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(A) All samples" sheetId="1" state="visible" r:id="rId2"/>
    <sheet name="(B) Skin site - L2" sheetId="2" state="visible" r:id="rId3"/>
    <sheet name="(C) Skin site - L3" sheetId="3" state="visible" r:id="rId4"/>
  </sheets>
  <definedNames>
    <definedName function="false" hidden="false" localSheetId="0" name="otu_table_L3_BREEDxSITE_1" vbProcedure="false">'(A) All samples'!$A$2:$BV$3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0" uniqueCount="460">
  <si>
    <t xml:space="preserve">Supplementary Table 5. Mean relative abundances of predicted functions for all the samples at depth of 10,000 sequences per sample. </t>
  </si>
  <si>
    <t xml:space="preserve">Level 1</t>
  </si>
  <si>
    <t xml:space="preserve">Level 2</t>
  </si>
  <si>
    <t xml:space="preserve">Level 3</t>
  </si>
  <si>
    <t xml:space="preserve">FB1.1</t>
  </si>
  <si>
    <t xml:space="preserve">FB1.2</t>
  </si>
  <si>
    <t xml:space="preserve">FB1.3</t>
  </si>
  <si>
    <t xml:space="preserve">FB1.4</t>
  </si>
  <si>
    <t xml:space="preserve">FB1.5</t>
  </si>
  <si>
    <t xml:space="preserve">FB1.6</t>
  </si>
  <si>
    <t xml:space="preserve">FB1.7</t>
  </si>
  <si>
    <t xml:space="preserve">FB2.1</t>
  </si>
  <si>
    <t xml:space="preserve">FB2.2</t>
  </si>
  <si>
    <t xml:space="preserve">FB2.3</t>
  </si>
  <si>
    <t xml:space="preserve">FB2.4</t>
  </si>
  <si>
    <t xml:space="preserve">FB2.5</t>
  </si>
  <si>
    <t xml:space="preserve">FB2.6</t>
  </si>
  <si>
    <t xml:space="preserve">FB2.7</t>
  </si>
  <si>
    <t xml:space="preserve">FB2.8</t>
  </si>
  <si>
    <t xml:space="preserve">FB3.1</t>
  </si>
  <si>
    <t xml:space="preserve">FB3.2</t>
  </si>
  <si>
    <t xml:space="preserve">FB3.3</t>
  </si>
  <si>
    <t xml:space="preserve">FB3.4</t>
  </si>
  <si>
    <t xml:space="preserve">FB3.5</t>
  </si>
  <si>
    <t xml:space="preserve">FB3.6</t>
  </si>
  <si>
    <t xml:space="preserve">FB3.7</t>
  </si>
  <si>
    <t xml:space="preserve">FB3.8</t>
  </si>
  <si>
    <t xml:space="preserve">GS1.1</t>
  </si>
  <si>
    <t xml:space="preserve">GS1.2</t>
  </si>
  <si>
    <t xml:space="preserve">GS1.3</t>
  </si>
  <si>
    <t xml:space="preserve">GS1.4</t>
  </si>
  <si>
    <t xml:space="preserve">GS1.5</t>
  </si>
  <si>
    <t xml:space="preserve">GS1.6</t>
  </si>
  <si>
    <t xml:space="preserve">GS1.7</t>
  </si>
  <si>
    <t xml:space="preserve">GS1.8</t>
  </si>
  <si>
    <t xml:space="preserve">GS2.1</t>
  </si>
  <si>
    <t xml:space="preserve">GS2.2</t>
  </si>
  <si>
    <t xml:space="preserve">GS2.3</t>
  </si>
  <si>
    <t xml:space="preserve">GS2.4</t>
  </si>
  <si>
    <t xml:space="preserve">GS2.5</t>
  </si>
  <si>
    <t xml:space="preserve">GS2.6</t>
  </si>
  <si>
    <t xml:space="preserve">GS2.7</t>
  </si>
  <si>
    <t xml:space="preserve">GS2.8</t>
  </si>
  <si>
    <t xml:space="preserve">GS3.1</t>
  </si>
  <si>
    <t xml:space="preserve">GS3.2</t>
  </si>
  <si>
    <t xml:space="preserve">GS3.3</t>
  </si>
  <si>
    <t xml:space="preserve">GS3.4</t>
  </si>
  <si>
    <t xml:space="preserve">GS3.5</t>
  </si>
  <si>
    <t xml:space="preserve">GS3.6</t>
  </si>
  <si>
    <t xml:space="preserve">GS3.7</t>
  </si>
  <si>
    <t xml:space="preserve">GS3.8</t>
  </si>
  <si>
    <t xml:space="preserve">WH1.1</t>
  </si>
  <si>
    <t xml:space="preserve">WH1.2</t>
  </si>
  <si>
    <t xml:space="preserve">WH1.3</t>
  </si>
  <si>
    <t xml:space="preserve">WH1.4</t>
  </si>
  <si>
    <t xml:space="preserve">WH1.5</t>
  </si>
  <si>
    <t xml:space="preserve">WH1.6</t>
  </si>
  <si>
    <t xml:space="preserve">WH1.7</t>
  </si>
  <si>
    <t xml:space="preserve">WH1.8</t>
  </si>
  <si>
    <t xml:space="preserve">WH2.1</t>
  </si>
  <si>
    <t xml:space="preserve">WH2.2</t>
  </si>
  <si>
    <t xml:space="preserve">WH2.3</t>
  </si>
  <si>
    <t xml:space="preserve">WH2.4</t>
  </si>
  <si>
    <t xml:space="preserve">WH2.5</t>
  </si>
  <si>
    <t xml:space="preserve">WH2.6</t>
  </si>
  <si>
    <t xml:space="preserve">WH2.7</t>
  </si>
  <si>
    <t xml:space="preserve">WH2.8</t>
  </si>
  <si>
    <t xml:space="preserve">WH3.1</t>
  </si>
  <si>
    <t xml:space="preserve">WH3.2</t>
  </si>
  <si>
    <t xml:space="preserve">WH3.3</t>
  </si>
  <si>
    <t xml:space="preserve">WH3.4</t>
  </si>
  <si>
    <t xml:space="preserve">WH3.5</t>
  </si>
  <si>
    <t xml:space="preserve">WH3.6</t>
  </si>
  <si>
    <t xml:space="preserve">WH3.7</t>
  </si>
  <si>
    <t xml:space="preserve">WH3.8</t>
  </si>
  <si>
    <t xml:space="preserve">Cellular Processes</t>
  </si>
  <si>
    <t xml:space="preserve">Cell Communication</t>
  </si>
  <si>
    <t xml:space="preserve">Adherens junction</t>
  </si>
  <si>
    <t xml:space="preserve">Focal adhesion</t>
  </si>
  <si>
    <t xml:space="preserve">Tight junction</t>
  </si>
  <si>
    <t xml:space="preserve">Cell Growth and Death</t>
  </si>
  <si>
    <t xml:space="preserve">Apoptosis</t>
  </si>
  <si>
    <t xml:space="preserve">Cell cycle</t>
  </si>
  <si>
    <t xml:space="preserve">Cell cycle - Caulobacter</t>
  </si>
  <si>
    <t xml:space="preserve">Cell cycle - yeast</t>
  </si>
  <si>
    <t xml:space="preserve">Meiosis - yeast</t>
  </si>
  <si>
    <t xml:space="preserve">Oocyte meiosis</t>
  </si>
  <si>
    <t xml:space="preserve">p53 signaling pathway</t>
  </si>
  <si>
    <t xml:space="preserve">Cell Motility</t>
  </si>
  <si>
    <t xml:space="preserve">Bacterial chemotaxis</t>
  </si>
  <si>
    <t xml:space="preserve">Bacterial motility proteins</t>
  </si>
  <si>
    <t xml:space="preserve">Cytoskeleton proteins</t>
  </si>
  <si>
    <t xml:space="preserve">Flagellar assembly</t>
  </si>
  <si>
    <t xml:space="preserve">Regulation of actin cytoskeleton</t>
  </si>
  <si>
    <t xml:space="preserve">Transport and Catabolism</t>
  </si>
  <si>
    <t xml:space="preserve">Endocytosis</t>
  </si>
  <si>
    <t xml:space="preserve">Lysosome</t>
  </si>
  <si>
    <t xml:space="preserve">Peroxisome</t>
  </si>
  <si>
    <t xml:space="preserve">Phagosome</t>
  </si>
  <si>
    <t xml:space="preserve">Environmental Information Processing</t>
  </si>
  <si>
    <t xml:space="preserve">Membrane Transport</t>
  </si>
  <si>
    <t xml:space="preserve">ABC transporters</t>
  </si>
  <si>
    <t xml:space="preserve">Bacterial secretion system</t>
  </si>
  <si>
    <t xml:space="preserve">Phosphotransferase system (PTS)</t>
  </si>
  <si>
    <t xml:space="preserve">Secretion system</t>
  </si>
  <si>
    <t xml:space="preserve">Transporters</t>
  </si>
  <si>
    <t xml:space="preserve">Signal Transduction</t>
  </si>
  <si>
    <t xml:space="preserve">Calcium signaling pathway</t>
  </si>
  <si>
    <t xml:space="preserve">ErbB signaling pathway</t>
  </si>
  <si>
    <t xml:space="preserve">Hedgehog signaling pathway</t>
  </si>
  <si>
    <t xml:space="preserve">MAPK signaling pathway</t>
  </si>
  <si>
    <t xml:space="preserve">MAPK signaling pathway - yeast</t>
  </si>
  <si>
    <t xml:space="preserve">Notch signaling pathway</t>
  </si>
  <si>
    <t xml:space="preserve">Phosphatidylinositol signaling system</t>
  </si>
  <si>
    <t xml:space="preserve">TGF-beta signaling pathway</t>
  </si>
  <si>
    <t xml:space="preserve">Two-component system</t>
  </si>
  <si>
    <t xml:space="preserve">VEGF signaling pathway</t>
  </si>
  <si>
    <t xml:space="preserve">Wnt signaling pathway</t>
  </si>
  <si>
    <t xml:space="preserve">mTOR signaling pathway</t>
  </si>
  <si>
    <t xml:space="preserve">Signaling Molecules and Interaction</t>
  </si>
  <si>
    <t xml:space="preserve">Bacterial toxins</t>
  </si>
  <si>
    <t xml:space="preserve">CAM ligands</t>
  </si>
  <si>
    <t xml:space="preserve">Cellular antigens</t>
  </si>
  <si>
    <t xml:space="preserve">Cytokine receptors</t>
  </si>
  <si>
    <t xml:space="preserve">Cytokine-cytokine receptor interaction</t>
  </si>
  <si>
    <t xml:space="preserve">ECM-receptor interaction</t>
  </si>
  <si>
    <t xml:space="preserve">G protein-coupled receptors</t>
  </si>
  <si>
    <t xml:space="preserve">GTP-binding proteins</t>
  </si>
  <si>
    <t xml:space="preserve">Glycan bindng proteins</t>
  </si>
  <si>
    <t xml:space="preserve">Ion channels</t>
  </si>
  <si>
    <t xml:space="preserve">Neuroactive ligand-receptor interaction</t>
  </si>
  <si>
    <t xml:space="preserve">Genetic Information Processing</t>
  </si>
  <si>
    <t xml:space="preserve">Folding, Sorting and Degradation</t>
  </si>
  <si>
    <t xml:space="preserve">Chaperones and folding catalysts</t>
  </si>
  <si>
    <t xml:space="preserve">Proteasome</t>
  </si>
  <si>
    <t xml:space="preserve">Protein export</t>
  </si>
  <si>
    <t xml:space="preserve">Protein processing in endoplasmic reticulum</t>
  </si>
  <si>
    <t xml:space="preserve">RNA degradation</t>
  </si>
  <si>
    <t xml:space="preserve">Sulfur relay system</t>
  </si>
  <si>
    <t xml:space="preserve">Ubiquitin system</t>
  </si>
  <si>
    <t xml:space="preserve">Replication and Repair</t>
  </si>
  <si>
    <t xml:space="preserve">Base excision repair</t>
  </si>
  <si>
    <t xml:space="preserve">Chromosome</t>
  </si>
  <si>
    <t xml:space="preserve">DNA repair and recombination proteins</t>
  </si>
  <si>
    <t xml:space="preserve">DNA replication</t>
  </si>
  <si>
    <t xml:space="preserve">DNA replication proteins</t>
  </si>
  <si>
    <t xml:space="preserve">Homologous recombination</t>
  </si>
  <si>
    <t xml:space="preserve">Mismatch repair</t>
  </si>
  <si>
    <t xml:space="preserve">Non-homologous end-joining</t>
  </si>
  <si>
    <t xml:space="preserve">Nucleotide excision repair</t>
  </si>
  <si>
    <t xml:space="preserve">Transcription</t>
  </si>
  <si>
    <t xml:space="preserve">Basal transcription factors</t>
  </si>
  <si>
    <t xml:space="preserve">RNA polymerase</t>
  </si>
  <si>
    <t xml:space="preserve">Spliceosome</t>
  </si>
  <si>
    <t xml:space="preserve">Transcription factors</t>
  </si>
  <si>
    <t xml:space="preserve">Transcription machinery</t>
  </si>
  <si>
    <t xml:space="preserve">Translation</t>
  </si>
  <si>
    <t xml:space="preserve">Aminoacyl-tRNA biosynthesis</t>
  </si>
  <si>
    <t xml:space="preserve">RNA transport</t>
  </si>
  <si>
    <t xml:space="preserve">Ribosome</t>
  </si>
  <si>
    <t xml:space="preserve">Ribosome Biogenesis</t>
  </si>
  <si>
    <t xml:space="preserve">Ribosome biogenesis in eukaryotes</t>
  </si>
  <si>
    <t xml:space="preserve">Translation factors</t>
  </si>
  <si>
    <t xml:space="preserve">mRNA surveillance pathway</t>
  </si>
  <si>
    <t xml:space="preserve">Human Diseases</t>
  </si>
  <si>
    <t xml:space="preserve">Cancers</t>
  </si>
  <si>
    <t xml:space="preserve">Bladder cancer</t>
  </si>
  <si>
    <t xml:space="preserve">Chronic myeloid leukemia</t>
  </si>
  <si>
    <t xml:space="preserve">Colorectal cancer</t>
  </si>
  <si>
    <t xml:space="preserve">Glioma</t>
  </si>
  <si>
    <t xml:space="preserve">Pancreatic cancer</t>
  </si>
  <si>
    <t xml:space="preserve">Pathways in cancer</t>
  </si>
  <si>
    <t xml:space="preserve">Prostate cancer</t>
  </si>
  <si>
    <t xml:space="preserve">Renal cell carcinoma</t>
  </si>
  <si>
    <t xml:space="preserve">Small cell lung cancer</t>
  </si>
  <si>
    <t xml:space="preserve">Cardiovascular Diseases</t>
  </si>
  <si>
    <t xml:space="preserve">Arrhythmogenic right ventricular cardiomyopathy (ARVC)</t>
  </si>
  <si>
    <t xml:space="preserve">Dilated cardiomyopathy (DCM)</t>
  </si>
  <si>
    <t xml:space="preserve">Hypertrophic cardiomyopathy (HCM)</t>
  </si>
  <si>
    <t xml:space="preserve">Viral myocarditis</t>
  </si>
  <si>
    <t xml:space="preserve">Immune System Diseases</t>
  </si>
  <si>
    <t xml:space="preserve">Primary immunodeficiency</t>
  </si>
  <si>
    <t xml:space="preserve">Rheumatoid arthritis</t>
  </si>
  <si>
    <t xml:space="preserve">Systemic lupus erythematosus</t>
  </si>
  <si>
    <t xml:space="preserve">Infectious Diseases</t>
  </si>
  <si>
    <t xml:space="preserve">African trypanosomiasis</t>
  </si>
  <si>
    <t xml:space="preserve">Amoebiasis</t>
  </si>
  <si>
    <t xml:space="preserve">Bacterial invasion of epithelial cells</t>
  </si>
  <si>
    <t xml:space="preserve">Chagas disease (American trypanosomiasis)</t>
  </si>
  <si>
    <t xml:space="preserve">Epithelial cell signaling in Helicobacter pylori infection</t>
  </si>
  <si>
    <t xml:space="preserve">Hepatitis C</t>
  </si>
  <si>
    <t xml:space="preserve">Influenza A</t>
  </si>
  <si>
    <t xml:space="preserve">Leishmaniasis</t>
  </si>
  <si>
    <t xml:space="preserve">Measles</t>
  </si>
  <si>
    <t xml:space="preserve">Pathogenic Escherichia coli infection</t>
  </si>
  <si>
    <t xml:space="preserve">Pertussis</t>
  </si>
  <si>
    <t xml:space="preserve">Shigellosis</t>
  </si>
  <si>
    <t xml:space="preserve">Staphylococcus aureus infection</t>
  </si>
  <si>
    <t xml:space="preserve">Toxoplasmosis</t>
  </si>
  <si>
    <t xml:space="preserve">Tuberculosis</t>
  </si>
  <si>
    <t xml:space="preserve">Vibrio cholerae infection</t>
  </si>
  <si>
    <t xml:space="preserve">Vibrio cholerae pathogenic cycle</t>
  </si>
  <si>
    <t xml:space="preserve">Metabolic Diseases</t>
  </si>
  <si>
    <t xml:space="preserve">Type I diabetes mellitus</t>
  </si>
  <si>
    <t xml:space="preserve">Type II diabetes mellitus</t>
  </si>
  <si>
    <t xml:space="preserve">Neurodegenerative Diseases</t>
  </si>
  <si>
    <t xml:space="preserve">Alzheimer's disease</t>
  </si>
  <si>
    <t xml:space="preserve">Amyotrophic lateral sclerosis (ALS)</t>
  </si>
  <si>
    <t xml:space="preserve">Huntington's disease</t>
  </si>
  <si>
    <t xml:space="preserve">Parkinson's disease</t>
  </si>
  <si>
    <t xml:space="preserve">Prion diseases</t>
  </si>
  <si>
    <t xml:space="preserve">Metabolism</t>
  </si>
  <si>
    <t xml:space="preserve">Amino Acid Metabolism</t>
  </si>
  <si>
    <t xml:space="preserve">Alanine, aspartate and glutamate metabolism</t>
  </si>
  <si>
    <t xml:space="preserve">Amino acid related enzymes</t>
  </si>
  <si>
    <t xml:space="preserve">Arginine and proline metabolism</t>
  </si>
  <si>
    <t xml:space="preserve">Cysteine and methionine metabolism</t>
  </si>
  <si>
    <t xml:space="preserve">Glycine, serine and threonine metabolism</t>
  </si>
  <si>
    <t xml:space="preserve">Histidine metabolism</t>
  </si>
  <si>
    <t xml:space="preserve">Lysine biosynthesis</t>
  </si>
  <si>
    <t xml:space="preserve">Lysine degradation</t>
  </si>
  <si>
    <t xml:space="preserve">Phenylalanine metabolism</t>
  </si>
  <si>
    <t xml:space="preserve">Phenylalanine, tyrosine and tryptophan biosynthesis</t>
  </si>
  <si>
    <t xml:space="preserve">Tryptophan metabolism</t>
  </si>
  <si>
    <t xml:space="preserve">Tyrosine metabolism</t>
  </si>
  <si>
    <t xml:space="preserve">Valine, leucine and isoleucine biosynthesis</t>
  </si>
  <si>
    <t xml:space="preserve">Valine, leucine and isoleucine degradation</t>
  </si>
  <si>
    <t xml:space="preserve">Biosynthesis of Other Secondary Metabolites</t>
  </si>
  <si>
    <t xml:space="preserve">Betalain biosynthesis</t>
  </si>
  <si>
    <t xml:space="preserve">Butirosin and neomycin biosynthesis</t>
  </si>
  <si>
    <t xml:space="preserve">Caffeine metabolism</t>
  </si>
  <si>
    <t xml:space="preserve">Clavulanic acid biosynthesis</t>
  </si>
  <si>
    <t xml:space="preserve">Flavone and flavonol biosynthesis</t>
  </si>
  <si>
    <t xml:space="preserve">Flavonoid biosynthesis</t>
  </si>
  <si>
    <t xml:space="preserve">Indole alkaloid biosynthesis</t>
  </si>
  <si>
    <t xml:space="preserve">Isoflavonoid biosynthesis</t>
  </si>
  <si>
    <t xml:space="preserve">Isoquinoline alkaloid biosynthesis</t>
  </si>
  <si>
    <t xml:space="preserve">Novobiocin biosynthesis</t>
  </si>
  <si>
    <t xml:space="preserve">Penicillin and cephalosporin biosynthesis</t>
  </si>
  <si>
    <t xml:space="preserve">Phenylpropanoid biosynthesis</t>
  </si>
  <si>
    <t xml:space="preserve">Stilbenoid, diarylheptanoid and gingerol biosynthesis</t>
  </si>
  <si>
    <t xml:space="preserve">Streptomycin biosynthesis</t>
  </si>
  <si>
    <t xml:space="preserve">Tropane, piperidine and pyridine alkaloid biosynthesis</t>
  </si>
  <si>
    <t xml:space="preserve">beta-Lactam resistance</t>
  </si>
  <si>
    <t xml:space="preserve">Carbohydrate Metabolism</t>
  </si>
  <si>
    <t xml:space="preserve">Amino sugar and nucleotide sugar metabolism</t>
  </si>
  <si>
    <t xml:space="preserve">Ascorbate and aldarate metabolism</t>
  </si>
  <si>
    <t xml:space="preserve">Butanoate metabolism</t>
  </si>
  <si>
    <t xml:space="preserve">C5-Branched dibasic acid metabolism</t>
  </si>
  <si>
    <t xml:space="preserve">Citrate cycle (TCA cycle)</t>
  </si>
  <si>
    <t xml:space="preserve">Fructose and mannose metabolism</t>
  </si>
  <si>
    <t xml:space="preserve">Galactose metabolism</t>
  </si>
  <si>
    <t xml:space="preserve">Glycolysis / Gluconeogenesis</t>
  </si>
  <si>
    <t xml:space="preserve">Glyoxylate and dicarboxylate metabolism</t>
  </si>
  <si>
    <t xml:space="preserve">Inositol phosphate metabolism</t>
  </si>
  <si>
    <t xml:space="preserve">Pentose and glucuronate interconversions</t>
  </si>
  <si>
    <t xml:space="preserve">Pentose phosphate pathway</t>
  </si>
  <si>
    <t xml:space="preserve">Propanoate metabolism</t>
  </si>
  <si>
    <t xml:space="preserve">Pyruvate metabolism</t>
  </si>
  <si>
    <t xml:space="preserve">Starch and sucrose metabolism</t>
  </si>
  <si>
    <t xml:space="preserve">Energy Metabolism</t>
  </si>
  <si>
    <t xml:space="preserve">Carbon fixation in photosynthetic organisms</t>
  </si>
  <si>
    <t xml:space="preserve">Carbon fixation pathways in prokaryotes</t>
  </si>
  <si>
    <t xml:space="preserve">Methane metabolism</t>
  </si>
  <si>
    <t xml:space="preserve">Nitrogen metabolism</t>
  </si>
  <si>
    <t xml:space="preserve">Oxidative phosphorylation</t>
  </si>
  <si>
    <t xml:space="preserve">Photosynthesis</t>
  </si>
  <si>
    <t xml:space="preserve">Photosynthesis - antenna proteins</t>
  </si>
  <si>
    <t xml:space="preserve">Photosynthesis proteins</t>
  </si>
  <si>
    <t xml:space="preserve">Sulfur metabolism</t>
  </si>
  <si>
    <t xml:space="preserve">Enzyme Families</t>
  </si>
  <si>
    <t xml:space="preserve">Cytochrome P450</t>
  </si>
  <si>
    <t xml:space="preserve">Peptidases</t>
  </si>
  <si>
    <t xml:space="preserve">Protein kinases</t>
  </si>
  <si>
    <t xml:space="preserve">Glycan Biosynthesis and Metabolism</t>
  </si>
  <si>
    <t xml:space="preserve">Glycosaminoglycan biosynthesis - chondroitin sulfate</t>
  </si>
  <si>
    <t xml:space="preserve">Glycosaminoglycan degradation</t>
  </si>
  <si>
    <t xml:space="preserve">Glycosphingolipid biosynthesis - ganglio series</t>
  </si>
  <si>
    <t xml:space="preserve">Glycosphingolipid biosynthesis - globo series</t>
  </si>
  <si>
    <t xml:space="preserve">Glycosphingolipid biosynthesis - lacto and neolacto series</t>
  </si>
  <si>
    <t xml:space="preserve">Glycosylphosphatidylinositol(GPI)-anchor biosynthesis</t>
  </si>
  <si>
    <t xml:space="preserve">Glycosyltransferases</t>
  </si>
  <si>
    <t xml:space="preserve">Lipopolysaccharide biosynthesis</t>
  </si>
  <si>
    <t xml:space="preserve">Lipopolysaccharide biosynthesis proteins</t>
  </si>
  <si>
    <t xml:space="preserve">N-Glycan biosynthesis</t>
  </si>
  <si>
    <t xml:space="preserve">Other glycan degradation</t>
  </si>
  <si>
    <t xml:space="preserve">Other types of O-glycan biosynthesis</t>
  </si>
  <si>
    <t xml:space="preserve">Peptidoglycan biosynthesis</t>
  </si>
  <si>
    <t xml:space="preserve">Various types of N-glycan biosynthesis</t>
  </si>
  <si>
    <t xml:space="preserve">Lipid Metabolism</t>
  </si>
  <si>
    <t xml:space="preserve">Arachidonic acid metabolism</t>
  </si>
  <si>
    <t xml:space="preserve">Biosynthesis of unsaturated fatty acids</t>
  </si>
  <si>
    <t xml:space="preserve">Ether lipid metabolism</t>
  </si>
  <si>
    <t xml:space="preserve">Fatty acid biosynthesis</t>
  </si>
  <si>
    <t xml:space="preserve">Fatty acid elongation in mitochondria</t>
  </si>
  <si>
    <t xml:space="preserve">Fatty acid metabolism</t>
  </si>
  <si>
    <t xml:space="preserve">Glycerolipid metabolism</t>
  </si>
  <si>
    <t xml:space="preserve">Glycerophospholipid metabolism</t>
  </si>
  <si>
    <t xml:space="preserve">Linoleic acid metabolism</t>
  </si>
  <si>
    <t xml:space="preserve">Lipid biosynthesis proteins</t>
  </si>
  <si>
    <t xml:space="preserve">Primary bile acid biosynthesis</t>
  </si>
  <si>
    <t xml:space="preserve">Secondary bile acid biosynthesis</t>
  </si>
  <si>
    <t xml:space="preserve">Sphingolipid metabolism</t>
  </si>
  <si>
    <t xml:space="preserve">Steroid biosynthesis</t>
  </si>
  <si>
    <t xml:space="preserve">Steroid hormone biosynthesis</t>
  </si>
  <si>
    <t xml:space="preserve">Synthesis and degradation of ketone bodies</t>
  </si>
  <si>
    <t xml:space="preserve">alpha-Linolenic acid metabolism</t>
  </si>
  <si>
    <t xml:space="preserve">Metabolism of Cofactors and Vitamins</t>
  </si>
  <si>
    <t xml:space="preserve">Biotin metabolism</t>
  </si>
  <si>
    <t xml:space="preserve">Folate biosynthesis</t>
  </si>
  <si>
    <t xml:space="preserve">Lipoic acid metabolism</t>
  </si>
  <si>
    <t xml:space="preserve">Nicotinate and nicotinamide metabolism</t>
  </si>
  <si>
    <t xml:space="preserve">One carbon pool by folate</t>
  </si>
  <si>
    <t xml:space="preserve">Pantothenate and CoA biosynthesis</t>
  </si>
  <si>
    <t xml:space="preserve">Porphyrin and chlorophyll metabolism</t>
  </si>
  <si>
    <t xml:space="preserve">Retinol metabolism</t>
  </si>
  <si>
    <t xml:space="preserve">Riboflavin metabolism</t>
  </si>
  <si>
    <t xml:space="preserve">Thiamine metabolism</t>
  </si>
  <si>
    <t xml:space="preserve">Ubiquinone and other terpenoid-quinone biosynthesis</t>
  </si>
  <si>
    <t xml:space="preserve">Vitamin B6 metabolism</t>
  </si>
  <si>
    <t xml:space="preserve">Metabolism of Other Amino Acids</t>
  </si>
  <si>
    <t xml:space="preserve">Cyanoamino acid metabolism</t>
  </si>
  <si>
    <t xml:space="preserve">D-Alanine metabolism</t>
  </si>
  <si>
    <t xml:space="preserve">D-Arginine and D-ornithine metabolism</t>
  </si>
  <si>
    <t xml:space="preserve">D-Glutamine and D-glutamate metabolism</t>
  </si>
  <si>
    <t xml:space="preserve">Glutathione metabolism</t>
  </si>
  <si>
    <t xml:space="preserve">Phosphonate and phosphinate metabolism</t>
  </si>
  <si>
    <t xml:space="preserve">Selenocompound metabolism</t>
  </si>
  <si>
    <t xml:space="preserve">Taurine and hypotaurine metabolism</t>
  </si>
  <si>
    <t xml:space="preserve">beta-Alanine metabolism</t>
  </si>
  <si>
    <t xml:space="preserve">Metabolism of Terpenoids and Polyketides</t>
  </si>
  <si>
    <t xml:space="preserve">Biosynthesis of 12-, 14- and 16-membered macrolides</t>
  </si>
  <si>
    <t xml:space="preserve">Biosynthesis of ansamycins</t>
  </si>
  <si>
    <t xml:space="preserve">Biosynthesis of siderophore group nonribosomal peptides</t>
  </si>
  <si>
    <t xml:space="preserve">Biosynthesis of type II polyketide backbone</t>
  </si>
  <si>
    <t xml:space="preserve">Biosynthesis of type II polyketide products</t>
  </si>
  <si>
    <t xml:space="preserve">Biosynthesis of vancomycin group antibiotics</t>
  </si>
  <si>
    <t xml:space="preserve">Carotenoid biosynthesis</t>
  </si>
  <si>
    <t xml:space="preserve">Geraniol degradation</t>
  </si>
  <si>
    <t xml:space="preserve">Limonene and pinene degradation</t>
  </si>
  <si>
    <t xml:space="preserve">Polyketide sugar unit biosynthesis</t>
  </si>
  <si>
    <t xml:space="preserve">Prenyltransferases</t>
  </si>
  <si>
    <t xml:space="preserve">Sesquiterpenoid biosynthesis</t>
  </si>
  <si>
    <t xml:space="preserve">Terpenoid backbone biosynthesis</t>
  </si>
  <si>
    <t xml:space="preserve">Tetracycline biosynthesis</t>
  </si>
  <si>
    <t xml:space="preserve">Zeatin biosynthesis</t>
  </si>
  <si>
    <t xml:space="preserve">Nucleotide Metabolism</t>
  </si>
  <si>
    <t xml:space="preserve">Purine metabolism</t>
  </si>
  <si>
    <t xml:space="preserve">Pyrimidine metabolism</t>
  </si>
  <si>
    <t xml:space="preserve">Xenobiotics Biodegradation and Metabolism</t>
  </si>
  <si>
    <t xml:space="preserve">1,1,1-Trichloro-2,2-bis(4-chlorophenyl)ethane (DDT) degradation</t>
  </si>
  <si>
    <t xml:space="preserve">Aminobenzoate degradation</t>
  </si>
  <si>
    <t xml:space="preserve">Atrazine degradation</t>
  </si>
  <si>
    <t xml:space="preserve">Benzoate degradation</t>
  </si>
  <si>
    <t xml:space="preserve">Bisphenol degradation</t>
  </si>
  <si>
    <t xml:space="preserve">Caprolactam degradation</t>
  </si>
  <si>
    <t xml:space="preserve">Chloroalkane and chloroalkene degradation</t>
  </si>
  <si>
    <t xml:space="preserve">Chlorocyclohexane and chlorobenzene degradation</t>
  </si>
  <si>
    <t xml:space="preserve">Dioxin degradation</t>
  </si>
  <si>
    <t xml:space="preserve">Drug metabolism - cytochrome P450</t>
  </si>
  <si>
    <t xml:space="preserve">Drug metabolism - other enzymes</t>
  </si>
  <si>
    <t xml:space="preserve">Ethylbenzene degradation</t>
  </si>
  <si>
    <t xml:space="preserve">Fluorobenzoate degradation</t>
  </si>
  <si>
    <t xml:space="preserve">Metabolism of xenobiotics by cytochrome P450</t>
  </si>
  <si>
    <t xml:space="preserve">Naphthalene degradation</t>
  </si>
  <si>
    <t xml:space="preserve">Nitrotoluene degradation</t>
  </si>
  <si>
    <t xml:space="preserve">Polycyclic aromatic hydrocarbon degradation</t>
  </si>
  <si>
    <t xml:space="preserve">Styrene degradation</t>
  </si>
  <si>
    <t xml:space="preserve">Toluene degradation</t>
  </si>
  <si>
    <t xml:space="preserve">Xylene degradation</t>
  </si>
  <si>
    <t xml:space="preserve">Organismal Systems</t>
  </si>
  <si>
    <t xml:space="preserve">Circulatory System</t>
  </si>
  <si>
    <t xml:space="preserve">Cardiac muscle contraction</t>
  </si>
  <si>
    <t xml:space="preserve">Vascular smooth muscle contraction</t>
  </si>
  <si>
    <t xml:space="preserve">Digestive System</t>
  </si>
  <si>
    <t xml:space="preserve">Bile secretion</t>
  </si>
  <si>
    <t xml:space="preserve">Carbohydrate digestion and absorption</t>
  </si>
  <si>
    <t xml:space="preserve">Fat digestion and absorption</t>
  </si>
  <si>
    <t xml:space="preserve">Gastric acid secretion</t>
  </si>
  <si>
    <t xml:space="preserve">Mineral absorption</t>
  </si>
  <si>
    <t xml:space="preserve">Pancreatic secretion</t>
  </si>
  <si>
    <t xml:space="preserve">Protein digestion and absorption</t>
  </si>
  <si>
    <t xml:space="preserve">Salivary secretion</t>
  </si>
  <si>
    <t xml:space="preserve">Endocrine System</t>
  </si>
  <si>
    <t xml:space="preserve">Adipocytokine signaling pathway</t>
  </si>
  <si>
    <t xml:space="preserve">GnRH signaling pathway</t>
  </si>
  <si>
    <t xml:space="preserve">Insulin signaling pathway</t>
  </si>
  <si>
    <t xml:space="preserve">Melanogenesis</t>
  </si>
  <si>
    <t xml:space="preserve">PPAR signaling pathway</t>
  </si>
  <si>
    <t xml:space="preserve">Progesterone-mediated oocyte maturation</t>
  </si>
  <si>
    <t xml:space="preserve">Renin-angiotensin system</t>
  </si>
  <si>
    <t xml:space="preserve">Environmental Adaptation</t>
  </si>
  <si>
    <t xml:space="preserve">Circadian rhythm - plant</t>
  </si>
  <si>
    <t xml:space="preserve">Plant-pathogen interaction</t>
  </si>
  <si>
    <t xml:space="preserve">Excretory System</t>
  </si>
  <si>
    <t xml:space="preserve">Aldosterone-regulated sodium reabsorption</t>
  </si>
  <si>
    <t xml:space="preserve">Endocrine and other factor-regulated calcium reabsorption</t>
  </si>
  <si>
    <t xml:space="preserve">Proximal tubule bicarbonate reclamation</t>
  </si>
  <si>
    <t xml:space="preserve">Vasopressin-regulated water reabsorption</t>
  </si>
  <si>
    <t xml:space="preserve">Immune System</t>
  </si>
  <si>
    <t xml:space="preserve">Antigen processing and presentation</t>
  </si>
  <si>
    <t xml:space="preserve">Complement and coagulation cascades</t>
  </si>
  <si>
    <t xml:space="preserve">Cytosolic DNA-sensing pathway</t>
  </si>
  <si>
    <t xml:space="preserve">Fc epsilon RI signaling pathway</t>
  </si>
  <si>
    <t xml:space="preserve">Fc gamma R-mediated phagocytosis</t>
  </si>
  <si>
    <t xml:space="preserve">Hematopoietic cell lineage</t>
  </si>
  <si>
    <t xml:space="preserve">Leukocyte transendothelial migration</t>
  </si>
  <si>
    <t xml:space="preserve">NOD-like receptor signaling pathway</t>
  </si>
  <si>
    <t xml:space="preserve">RIG-I-like receptor signaling pathway</t>
  </si>
  <si>
    <t xml:space="preserve">Nervous System</t>
  </si>
  <si>
    <t xml:space="preserve">Cholinergic synapse</t>
  </si>
  <si>
    <t xml:space="preserve">Glutamatergic synapse</t>
  </si>
  <si>
    <t xml:space="preserve">Long-term depression</t>
  </si>
  <si>
    <t xml:space="preserve">Long-term potentiation</t>
  </si>
  <si>
    <t xml:space="preserve">Neurotrophin signaling pathway</t>
  </si>
  <si>
    <t xml:space="preserve">Sensory System</t>
  </si>
  <si>
    <t xml:space="preserve">Olfactory transduction</t>
  </si>
  <si>
    <t xml:space="preserve">Phototransduction</t>
  </si>
  <si>
    <t xml:space="preserve">Phototransduction - fly</t>
  </si>
  <si>
    <t xml:space="preserve">Unclassified</t>
  </si>
  <si>
    <t xml:space="preserve">Cellular Processes and Signaling</t>
  </si>
  <si>
    <t xml:space="preserve">Cell division</t>
  </si>
  <si>
    <t xml:space="preserve">Cell motility and secretion</t>
  </si>
  <si>
    <t xml:space="preserve">Electron transfer carriers</t>
  </si>
  <si>
    <t xml:space="preserve">Germination</t>
  </si>
  <si>
    <t xml:space="preserve">Inorganic ion transport and metabolism</t>
  </si>
  <si>
    <t xml:space="preserve">Membrane and intracellular structural molecules</t>
  </si>
  <si>
    <t xml:space="preserve">Other ion-coupled transporters</t>
  </si>
  <si>
    <t xml:space="preserve">Other transporters</t>
  </si>
  <si>
    <t xml:space="preserve">Pores ion channels</t>
  </si>
  <si>
    <t xml:space="preserve">Signal transduction mechanisms</t>
  </si>
  <si>
    <t xml:space="preserve">Sporulation</t>
  </si>
  <si>
    <t xml:space="preserve">Protein folding and associated processing</t>
  </si>
  <si>
    <t xml:space="preserve">Replication, recombination and repair proteins</t>
  </si>
  <si>
    <t xml:space="preserve">Restriction enzyme</t>
  </si>
  <si>
    <t xml:space="preserve">Transcription related proteins</t>
  </si>
  <si>
    <t xml:space="preserve">Translation proteins</t>
  </si>
  <si>
    <t xml:space="preserve">Amino acid metabolism</t>
  </si>
  <si>
    <t xml:space="preserve">Biosynthesis and biodegradation of secondary metabolites</t>
  </si>
  <si>
    <t xml:space="preserve">Carbohydrate metabolism</t>
  </si>
  <si>
    <t xml:space="preserve">Energy metabolism</t>
  </si>
  <si>
    <t xml:space="preserve">Glycan biosynthesis and metabolism</t>
  </si>
  <si>
    <t xml:space="preserve">Lipid metabolism</t>
  </si>
  <si>
    <t xml:space="preserve">Metabolism of cofactors and vitamins</t>
  </si>
  <si>
    <t xml:space="preserve">Nucleotide metabolism</t>
  </si>
  <si>
    <t xml:space="preserve">Others</t>
  </si>
  <si>
    <t xml:space="preserve">Poorly Characterized</t>
  </si>
  <si>
    <t xml:space="preserve">Function unknown</t>
  </si>
  <si>
    <t xml:space="preserve">General function prediction only</t>
  </si>
  <si>
    <t xml:space="preserve">Supplementary Table 5. Mean relative abundances of predicted functions at depth of 10,000 sequences per sample, considering skin site at the second level of KEGG Orthology.</t>
  </si>
  <si>
    <t xml:space="preserve">MEAN</t>
  </si>
  <si>
    <t xml:space="preserve">Chin</t>
  </si>
  <si>
    <t xml:space="preserve">Inner pinna</t>
  </si>
  <si>
    <t xml:space="preserve">Nasal skin</t>
  </si>
  <si>
    <t xml:space="preserve">Armpit</t>
  </si>
  <si>
    <t xml:space="preserve">Back</t>
  </si>
  <si>
    <t xml:space="preserve">Abdo- men</t>
  </si>
  <si>
    <t xml:space="preserve">Inter-digital</t>
  </si>
  <si>
    <t xml:space="preserve">Peri-anal</t>
  </si>
  <si>
    <t xml:space="preserve">Supplementary Table 5. Mean relative abundances of predicted functions at depth of 10,000 sequences per sample, considering skin site at the third level of KEGG Orthology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%"/>
    <numFmt numFmtId="167" formatCode="0.00"/>
    <numFmt numFmtId="168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19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3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2.56"/>
    <col collapsed="false" customWidth="true" hidden="false" outlineLevel="0" max="2" min="2" style="0" width="39.13"/>
    <col collapsed="false" customWidth="true" hidden="false" outlineLevel="0" max="3" min="3" style="0" width="54.13"/>
    <col collapsed="false" customWidth="true" hidden="false" outlineLevel="0" max="74" min="4" style="0" width="7.56"/>
  </cols>
  <sheetData>
    <row r="1" s="4" customFormat="true" ht="15" hidden="false" customHeight="false" outlineLevel="0" collapsed="false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</row>
    <row r="2" s="6" customFormat="true" ht="24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  <c r="BO2" s="5" t="s">
        <v>67</v>
      </c>
      <c r="BP2" s="5" t="s">
        <v>68</v>
      </c>
      <c r="BQ2" s="5" t="s">
        <v>69</v>
      </c>
      <c r="BR2" s="5" t="s">
        <v>70</v>
      </c>
      <c r="BS2" s="5" t="s">
        <v>71</v>
      </c>
      <c r="BT2" s="5" t="s">
        <v>72</v>
      </c>
      <c r="BU2" s="5" t="s">
        <v>73</v>
      </c>
      <c r="BV2" s="5" t="s">
        <v>74</v>
      </c>
    </row>
    <row r="3" s="6" customFormat="true" ht="12.75" hidden="false" customHeight="false" outlineLevel="0" collapsed="false">
      <c r="A3" s="6" t="s">
        <v>75</v>
      </c>
      <c r="B3" s="6" t="s">
        <v>76</v>
      </c>
      <c r="C3" s="6" t="s">
        <v>77</v>
      </c>
      <c r="D3" s="7" t="n">
        <v>0</v>
      </c>
      <c r="E3" s="7" t="n">
        <v>0</v>
      </c>
      <c r="F3" s="7" t="n">
        <v>0</v>
      </c>
      <c r="G3" s="7" t="n">
        <v>0</v>
      </c>
      <c r="H3" s="7" t="n">
        <v>0</v>
      </c>
      <c r="I3" s="7" t="n">
        <v>5.18E-008</v>
      </c>
      <c r="J3" s="7" t="n">
        <v>4.34E-006</v>
      </c>
      <c r="K3" s="7" t="n">
        <v>0</v>
      </c>
      <c r="L3" s="7" t="n">
        <v>0</v>
      </c>
      <c r="M3" s="7" t="n">
        <v>0</v>
      </c>
      <c r="N3" s="7" t="n">
        <v>0</v>
      </c>
      <c r="O3" s="7" t="n">
        <v>0</v>
      </c>
      <c r="P3" s="7" t="n">
        <v>0</v>
      </c>
      <c r="Q3" s="7" t="n">
        <v>0</v>
      </c>
      <c r="R3" s="7" t="n">
        <v>0</v>
      </c>
      <c r="S3" s="7" t="n">
        <v>0</v>
      </c>
      <c r="T3" s="7" t="n">
        <v>8.3E-006</v>
      </c>
      <c r="U3" s="7" t="n">
        <v>0</v>
      </c>
      <c r="V3" s="7" t="n">
        <v>0</v>
      </c>
      <c r="W3" s="7" t="n">
        <v>0</v>
      </c>
      <c r="X3" s="7" t="n">
        <v>0</v>
      </c>
      <c r="Y3" s="7" t="n">
        <v>0</v>
      </c>
      <c r="Z3" s="7" t="n">
        <v>5.52E-008</v>
      </c>
      <c r="AA3" s="7" t="n">
        <v>0</v>
      </c>
      <c r="AB3" s="7" t="n">
        <v>0</v>
      </c>
      <c r="AC3" s="7" t="n">
        <v>0</v>
      </c>
      <c r="AD3" s="7" t="n">
        <v>0</v>
      </c>
      <c r="AE3" s="7" t="n">
        <v>0</v>
      </c>
      <c r="AF3" s="7" t="n">
        <v>0</v>
      </c>
      <c r="AG3" s="7" t="n">
        <v>0</v>
      </c>
      <c r="AH3" s="7" t="n">
        <v>0</v>
      </c>
      <c r="AI3" s="7" t="n">
        <v>0</v>
      </c>
      <c r="AJ3" s="7" t="n">
        <v>0</v>
      </c>
      <c r="AK3" s="7" t="n">
        <v>0</v>
      </c>
      <c r="AL3" s="7" t="n">
        <v>0</v>
      </c>
      <c r="AM3" s="7" t="n">
        <v>3.43E-007</v>
      </c>
      <c r="AN3" s="7" t="n">
        <v>0</v>
      </c>
      <c r="AO3" s="7" t="n">
        <v>0</v>
      </c>
      <c r="AP3" s="7" t="n">
        <v>0</v>
      </c>
      <c r="AQ3" s="7" t="n">
        <v>0</v>
      </c>
      <c r="AR3" s="7" t="n">
        <v>0</v>
      </c>
      <c r="AS3" s="7" t="n">
        <v>0</v>
      </c>
      <c r="AT3" s="7" t="n">
        <v>0</v>
      </c>
      <c r="AU3" s="7" t="n">
        <v>0</v>
      </c>
      <c r="AV3" s="7" t="n">
        <v>0</v>
      </c>
      <c r="AW3" s="7" t="n">
        <v>0</v>
      </c>
      <c r="AX3" s="7" t="n">
        <v>0</v>
      </c>
      <c r="AY3" s="7" t="n">
        <v>0</v>
      </c>
      <c r="AZ3" s="7" t="n">
        <v>0</v>
      </c>
      <c r="BA3" s="7" t="n">
        <v>0</v>
      </c>
      <c r="BB3" s="7" t="n">
        <v>0</v>
      </c>
      <c r="BC3" s="7" t="n">
        <v>0</v>
      </c>
      <c r="BD3" s="7" t="n">
        <v>0</v>
      </c>
      <c r="BE3" s="7" t="n">
        <v>0</v>
      </c>
      <c r="BF3" s="7" t="n">
        <v>0</v>
      </c>
      <c r="BG3" s="7" t="n">
        <v>0</v>
      </c>
      <c r="BH3" s="7" t="n">
        <v>0</v>
      </c>
      <c r="BI3" s="7" t="n">
        <v>0</v>
      </c>
      <c r="BJ3" s="7" t="n">
        <v>0</v>
      </c>
      <c r="BK3" s="7" t="n">
        <v>0</v>
      </c>
      <c r="BL3" s="7" t="n">
        <v>0</v>
      </c>
      <c r="BM3" s="7" t="n">
        <v>0</v>
      </c>
      <c r="BN3" s="7" t="n">
        <v>0</v>
      </c>
      <c r="BO3" s="7" t="n">
        <v>0</v>
      </c>
      <c r="BP3" s="7" t="n">
        <v>0</v>
      </c>
      <c r="BQ3" s="7" t="n">
        <v>0</v>
      </c>
      <c r="BR3" s="7" t="n">
        <v>0</v>
      </c>
      <c r="BS3" s="7" t="n">
        <v>0</v>
      </c>
      <c r="BT3" s="7" t="n">
        <v>0</v>
      </c>
      <c r="BU3" s="7" t="n">
        <v>0</v>
      </c>
      <c r="BV3" s="7" t="n">
        <v>0</v>
      </c>
    </row>
    <row r="4" s="6" customFormat="true" ht="12.75" hidden="false" customHeight="false" outlineLevel="0" collapsed="false">
      <c r="A4" s="6" t="s">
        <v>75</v>
      </c>
      <c r="B4" s="6" t="s">
        <v>76</v>
      </c>
      <c r="C4" s="6" t="s">
        <v>78</v>
      </c>
      <c r="D4" s="7" t="n">
        <v>0</v>
      </c>
      <c r="E4" s="7" t="n">
        <v>0</v>
      </c>
      <c r="F4" s="7" t="n">
        <v>0</v>
      </c>
      <c r="G4" s="7" t="n">
        <v>0</v>
      </c>
      <c r="H4" s="7" t="n">
        <v>0</v>
      </c>
      <c r="I4" s="7" t="n">
        <v>5.18E-008</v>
      </c>
      <c r="J4" s="7" t="n">
        <v>4.34E-006</v>
      </c>
      <c r="K4" s="7" t="n">
        <v>0</v>
      </c>
      <c r="L4" s="7" t="n">
        <v>0</v>
      </c>
      <c r="M4" s="7" t="n">
        <v>0</v>
      </c>
      <c r="N4" s="7" t="n">
        <v>0</v>
      </c>
      <c r="O4" s="7" t="n">
        <v>0</v>
      </c>
      <c r="P4" s="7" t="n">
        <v>0</v>
      </c>
      <c r="Q4" s="7" t="n">
        <v>0</v>
      </c>
      <c r="R4" s="7" t="n">
        <v>0</v>
      </c>
      <c r="S4" s="7" t="n">
        <v>0</v>
      </c>
      <c r="T4" s="7" t="n">
        <v>8.3E-006</v>
      </c>
      <c r="U4" s="7" t="n">
        <v>0</v>
      </c>
      <c r="V4" s="7" t="n">
        <v>6.43E-007</v>
      </c>
      <c r="W4" s="7" t="n">
        <v>0</v>
      </c>
      <c r="X4" s="7" t="n">
        <v>0</v>
      </c>
      <c r="Y4" s="7" t="n">
        <v>0</v>
      </c>
      <c r="Z4" s="7" t="n">
        <v>5.52E-008</v>
      </c>
      <c r="AA4" s="7" t="n">
        <v>0</v>
      </c>
      <c r="AB4" s="7" t="n">
        <v>8.82E-007</v>
      </c>
      <c r="AC4" s="7" t="n">
        <v>0</v>
      </c>
      <c r="AD4" s="7" t="n">
        <v>0</v>
      </c>
      <c r="AE4" s="7" t="n">
        <v>0</v>
      </c>
      <c r="AF4" s="7" t="n">
        <v>0</v>
      </c>
      <c r="AG4" s="7" t="n">
        <v>0</v>
      </c>
      <c r="AH4" s="7" t="n">
        <v>0</v>
      </c>
      <c r="AI4" s="7" t="n">
        <v>0</v>
      </c>
      <c r="AJ4" s="7" t="n">
        <v>3.29E-007</v>
      </c>
      <c r="AK4" s="7" t="n">
        <v>0</v>
      </c>
      <c r="AL4" s="7" t="n">
        <v>0</v>
      </c>
      <c r="AM4" s="7" t="n">
        <v>3.43E-007</v>
      </c>
      <c r="AN4" s="7" t="n">
        <v>0</v>
      </c>
      <c r="AO4" s="7" t="n">
        <v>8.25E-007</v>
      </c>
      <c r="AP4" s="7" t="n">
        <v>0</v>
      </c>
      <c r="AQ4" s="7" t="n">
        <v>1.24E-006</v>
      </c>
      <c r="AR4" s="7" t="n">
        <v>1.11E-006</v>
      </c>
      <c r="AS4" s="7" t="n">
        <v>3.2E-008</v>
      </c>
      <c r="AT4" s="7" t="n">
        <v>4.11E-008</v>
      </c>
      <c r="AU4" s="7" t="n">
        <v>0</v>
      </c>
      <c r="AV4" s="7" t="n">
        <v>6.18E-008</v>
      </c>
      <c r="AW4" s="7" t="n">
        <v>0</v>
      </c>
      <c r="AX4" s="7" t="n">
        <v>0</v>
      </c>
      <c r="AY4" s="7" t="n">
        <v>0</v>
      </c>
      <c r="AZ4" s="7" t="n">
        <v>0</v>
      </c>
      <c r="BA4" s="7" t="n">
        <v>0</v>
      </c>
      <c r="BB4" s="7" t="n">
        <v>0</v>
      </c>
      <c r="BC4" s="7" t="n">
        <v>0</v>
      </c>
      <c r="BD4" s="7" t="n">
        <v>0</v>
      </c>
      <c r="BE4" s="7" t="n">
        <v>0</v>
      </c>
      <c r="BF4" s="7" t="n">
        <v>1.05E-007</v>
      </c>
      <c r="BG4" s="7" t="n">
        <v>8.25E-007</v>
      </c>
      <c r="BH4" s="7" t="n">
        <v>2.45E-006</v>
      </c>
      <c r="BI4" s="7" t="n">
        <v>1.84E-006</v>
      </c>
      <c r="BJ4" s="7" t="n">
        <v>1.66E-006</v>
      </c>
      <c r="BK4" s="7" t="n">
        <v>3.16E-006</v>
      </c>
      <c r="BL4" s="7" t="n">
        <v>8.06E-007</v>
      </c>
      <c r="BM4" s="7" t="n">
        <v>2.94E-007</v>
      </c>
      <c r="BN4" s="7" t="n">
        <v>1.44E-007</v>
      </c>
      <c r="BO4" s="7" t="n">
        <v>0</v>
      </c>
      <c r="BP4" s="7" t="n">
        <v>1.31E-007</v>
      </c>
      <c r="BQ4" s="7" t="n">
        <v>0</v>
      </c>
      <c r="BR4" s="7" t="n">
        <v>0</v>
      </c>
      <c r="BS4" s="7" t="n">
        <v>0</v>
      </c>
      <c r="BT4" s="7" t="n">
        <v>0</v>
      </c>
      <c r="BU4" s="7" t="n">
        <v>0</v>
      </c>
      <c r="BV4" s="7" t="n">
        <v>0</v>
      </c>
    </row>
    <row r="5" s="6" customFormat="true" ht="12.75" hidden="false" customHeight="false" outlineLevel="0" collapsed="false">
      <c r="A5" s="6" t="s">
        <v>75</v>
      </c>
      <c r="B5" s="6" t="s">
        <v>76</v>
      </c>
      <c r="C5" s="6" t="s">
        <v>79</v>
      </c>
      <c r="D5" s="7" t="n">
        <v>0</v>
      </c>
      <c r="E5" s="7" t="n">
        <v>0</v>
      </c>
      <c r="F5" s="7" t="n">
        <v>0</v>
      </c>
      <c r="G5" s="7" t="n">
        <v>0</v>
      </c>
      <c r="H5" s="7" t="n">
        <v>0</v>
      </c>
      <c r="I5" s="7" t="n">
        <v>5.18E-008</v>
      </c>
      <c r="J5" s="7" t="n">
        <v>4.34E-006</v>
      </c>
      <c r="K5" s="7" t="n">
        <v>0</v>
      </c>
      <c r="L5" s="7" t="n">
        <v>0</v>
      </c>
      <c r="M5" s="7" t="n">
        <v>0</v>
      </c>
      <c r="N5" s="7" t="n">
        <v>0</v>
      </c>
      <c r="O5" s="7" t="n">
        <v>0</v>
      </c>
      <c r="P5" s="7" t="n">
        <v>0</v>
      </c>
      <c r="Q5" s="7" t="n">
        <v>0</v>
      </c>
      <c r="R5" s="7" t="n">
        <v>0</v>
      </c>
      <c r="S5" s="7" t="n">
        <v>0</v>
      </c>
      <c r="T5" s="7" t="n">
        <v>8.3E-006</v>
      </c>
      <c r="U5" s="7" t="n">
        <v>0</v>
      </c>
      <c r="V5" s="7" t="n">
        <v>0</v>
      </c>
      <c r="W5" s="7" t="n">
        <v>0</v>
      </c>
      <c r="X5" s="7" t="n">
        <v>0</v>
      </c>
      <c r="Y5" s="7" t="n">
        <v>0</v>
      </c>
      <c r="Z5" s="7" t="n">
        <v>5.52E-008</v>
      </c>
      <c r="AA5" s="7" t="n">
        <v>0</v>
      </c>
      <c r="AB5" s="7" t="n">
        <v>0</v>
      </c>
      <c r="AC5" s="7" t="n">
        <v>0</v>
      </c>
      <c r="AD5" s="7" t="n">
        <v>0</v>
      </c>
      <c r="AE5" s="7" t="n">
        <v>0</v>
      </c>
      <c r="AF5" s="7" t="n">
        <v>0</v>
      </c>
      <c r="AG5" s="7" t="n">
        <v>0</v>
      </c>
      <c r="AH5" s="7" t="n">
        <v>0</v>
      </c>
      <c r="AI5" s="7" t="n">
        <v>0</v>
      </c>
      <c r="AJ5" s="7" t="n">
        <v>0</v>
      </c>
      <c r="AK5" s="7" t="n">
        <v>0</v>
      </c>
      <c r="AL5" s="7" t="n">
        <v>0</v>
      </c>
      <c r="AM5" s="7" t="n">
        <v>3.43E-007</v>
      </c>
      <c r="AN5" s="7" t="n">
        <v>0</v>
      </c>
      <c r="AO5" s="7" t="n">
        <v>0</v>
      </c>
      <c r="AP5" s="7" t="n">
        <v>0</v>
      </c>
      <c r="AQ5" s="7" t="n">
        <v>0</v>
      </c>
      <c r="AR5" s="7" t="n">
        <v>0</v>
      </c>
      <c r="AS5" s="7" t="n">
        <v>0</v>
      </c>
      <c r="AT5" s="7" t="n">
        <v>0</v>
      </c>
      <c r="AU5" s="7" t="n">
        <v>0</v>
      </c>
      <c r="AV5" s="7" t="n">
        <v>0</v>
      </c>
      <c r="AW5" s="7" t="n">
        <v>0</v>
      </c>
      <c r="AX5" s="7" t="n">
        <v>0</v>
      </c>
      <c r="AY5" s="7" t="n">
        <v>0</v>
      </c>
      <c r="AZ5" s="7" t="n">
        <v>0</v>
      </c>
      <c r="BA5" s="7" t="n">
        <v>0</v>
      </c>
      <c r="BB5" s="7" t="n">
        <v>0</v>
      </c>
      <c r="BC5" s="7" t="n">
        <v>0</v>
      </c>
      <c r="BD5" s="7" t="n">
        <v>0</v>
      </c>
      <c r="BE5" s="7" t="n">
        <v>0</v>
      </c>
      <c r="BF5" s="7" t="n">
        <v>0</v>
      </c>
      <c r="BG5" s="7" t="n">
        <v>0</v>
      </c>
      <c r="BH5" s="7" t="n">
        <v>0</v>
      </c>
      <c r="BI5" s="7" t="n">
        <v>0</v>
      </c>
      <c r="BJ5" s="7" t="n">
        <v>0</v>
      </c>
      <c r="BK5" s="7" t="n">
        <v>0</v>
      </c>
      <c r="BL5" s="7" t="n">
        <v>0</v>
      </c>
      <c r="BM5" s="7" t="n">
        <v>0</v>
      </c>
      <c r="BN5" s="7" t="n">
        <v>0</v>
      </c>
      <c r="BO5" s="7" t="n">
        <v>0</v>
      </c>
      <c r="BP5" s="7" t="n">
        <v>0</v>
      </c>
      <c r="BQ5" s="7" t="n">
        <v>0</v>
      </c>
      <c r="BR5" s="7" t="n">
        <v>0</v>
      </c>
      <c r="BS5" s="7" t="n">
        <v>0</v>
      </c>
      <c r="BT5" s="7" t="n">
        <v>0</v>
      </c>
      <c r="BU5" s="7" t="n">
        <v>0</v>
      </c>
      <c r="BV5" s="7" t="n">
        <v>0</v>
      </c>
    </row>
    <row r="6" s="6" customFormat="true" ht="12.75" hidden="false" customHeight="false" outlineLevel="0" collapsed="false">
      <c r="A6" s="6" t="s">
        <v>75</v>
      </c>
      <c r="B6" s="6" t="s">
        <v>80</v>
      </c>
      <c r="C6" s="6" t="s">
        <v>81</v>
      </c>
      <c r="D6" s="7" t="n">
        <v>5.31E-005</v>
      </c>
      <c r="E6" s="7" t="n">
        <v>5.59E-005</v>
      </c>
      <c r="F6" s="7" t="n">
        <v>2.75E-005</v>
      </c>
      <c r="G6" s="7" t="n">
        <v>0.000164771</v>
      </c>
      <c r="H6" s="7" t="n">
        <v>0.000148176</v>
      </c>
      <c r="I6" s="7" t="n">
        <v>0.000150103</v>
      </c>
      <c r="J6" s="7" t="n">
        <v>0.000190428</v>
      </c>
      <c r="K6" s="7" t="n">
        <v>0.00019511</v>
      </c>
      <c r="L6" s="7" t="n">
        <v>0.000209046</v>
      </c>
      <c r="M6" s="7" t="n">
        <v>0.000289481</v>
      </c>
      <c r="N6" s="7" t="n">
        <v>0.000374649</v>
      </c>
      <c r="O6" s="7" t="n">
        <v>0.000333577</v>
      </c>
      <c r="P6" s="7" t="n">
        <v>0.000211339</v>
      </c>
      <c r="Q6" s="7" t="n">
        <v>0.000401384</v>
      </c>
      <c r="R6" s="7" t="n">
        <v>1.29E-005</v>
      </c>
      <c r="S6" s="7" t="n">
        <v>2.5E-005</v>
      </c>
      <c r="T6" s="7" t="n">
        <v>0.000297311</v>
      </c>
      <c r="U6" s="7" t="n">
        <v>0.000144127</v>
      </c>
      <c r="V6" s="7" t="n">
        <v>9.93E-005</v>
      </c>
      <c r="W6" s="7" t="n">
        <v>0.000226139</v>
      </c>
      <c r="X6" s="7" t="n">
        <v>4.56E-005</v>
      </c>
      <c r="Y6" s="7" t="n">
        <v>6.34E-005</v>
      </c>
      <c r="Z6" s="7" t="n">
        <v>1.07E-005</v>
      </c>
      <c r="AA6" s="7" t="n">
        <v>0.000151143</v>
      </c>
      <c r="AB6" s="7" t="n">
        <v>0.000300587</v>
      </c>
      <c r="AC6" s="7" t="n">
        <v>0.000267775</v>
      </c>
      <c r="AD6" s="7" t="n">
        <v>0.000312948</v>
      </c>
      <c r="AE6" s="7" t="n">
        <v>0.000231433</v>
      </c>
      <c r="AF6" s="7" t="n">
        <v>0.000242899</v>
      </c>
      <c r="AG6" s="7" t="n">
        <v>0.000238867</v>
      </c>
      <c r="AH6" s="7" t="n">
        <v>2.8E-005</v>
      </c>
      <c r="AI6" s="7" t="n">
        <v>0.00017873</v>
      </c>
      <c r="AJ6" s="7" t="n">
        <v>0.000275569</v>
      </c>
      <c r="AK6" s="7" t="n">
        <v>0.000184268</v>
      </c>
      <c r="AL6" s="7" t="n">
        <v>0.000197186</v>
      </c>
      <c r="AM6" s="7" t="n">
        <v>0.000233273</v>
      </c>
      <c r="AN6" s="7" t="n">
        <v>0.00026851</v>
      </c>
      <c r="AO6" s="7" t="n">
        <v>0.000381753</v>
      </c>
      <c r="AP6" s="7" t="n">
        <v>3.31E-005</v>
      </c>
      <c r="AQ6" s="7" t="n">
        <v>0.000263688</v>
      </c>
      <c r="AR6" s="7" t="n">
        <v>0.000329642</v>
      </c>
      <c r="AS6" s="7" t="n">
        <v>0.000393965</v>
      </c>
      <c r="AT6" s="7" t="n">
        <v>0.000247289</v>
      </c>
      <c r="AU6" s="7" t="n">
        <v>0.00030313</v>
      </c>
      <c r="AV6" s="7" t="n">
        <v>0.000139641</v>
      </c>
      <c r="AW6" s="7" t="n">
        <v>0.000341656</v>
      </c>
      <c r="AX6" s="7" t="n">
        <v>1.82E-005</v>
      </c>
      <c r="AY6" s="7" t="n">
        <v>4.19E-006</v>
      </c>
      <c r="AZ6" s="7" t="n">
        <v>0.000110163</v>
      </c>
      <c r="BA6" s="7" t="n">
        <v>1.07E-005</v>
      </c>
      <c r="BB6" s="7" t="n">
        <v>5.86E-005</v>
      </c>
      <c r="BC6" s="7" t="n">
        <v>9.35E-005</v>
      </c>
      <c r="BD6" s="7" t="n">
        <v>8.32E-005</v>
      </c>
      <c r="BE6" s="7" t="n">
        <v>4.94E-005</v>
      </c>
      <c r="BF6" s="7" t="n">
        <v>2.9E-005</v>
      </c>
      <c r="BG6" s="7" t="n">
        <v>0.000509162</v>
      </c>
      <c r="BH6" s="7" t="n">
        <v>0.000404933</v>
      </c>
      <c r="BI6" s="7" t="n">
        <v>0.000378714</v>
      </c>
      <c r="BJ6" s="7" t="n">
        <v>0.000342688</v>
      </c>
      <c r="BK6" s="7" t="n">
        <v>0.00033342</v>
      </c>
      <c r="BL6" s="7" t="n">
        <v>0.000279887</v>
      </c>
      <c r="BM6" s="7" t="n">
        <v>0.000218103</v>
      </c>
      <c r="BN6" s="7" t="n">
        <v>0.000134249</v>
      </c>
      <c r="BO6" s="7" t="n">
        <v>0.00026242</v>
      </c>
      <c r="BP6" s="7" t="n">
        <v>0.000473353</v>
      </c>
      <c r="BQ6" s="7" t="n">
        <v>0.000648627</v>
      </c>
      <c r="BR6" s="7" t="n">
        <v>0.00087965</v>
      </c>
      <c r="BS6" s="7" t="n">
        <v>0.000552222</v>
      </c>
      <c r="BT6" s="7" t="n">
        <v>0.000761518</v>
      </c>
      <c r="BU6" s="7" t="n">
        <v>0.000825127</v>
      </c>
      <c r="BV6" s="7" t="n">
        <v>0.000336861</v>
      </c>
    </row>
    <row r="7" s="6" customFormat="true" ht="12.75" hidden="false" customHeight="false" outlineLevel="0" collapsed="false">
      <c r="A7" s="6" t="s">
        <v>75</v>
      </c>
      <c r="B7" s="6" t="s">
        <v>80</v>
      </c>
      <c r="C7" s="6" t="s">
        <v>82</v>
      </c>
      <c r="D7" s="7" t="n">
        <v>0</v>
      </c>
      <c r="E7" s="7" t="n">
        <v>0</v>
      </c>
      <c r="F7" s="7" t="n">
        <v>0</v>
      </c>
      <c r="G7" s="7" t="n">
        <v>0</v>
      </c>
      <c r="H7" s="7" t="n">
        <v>0</v>
      </c>
      <c r="I7" s="7" t="n">
        <v>0</v>
      </c>
      <c r="J7" s="7" t="n">
        <v>0</v>
      </c>
      <c r="K7" s="7" t="n">
        <v>0</v>
      </c>
      <c r="L7" s="7" t="n">
        <v>0</v>
      </c>
      <c r="M7" s="7" t="n">
        <v>0</v>
      </c>
      <c r="N7" s="7" t="n">
        <v>0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  <c r="X7" s="7" t="n">
        <v>0</v>
      </c>
      <c r="Y7" s="7" t="n">
        <v>0</v>
      </c>
      <c r="Z7" s="7" t="n">
        <v>0</v>
      </c>
      <c r="AA7" s="7" t="n">
        <v>0</v>
      </c>
      <c r="AB7" s="7" t="n">
        <v>0</v>
      </c>
      <c r="AC7" s="7" t="n">
        <v>0</v>
      </c>
      <c r="AD7" s="7" t="n">
        <v>0</v>
      </c>
      <c r="AE7" s="7" t="n">
        <v>0</v>
      </c>
      <c r="AF7" s="7" t="n">
        <v>0</v>
      </c>
      <c r="AG7" s="7" t="n">
        <v>0</v>
      </c>
      <c r="AH7" s="7" t="n">
        <v>0</v>
      </c>
      <c r="AI7" s="7" t="n">
        <v>0</v>
      </c>
      <c r="AJ7" s="7" t="n">
        <v>0</v>
      </c>
      <c r="AK7" s="7" t="n">
        <v>0</v>
      </c>
      <c r="AL7" s="7" t="n">
        <v>0</v>
      </c>
      <c r="AM7" s="7" t="n">
        <v>0</v>
      </c>
      <c r="AN7" s="7" t="n">
        <v>0</v>
      </c>
      <c r="AO7" s="7" t="n">
        <v>0</v>
      </c>
      <c r="AP7" s="7" t="n">
        <v>0</v>
      </c>
      <c r="AQ7" s="7" t="n">
        <v>0</v>
      </c>
      <c r="AR7" s="7" t="n">
        <v>0</v>
      </c>
      <c r="AS7" s="7" t="n">
        <v>0</v>
      </c>
      <c r="AT7" s="7" t="n">
        <v>0</v>
      </c>
      <c r="AU7" s="7" t="n">
        <v>0</v>
      </c>
      <c r="AV7" s="7" t="n">
        <v>0</v>
      </c>
      <c r="AW7" s="7" t="n">
        <v>0</v>
      </c>
      <c r="AX7" s="7" t="n">
        <v>0</v>
      </c>
      <c r="AY7" s="7" t="n">
        <v>0</v>
      </c>
      <c r="AZ7" s="7" t="n">
        <v>0</v>
      </c>
      <c r="BA7" s="7" t="n">
        <v>0</v>
      </c>
      <c r="BB7" s="7" t="n">
        <v>0</v>
      </c>
      <c r="BC7" s="7" t="n">
        <v>0</v>
      </c>
      <c r="BD7" s="7" t="n">
        <v>0</v>
      </c>
      <c r="BE7" s="7" t="n">
        <v>0</v>
      </c>
      <c r="BF7" s="7" t="n">
        <v>0</v>
      </c>
      <c r="BG7" s="7" t="n">
        <v>0</v>
      </c>
      <c r="BH7" s="7" t="n">
        <v>0</v>
      </c>
      <c r="BI7" s="7" t="n">
        <v>0</v>
      </c>
      <c r="BJ7" s="7" t="n">
        <v>0</v>
      </c>
      <c r="BK7" s="7" t="n">
        <v>0</v>
      </c>
      <c r="BL7" s="7" t="n">
        <v>0</v>
      </c>
      <c r="BM7" s="7" t="n">
        <v>0</v>
      </c>
      <c r="BN7" s="7" t="n">
        <v>0</v>
      </c>
      <c r="BO7" s="7" t="n">
        <v>0</v>
      </c>
      <c r="BP7" s="7" t="n">
        <v>0</v>
      </c>
      <c r="BQ7" s="7" t="n">
        <v>0</v>
      </c>
      <c r="BR7" s="7" t="n">
        <v>0</v>
      </c>
      <c r="BS7" s="7" t="n">
        <v>0</v>
      </c>
      <c r="BT7" s="7" t="n">
        <v>0</v>
      </c>
      <c r="BU7" s="7" t="n">
        <v>0</v>
      </c>
      <c r="BV7" s="7" t="n">
        <v>0</v>
      </c>
    </row>
    <row r="8" s="6" customFormat="true" ht="12.75" hidden="false" customHeight="false" outlineLevel="0" collapsed="false">
      <c r="A8" s="6" t="s">
        <v>75</v>
      </c>
      <c r="B8" s="6" t="s">
        <v>80</v>
      </c>
      <c r="C8" s="6" t="s">
        <v>83</v>
      </c>
      <c r="D8" s="7" t="n">
        <v>0.005148615</v>
      </c>
      <c r="E8" s="7" t="n">
        <v>0.003611481</v>
      </c>
      <c r="F8" s="7" t="n">
        <v>0.004332151</v>
      </c>
      <c r="G8" s="7" t="n">
        <v>0.00489513</v>
      </c>
      <c r="H8" s="7" t="n">
        <v>0.004384535</v>
      </c>
      <c r="I8" s="7" t="n">
        <v>0.004791535</v>
      </c>
      <c r="J8" s="7" t="n">
        <v>0.004996819</v>
      </c>
      <c r="K8" s="7" t="n">
        <v>0.005068299</v>
      </c>
      <c r="L8" s="7" t="n">
        <v>0.00459977</v>
      </c>
      <c r="M8" s="7" t="n">
        <v>0.004832588</v>
      </c>
      <c r="N8" s="7" t="n">
        <v>0.005168234</v>
      </c>
      <c r="O8" s="7" t="n">
        <v>0.005044558</v>
      </c>
      <c r="P8" s="7" t="n">
        <v>0.004989511</v>
      </c>
      <c r="Q8" s="7" t="n">
        <v>0.00485087</v>
      </c>
      <c r="R8" s="7" t="n">
        <v>0.004954616</v>
      </c>
      <c r="S8" s="7" t="n">
        <v>0.004808155</v>
      </c>
      <c r="T8" s="7" t="n">
        <v>0.005485241</v>
      </c>
      <c r="U8" s="7" t="n">
        <v>0.00497124</v>
      </c>
      <c r="V8" s="7" t="n">
        <v>0.004965873</v>
      </c>
      <c r="W8" s="7" t="n">
        <v>0.00520164</v>
      </c>
      <c r="X8" s="7" t="n">
        <v>0.004784038</v>
      </c>
      <c r="Y8" s="7" t="n">
        <v>0.005141888</v>
      </c>
      <c r="Z8" s="7" t="n">
        <v>0.005060745</v>
      </c>
      <c r="AA8" s="7" t="n">
        <v>0.004710242</v>
      </c>
      <c r="AB8" s="7" t="n">
        <v>0.005074826</v>
      </c>
      <c r="AC8" s="7" t="n">
        <v>0.005135334</v>
      </c>
      <c r="AD8" s="7" t="n">
        <v>0.004774293</v>
      </c>
      <c r="AE8" s="7" t="n">
        <v>0.004931183</v>
      </c>
      <c r="AF8" s="7" t="n">
        <v>0.005154239</v>
      </c>
      <c r="AG8" s="7" t="n">
        <v>0.005384127</v>
      </c>
      <c r="AH8" s="7" t="n">
        <v>0.004890077</v>
      </c>
      <c r="AI8" s="7" t="n">
        <v>0.005302187</v>
      </c>
      <c r="AJ8" s="7" t="n">
        <v>0.005227068</v>
      </c>
      <c r="AK8" s="7" t="n">
        <v>0.005355649</v>
      </c>
      <c r="AL8" s="7" t="n">
        <v>0.005605256</v>
      </c>
      <c r="AM8" s="7" t="n">
        <v>0.005446888</v>
      </c>
      <c r="AN8" s="7" t="n">
        <v>0.005329312</v>
      </c>
      <c r="AO8" s="7" t="n">
        <v>0.005427945</v>
      </c>
      <c r="AP8" s="7" t="n">
        <v>0.004611105</v>
      </c>
      <c r="AQ8" s="7" t="n">
        <v>0.005385914</v>
      </c>
      <c r="AR8" s="7" t="n">
        <v>0.005383794</v>
      </c>
      <c r="AS8" s="7" t="n">
        <v>0.005670855</v>
      </c>
      <c r="AT8" s="7" t="n">
        <v>0.005379299</v>
      </c>
      <c r="AU8" s="7" t="n">
        <v>0.005213027</v>
      </c>
      <c r="AV8" s="7" t="n">
        <v>0.004808644</v>
      </c>
      <c r="AW8" s="7" t="n">
        <v>0.005432529</v>
      </c>
      <c r="AX8" s="7" t="n">
        <v>0.004638314</v>
      </c>
      <c r="AY8" s="7" t="n">
        <v>0.006569055</v>
      </c>
      <c r="AZ8" s="7" t="n">
        <v>0.005628604</v>
      </c>
      <c r="BA8" s="7" t="n">
        <v>0.006282312</v>
      </c>
      <c r="BB8" s="7" t="n">
        <v>0.005878506</v>
      </c>
      <c r="BC8" s="7" t="n">
        <v>0.005849641</v>
      </c>
      <c r="BD8" s="7" t="n">
        <v>0.004504108</v>
      </c>
      <c r="BE8" s="7" t="n">
        <v>0.005874384</v>
      </c>
      <c r="BF8" s="7" t="n">
        <v>0.005237653</v>
      </c>
      <c r="BG8" s="7" t="n">
        <v>0.006116995</v>
      </c>
      <c r="BH8" s="7" t="n">
        <v>0.005437247</v>
      </c>
      <c r="BI8" s="7" t="n">
        <v>0.00531542</v>
      </c>
      <c r="BJ8" s="7" t="n">
        <v>0.005247225</v>
      </c>
      <c r="BK8" s="7" t="n">
        <v>0.005203644</v>
      </c>
      <c r="BL8" s="7" t="n">
        <v>0.004962591</v>
      </c>
      <c r="BM8" s="7" t="n">
        <v>0.005226687</v>
      </c>
      <c r="BN8" s="7" t="n">
        <v>0.005308679</v>
      </c>
      <c r="BO8" s="7" t="n">
        <v>0.006421459</v>
      </c>
      <c r="BP8" s="7" t="n">
        <v>0.00644442</v>
      </c>
      <c r="BQ8" s="7" t="n">
        <v>0.005780314</v>
      </c>
      <c r="BR8" s="7" t="n">
        <v>0.005546786</v>
      </c>
      <c r="BS8" s="7" t="n">
        <v>0.005891619</v>
      </c>
      <c r="BT8" s="7" t="n">
        <v>0.005557863</v>
      </c>
      <c r="BU8" s="7" t="n">
        <v>0.005602606</v>
      </c>
      <c r="BV8" s="7" t="n">
        <v>0.005082657</v>
      </c>
    </row>
    <row r="9" s="6" customFormat="true" ht="12.75" hidden="false" customHeight="false" outlineLevel="0" collapsed="false">
      <c r="A9" s="6" t="s">
        <v>75</v>
      </c>
      <c r="B9" s="6" t="s">
        <v>80</v>
      </c>
      <c r="C9" s="6" t="s">
        <v>84</v>
      </c>
      <c r="D9" s="7" t="n">
        <v>0</v>
      </c>
      <c r="E9" s="7" t="n">
        <v>0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</v>
      </c>
      <c r="M9" s="7" t="n">
        <v>0</v>
      </c>
      <c r="N9" s="7" t="n">
        <v>0</v>
      </c>
      <c r="O9" s="7" t="n">
        <v>0</v>
      </c>
      <c r="P9" s="7" t="n">
        <v>0</v>
      </c>
      <c r="Q9" s="7" t="n">
        <v>0</v>
      </c>
      <c r="R9" s="7" t="n">
        <v>0</v>
      </c>
      <c r="S9" s="7" t="n">
        <v>0</v>
      </c>
      <c r="T9" s="7" t="n">
        <v>0</v>
      </c>
      <c r="U9" s="7" t="n">
        <v>0</v>
      </c>
      <c r="V9" s="7" t="n">
        <v>0</v>
      </c>
      <c r="W9" s="7" t="n">
        <v>0</v>
      </c>
      <c r="X9" s="7" t="n">
        <v>0</v>
      </c>
      <c r="Y9" s="7" t="n">
        <v>0</v>
      </c>
      <c r="Z9" s="7" t="n">
        <v>0</v>
      </c>
      <c r="AA9" s="7" t="n">
        <v>0</v>
      </c>
      <c r="AB9" s="7" t="n">
        <v>0</v>
      </c>
      <c r="AC9" s="7" t="n">
        <v>0</v>
      </c>
      <c r="AD9" s="7" t="n">
        <v>0</v>
      </c>
      <c r="AE9" s="7" t="n">
        <v>0</v>
      </c>
      <c r="AF9" s="7" t="n">
        <v>0</v>
      </c>
      <c r="AG9" s="7" t="n">
        <v>0</v>
      </c>
      <c r="AH9" s="7" t="n">
        <v>0</v>
      </c>
      <c r="AI9" s="7" t="n">
        <v>0</v>
      </c>
      <c r="AJ9" s="7" t="n">
        <v>0</v>
      </c>
      <c r="AK9" s="7" t="n">
        <v>0</v>
      </c>
      <c r="AL9" s="7" t="n">
        <v>0</v>
      </c>
      <c r="AM9" s="7" t="n">
        <v>0</v>
      </c>
      <c r="AN9" s="7" t="n">
        <v>0</v>
      </c>
      <c r="AO9" s="7" t="n">
        <v>0</v>
      </c>
      <c r="AP9" s="7" t="n">
        <v>0</v>
      </c>
      <c r="AQ9" s="7" t="n">
        <v>0</v>
      </c>
      <c r="AR9" s="7" t="n">
        <v>0</v>
      </c>
      <c r="AS9" s="7" t="n">
        <v>0</v>
      </c>
      <c r="AT9" s="7" t="n">
        <v>0</v>
      </c>
      <c r="AU9" s="7" t="n">
        <v>0</v>
      </c>
      <c r="AV9" s="7" t="n">
        <v>0</v>
      </c>
      <c r="AW9" s="7" t="n">
        <v>0</v>
      </c>
      <c r="AX9" s="7" t="n">
        <v>0</v>
      </c>
      <c r="AY9" s="7" t="n">
        <v>0</v>
      </c>
      <c r="AZ9" s="7" t="n">
        <v>0</v>
      </c>
      <c r="BA9" s="7" t="n">
        <v>0</v>
      </c>
      <c r="BB9" s="7" t="n">
        <v>0</v>
      </c>
      <c r="BC9" s="7" t="n">
        <v>0</v>
      </c>
      <c r="BD9" s="7" t="n">
        <v>0</v>
      </c>
      <c r="BE9" s="7" t="n">
        <v>0</v>
      </c>
      <c r="BF9" s="7" t="n">
        <v>0</v>
      </c>
      <c r="BG9" s="7" t="n">
        <v>0</v>
      </c>
      <c r="BH9" s="7" t="n">
        <v>0</v>
      </c>
      <c r="BI9" s="7" t="n">
        <v>0</v>
      </c>
      <c r="BJ9" s="7" t="n">
        <v>0</v>
      </c>
      <c r="BK9" s="7" t="n">
        <v>0</v>
      </c>
      <c r="BL9" s="7" t="n">
        <v>0</v>
      </c>
      <c r="BM9" s="7" t="n">
        <v>0</v>
      </c>
      <c r="BN9" s="7" t="n">
        <v>0</v>
      </c>
      <c r="BO9" s="7" t="n">
        <v>0</v>
      </c>
      <c r="BP9" s="7" t="n">
        <v>0</v>
      </c>
      <c r="BQ9" s="7" t="n">
        <v>0</v>
      </c>
      <c r="BR9" s="7" t="n">
        <v>0</v>
      </c>
      <c r="BS9" s="7" t="n">
        <v>0</v>
      </c>
      <c r="BT9" s="7" t="n">
        <v>0</v>
      </c>
      <c r="BU9" s="7" t="n">
        <v>0</v>
      </c>
      <c r="BV9" s="7" t="n">
        <v>0</v>
      </c>
    </row>
    <row r="10" s="6" customFormat="true" ht="12.75" hidden="false" customHeight="false" outlineLevel="0" collapsed="false">
      <c r="A10" s="6" t="s">
        <v>75</v>
      </c>
      <c r="B10" s="6" t="s">
        <v>80</v>
      </c>
      <c r="C10" s="6" t="s">
        <v>85</v>
      </c>
      <c r="D10" s="7" t="n">
        <v>0.000282453</v>
      </c>
      <c r="E10" s="7" t="n">
        <v>0.000147603</v>
      </c>
      <c r="F10" s="7" t="n">
        <v>0.000231573</v>
      </c>
      <c r="G10" s="7" t="n">
        <v>0.000381355</v>
      </c>
      <c r="H10" s="7" t="n">
        <v>0.000329686</v>
      </c>
      <c r="I10" s="7" t="n">
        <v>0.000256676</v>
      </c>
      <c r="J10" s="7" t="n">
        <v>0.000305008</v>
      </c>
      <c r="K10" s="7" t="n">
        <v>0.000320398</v>
      </c>
      <c r="L10" s="7" t="n">
        <v>0.000307959</v>
      </c>
      <c r="M10" s="7" t="n">
        <v>0.000438437</v>
      </c>
      <c r="N10" s="7" t="n">
        <v>0.000386972</v>
      </c>
      <c r="O10" s="7" t="n">
        <v>0.000406432</v>
      </c>
      <c r="P10" s="7" t="n">
        <v>0.000257263</v>
      </c>
      <c r="Q10" s="7" t="n">
        <v>0.000405415</v>
      </c>
      <c r="R10" s="7" t="n">
        <v>2.37E-005</v>
      </c>
      <c r="S10" s="7" t="n">
        <v>0.000233102</v>
      </c>
      <c r="T10" s="7" t="n">
        <v>0.000773485</v>
      </c>
      <c r="U10" s="7" t="n">
        <v>0.000455477</v>
      </c>
      <c r="V10" s="7" t="n">
        <v>0.000191792</v>
      </c>
      <c r="W10" s="7" t="n">
        <v>0.000396815</v>
      </c>
      <c r="X10" s="7" t="n">
        <v>7.25E-005</v>
      </c>
      <c r="Y10" s="7" t="n">
        <v>0.000122692</v>
      </c>
      <c r="Z10" s="7" t="n">
        <v>2.71E-005</v>
      </c>
      <c r="AA10" s="7" t="n">
        <v>0.000488152</v>
      </c>
      <c r="AB10" s="7" t="n">
        <v>0.000628546</v>
      </c>
      <c r="AC10" s="7" t="n">
        <v>0.000585724</v>
      </c>
      <c r="AD10" s="7" t="n">
        <v>0.000438634</v>
      </c>
      <c r="AE10" s="7" t="n">
        <v>0.000645008</v>
      </c>
      <c r="AF10" s="7" t="n">
        <v>0.000565623</v>
      </c>
      <c r="AG10" s="7" t="n">
        <v>0.00052053</v>
      </c>
      <c r="AH10" s="7" t="n">
        <v>6E-005</v>
      </c>
      <c r="AI10" s="7" t="n">
        <v>0.000264554</v>
      </c>
      <c r="AJ10" s="7" t="n">
        <v>0.000461556</v>
      </c>
      <c r="AK10" s="7" t="n">
        <v>0.000102403</v>
      </c>
      <c r="AL10" s="7" t="n">
        <v>0.000225677</v>
      </c>
      <c r="AM10" s="7" t="n">
        <v>0.000425103</v>
      </c>
      <c r="AN10" s="7" t="n">
        <v>0.000422419</v>
      </c>
      <c r="AO10" s="7" t="n">
        <v>0.000547976</v>
      </c>
      <c r="AP10" s="7" t="n">
        <v>1.74E-005</v>
      </c>
      <c r="AQ10" s="7" t="n">
        <v>0.000492576</v>
      </c>
      <c r="AR10" s="7" t="n">
        <v>0.000671293</v>
      </c>
      <c r="AS10" s="7" t="n">
        <v>0.00078082</v>
      </c>
      <c r="AT10" s="7" t="n">
        <v>0.000427191</v>
      </c>
      <c r="AU10" s="7" t="n">
        <v>0.000947315</v>
      </c>
      <c r="AV10" s="7" t="n">
        <v>0.000443196</v>
      </c>
      <c r="AW10" s="7" t="n">
        <v>0.000609547</v>
      </c>
      <c r="AX10" s="7" t="n">
        <v>2.52E-005</v>
      </c>
      <c r="AY10" s="7" t="n">
        <v>3.04E-005</v>
      </c>
      <c r="AZ10" s="7" t="n">
        <v>0.000337956</v>
      </c>
      <c r="BA10" s="7" t="n">
        <v>3.94E-005</v>
      </c>
      <c r="BB10" s="7" t="n">
        <v>0.000130719</v>
      </c>
      <c r="BC10" s="7" t="n">
        <v>0.000145763</v>
      </c>
      <c r="BD10" s="7" t="n">
        <v>0.000246601</v>
      </c>
      <c r="BE10" s="7" t="n">
        <v>0.000119264</v>
      </c>
      <c r="BF10" s="7" t="n">
        <v>9.17E-005</v>
      </c>
      <c r="BG10" s="7" t="n">
        <v>0.000598899</v>
      </c>
      <c r="BH10" s="7" t="n">
        <v>0.000728579</v>
      </c>
      <c r="BI10" s="7" t="n">
        <v>0.000380056</v>
      </c>
      <c r="BJ10" s="7" t="n">
        <v>0.000678537</v>
      </c>
      <c r="BK10" s="7" t="n">
        <v>0.000646402</v>
      </c>
      <c r="BL10" s="7" t="n">
        <v>0.000699136</v>
      </c>
      <c r="BM10" s="7" t="n">
        <v>0.000665829</v>
      </c>
      <c r="BN10" s="7" t="n">
        <v>0.000106305</v>
      </c>
      <c r="BO10" s="7" t="n">
        <v>8.31E-005</v>
      </c>
      <c r="BP10" s="7" t="n">
        <v>0.000436543</v>
      </c>
      <c r="BQ10" s="7" t="n">
        <v>0.000215951</v>
      </c>
      <c r="BR10" s="7" t="n">
        <v>7.54E-005</v>
      </c>
      <c r="BS10" s="7" t="n">
        <v>0.00033704</v>
      </c>
      <c r="BT10" s="7" t="n">
        <v>0.000129718</v>
      </c>
      <c r="BU10" s="7" t="n">
        <v>0.000100822</v>
      </c>
      <c r="BV10" s="7" t="n">
        <v>4.94E-005</v>
      </c>
    </row>
    <row r="11" s="6" customFormat="true" ht="12.75" hidden="false" customHeight="false" outlineLevel="0" collapsed="false">
      <c r="A11" s="6" t="s">
        <v>75</v>
      </c>
      <c r="B11" s="6" t="s">
        <v>80</v>
      </c>
      <c r="C11" s="6" t="s">
        <v>86</v>
      </c>
      <c r="D11" s="7" t="n">
        <v>0</v>
      </c>
      <c r="E11" s="7" t="n">
        <v>0</v>
      </c>
      <c r="F11" s="7" t="n">
        <v>0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</v>
      </c>
      <c r="M11" s="7" t="n">
        <v>0</v>
      </c>
      <c r="N11" s="7" t="n">
        <v>0</v>
      </c>
      <c r="O11" s="7" t="n">
        <v>0</v>
      </c>
      <c r="P11" s="7" t="n">
        <v>0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  <c r="X11" s="7" t="n">
        <v>0</v>
      </c>
      <c r="Y11" s="7" t="n">
        <v>0</v>
      </c>
      <c r="Z11" s="7" t="n">
        <v>0</v>
      </c>
      <c r="AA11" s="7" t="n">
        <v>0</v>
      </c>
      <c r="AB11" s="7" t="n">
        <v>0</v>
      </c>
      <c r="AC11" s="7" t="n">
        <v>0</v>
      </c>
      <c r="AD11" s="7" t="n">
        <v>0</v>
      </c>
      <c r="AE11" s="7" t="n">
        <v>0</v>
      </c>
      <c r="AF11" s="7" t="n">
        <v>0</v>
      </c>
      <c r="AG11" s="7" t="n">
        <v>0</v>
      </c>
      <c r="AH11" s="7" t="n">
        <v>0</v>
      </c>
      <c r="AI11" s="7" t="n">
        <v>0</v>
      </c>
      <c r="AJ11" s="7" t="n">
        <v>0</v>
      </c>
      <c r="AK11" s="7" t="n">
        <v>0</v>
      </c>
      <c r="AL11" s="7" t="n">
        <v>0</v>
      </c>
      <c r="AM11" s="7" t="n">
        <v>0</v>
      </c>
      <c r="AN11" s="7" t="n">
        <v>0</v>
      </c>
      <c r="AO11" s="7" t="n">
        <v>0</v>
      </c>
      <c r="AP11" s="7" t="n">
        <v>0</v>
      </c>
      <c r="AQ11" s="7" t="n">
        <v>0</v>
      </c>
      <c r="AR11" s="7" t="n">
        <v>0</v>
      </c>
      <c r="AS11" s="7" t="n">
        <v>0</v>
      </c>
      <c r="AT11" s="7" t="n">
        <v>0</v>
      </c>
      <c r="AU11" s="7" t="n">
        <v>0</v>
      </c>
      <c r="AV11" s="7" t="n">
        <v>0</v>
      </c>
      <c r="AW11" s="7" t="n">
        <v>0</v>
      </c>
      <c r="AX11" s="7" t="n">
        <v>0</v>
      </c>
      <c r="AY11" s="7" t="n">
        <v>0</v>
      </c>
      <c r="AZ11" s="7" t="n">
        <v>0</v>
      </c>
      <c r="BA11" s="7" t="n">
        <v>0</v>
      </c>
      <c r="BB11" s="7" t="n">
        <v>0</v>
      </c>
      <c r="BC11" s="7" t="n">
        <v>0</v>
      </c>
      <c r="BD11" s="7" t="n">
        <v>0</v>
      </c>
      <c r="BE11" s="7" t="n">
        <v>0</v>
      </c>
      <c r="BF11" s="7" t="n">
        <v>0</v>
      </c>
      <c r="BG11" s="7" t="n">
        <v>0</v>
      </c>
      <c r="BH11" s="7" t="n">
        <v>0</v>
      </c>
      <c r="BI11" s="7" t="n">
        <v>0</v>
      </c>
      <c r="BJ11" s="7" t="n">
        <v>0</v>
      </c>
      <c r="BK11" s="7" t="n">
        <v>0</v>
      </c>
      <c r="BL11" s="7" t="n">
        <v>0</v>
      </c>
      <c r="BM11" s="7" t="n">
        <v>0</v>
      </c>
      <c r="BN11" s="7" t="n">
        <v>0</v>
      </c>
      <c r="BO11" s="7" t="n">
        <v>0</v>
      </c>
      <c r="BP11" s="7" t="n">
        <v>0</v>
      </c>
      <c r="BQ11" s="7" t="n">
        <v>0</v>
      </c>
      <c r="BR11" s="7" t="n">
        <v>0</v>
      </c>
      <c r="BS11" s="7" t="n">
        <v>0</v>
      </c>
      <c r="BT11" s="7" t="n">
        <v>0</v>
      </c>
      <c r="BU11" s="7" t="n">
        <v>0</v>
      </c>
      <c r="BV11" s="7" t="n">
        <v>0</v>
      </c>
    </row>
    <row r="12" s="6" customFormat="true" ht="12.75" hidden="false" customHeight="false" outlineLevel="0" collapsed="false">
      <c r="A12" s="6" t="s">
        <v>75</v>
      </c>
      <c r="B12" s="6" t="s">
        <v>80</v>
      </c>
      <c r="C12" s="6" t="s">
        <v>87</v>
      </c>
      <c r="D12" s="7" t="n">
        <v>5.25E-005</v>
      </c>
      <c r="E12" s="7" t="n">
        <v>4.41E-005</v>
      </c>
      <c r="F12" s="7" t="n">
        <v>3.84E-005</v>
      </c>
      <c r="G12" s="7" t="n">
        <v>0.000185744</v>
      </c>
      <c r="H12" s="7" t="n">
        <v>0.000132874</v>
      </c>
      <c r="I12" s="7" t="n">
        <v>0.000126552</v>
      </c>
      <c r="J12" s="7" t="n">
        <v>0.000172788</v>
      </c>
      <c r="K12" s="7" t="n">
        <v>0.000109953</v>
      </c>
      <c r="L12" s="7" t="n">
        <v>0.000201126</v>
      </c>
      <c r="M12" s="7" t="n">
        <v>0.00027318</v>
      </c>
      <c r="N12" s="7" t="n">
        <v>0.000362811</v>
      </c>
      <c r="O12" s="7" t="n">
        <v>0.000325395</v>
      </c>
      <c r="P12" s="7" t="n">
        <v>0.000199513</v>
      </c>
      <c r="Q12" s="7" t="n">
        <v>0.000372531</v>
      </c>
      <c r="R12" s="7" t="n">
        <v>1.18E-005</v>
      </c>
      <c r="S12" s="7" t="n">
        <v>2.27E-005</v>
      </c>
      <c r="T12" s="7" t="n">
        <v>0.000290452</v>
      </c>
      <c r="U12" s="7" t="n">
        <v>0.000138093</v>
      </c>
      <c r="V12" s="7" t="n">
        <v>8.99E-005</v>
      </c>
      <c r="W12" s="7" t="n">
        <v>0.000205094</v>
      </c>
      <c r="X12" s="7" t="n">
        <v>3.58E-005</v>
      </c>
      <c r="Y12" s="7" t="n">
        <v>5.96E-005</v>
      </c>
      <c r="Z12" s="7" t="n">
        <v>8.84E-006</v>
      </c>
      <c r="AA12" s="7" t="n">
        <v>0.000138806</v>
      </c>
      <c r="AB12" s="7" t="n">
        <v>0.000286173</v>
      </c>
      <c r="AC12" s="7" t="n">
        <v>0.000266139</v>
      </c>
      <c r="AD12" s="7" t="n">
        <v>0.000286464</v>
      </c>
      <c r="AE12" s="7" t="n">
        <v>0.000219001</v>
      </c>
      <c r="AF12" s="7" t="n">
        <v>0.000219983</v>
      </c>
      <c r="AG12" s="7" t="n">
        <v>0.000221006</v>
      </c>
      <c r="AH12" s="7" t="n">
        <v>2.44E-005</v>
      </c>
      <c r="AI12" s="7" t="n">
        <v>0.000136733</v>
      </c>
      <c r="AJ12" s="7" t="n">
        <v>0.000245928</v>
      </c>
      <c r="AK12" s="7" t="n">
        <v>3.44E-005</v>
      </c>
      <c r="AL12" s="7" t="n">
        <v>0.000188775</v>
      </c>
      <c r="AM12" s="7" t="n">
        <v>0.000210935</v>
      </c>
      <c r="AN12" s="7" t="n">
        <v>0.000235067</v>
      </c>
      <c r="AO12" s="7" t="n">
        <v>0.000336404</v>
      </c>
      <c r="AP12" s="7" t="n">
        <v>5.7E-006</v>
      </c>
      <c r="AQ12" s="7" t="n">
        <v>0.000251691</v>
      </c>
      <c r="AR12" s="7" t="n">
        <v>0.000306396</v>
      </c>
      <c r="AS12" s="7" t="n">
        <v>0.000383204</v>
      </c>
      <c r="AT12" s="7" t="n">
        <v>0.000229311</v>
      </c>
      <c r="AU12" s="7" t="n">
        <v>0.000283978</v>
      </c>
      <c r="AV12" s="7" t="n">
        <v>0.000128586</v>
      </c>
      <c r="AW12" s="7" t="n">
        <v>0.00032388</v>
      </c>
      <c r="AX12" s="7" t="n">
        <v>6.32E-006</v>
      </c>
      <c r="AY12" s="7" t="n">
        <v>4.75E-006</v>
      </c>
      <c r="AZ12" s="7" t="n">
        <v>9.59E-005</v>
      </c>
      <c r="BA12" s="7" t="n">
        <v>9.53E-006</v>
      </c>
      <c r="BB12" s="7" t="n">
        <v>5.51E-005</v>
      </c>
      <c r="BC12" s="7" t="n">
        <v>8.32E-005</v>
      </c>
      <c r="BD12" s="7" t="n">
        <v>6.47E-005</v>
      </c>
      <c r="BE12" s="7" t="n">
        <v>5.74E-005</v>
      </c>
      <c r="BF12" s="7" t="n">
        <v>2.54E-005</v>
      </c>
      <c r="BG12" s="7" t="n">
        <v>0.000490929</v>
      </c>
      <c r="BH12" s="7" t="n">
        <v>0.000385364</v>
      </c>
      <c r="BI12" s="7" t="n">
        <v>0.000177784</v>
      </c>
      <c r="BJ12" s="7" t="n">
        <v>0.000320707</v>
      </c>
      <c r="BK12" s="7" t="n">
        <v>0.000312795</v>
      </c>
      <c r="BL12" s="7" t="n">
        <v>0.000263109</v>
      </c>
      <c r="BM12" s="7" t="n">
        <v>0.000207675</v>
      </c>
      <c r="BN12" s="7" t="n">
        <v>4.21E-005</v>
      </c>
      <c r="BO12" s="7" t="n">
        <v>1.85E-005</v>
      </c>
      <c r="BP12" s="7" t="n">
        <v>0.000306577</v>
      </c>
      <c r="BQ12" s="7" t="n">
        <v>0.000140572</v>
      </c>
      <c r="BR12" s="7" t="n">
        <v>5.32E-005</v>
      </c>
      <c r="BS12" s="7" t="n">
        <v>0.00023293</v>
      </c>
      <c r="BT12" s="7" t="n">
        <v>8.08E-005</v>
      </c>
      <c r="BU12" s="7" t="n">
        <v>6.51E-005</v>
      </c>
      <c r="BV12" s="7" t="n">
        <v>4.56E-006</v>
      </c>
    </row>
    <row r="13" s="6" customFormat="true" ht="12.75" hidden="false" customHeight="false" outlineLevel="0" collapsed="false">
      <c r="A13" s="6" t="s">
        <v>75</v>
      </c>
      <c r="B13" s="6" t="s">
        <v>88</v>
      </c>
      <c r="C13" s="6" t="s">
        <v>89</v>
      </c>
      <c r="D13" s="7" t="n">
        <v>0.001725885</v>
      </c>
      <c r="E13" s="7" t="n">
        <v>0.006905644</v>
      </c>
      <c r="F13" s="7" t="n">
        <v>0.003177249</v>
      </c>
      <c r="G13" s="7" t="n">
        <v>0.003771283</v>
      </c>
      <c r="H13" s="7" t="n">
        <v>0.004269745</v>
      </c>
      <c r="I13" s="7" t="n">
        <v>0.004475957</v>
      </c>
      <c r="J13" s="7" t="n">
        <v>0.004202998</v>
      </c>
      <c r="K13" s="7" t="n">
        <v>0.002884891</v>
      </c>
      <c r="L13" s="7" t="n">
        <v>0.005118378</v>
      </c>
      <c r="M13" s="7" t="n">
        <v>0.004069145</v>
      </c>
      <c r="N13" s="7" t="n">
        <v>0.005154552</v>
      </c>
      <c r="O13" s="7" t="n">
        <v>0.005752307</v>
      </c>
      <c r="P13" s="7" t="n">
        <v>0.005680357</v>
      </c>
      <c r="Q13" s="7" t="n">
        <v>0.005400735</v>
      </c>
      <c r="R13" s="7" t="n">
        <v>0.002017446</v>
      </c>
      <c r="S13" s="7" t="n">
        <v>0.00323562</v>
      </c>
      <c r="T13" s="7" t="n">
        <v>0.005155813</v>
      </c>
      <c r="U13" s="7" t="n">
        <v>0.002983999</v>
      </c>
      <c r="V13" s="7" t="n">
        <v>0.00263098</v>
      </c>
      <c r="W13" s="7" t="n">
        <v>0.004314143</v>
      </c>
      <c r="X13" s="7" t="n">
        <v>0.002144021</v>
      </c>
      <c r="Y13" s="7" t="n">
        <v>0.005346765</v>
      </c>
      <c r="Z13" s="7" t="n">
        <v>0.003621398</v>
      </c>
      <c r="AA13" s="7" t="n">
        <v>0.004434072</v>
      </c>
      <c r="AB13" s="7" t="n">
        <v>0.005317872</v>
      </c>
      <c r="AC13" s="7" t="n">
        <v>0.005675948</v>
      </c>
      <c r="AD13" s="7" t="n">
        <v>0.006215818</v>
      </c>
      <c r="AE13" s="7" t="n">
        <v>0.004047097</v>
      </c>
      <c r="AF13" s="7" t="n">
        <v>0.005785988</v>
      </c>
      <c r="AG13" s="7" t="n">
        <v>0.005545317</v>
      </c>
      <c r="AH13" s="7" t="n">
        <v>0.00392232</v>
      </c>
      <c r="AI13" s="7" t="n">
        <v>0.004442723</v>
      </c>
      <c r="AJ13" s="7" t="n">
        <v>0.005335564</v>
      </c>
      <c r="AK13" s="7" t="n">
        <v>0.001772917</v>
      </c>
      <c r="AL13" s="7" t="n">
        <v>0.005586005</v>
      </c>
      <c r="AM13" s="7" t="n">
        <v>0.005816539</v>
      </c>
      <c r="AN13" s="7" t="n">
        <v>0.005349867</v>
      </c>
      <c r="AO13" s="7" t="n">
        <v>0.007091397</v>
      </c>
      <c r="AP13" s="7" t="n">
        <v>0.000814553</v>
      </c>
      <c r="AQ13" s="7" t="n">
        <v>0.004593899</v>
      </c>
      <c r="AR13" s="7" t="n">
        <v>0.00575908</v>
      </c>
      <c r="AS13" s="7" t="n">
        <v>0.006070072</v>
      </c>
      <c r="AT13" s="7" t="n">
        <v>0.004855266</v>
      </c>
      <c r="AU13" s="7" t="n">
        <v>0.005030607</v>
      </c>
      <c r="AV13" s="7" t="n">
        <v>0.003203169</v>
      </c>
      <c r="AW13" s="7" t="n">
        <v>0.006225029</v>
      </c>
      <c r="AX13" s="7" t="n">
        <v>0.001500948</v>
      </c>
      <c r="AY13" s="7" t="n">
        <v>0.000629786</v>
      </c>
      <c r="AZ13" s="7" t="n">
        <v>0.002735906</v>
      </c>
      <c r="BA13" s="7" t="n">
        <v>0.000897571</v>
      </c>
      <c r="BB13" s="7" t="n">
        <v>0.002255731</v>
      </c>
      <c r="BC13" s="7" t="n">
        <v>0.002367976</v>
      </c>
      <c r="BD13" s="7" t="n">
        <v>0.003731175</v>
      </c>
      <c r="BE13" s="7" t="n">
        <v>0.002174994</v>
      </c>
      <c r="BF13" s="7" t="n">
        <v>0.003121642</v>
      </c>
      <c r="BG13" s="7" t="n">
        <v>0.008012096</v>
      </c>
      <c r="BH13" s="7" t="n">
        <v>0.006677512</v>
      </c>
      <c r="BI13" s="7" t="n">
        <v>0.002749398</v>
      </c>
      <c r="BJ13" s="7" t="n">
        <v>0.005795846</v>
      </c>
      <c r="BK13" s="7" t="n">
        <v>0.005480415</v>
      </c>
      <c r="BL13" s="7" t="n">
        <v>0.005196921</v>
      </c>
      <c r="BM13" s="7" t="n">
        <v>0.004418357</v>
      </c>
      <c r="BN13" s="7" t="n">
        <v>0.002138193</v>
      </c>
      <c r="BO13" s="7" t="n">
        <v>0.001415594</v>
      </c>
      <c r="BP13" s="7" t="n">
        <v>0.007281697</v>
      </c>
      <c r="BQ13" s="7" t="n">
        <v>0.005855834</v>
      </c>
      <c r="BR13" s="7" t="n">
        <v>0.002135106</v>
      </c>
      <c r="BS13" s="7" t="n">
        <v>0.004902512</v>
      </c>
      <c r="BT13" s="7" t="n">
        <v>0.00305754</v>
      </c>
      <c r="BU13" s="7" t="n">
        <v>0.002832822</v>
      </c>
      <c r="BV13" s="7" t="n">
        <v>0.002925685</v>
      </c>
    </row>
    <row r="14" s="6" customFormat="true" ht="12.75" hidden="false" customHeight="false" outlineLevel="0" collapsed="false">
      <c r="A14" s="6" t="s">
        <v>75</v>
      </c>
      <c r="B14" s="6" t="s">
        <v>88</v>
      </c>
      <c r="C14" s="6" t="s">
        <v>90</v>
      </c>
      <c r="D14" s="7" t="n">
        <v>0.005422807</v>
      </c>
      <c r="E14" s="7" t="n">
        <v>0.016285933</v>
      </c>
      <c r="F14" s="7" t="n">
        <v>0.007796009</v>
      </c>
      <c r="G14" s="7" t="n">
        <v>0.00995503</v>
      </c>
      <c r="H14" s="7" t="n">
        <v>0.010826633</v>
      </c>
      <c r="I14" s="7" t="n">
        <v>0.011876224</v>
      </c>
      <c r="J14" s="7" t="n">
        <v>0.010120183</v>
      </c>
      <c r="K14" s="7" t="n">
        <v>0.007219569</v>
      </c>
      <c r="L14" s="7" t="n">
        <v>0.014512726</v>
      </c>
      <c r="M14" s="7" t="n">
        <v>0.01030046</v>
      </c>
      <c r="N14" s="7" t="n">
        <v>0.013770701</v>
      </c>
      <c r="O14" s="7" t="n">
        <v>0.015099855</v>
      </c>
      <c r="P14" s="7" t="n">
        <v>0.014191524</v>
      </c>
      <c r="Q14" s="7" t="n">
        <v>0.013237072</v>
      </c>
      <c r="R14" s="7" t="n">
        <v>0.005702558</v>
      </c>
      <c r="S14" s="7" t="n">
        <v>0.007124277</v>
      </c>
      <c r="T14" s="7" t="n">
        <v>0.012445825</v>
      </c>
      <c r="U14" s="7" t="n">
        <v>0.007393846</v>
      </c>
      <c r="V14" s="7" t="n">
        <v>0.007061936</v>
      </c>
      <c r="W14" s="7" t="n">
        <v>0.010629065</v>
      </c>
      <c r="X14" s="7" t="n">
        <v>0.00576166</v>
      </c>
      <c r="Y14" s="7" t="n">
        <v>0.009488982</v>
      </c>
      <c r="Z14" s="7" t="n">
        <v>0.006343675</v>
      </c>
      <c r="AA14" s="7" t="n">
        <v>0.012092901</v>
      </c>
      <c r="AB14" s="7" t="n">
        <v>0.01364081</v>
      </c>
      <c r="AC14" s="7" t="n">
        <v>0.014538555</v>
      </c>
      <c r="AD14" s="7" t="n">
        <v>0.016016622</v>
      </c>
      <c r="AE14" s="7" t="n">
        <v>0.010965759</v>
      </c>
      <c r="AF14" s="7" t="n">
        <v>0.014830714</v>
      </c>
      <c r="AG14" s="7" t="n">
        <v>0.013756237</v>
      </c>
      <c r="AH14" s="7" t="n">
        <v>0.007266507</v>
      </c>
      <c r="AI14" s="7" t="n">
        <v>0.012026763</v>
      </c>
      <c r="AJ14" s="7" t="n">
        <v>0.013615916</v>
      </c>
      <c r="AK14" s="7" t="n">
        <v>0.006158153</v>
      </c>
      <c r="AL14" s="7" t="n">
        <v>0.013744609</v>
      </c>
      <c r="AM14" s="7" t="n">
        <v>0.014451164</v>
      </c>
      <c r="AN14" s="7" t="n">
        <v>0.014225371</v>
      </c>
      <c r="AO14" s="7" t="n">
        <v>0.017735057</v>
      </c>
      <c r="AP14" s="7" t="n">
        <v>0.001309838</v>
      </c>
      <c r="AQ14" s="7" t="n">
        <v>0.011951592</v>
      </c>
      <c r="AR14" s="7" t="n">
        <v>0.014406726</v>
      </c>
      <c r="AS14" s="7" t="n">
        <v>0.015336823</v>
      </c>
      <c r="AT14" s="7" t="n">
        <v>0.012261253</v>
      </c>
      <c r="AU14" s="7" t="n">
        <v>0.012988448</v>
      </c>
      <c r="AV14" s="7" t="n">
        <v>0.007802752</v>
      </c>
      <c r="AW14" s="7" t="n">
        <v>0.016366161</v>
      </c>
      <c r="AX14" s="7" t="n">
        <v>0.003325385</v>
      </c>
      <c r="AY14" s="7" t="n">
        <v>0.00154726</v>
      </c>
      <c r="AZ14" s="7" t="n">
        <v>0.007200331</v>
      </c>
      <c r="BA14" s="7" t="n">
        <v>0.002073276</v>
      </c>
      <c r="BB14" s="7" t="n">
        <v>0.006508821</v>
      </c>
      <c r="BC14" s="7" t="n">
        <v>0.005851364</v>
      </c>
      <c r="BD14" s="7" t="n">
        <v>0.009992797</v>
      </c>
      <c r="BE14" s="7" t="n">
        <v>0.005952133</v>
      </c>
      <c r="BF14" s="7" t="n">
        <v>0.005112015</v>
      </c>
      <c r="BG14" s="7" t="n">
        <v>0.017921543</v>
      </c>
      <c r="BH14" s="7" t="n">
        <v>0.015508522</v>
      </c>
      <c r="BI14" s="7" t="n">
        <v>0.009522706</v>
      </c>
      <c r="BJ14" s="7" t="n">
        <v>0.014703121</v>
      </c>
      <c r="BK14" s="7" t="n">
        <v>0.014372274</v>
      </c>
      <c r="BL14" s="7" t="n">
        <v>0.013784346</v>
      </c>
      <c r="BM14" s="7" t="n">
        <v>0.013671387</v>
      </c>
      <c r="BN14" s="7" t="n">
        <v>0.005140651</v>
      </c>
      <c r="BO14" s="7" t="n">
        <v>0.003315145</v>
      </c>
      <c r="BP14" s="7" t="n">
        <v>0.017843714</v>
      </c>
      <c r="BQ14" s="7" t="n">
        <v>0.014584649</v>
      </c>
      <c r="BR14" s="7" t="n">
        <v>0.004632282</v>
      </c>
      <c r="BS14" s="7" t="n">
        <v>0.012005319</v>
      </c>
      <c r="BT14" s="7" t="n">
        <v>0.007220709</v>
      </c>
      <c r="BU14" s="7" t="n">
        <v>0.006314479</v>
      </c>
      <c r="BV14" s="7" t="n">
        <v>0.005686401</v>
      </c>
    </row>
    <row r="15" s="6" customFormat="true" ht="12.75" hidden="false" customHeight="false" outlineLevel="0" collapsed="false">
      <c r="A15" s="6" t="s">
        <v>75</v>
      </c>
      <c r="B15" s="6" t="s">
        <v>88</v>
      </c>
      <c r="C15" s="6" t="s">
        <v>91</v>
      </c>
      <c r="D15" s="7" t="n">
        <v>0.002199602</v>
      </c>
      <c r="E15" s="7" t="n">
        <v>0.001500172</v>
      </c>
      <c r="F15" s="7" t="n">
        <v>0.001618541</v>
      </c>
      <c r="G15" s="7" t="n">
        <v>0.002415107</v>
      </c>
      <c r="H15" s="7" t="n">
        <v>0.002306825</v>
      </c>
      <c r="I15" s="7" t="n">
        <v>0.002443567</v>
      </c>
      <c r="J15" s="7" t="n">
        <v>0.001929991</v>
      </c>
      <c r="K15" s="7" t="n">
        <v>0.002128921</v>
      </c>
      <c r="L15" s="7" t="n">
        <v>0.002413602</v>
      </c>
      <c r="M15" s="7" t="n">
        <v>0.002189712</v>
      </c>
      <c r="N15" s="7" t="n">
        <v>0.002488635</v>
      </c>
      <c r="O15" s="7" t="n">
        <v>0.002598173</v>
      </c>
      <c r="P15" s="7" t="n">
        <v>0.002545747</v>
      </c>
      <c r="Q15" s="7" t="n">
        <v>0.002457769</v>
      </c>
      <c r="R15" s="7" t="n">
        <v>0.003091198</v>
      </c>
      <c r="S15" s="7" t="n">
        <v>0.002769718</v>
      </c>
      <c r="T15" s="7" t="n">
        <v>0.002588688</v>
      </c>
      <c r="U15" s="7" t="n">
        <v>0.002511886</v>
      </c>
      <c r="V15" s="7" t="n">
        <v>0.002760081</v>
      </c>
      <c r="W15" s="7" t="n">
        <v>0.002717094</v>
      </c>
      <c r="X15" s="7" t="n">
        <v>0.002858086</v>
      </c>
      <c r="Y15" s="7" t="n">
        <v>0.003831891</v>
      </c>
      <c r="Z15" s="7" t="n">
        <v>0.003696017</v>
      </c>
      <c r="AA15" s="7" t="n">
        <v>0.002099386</v>
      </c>
      <c r="AB15" s="7" t="n">
        <v>0.002378935</v>
      </c>
      <c r="AC15" s="7" t="n">
        <v>0.002277609</v>
      </c>
      <c r="AD15" s="7" t="n">
        <v>0.002263792</v>
      </c>
      <c r="AE15" s="7" t="n">
        <v>0.002391874</v>
      </c>
      <c r="AF15" s="7" t="n">
        <v>0.002410303</v>
      </c>
      <c r="AG15" s="7" t="n">
        <v>0.00268846</v>
      </c>
      <c r="AH15" s="7" t="n">
        <v>0.00307433</v>
      </c>
      <c r="AI15" s="7" t="n">
        <v>0.002623991</v>
      </c>
      <c r="AJ15" s="7" t="n">
        <v>0.002537243</v>
      </c>
      <c r="AK15" s="7" t="n">
        <v>0.002234055</v>
      </c>
      <c r="AL15" s="7" t="n">
        <v>0.002683126</v>
      </c>
      <c r="AM15" s="7" t="n">
        <v>0.002515546</v>
      </c>
      <c r="AN15" s="7" t="n">
        <v>0.002641353</v>
      </c>
      <c r="AO15" s="7" t="n">
        <v>0.002358654</v>
      </c>
      <c r="AP15" s="7" t="n">
        <v>0.003469844</v>
      </c>
      <c r="AQ15" s="7" t="n">
        <v>0.002452596</v>
      </c>
      <c r="AR15" s="7" t="n">
        <v>0.002511732</v>
      </c>
      <c r="AS15" s="7" t="n">
        <v>0.002286737</v>
      </c>
      <c r="AT15" s="7" t="n">
        <v>0.002529576</v>
      </c>
      <c r="AU15" s="7" t="n">
        <v>0.002412682</v>
      </c>
      <c r="AV15" s="7" t="n">
        <v>0.00189711</v>
      </c>
      <c r="AW15" s="7" t="n">
        <v>0.002364323</v>
      </c>
      <c r="AX15" s="7" t="n">
        <v>0.00328369</v>
      </c>
      <c r="AY15" s="7" t="n">
        <v>0.003133556</v>
      </c>
      <c r="AZ15" s="7" t="n">
        <v>0.002827403</v>
      </c>
      <c r="BA15" s="7" t="n">
        <v>0.003070665</v>
      </c>
      <c r="BB15" s="7" t="n">
        <v>0.002833899</v>
      </c>
      <c r="BC15" s="7" t="n">
        <v>0.002873348</v>
      </c>
      <c r="BD15" s="7" t="n">
        <v>0.002351246</v>
      </c>
      <c r="BE15" s="7" t="n">
        <v>0.002875616</v>
      </c>
      <c r="BF15" s="7" t="n">
        <v>0.003873471</v>
      </c>
      <c r="BG15" s="7" t="n">
        <v>0.00226553</v>
      </c>
      <c r="BH15" s="7" t="n">
        <v>0.002197623</v>
      </c>
      <c r="BI15" s="7" t="n">
        <v>0.002713114</v>
      </c>
      <c r="BJ15" s="7" t="n">
        <v>0.002235539</v>
      </c>
      <c r="BK15" s="7" t="n">
        <v>0.002308526</v>
      </c>
      <c r="BL15" s="7" t="n">
        <v>0.002275522</v>
      </c>
      <c r="BM15" s="7" t="n">
        <v>0.002354139</v>
      </c>
      <c r="BN15" s="7" t="n">
        <v>0.00296796</v>
      </c>
      <c r="BO15" s="7" t="n">
        <v>0.002546025</v>
      </c>
      <c r="BP15" s="7" t="n">
        <v>0.002322386</v>
      </c>
      <c r="BQ15" s="7" t="n">
        <v>0.001812543</v>
      </c>
      <c r="BR15" s="7" t="n">
        <v>0.001269193</v>
      </c>
      <c r="BS15" s="7" t="n">
        <v>0.002112805</v>
      </c>
      <c r="BT15" s="7" t="n">
        <v>0.001507808</v>
      </c>
      <c r="BU15" s="7" t="n">
        <v>0.001386932</v>
      </c>
      <c r="BV15" s="7" t="n">
        <v>0.002731388</v>
      </c>
    </row>
    <row r="16" s="6" customFormat="true" ht="12.75" hidden="false" customHeight="false" outlineLevel="0" collapsed="false">
      <c r="A16" s="6" t="s">
        <v>75</v>
      </c>
      <c r="B16" s="6" t="s">
        <v>88</v>
      </c>
      <c r="C16" s="6" t="s">
        <v>92</v>
      </c>
      <c r="D16" s="7" t="n">
        <v>0.001448564</v>
      </c>
      <c r="E16" s="7" t="n">
        <v>0.006547112</v>
      </c>
      <c r="F16" s="7" t="n">
        <v>0.002713609</v>
      </c>
      <c r="G16" s="7" t="n">
        <v>0.003881058</v>
      </c>
      <c r="H16" s="7" t="n">
        <v>0.004723237</v>
      </c>
      <c r="I16" s="7" t="n">
        <v>0.005219172</v>
      </c>
      <c r="J16" s="7" t="n">
        <v>0.003675063</v>
      </c>
      <c r="K16" s="7" t="n">
        <v>0.002625506</v>
      </c>
      <c r="L16" s="7" t="n">
        <v>0.006334938</v>
      </c>
      <c r="M16" s="7" t="n">
        <v>0.004526806</v>
      </c>
      <c r="N16" s="7" t="n">
        <v>0.006330994</v>
      </c>
      <c r="O16" s="7" t="n">
        <v>0.006648234</v>
      </c>
      <c r="P16" s="7" t="n">
        <v>0.006415284</v>
      </c>
      <c r="Q16" s="7" t="n">
        <v>0.005677912</v>
      </c>
      <c r="R16" s="7" t="n">
        <v>0.001891383</v>
      </c>
      <c r="S16" s="7" t="n">
        <v>0.002377594</v>
      </c>
      <c r="T16" s="7" t="n">
        <v>0.005015762</v>
      </c>
      <c r="U16" s="7" t="n">
        <v>0.002959318</v>
      </c>
      <c r="V16" s="7" t="n">
        <v>0.002535048</v>
      </c>
      <c r="W16" s="7" t="n">
        <v>0.00432459</v>
      </c>
      <c r="X16" s="7" t="n">
        <v>0.001720663</v>
      </c>
      <c r="Y16" s="7" t="n">
        <v>0.003791788</v>
      </c>
      <c r="Z16" s="7" t="n">
        <v>0.002123671</v>
      </c>
      <c r="AA16" s="7" t="n">
        <v>0.004567239</v>
      </c>
      <c r="AB16" s="7" t="n">
        <v>0.006098839</v>
      </c>
      <c r="AC16" s="7" t="n">
        <v>0.005925649</v>
      </c>
      <c r="AD16" s="7" t="n">
        <v>0.00692082</v>
      </c>
      <c r="AE16" s="7" t="n">
        <v>0.004344779</v>
      </c>
      <c r="AF16" s="7" t="n">
        <v>0.006321085</v>
      </c>
      <c r="AG16" s="7" t="n">
        <v>0.006063769</v>
      </c>
      <c r="AH16" s="7" t="n">
        <v>0.002797837</v>
      </c>
      <c r="AI16" s="7" t="n">
        <v>0.005158922</v>
      </c>
      <c r="AJ16" s="7" t="n">
        <v>0.00655636</v>
      </c>
      <c r="AK16" s="7" t="n">
        <v>0.000923716</v>
      </c>
      <c r="AL16" s="7" t="n">
        <v>0.008085569</v>
      </c>
      <c r="AM16" s="7" t="n">
        <v>0.007845308</v>
      </c>
      <c r="AN16" s="7" t="n">
        <v>0.006614814</v>
      </c>
      <c r="AO16" s="7" t="n">
        <v>0.007794218</v>
      </c>
      <c r="AP16" s="7" t="n">
        <v>0.000558917</v>
      </c>
      <c r="AQ16" s="7" t="n">
        <v>0.004867013</v>
      </c>
      <c r="AR16" s="7" t="n">
        <v>0.006274836</v>
      </c>
      <c r="AS16" s="7" t="n">
        <v>0.006484244</v>
      </c>
      <c r="AT16" s="7" t="n">
        <v>0.005089966</v>
      </c>
      <c r="AU16" s="7" t="n">
        <v>0.005090808</v>
      </c>
      <c r="AV16" s="7" t="n">
        <v>0.003220709</v>
      </c>
      <c r="AW16" s="7" t="n">
        <v>0.007318047</v>
      </c>
      <c r="AX16" s="7" t="n">
        <v>0.000961253</v>
      </c>
      <c r="AY16" s="7" t="n">
        <v>0.000333339</v>
      </c>
      <c r="AZ16" s="7" t="n">
        <v>0.002598202</v>
      </c>
      <c r="BA16" s="7" t="n">
        <v>0.000598217</v>
      </c>
      <c r="BB16" s="7" t="n">
        <v>0.002167955</v>
      </c>
      <c r="BC16" s="7" t="n">
        <v>0.002585021</v>
      </c>
      <c r="BD16" s="7" t="n">
        <v>0.004222612</v>
      </c>
      <c r="BE16" s="7" t="n">
        <v>0.001993971</v>
      </c>
      <c r="BF16" s="7" t="n">
        <v>0.001630927</v>
      </c>
      <c r="BG16" s="7" t="n">
        <v>0.007769895</v>
      </c>
      <c r="BH16" s="7" t="n">
        <v>0.006710065</v>
      </c>
      <c r="BI16" s="7" t="n">
        <v>0.002978784</v>
      </c>
      <c r="BJ16" s="7" t="n">
        <v>0.006398034</v>
      </c>
      <c r="BK16" s="7" t="n">
        <v>0.006372383</v>
      </c>
      <c r="BL16" s="7" t="n">
        <v>0.00593866</v>
      </c>
      <c r="BM16" s="7" t="n">
        <v>0.004583269</v>
      </c>
      <c r="BN16" s="7" t="n">
        <v>0.002047085</v>
      </c>
      <c r="BO16" s="7" t="n">
        <v>0.001259247</v>
      </c>
      <c r="BP16" s="7" t="n">
        <v>0.007808656</v>
      </c>
      <c r="BQ16" s="7" t="n">
        <v>0.006357636</v>
      </c>
      <c r="BR16" s="7" t="n">
        <v>0.001999689</v>
      </c>
      <c r="BS16" s="7" t="n">
        <v>0.005325537</v>
      </c>
      <c r="BT16" s="7" t="n">
        <v>0.003052495</v>
      </c>
      <c r="BU16" s="7" t="n">
        <v>0.002730446</v>
      </c>
      <c r="BV16" s="7" t="n">
        <v>0.002089356</v>
      </c>
    </row>
    <row r="17" s="6" customFormat="true" ht="12.75" hidden="false" customHeight="false" outlineLevel="0" collapsed="false">
      <c r="A17" s="6" t="s">
        <v>75</v>
      </c>
      <c r="B17" s="6" t="s">
        <v>88</v>
      </c>
      <c r="C17" s="6" t="s">
        <v>93</v>
      </c>
      <c r="D17" s="7" t="n">
        <v>0</v>
      </c>
      <c r="E17" s="7" t="n">
        <v>0</v>
      </c>
      <c r="F17" s="7" t="n">
        <v>0</v>
      </c>
      <c r="G17" s="7" t="n">
        <v>0</v>
      </c>
      <c r="H17" s="7" t="n">
        <v>0</v>
      </c>
      <c r="I17" s="7" t="n">
        <v>5.18E-008</v>
      </c>
      <c r="J17" s="7" t="n">
        <v>4.34E-006</v>
      </c>
      <c r="K17" s="7" t="n">
        <v>0</v>
      </c>
      <c r="L17" s="7" t="n">
        <v>0</v>
      </c>
      <c r="M17" s="7" t="n">
        <v>0</v>
      </c>
      <c r="N17" s="7" t="n">
        <v>0</v>
      </c>
      <c r="O17" s="7" t="n">
        <v>0</v>
      </c>
      <c r="P17" s="7" t="n">
        <v>0</v>
      </c>
      <c r="Q17" s="7" t="n">
        <v>0</v>
      </c>
      <c r="R17" s="7" t="n">
        <v>0</v>
      </c>
      <c r="S17" s="7" t="n">
        <v>0</v>
      </c>
      <c r="T17" s="7" t="n">
        <v>8.3E-006</v>
      </c>
      <c r="U17" s="7" t="n">
        <v>0</v>
      </c>
      <c r="V17" s="7" t="n">
        <v>0</v>
      </c>
      <c r="W17" s="7" t="n">
        <v>0</v>
      </c>
      <c r="X17" s="7" t="n">
        <v>0</v>
      </c>
      <c r="Y17" s="7" t="n">
        <v>0</v>
      </c>
      <c r="Z17" s="7" t="n">
        <v>5.52E-008</v>
      </c>
      <c r="AA17" s="7" t="n">
        <v>0</v>
      </c>
      <c r="AB17" s="7" t="n">
        <v>0</v>
      </c>
      <c r="AC17" s="7" t="n">
        <v>0</v>
      </c>
      <c r="AD17" s="7" t="n">
        <v>0</v>
      </c>
      <c r="AE17" s="7" t="n">
        <v>0</v>
      </c>
      <c r="AF17" s="7" t="n">
        <v>0</v>
      </c>
      <c r="AG17" s="7" t="n">
        <v>0</v>
      </c>
      <c r="AH17" s="7" t="n">
        <v>0</v>
      </c>
      <c r="AI17" s="7" t="n">
        <v>0</v>
      </c>
      <c r="AJ17" s="7" t="n">
        <v>0</v>
      </c>
      <c r="AK17" s="7" t="n">
        <v>0</v>
      </c>
      <c r="AL17" s="7" t="n">
        <v>0</v>
      </c>
      <c r="AM17" s="7" t="n">
        <v>3.43E-007</v>
      </c>
      <c r="AN17" s="7" t="n">
        <v>0</v>
      </c>
      <c r="AO17" s="7" t="n">
        <v>0</v>
      </c>
      <c r="AP17" s="7" t="n">
        <v>0</v>
      </c>
      <c r="AQ17" s="7" t="n">
        <v>0</v>
      </c>
      <c r="AR17" s="7" t="n">
        <v>0</v>
      </c>
      <c r="AS17" s="7" t="n">
        <v>0</v>
      </c>
      <c r="AT17" s="7" t="n">
        <v>0</v>
      </c>
      <c r="AU17" s="7" t="n">
        <v>0</v>
      </c>
      <c r="AV17" s="7" t="n">
        <v>0</v>
      </c>
      <c r="AW17" s="7" t="n">
        <v>0</v>
      </c>
      <c r="AX17" s="7" t="n">
        <v>0</v>
      </c>
      <c r="AY17" s="7" t="n">
        <v>0</v>
      </c>
      <c r="AZ17" s="7" t="n">
        <v>0</v>
      </c>
      <c r="BA17" s="7" t="n">
        <v>0</v>
      </c>
      <c r="BB17" s="7" t="n">
        <v>0</v>
      </c>
      <c r="BC17" s="7" t="n">
        <v>0</v>
      </c>
      <c r="BD17" s="7" t="n">
        <v>0</v>
      </c>
      <c r="BE17" s="7" t="n">
        <v>0</v>
      </c>
      <c r="BF17" s="7" t="n">
        <v>0</v>
      </c>
      <c r="BG17" s="7" t="n">
        <v>0</v>
      </c>
      <c r="BH17" s="7" t="n">
        <v>0</v>
      </c>
      <c r="BI17" s="7" t="n">
        <v>0</v>
      </c>
      <c r="BJ17" s="7" t="n">
        <v>0</v>
      </c>
      <c r="BK17" s="7" t="n">
        <v>0</v>
      </c>
      <c r="BL17" s="7" t="n">
        <v>0</v>
      </c>
      <c r="BM17" s="7" t="n">
        <v>0</v>
      </c>
      <c r="BN17" s="7" t="n">
        <v>0</v>
      </c>
      <c r="BO17" s="7" t="n">
        <v>0</v>
      </c>
      <c r="BP17" s="7" t="n">
        <v>0</v>
      </c>
      <c r="BQ17" s="7" t="n">
        <v>0</v>
      </c>
      <c r="BR17" s="7" t="n">
        <v>0</v>
      </c>
      <c r="BS17" s="7" t="n">
        <v>0</v>
      </c>
      <c r="BT17" s="7" t="n">
        <v>0</v>
      </c>
      <c r="BU17" s="7" t="n">
        <v>0</v>
      </c>
      <c r="BV17" s="7" t="n">
        <v>0</v>
      </c>
    </row>
    <row r="18" s="6" customFormat="true" ht="12.75" hidden="false" customHeight="false" outlineLevel="0" collapsed="false">
      <c r="A18" s="6" t="s">
        <v>75</v>
      </c>
      <c r="B18" s="8" t="s">
        <v>94</v>
      </c>
      <c r="C18" s="8" t="s">
        <v>95</v>
      </c>
      <c r="D18" s="7" t="n">
        <v>4.07E-006</v>
      </c>
      <c r="E18" s="7" t="n">
        <v>1.56E-006</v>
      </c>
      <c r="F18" s="7" t="n">
        <v>3.18E-006</v>
      </c>
      <c r="G18" s="7" t="n">
        <v>8.52E-006</v>
      </c>
      <c r="H18" s="7" t="n">
        <v>9.94E-006</v>
      </c>
      <c r="I18" s="7" t="n">
        <v>4.92E-006</v>
      </c>
      <c r="J18" s="7" t="n">
        <v>9.46E-006</v>
      </c>
      <c r="K18" s="7" t="n">
        <v>2.77E-006</v>
      </c>
      <c r="L18" s="7" t="n">
        <v>5.47E-006</v>
      </c>
      <c r="M18" s="7" t="n">
        <v>7.08E-006</v>
      </c>
      <c r="N18" s="7" t="n">
        <v>8.05E-006</v>
      </c>
      <c r="O18" s="7" t="n">
        <v>1.24E-005</v>
      </c>
      <c r="P18" s="7" t="n">
        <v>6.76E-006</v>
      </c>
      <c r="Q18" s="7" t="n">
        <v>1.94E-005</v>
      </c>
      <c r="R18" s="7" t="n">
        <v>4.44E-007</v>
      </c>
      <c r="S18" s="7" t="n">
        <v>2.23E-006</v>
      </c>
      <c r="T18" s="7" t="n">
        <v>4.76E-006</v>
      </c>
      <c r="U18" s="7" t="n">
        <v>4.57E-006</v>
      </c>
      <c r="V18" s="7" t="n">
        <v>3.15E-006</v>
      </c>
      <c r="W18" s="7" t="n">
        <v>8.28E-006</v>
      </c>
      <c r="X18" s="7" t="n">
        <v>1.91E-006</v>
      </c>
      <c r="Y18" s="7" t="n">
        <v>1.74E-006</v>
      </c>
      <c r="Z18" s="7" t="n">
        <v>4.97E-007</v>
      </c>
      <c r="AA18" s="7" t="n">
        <v>3.6E-006</v>
      </c>
      <c r="AB18" s="7" t="n">
        <v>1.52E-005</v>
      </c>
      <c r="AC18" s="7" t="n">
        <v>5.49E-006</v>
      </c>
      <c r="AD18" s="7" t="n">
        <v>4.32E-006</v>
      </c>
      <c r="AE18" s="7" t="n">
        <v>9.18E-006</v>
      </c>
      <c r="AF18" s="7" t="n">
        <v>4.48E-006</v>
      </c>
      <c r="AG18" s="7" t="n">
        <v>3.49E-006</v>
      </c>
      <c r="AH18" s="7" t="n">
        <v>8.63E-007</v>
      </c>
      <c r="AI18" s="7" t="n">
        <v>7.45E-006</v>
      </c>
      <c r="AJ18" s="7" t="n">
        <v>8.7E-006</v>
      </c>
      <c r="AK18" s="7" t="n">
        <v>5.43E-005</v>
      </c>
      <c r="AL18" s="7" t="n">
        <v>2.19E-006</v>
      </c>
      <c r="AM18" s="7" t="n">
        <v>1.18E-006</v>
      </c>
      <c r="AN18" s="7" t="n">
        <v>1.66E-006</v>
      </c>
      <c r="AO18" s="7" t="n">
        <v>1.35E-006</v>
      </c>
      <c r="AP18" s="7" t="n">
        <v>2.37E-007</v>
      </c>
      <c r="AQ18" s="7" t="n">
        <v>1.61E-005</v>
      </c>
      <c r="AR18" s="7" t="n">
        <v>1.02E-005</v>
      </c>
      <c r="AS18" s="7" t="n">
        <v>6.53E-006</v>
      </c>
      <c r="AT18" s="7" t="n">
        <v>3.66E-006</v>
      </c>
      <c r="AU18" s="7" t="n">
        <v>8.75E-006</v>
      </c>
      <c r="AV18" s="7" t="n">
        <v>1.73E-006</v>
      </c>
      <c r="AW18" s="7" t="n">
        <v>8.18E-006</v>
      </c>
      <c r="AX18" s="7" t="n">
        <v>0</v>
      </c>
      <c r="AY18" s="7" t="n">
        <v>3.73E-007</v>
      </c>
      <c r="AZ18" s="7" t="n">
        <v>2.54E-006</v>
      </c>
      <c r="BA18" s="7" t="n">
        <v>9.82E-007</v>
      </c>
      <c r="BB18" s="7" t="n">
        <v>1.97E-006</v>
      </c>
      <c r="BC18" s="7" t="n">
        <v>1.16E-005</v>
      </c>
      <c r="BD18" s="7" t="n">
        <v>5.81E-006</v>
      </c>
      <c r="BE18" s="7" t="n">
        <v>2.2E-006</v>
      </c>
      <c r="BF18" s="7" t="n">
        <v>1.1E-006</v>
      </c>
      <c r="BG18" s="7" t="n">
        <v>7.24E-006</v>
      </c>
      <c r="BH18" s="7" t="n">
        <v>7.65E-006</v>
      </c>
      <c r="BI18" s="7" t="n">
        <v>0.000198973</v>
      </c>
      <c r="BJ18" s="7" t="n">
        <v>5.26E-006</v>
      </c>
      <c r="BK18" s="7" t="n">
        <v>9.33E-006</v>
      </c>
      <c r="BL18" s="7" t="n">
        <v>7.22E-006</v>
      </c>
      <c r="BM18" s="7" t="n">
        <v>2.4E-006</v>
      </c>
      <c r="BN18" s="7" t="n">
        <v>1.94E-006</v>
      </c>
      <c r="BO18" s="7" t="n">
        <v>5.99E-006</v>
      </c>
      <c r="BP18" s="7" t="n">
        <v>3.48E-006</v>
      </c>
      <c r="BQ18" s="7" t="n">
        <v>1.9E-006</v>
      </c>
      <c r="BR18" s="7" t="n">
        <v>1.03E-006</v>
      </c>
      <c r="BS18" s="7" t="n">
        <v>2.82E-006</v>
      </c>
      <c r="BT18" s="7" t="n">
        <v>2.66E-006</v>
      </c>
      <c r="BU18" s="7" t="n">
        <v>9.71E-007</v>
      </c>
      <c r="BV18" s="7" t="n">
        <v>8.15E-008</v>
      </c>
    </row>
    <row r="19" s="6" customFormat="true" ht="12.75" hidden="false" customHeight="false" outlineLevel="0" collapsed="false">
      <c r="A19" s="6" t="s">
        <v>75</v>
      </c>
      <c r="B19" s="6" t="s">
        <v>94</v>
      </c>
      <c r="C19" s="6" t="s">
        <v>96</v>
      </c>
      <c r="D19" s="7" t="n">
        <v>0.000330957</v>
      </c>
      <c r="E19" s="7" t="n">
        <v>0.000218743</v>
      </c>
      <c r="F19" s="7" t="n">
        <v>0.000491652</v>
      </c>
      <c r="G19" s="7" t="n">
        <v>0.000648299</v>
      </c>
      <c r="H19" s="7" t="n">
        <v>0.000205159</v>
      </c>
      <c r="I19" s="7" t="n">
        <v>0.000230071</v>
      </c>
      <c r="J19" s="7" t="n">
        <v>0.000413577</v>
      </c>
      <c r="K19" s="7" t="n">
        <v>0.000466568</v>
      </c>
      <c r="L19" s="7" t="n">
        <v>0.000302301</v>
      </c>
      <c r="M19" s="7" t="n">
        <v>0.000424385</v>
      </c>
      <c r="N19" s="7" t="n">
        <v>0.000279458</v>
      </c>
      <c r="O19" s="7" t="n">
        <v>0.000326953</v>
      </c>
      <c r="P19" s="7" t="n">
        <v>0.000271546</v>
      </c>
      <c r="Q19" s="7" t="n">
        <v>0.000336991</v>
      </c>
      <c r="R19" s="7" t="n">
        <v>0.001002509</v>
      </c>
      <c r="S19" s="7" t="n">
        <v>0.000535339</v>
      </c>
      <c r="T19" s="7" t="n">
        <v>0.00028922</v>
      </c>
      <c r="U19" s="7" t="n">
        <v>0.000564013</v>
      </c>
      <c r="V19" s="7" t="n">
        <v>0.000898129</v>
      </c>
      <c r="W19" s="7" t="n">
        <v>0.000284881</v>
      </c>
      <c r="X19" s="7" t="n">
        <v>0.001016997</v>
      </c>
      <c r="Y19" s="7" t="n">
        <v>0.000387704</v>
      </c>
      <c r="Z19" s="7" t="n">
        <v>0.000643398</v>
      </c>
      <c r="AA19" s="7" t="n">
        <v>0.000291645</v>
      </c>
      <c r="AB19" s="7" t="n">
        <v>0.000252323</v>
      </c>
      <c r="AC19" s="7" t="n">
        <v>0.000449616</v>
      </c>
      <c r="AD19" s="7" t="n">
        <v>0.000310913</v>
      </c>
      <c r="AE19" s="7" t="n">
        <v>0.00027497</v>
      </c>
      <c r="AF19" s="7" t="n">
        <v>0.000332871</v>
      </c>
      <c r="AG19" s="7" t="n">
        <v>0.000374725</v>
      </c>
      <c r="AH19" s="7" t="n">
        <v>0.002166622</v>
      </c>
      <c r="AI19" s="7" t="n">
        <v>0.000376504</v>
      </c>
      <c r="AJ19" s="7" t="n">
        <v>0.000197514</v>
      </c>
      <c r="AK19" s="7" t="n">
        <v>0.000538174</v>
      </c>
      <c r="AL19" s="7" t="n">
        <v>0.000184095</v>
      </c>
      <c r="AM19" s="7" t="n">
        <v>0.000239935</v>
      </c>
      <c r="AN19" s="7" t="n">
        <v>0.000320706</v>
      </c>
      <c r="AO19" s="7" t="n">
        <v>0.000249533</v>
      </c>
      <c r="AP19" s="7" t="n">
        <v>0.003889151</v>
      </c>
      <c r="AQ19" s="7" t="n">
        <v>0.000411551</v>
      </c>
      <c r="AR19" s="7" t="n">
        <v>0.000283776</v>
      </c>
      <c r="AS19" s="7" t="n">
        <v>0.00042</v>
      </c>
      <c r="AT19" s="7" t="n">
        <v>0.00041884</v>
      </c>
      <c r="AU19" s="7" t="n">
        <v>0.00038334</v>
      </c>
      <c r="AV19" s="7" t="n">
        <v>0.000559369</v>
      </c>
      <c r="AW19" s="7" t="n">
        <v>0.000314187</v>
      </c>
      <c r="AX19" s="7" t="n">
        <v>0.002660604</v>
      </c>
      <c r="AY19" s="7" t="n">
        <v>0.001205071</v>
      </c>
      <c r="AZ19" s="7" t="n">
        <v>0.000685632</v>
      </c>
      <c r="BA19" s="7" t="n">
        <v>0.001043466</v>
      </c>
      <c r="BB19" s="7" t="n">
        <v>0.000889</v>
      </c>
      <c r="BC19" s="7" t="n">
        <v>0.000892954</v>
      </c>
      <c r="BD19" s="7" t="n">
        <v>0.000337169</v>
      </c>
      <c r="BE19" s="7" t="n">
        <v>0.000908344</v>
      </c>
      <c r="BF19" s="7" t="n">
        <v>0.000931605</v>
      </c>
      <c r="BG19" s="7" t="n">
        <v>0.000655735</v>
      </c>
      <c r="BH19" s="7" t="n">
        <v>0.000410327</v>
      </c>
      <c r="BI19" s="7" t="n">
        <v>0.000232126</v>
      </c>
      <c r="BJ19" s="7" t="n">
        <v>0.000236247</v>
      </c>
      <c r="BK19" s="7" t="n">
        <v>0.000283593</v>
      </c>
      <c r="BL19" s="7" t="n">
        <v>0.000278216</v>
      </c>
      <c r="BM19" s="7" t="n">
        <v>0.000314014</v>
      </c>
      <c r="BN19" s="7" t="n">
        <v>0.002310614</v>
      </c>
      <c r="BO19" s="7" t="n">
        <v>0.001035868</v>
      </c>
      <c r="BP19" s="7" t="n">
        <v>0.000188663</v>
      </c>
      <c r="BQ19" s="7" t="n">
        <v>0.000122658</v>
      </c>
      <c r="BR19" s="7" t="n">
        <v>3.83E-005</v>
      </c>
      <c r="BS19" s="7" t="n">
        <v>0.000227599</v>
      </c>
      <c r="BT19" s="7" t="n">
        <v>0.000102288</v>
      </c>
      <c r="BU19" s="7" t="n">
        <v>5.16E-005</v>
      </c>
      <c r="BV19" s="7" t="n">
        <v>0.000109979</v>
      </c>
    </row>
    <row r="20" s="6" customFormat="true" ht="12.75" hidden="false" customHeight="false" outlineLevel="0" collapsed="false">
      <c r="A20" s="6" t="s">
        <v>75</v>
      </c>
      <c r="B20" s="6" t="s">
        <v>94</v>
      </c>
      <c r="C20" s="6" t="s">
        <v>97</v>
      </c>
      <c r="D20" s="7" t="n">
        <v>0.003506033</v>
      </c>
      <c r="E20" s="7" t="n">
        <v>0.00200625</v>
      </c>
      <c r="F20" s="7" t="n">
        <v>0.00238149</v>
      </c>
      <c r="G20" s="7" t="n">
        <v>0.002898204</v>
      </c>
      <c r="H20" s="7" t="n">
        <v>0.003307786</v>
      </c>
      <c r="I20" s="7" t="n">
        <v>0.003058005</v>
      </c>
      <c r="J20" s="7" t="n">
        <v>0.003053807</v>
      </c>
      <c r="K20" s="7" t="n">
        <v>0.002589616</v>
      </c>
      <c r="L20" s="7" t="n">
        <v>0.003187836</v>
      </c>
      <c r="M20" s="7" t="n">
        <v>0.002867041</v>
      </c>
      <c r="N20" s="7" t="n">
        <v>0.003109848</v>
      </c>
      <c r="O20" s="7" t="n">
        <v>0.003163017</v>
      </c>
      <c r="P20" s="7" t="n">
        <v>0.002542983</v>
      </c>
      <c r="Q20" s="7" t="n">
        <v>0.00321309</v>
      </c>
      <c r="R20" s="7" t="n">
        <v>0.00178352</v>
      </c>
      <c r="S20" s="7" t="n">
        <v>0.002264723</v>
      </c>
      <c r="T20" s="7" t="n">
        <v>0.002718594</v>
      </c>
      <c r="U20" s="7" t="n">
        <v>0.002434063</v>
      </c>
      <c r="V20" s="7" t="n">
        <v>0.002237102</v>
      </c>
      <c r="W20" s="7" t="n">
        <v>0.002657291</v>
      </c>
      <c r="X20" s="7" t="n">
        <v>0.002074956</v>
      </c>
      <c r="Y20" s="7" t="n">
        <v>0.001687321</v>
      </c>
      <c r="Z20" s="7" t="n">
        <v>0.001623269</v>
      </c>
      <c r="AA20" s="7" t="n">
        <v>0.003253205</v>
      </c>
      <c r="AB20" s="7" t="n">
        <v>0.002902442</v>
      </c>
      <c r="AC20" s="7" t="n">
        <v>0.002983237</v>
      </c>
      <c r="AD20" s="7" t="n">
        <v>0.003005012</v>
      </c>
      <c r="AE20" s="7" t="n">
        <v>0.002921473</v>
      </c>
      <c r="AF20" s="7" t="n">
        <v>0.002731125</v>
      </c>
      <c r="AG20" s="7" t="n">
        <v>0.002560339</v>
      </c>
      <c r="AH20" s="7" t="n">
        <v>0.00231857</v>
      </c>
      <c r="AI20" s="7" t="n">
        <v>0.002450999</v>
      </c>
      <c r="AJ20" s="7" t="n">
        <v>0.002637835</v>
      </c>
      <c r="AK20" s="7" t="n">
        <v>0.002550199</v>
      </c>
      <c r="AL20" s="7" t="n">
        <v>0.002048861</v>
      </c>
      <c r="AM20" s="7" t="n">
        <v>0.002384165</v>
      </c>
      <c r="AN20" s="7" t="n">
        <v>0.002629851</v>
      </c>
      <c r="AO20" s="7" t="n">
        <v>0.002902211</v>
      </c>
      <c r="AP20" s="7" t="n">
        <v>0.002567045</v>
      </c>
      <c r="AQ20" s="7" t="n">
        <v>0.00309413</v>
      </c>
      <c r="AR20" s="7" t="n">
        <v>0.002980002</v>
      </c>
      <c r="AS20" s="7" t="n">
        <v>0.002970202</v>
      </c>
      <c r="AT20" s="7" t="n">
        <v>0.002832362</v>
      </c>
      <c r="AU20" s="7" t="n">
        <v>0.002836452</v>
      </c>
      <c r="AV20" s="7" t="n">
        <v>0.002613043</v>
      </c>
      <c r="AW20" s="7" t="n">
        <v>0.003017309</v>
      </c>
      <c r="AX20" s="7" t="n">
        <v>0.002236313</v>
      </c>
      <c r="AY20" s="7" t="n">
        <v>0.001777933</v>
      </c>
      <c r="AZ20" s="7" t="n">
        <v>0.002281941</v>
      </c>
      <c r="BA20" s="7" t="n">
        <v>0.001738259</v>
      </c>
      <c r="BB20" s="7" t="n">
        <v>0.00234036</v>
      </c>
      <c r="BC20" s="7" t="n">
        <v>0.002240751</v>
      </c>
      <c r="BD20" s="7" t="n">
        <v>0.002957786</v>
      </c>
      <c r="BE20" s="7" t="n">
        <v>0.00230042</v>
      </c>
      <c r="BF20" s="7" t="n">
        <v>0.001519231</v>
      </c>
      <c r="BG20" s="7" t="n">
        <v>0.002804592</v>
      </c>
      <c r="BH20" s="7" t="n">
        <v>0.003131303</v>
      </c>
      <c r="BI20" s="7" t="n">
        <v>0.002964081</v>
      </c>
      <c r="BJ20" s="7" t="n">
        <v>0.003125879</v>
      </c>
      <c r="BK20" s="7" t="n">
        <v>0.003162467</v>
      </c>
      <c r="BL20" s="7" t="n">
        <v>0.003320674</v>
      </c>
      <c r="BM20" s="7" t="n">
        <v>0.00292145</v>
      </c>
      <c r="BN20" s="7" t="n">
        <v>0.00257832</v>
      </c>
      <c r="BO20" s="7" t="n">
        <v>0.00217302</v>
      </c>
      <c r="BP20" s="7" t="n">
        <v>0.002507002</v>
      </c>
      <c r="BQ20" s="7" t="n">
        <v>0.002174336</v>
      </c>
      <c r="BR20" s="7" t="n">
        <v>0.001758274</v>
      </c>
      <c r="BS20" s="7" t="n">
        <v>0.002314063</v>
      </c>
      <c r="BT20" s="7" t="n">
        <v>0.001947325</v>
      </c>
      <c r="BU20" s="7" t="n">
        <v>0.001800321</v>
      </c>
      <c r="BV20" s="7" t="n">
        <v>0.001594858</v>
      </c>
    </row>
    <row r="21" s="6" customFormat="true" ht="12.75" hidden="false" customHeight="false" outlineLevel="0" collapsed="false">
      <c r="A21" s="6" t="s">
        <v>75</v>
      </c>
      <c r="B21" s="6" t="s">
        <v>94</v>
      </c>
      <c r="C21" s="6" t="s">
        <v>98</v>
      </c>
      <c r="D21" s="7" t="n">
        <v>0</v>
      </c>
      <c r="E21" s="7" t="n">
        <v>0</v>
      </c>
      <c r="F21" s="7" t="n">
        <v>0</v>
      </c>
      <c r="G21" s="7" t="n">
        <v>0</v>
      </c>
      <c r="H21" s="7" t="n">
        <v>0</v>
      </c>
      <c r="I21" s="7" t="n">
        <v>5.18E-008</v>
      </c>
      <c r="J21" s="7" t="n">
        <v>4.34E-006</v>
      </c>
      <c r="K21" s="7" t="n">
        <v>0</v>
      </c>
      <c r="L21" s="7" t="n">
        <v>0</v>
      </c>
      <c r="M21" s="7" t="n">
        <v>0</v>
      </c>
      <c r="N21" s="7" t="n">
        <v>0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8.3E-006</v>
      </c>
      <c r="U21" s="7" t="n">
        <v>0</v>
      </c>
      <c r="V21" s="7" t="n">
        <v>0</v>
      </c>
      <c r="W21" s="7" t="n">
        <v>0</v>
      </c>
      <c r="X21" s="7" t="n">
        <v>0</v>
      </c>
      <c r="Y21" s="7" t="n">
        <v>0</v>
      </c>
      <c r="Z21" s="7" t="n">
        <v>5.52E-008</v>
      </c>
      <c r="AA21" s="7" t="n">
        <v>0</v>
      </c>
      <c r="AB21" s="7" t="n">
        <v>0</v>
      </c>
      <c r="AC21" s="7" t="n">
        <v>0</v>
      </c>
      <c r="AD21" s="7" t="n">
        <v>0</v>
      </c>
      <c r="AE21" s="7" t="n">
        <v>0</v>
      </c>
      <c r="AF21" s="7" t="n">
        <v>0</v>
      </c>
      <c r="AG21" s="7" t="n">
        <v>0</v>
      </c>
      <c r="AH21" s="7" t="n">
        <v>0</v>
      </c>
      <c r="AI21" s="7" t="n">
        <v>0</v>
      </c>
      <c r="AJ21" s="7" t="n">
        <v>0</v>
      </c>
      <c r="AK21" s="7" t="n">
        <v>0</v>
      </c>
      <c r="AL21" s="7" t="n">
        <v>0</v>
      </c>
      <c r="AM21" s="7" t="n">
        <v>3.43E-007</v>
      </c>
      <c r="AN21" s="7" t="n">
        <v>0</v>
      </c>
      <c r="AO21" s="7" t="n">
        <v>0</v>
      </c>
      <c r="AP21" s="7" t="n">
        <v>0</v>
      </c>
      <c r="AQ21" s="7" t="n">
        <v>0</v>
      </c>
      <c r="AR21" s="7" t="n">
        <v>0</v>
      </c>
      <c r="AS21" s="7" t="n">
        <v>0</v>
      </c>
      <c r="AT21" s="7" t="n">
        <v>0</v>
      </c>
      <c r="AU21" s="7" t="n">
        <v>0</v>
      </c>
      <c r="AV21" s="7" t="n">
        <v>0</v>
      </c>
      <c r="AW21" s="7" t="n">
        <v>0</v>
      </c>
      <c r="AX21" s="7" t="n">
        <v>0</v>
      </c>
      <c r="AY21" s="7" t="n">
        <v>0</v>
      </c>
      <c r="AZ21" s="7" t="n">
        <v>0</v>
      </c>
      <c r="BA21" s="7" t="n">
        <v>0</v>
      </c>
      <c r="BB21" s="7" t="n">
        <v>0</v>
      </c>
      <c r="BC21" s="7" t="n">
        <v>0</v>
      </c>
      <c r="BD21" s="7" t="n">
        <v>0</v>
      </c>
      <c r="BE21" s="7" t="n">
        <v>0</v>
      </c>
      <c r="BF21" s="7" t="n">
        <v>0</v>
      </c>
      <c r="BG21" s="7" t="n">
        <v>0</v>
      </c>
      <c r="BH21" s="7" t="n">
        <v>0</v>
      </c>
      <c r="BI21" s="7" t="n">
        <v>0</v>
      </c>
      <c r="BJ21" s="7" t="n">
        <v>0</v>
      </c>
      <c r="BK21" s="7" t="n">
        <v>0</v>
      </c>
      <c r="BL21" s="7" t="n">
        <v>0</v>
      </c>
      <c r="BM21" s="7" t="n">
        <v>0</v>
      </c>
      <c r="BN21" s="7" t="n">
        <v>0</v>
      </c>
      <c r="BO21" s="7" t="n">
        <v>0</v>
      </c>
      <c r="BP21" s="7" t="n">
        <v>0</v>
      </c>
      <c r="BQ21" s="7" t="n">
        <v>0</v>
      </c>
      <c r="BR21" s="7" t="n">
        <v>0</v>
      </c>
      <c r="BS21" s="7" t="n">
        <v>0</v>
      </c>
      <c r="BT21" s="7" t="n">
        <v>0</v>
      </c>
      <c r="BU21" s="7" t="n">
        <v>0</v>
      </c>
      <c r="BV21" s="7" t="n">
        <v>0</v>
      </c>
    </row>
    <row r="22" s="6" customFormat="true" ht="12.75" hidden="false" customHeight="false" outlineLevel="0" collapsed="false">
      <c r="A22" s="6" t="s">
        <v>99</v>
      </c>
      <c r="B22" s="6" t="s">
        <v>100</v>
      </c>
      <c r="C22" s="6" t="s">
        <v>101</v>
      </c>
      <c r="D22" s="7" t="n">
        <v>0.028773139</v>
      </c>
      <c r="E22" s="7" t="n">
        <v>0.046379911</v>
      </c>
      <c r="F22" s="7" t="n">
        <v>0.03769362</v>
      </c>
      <c r="G22" s="7" t="n">
        <v>0.033813328</v>
      </c>
      <c r="H22" s="7" t="n">
        <v>0.03611222</v>
      </c>
      <c r="I22" s="7" t="n">
        <v>0.034572519</v>
      </c>
      <c r="J22" s="7" t="n">
        <v>0.035265215</v>
      </c>
      <c r="K22" s="7" t="n">
        <v>0.033323562</v>
      </c>
      <c r="L22" s="7" t="n">
        <v>0.032541237</v>
      </c>
      <c r="M22" s="7" t="n">
        <v>0.03429713</v>
      </c>
      <c r="N22" s="7" t="n">
        <v>0.034918522</v>
      </c>
      <c r="O22" s="7" t="n">
        <v>0.032393477</v>
      </c>
      <c r="P22" s="7" t="n">
        <v>0.0356099</v>
      </c>
      <c r="Q22" s="7" t="n">
        <v>0.03428694</v>
      </c>
      <c r="R22" s="7" t="n">
        <v>0.029538382</v>
      </c>
      <c r="S22" s="7" t="n">
        <v>0.030949688</v>
      </c>
      <c r="T22" s="7" t="n">
        <v>0.038416937</v>
      </c>
      <c r="U22" s="7" t="n">
        <v>0.036303751</v>
      </c>
      <c r="V22" s="7" t="n">
        <v>0.03237389</v>
      </c>
      <c r="W22" s="7" t="n">
        <v>0.035497891</v>
      </c>
      <c r="X22" s="7" t="n">
        <v>0.031018685</v>
      </c>
      <c r="Y22" s="7" t="n">
        <v>0.039462198</v>
      </c>
      <c r="Z22" s="7" t="n">
        <v>0.035575833</v>
      </c>
      <c r="AA22" s="7" t="n">
        <v>0.038685207</v>
      </c>
      <c r="AB22" s="7" t="n">
        <v>0.041140865</v>
      </c>
      <c r="AC22" s="7" t="n">
        <v>0.040029994</v>
      </c>
      <c r="AD22" s="7" t="n">
        <v>0.041106193</v>
      </c>
      <c r="AE22" s="7" t="n">
        <v>0.038337632</v>
      </c>
      <c r="AF22" s="7" t="n">
        <v>0.041353436</v>
      </c>
      <c r="AG22" s="7" t="n">
        <v>0.037452584</v>
      </c>
      <c r="AH22" s="7" t="n">
        <v>0.025231626</v>
      </c>
      <c r="AI22" s="7" t="n">
        <v>0.034262228</v>
      </c>
      <c r="AJ22" s="7" t="n">
        <v>0.040836173</v>
      </c>
      <c r="AK22" s="7" t="n">
        <v>0.030788388</v>
      </c>
      <c r="AL22" s="7" t="n">
        <v>0.037130535</v>
      </c>
      <c r="AM22" s="7" t="n">
        <v>0.039848472</v>
      </c>
      <c r="AN22" s="7" t="n">
        <v>0.036074788</v>
      </c>
      <c r="AO22" s="7" t="n">
        <v>0.03809865</v>
      </c>
      <c r="AP22" s="7" t="n">
        <v>0.01769065</v>
      </c>
      <c r="AQ22" s="7" t="n">
        <v>0.033211758</v>
      </c>
      <c r="AR22" s="7" t="n">
        <v>0.038594657</v>
      </c>
      <c r="AS22" s="7" t="n">
        <v>0.039188334</v>
      </c>
      <c r="AT22" s="7" t="n">
        <v>0.03509536</v>
      </c>
      <c r="AU22" s="7" t="n">
        <v>0.040041159</v>
      </c>
      <c r="AV22" s="7" t="n">
        <v>0.034912157</v>
      </c>
      <c r="AW22" s="7" t="n">
        <v>0.038241048</v>
      </c>
      <c r="AX22" s="7" t="n">
        <v>0.023590953</v>
      </c>
      <c r="AY22" s="7" t="n">
        <v>0.024461769</v>
      </c>
      <c r="AZ22" s="7" t="n">
        <v>0.032941456</v>
      </c>
      <c r="BA22" s="7" t="n">
        <v>0.028178792</v>
      </c>
      <c r="BB22" s="7" t="n">
        <v>0.02648352</v>
      </c>
      <c r="BC22" s="7" t="n">
        <v>0.030200958</v>
      </c>
      <c r="BD22" s="7" t="n">
        <v>0.035477383</v>
      </c>
      <c r="BE22" s="7" t="n">
        <v>0.027295361</v>
      </c>
      <c r="BF22" s="7" t="n">
        <v>0.034879756</v>
      </c>
      <c r="BG22" s="7" t="n">
        <v>0.032130654</v>
      </c>
      <c r="BH22" s="7" t="n">
        <v>0.038228039</v>
      </c>
      <c r="BI22" s="7" t="n">
        <v>0.032959227</v>
      </c>
      <c r="BJ22" s="7" t="n">
        <v>0.042590426</v>
      </c>
      <c r="BK22" s="7" t="n">
        <v>0.038034271</v>
      </c>
      <c r="BL22" s="7" t="n">
        <v>0.03868827</v>
      </c>
      <c r="BM22" s="7" t="n">
        <v>0.035822122</v>
      </c>
      <c r="BN22" s="7" t="n">
        <v>0.023427067</v>
      </c>
      <c r="BO22" s="7" t="n">
        <v>0.021627537</v>
      </c>
      <c r="BP22" s="7" t="n">
        <v>0.035003525</v>
      </c>
      <c r="BQ22" s="7" t="n">
        <v>0.032285839</v>
      </c>
      <c r="BR22" s="7" t="n">
        <v>0.032767543</v>
      </c>
      <c r="BS22" s="7" t="n">
        <v>0.03549064</v>
      </c>
      <c r="BT22" s="7" t="n">
        <v>0.033020041</v>
      </c>
      <c r="BU22" s="7" t="n">
        <v>0.032560699</v>
      </c>
      <c r="BV22" s="7" t="n">
        <v>0.034685488</v>
      </c>
    </row>
    <row r="23" s="6" customFormat="true" ht="12.75" hidden="false" customHeight="false" outlineLevel="0" collapsed="false">
      <c r="A23" s="6" t="s">
        <v>99</v>
      </c>
      <c r="B23" s="6" t="s">
        <v>100</v>
      </c>
      <c r="C23" s="6" t="s">
        <v>102</v>
      </c>
      <c r="D23" s="7" t="n">
        <v>0.006895154</v>
      </c>
      <c r="E23" s="7" t="n">
        <v>0.008742642</v>
      </c>
      <c r="F23" s="7" t="n">
        <v>0.007105735</v>
      </c>
      <c r="G23" s="7" t="n">
        <v>0.006962903</v>
      </c>
      <c r="H23" s="7" t="n">
        <v>0.006137709</v>
      </c>
      <c r="I23" s="7" t="n">
        <v>0.006616317</v>
      </c>
      <c r="J23" s="7" t="n">
        <v>0.006883628</v>
      </c>
      <c r="K23" s="7" t="n">
        <v>0.006179416</v>
      </c>
      <c r="L23" s="7" t="n">
        <v>0.007036473</v>
      </c>
      <c r="M23" s="7" t="n">
        <v>0.006633215</v>
      </c>
      <c r="N23" s="7" t="n">
        <v>0.007123084</v>
      </c>
      <c r="O23" s="7" t="n">
        <v>0.007342114</v>
      </c>
      <c r="P23" s="7" t="n">
        <v>0.006617407</v>
      </c>
      <c r="Q23" s="7" t="n">
        <v>0.006861638</v>
      </c>
      <c r="R23" s="7" t="n">
        <v>0.007384207</v>
      </c>
      <c r="S23" s="7" t="n">
        <v>0.006402227</v>
      </c>
      <c r="T23" s="7" t="n">
        <v>0.006933765</v>
      </c>
      <c r="U23" s="7" t="n">
        <v>0.006418478</v>
      </c>
      <c r="V23" s="7" t="n">
        <v>0.007178169</v>
      </c>
      <c r="W23" s="7" t="n">
        <v>0.00687782</v>
      </c>
      <c r="X23" s="7" t="n">
        <v>0.007040388</v>
      </c>
      <c r="Y23" s="7" t="n">
        <v>0.005433837</v>
      </c>
      <c r="Z23" s="7" t="n">
        <v>0.005947164</v>
      </c>
      <c r="AA23" s="7" t="n">
        <v>0.007602102</v>
      </c>
      <c r="AB23" s="7" t="n">
        <v>0.007161378</v>
      </c>
      <c r="AC23" s="7" t="n">
        <v>0.007326775</v>
      </c>
      <c r="AD23" s="7" t="n">
        <v>0.007719671</v>
      </c>
      <c r="AE23" s="7" t="n">
        <v>0.006248965</v>
      </c>
      <c r="AF23" s="7" t="n">
        <v>0.007100772</v>
      </c>
      <c r="AG23" s="7" t="n">
        <v>0.007179764</v>
      </c>
      <c r="AH23" s="7" t="n">
        <v>0.006162925</v>
      </c>
      <c r="AI23" s="7" t="n">
        <v>0.007114631</v>
      </c>
      <c r="AJ23" s="7" t="n">
        <v>0.007402124</v>
      </c>
      <c r="AK23" s="7" t="n">
        <v>0.006926715</v>
      </c>
      <c r="AL23" s="7" t="n">
        <v>0.006921586</v>
      </c>
      <c r="AM23" s="7" t="n">
        <v>0.006895757</v>
      </c>
      <c r="AN23" s="7" t="n">
        <v>0.007504364</v>
      </c>
      <c r="AO23" s="7" t="n">
        <v>0.008202059</v>
      </c>
      <c r="AP23" s="7" t="n">
        <v>0.004889376</v>
      </c>
      <c r="AQ23" s="7" t="n">
        <v>0.007417105</v>
      </c>
      <c r="AR23" s="7" t="n">
        <v>0.007231454</v>
      </c>
      <c r="AS23" s="7" t="n">
        <v>0.007799936</v>
      </c>
      <c r="AT23" s="7" t="n">
        <v>0.007160386</v>
      </c>
      <c r="AU23" s="7" t="n">
        <v>0.00702652</v>
      </c>
      <c r="AV23" s="7" t="n">
        <v>0.006690932</v>
      </c>
      <c r="AW23" s="7" t="n">
        <v>0.007821561</v>
      </c>
      <c r="AX23" s="7" t="n">
        <v>0.005587543</v>
      </c>
      <c r="AY23" s="7" t="n">
        <v>0.007003104</v>
      </c>
      <c r="AZ23" s="7" t="n">
        <v>0.006992894</v>
      </c>
      <c r="BA23" s="7" t="n">
        <v>0.007005891</v>
      </c>
      <c r="BB23" s="7" t="n">
        <v>0.006895787</v>
      </c>
      <c r="BC23" s="7" t="n">
        <v>0.00697096</v>
      </c>
      <c r="BD23" s="7" t="n">
        <v>0.00641441</v>
      </c>
      <c r="BE23" s="7" t="n">
        <v>0.006950916</v>
      </c>
      <c r="BF23" s="7" t="n">
        <v>0.005324411</v>
      </c>
      <c r="BG23" s="7" t="n">
        <v>0.008615121</v>
      </c>
      <c r="BH23" s="7" t="n">
        <v>0.007445418</v>
      </c>
      <c r="BI23" s="7" t="n">
        <v>0.007456493</v>
      </c>
      <c r="BJ23" s="7" t="n">
        <v>0.007742513</v>
      </c>
      <c r="BK23" s="7" t="n">
        <v>0.00745815</v>
      </c>
      <c r="BL23" s="7" t="n">
        <v>0.00698832</v>
      </c>
      <c r="BM23" s="7" t="n">
        <v>0.007946558</v>
      </c>
      <c r="BN23" s="7" t="n">
        <v>0.006733852</v>
      </c>
      <c r="BO23" s="7" t="n">
        <v>0.006405161</v>
      </c>
      <c r="BP23" s="7" t="n">
        <v>0.008710764</v>
      </c>
      <c r="BQ23" s="7" t="n">
        <v>0.008180085</v>
      </c>
      <c r="BR23" s="7" t="n">
        <v>0.005599682</v>
      </c>
      <c r="BS23" s="7" t="n">
        <v>0.007638471</v>
      </c>
      <c r="BT23" s="7" t="n">
        <v>0.006297364</v>
      </c>
      <c r="BU23" s="7" t="n">
        <v>0.006091466</v>
      </c>
      <c r="BV23" s="7" t="n">
        <v>0.005759964</v>
      </c>
    </row>
    <row r="24" s="6" customFormat="true" ht="12.75" hidden="false" customHeight="false" outlineLevel="0" collapsed="false">
      <c r="A24" s="6" t="s">
        <v>99</v>
      </c>
      <c r="B24" s="6" t="s">
        <v>100</v>
      </c>
      <c r="C24" s="6" t="s">
        <v>103</v>
      </c>
      <c r="D24" s="7" t="n">
        <v>0.003239915</v>
      </c>
      <c r="E24" s="7" t="n">
        <v>0.007833925</v>
      </c>
      <c r="F24" s="7" t="n">
        <v>0.007302664</v>
      </c>
      <c r="G24" s="7" t="n">
        <v>0.00332555</v>
      </c>
      <c r="H24" s="7" t="n">
        <v>0.002291266</v>
      </c>
      <c r="I24" s="7" t="n">
        <v>0.002607127</v>
      </c>
      <c r="J24" s="7" t="n">
        <v>0.003997878</v>
      </c>
      <c r="K24" s="7" t="n">
        <v>0.006210575</v>
      </c>
      <c r="L24" s="7" t="n">
        <v>0.001923753</v>
      </c>
      <c r="M24" s="7" t="n">
        <v>0.002888738</v>
      </c>
      <c r="N24" s="7" t="n">
        <v>0.001553905</v>
      </c>
      <c r="O24" s="7" t="n">
        <v>0.000969328</v>
      </c>
      <c r="P24" s="7" t="n">
        <v>0.001870875</v>
      </c>
      <c r="Q24" s="7" t="n">
        <v>0.001055489</v>
      </c>
      <c r="R24" s="7" t="n">
        <v>0.005153476</v>
      </c>
      <c r="S24" s="7" t="n">
        <v>0.003918096</v>
      </c>
      <c r="T24" s="7" t="n">
        <v>0.001787357</v>
      </c>
      <c r="U24" s="7" t="n">
        <v>0.004347382</v>
      </c>
      <c r="V24" s="7" t="n">
        <v>0.003518744</v>
      </c>
      <c r="W24" s="7" t="n">
        <v>0.002858954</v>
      </c>
      <c r="X24" s="7" t="n">
        <v>0.004025993</v>
      </c>
      <c r="Y24" s="7" t="n">
        <v>0.00496213</v>
      </c>
      <c r="Z24" s="7" t="n">
        <v>0.004189957</v>
      </c>
      <c r="AA24" s="7" t="n">
        <v>0.002296487</v>
      </c>
      <c r="AB24" s="7" t="n">
        <v>0.00175476</v>
      </c>
      <c r="AC24" s="7" t="n">
        <v>0.001643737</v>
      </c>
      <c r="AD24" s="7" t="n">
        <v>0.001583991</v>
      </c>
      <c r="AE24" s="7" t="n">
        <v>0.00241709</v>
      </c>
      <c r="AF24" s="7" t="n">
        <v>0.002435037</v>
      </c>
      <c r="AG24" s="7" t="n">
        <v>0.001819069</v>
      </c>
      <c r="AH24" s="7" t="n">
        <v>0.003348898</v>
      </c>
      <c r="AI24" s="7" t="n">
        <v>0.005286926</v>
      </c>
      <c r="AJ24" s="7" t="n">
        <v>0.004037231</v>
      </c>
      <c r="AK24" s="7" t="n">
        <v>0.006908555</v>
      </c>
      <c r="AL24" s="7" t="n">
        <v>0.008560201</v>
      </c>
      <c r="AM24" s="7" t="n">
        <v>0.006494755</v>
      </c>
      <c r="AN24" s="7" t="n">
        <v>0.004333753</v>
      </c>
      <c r="AO24" s="7" t="n">
        <v>0.001756557</v>
      </c>
      <c r="AP24" s="7" t="n">
        <v>0.002086639</v>
      </c>
      <c r="AQ24" s="7" t="n">
        <v>0.002202143</v>
      </c>
      <c r="AR24" s="7" t="n">
        <v>0.001979177</v>
      </c>
      <c r="AS24" s="7" t="n">
        <v>0.0012633</v>
      </c>
      <c r="AT24" s="7" t="n">
        <v>0.002324455</v>
      </c>
      <c r="AU24" s="7" t="n">
        <v>0.001507823</v>
      </c>
      <c r="AV24" s="7" t="n">
        <v>0.005705042</v>
      </c>
      <c r="AW24" s="7" t="n">
        <v>0.001128768</v>
      </c>
      <c r="AX24" s="7" t="n">
        <v>0.003231766</v>
      </c>
      <c r="AY24" s="7" t="n">
        <v>0.003279823</v>
      </c>
      <c r="AZ24" s="7" t="n">
        <v>0.003451262</v>
      </c>
      <c r="BA24" s="7" t="n">
        <v>0.004188012</v>
      </c>
      <c r="BB24" s="7" t="n">
        <v>0.002586776</v>
      </c>
      <c r="BC24" s="7" t="n">
        <v>0.003142891</v>
      </c>
      <c r="BD24" s="7" t="n">
        <v>0.002858964</v>
      </c>
      <c r="BE24" s="7" t="n">
        <v>0.002931141</v>
      </c>
      <c r="BF24" s="7" t="n">
        <v>0.010074033</v>
      </c>
      <c r="BG24" s="7" t="n">
        <v>0.001696643</v>
      </c>
      <c r="BH24" s="7" t="n">
        <v>0.001052005</v>
      </c>
      <c r="BI24" s="7" t="n">
        <v>0.001839007</v>
      </c>
      <c r="BJ24" s="7" t="n">
        <v>0.001176803</v>
      </c>
      <c r="BK24" s="7" t="n">
        <v>0.001323352</v>
      </c>
      <c r="BL24" s="7" t="n">
        <v>0.001235087</v>
      </c>
      <c r="BM24" s="7" t="n">
        <v>0.001254501</v>
      </c>
      <c r="BN24" s="7" t="n">
        <v>0.001978232</v>
      </c>
      <c r="BO24" s="7" t="n">
        <v>0.00674465</v>
      </c>
      <c r="BP24" s="7" t="n">
        <v>0.004193522</v>
      </c>
      <c r="BQ24" s="7" t="n">
        <v>0.010930338</v>
      </c>
      <c r="BR24" s="7" t="n">
        <v>0.019075924</v>
      </c>
      <c r="BS24" s="7" t="n">
        <v>0.008115558</v>
      </c>
      <c r="BT24" s="7" t="n">
        <v>0.015681167</v>
      </c>
      <c r="BU24" s="7" t="n">
        <v>0.017622358</v>
      </c>
      <c r="BV24" s="7" t="n">
        <v>0.011271784</v>
      </c>
    </row>
    <row r="25" s="6" customFormat="true" ht="12.75" hidden="false" customHeight="false" outlineLevel="0" collapsed="false">
      <c r="A25" s="6" t="s">
        <v>99</v>
      </c>
      <c r="B25" s="6" t="s">
        <v>100</v>
      </c>
      <c r="C25" s="6" t="s">
        <v>104</v>
      </c>
      <c r="D25" s="7" t="n">
        <v>0.012912783</v>
      </c>
      <c r="E25" s="7" t="n">
        <v>0.020387805</v>
      </c>
      <c r="F25" s="7" t="n">
        <v>0.016144067</v>
      </c>
      <c r="G25" s="7" t="n">
        <v>0.014875555</v>
      </c>
      <c r="H25" s="7" t="n">
        <v>0.013311156</v>
      </c>
      <c r="I25" s="7" t="n">
        <v>0.014839405</v>
      </c>
      <c r="J25" s="7" t="n">
        <v>0.016409933</v>
      </c>
      <c r="K25" s="7" t="n">
        <v>0.013705518</v>
      </c>
      <c r="L25" s="7" t="n">
        <v>0.015963885</v>
      </c>
      <c r="M25" s="7" t="n">
        <v>0.014636152</v>
      </c>
      <c r="N25" s="7" t="n">
        <v>0.015919426</v>
      </c>
      <c r="O25" s="7" t="n">
        <v>0.016623975</v>
      </c>
      <c r="P25" s="7" t="n">
        <v>0.014941963</v>
      </c>
      <c r="Q25" s="7" t="n">
        <v>0.014748354</v>
      </c>
      <c r="R25" s="7" t="n">
        <v>0.012764951</v>
      </c>
      <c r="S25" s="7" t="n">
        <v>0.012178927</v>
      </c>
      <c r="T25" s="7" t="n">
        <v>0.014477142</v>
      </c>
      <c r="U25" s="7" t="n">
        <v>0.013032395</v>
      </c>
      <c r="V25" s="7" t="n">
        <v>0.013194433</v>
      </c>
      <c r="W25" s="7" t="n">
        <v>0.014141554</v>
      </c>
      <c r="X25" s="7" t="n">
        <v>0.012600014</v>
      </c>
      <c r="Y25" s="7" t="n">
        <v>0.011391236</v>
      </c>
      <c r="Z25" s="7" t="n">
        <v>0.010977531</v>
      </c>
      <c r="AA25" s="7" t="n">
        <v>0.016359464</v>
      </c>
      <c r="AB25" s="7" t="n">
        <v>0.015286698</v>
      </c>
      <c r="AC25" s="7" t="n">
        <v>0.016179721</v>
      </c>
      <c r="AD25" s="7" t="n">
        <v>0.016834631</v>
      </c>
      <c r="AE25" s="7" t="n">
        <v>0.013705837</v>
      </c>
      <c r="AF25" s="7" t="n">
        <v>0.01578079</v>
      </c>
      <c r="AG25" s="7" t="n">
        <v>0.015237762</v>
      </c>
      <c r="AH25" s="7" t="n">
        <v>0.010584419</v>
      </c>
      <c r="AI25" s="7" t="n">
        <v>0.01676395</v>
      </c>
      <c r="AJ25" s="7" t="n">
        <v>0.016751159</v>
      </c>
      <c r="AK25" s="7" t="n">
        <v>0.016170287</v>
      </c>
      <c r="AL25" s="7" t="n">
        <v>0.016534887</v>
      </c>
      <c r="AM25" s="7" t="n">
        <v>0.016137862</v>
      </c>
      <c r="AN25" s="7" t="n">
        <v>0.017261289</v>
      </c>
      <c r="AO25" s="7" t="n">
        <v>0.01883368</v>
      </c>
      <c r="AP25" s="7" t="n">
        <v>0.007420411</v>
      </c>
      <c r="AQ25" s="7" t="n">
        <v>0.015450466</v>
      </c>
      <c r="AR25" s="7" t="n">
        <v>0.015792637</v>
      </c>
      <c r="AS25" s="7" t="n">
        <v>0.016670256</v>
      </c>
      <c r="AT25" s="7" t="n">
        <v>0.015173508</v>
      </c>
      <c r="AU25" s="7" t="n">
        <v>0.014826343</v>
      </c>
      <c r="AV25" s="7" t="n">
        <v>0.014999692</v>
      </c>
      <c r="AW25" s="7" t="n">
        <v>0.017035214</v>
      </c>
      <c r="AX25" s="7" t="n">
        <v>0.009252579</v>
      </c>
      <c r="AY25" s="7" t="n">
        <v>0.010320938</v>
      </c>
      <c r="AZ25" s="7" t="n">
        <v>0.012918812</v>
      </c>
      <c r="BA25" s="7" t="n">
        <v>0.010630563</v>
      </c>
      <c r="BB25" s="7" t="n">
        <v>0.012887867</v>
      </c>
      <c r="BC25" s="7" t="n">
        <v>0.012043143</v>
      </c>
      <c r="BD25" s="7" t="n">
        <v>0.013814426</v>
      </c>
      <c r="BE25" s="7" t="n">
        <v>0.012346483</v>
      </c>
      <c r="BF25" s="7" t="n">
        <v>0.009882735</v>
      </c>
      <c r="BG25" s="7" t="n">
        <v>0.017619617</v>
      </c>
      <c r="BH25" s="7" t="n">
        <v>0.015436204</v>
      </c>
      <c r="BI25" s="7" t="n">
        <v>0.016414091</v>
      </c>
      <c r="BJ25" s="7" t="n">
        <v>0.016570725</v>
      </c>
      <c r="BK25" s="7" t="n">
        <v>0.016092613</v>
      </c>
      <c r="BL25" s="7" t="n">
        <v>0.015302903</v>
      </c>
      <c r="BM25" s="7" t="n">
        <v>0.017034929</v>
      </c>
      <c r="BN25" s="7" t="n">
        <v>0.010919922</v>
      </c>
      <c r="BO25" s="7" t="n">
        <v>0.01147189</v>
      </c>
      <c r="BP25" s="7" t="n">
        <v>0.019276827</v>
      </c>
      <c r="BQ25" s="7" t="n">
        <v>0.01972287</v>
      </c>
      <c r="BR25" s="7" t="n">
        <v>0.014270295</v>
      </c>
      <c r="BS25" s="7" t="n">
        <v>0.016910716</v>
      </c>
      <c r="BT25" s="7" t="n">
        <v>0.015479526</v>
      </c>
      <c r="BU25" s="7" t="n">
        <v>0.015244886</v>
      </c>
      <c r="BV25" s="7" t="n">
        <v>0.012374587</v>
      </c>
    </row>
    <row r="26" s="6" customFormat="true" ht="12.75" hidden="false" customHeight="false" outlineLevel="0" collapsed="false">
      <c r="A26" s="6" t="s">
        <v>99</v>
      </c>
      <c r="B26" s="6" t="s">
        <v>100</v>
      </c>
      <c r="C26" s="6" t="s">
        <v>105</v>
      </c>
      <c r="D26" s="7" t="n">
        <v>0.048670826</v>
      </c>
      <c r="E26" s="7" t="n">
        <v>0.074441709</v>
      </c>
      <c r="F26" s="7" t="n">
        <v>0.061709335</v>
      </c>
      <c r="G26" s="7" t="n">
        <v>0.057964935</v>
      </c>
      <c r="H26" s="7" t="n">
        <v>0.059887298</v>
      </c>
      <c r="I26" s="7" t="n">
        <v>0.059307569</v>
      </c>
      <c r="J26" s="7" t="n">
        <v>0.054699683</v>
      </c>
      <c r="K26" s="7" t="n">
        <v>0.060549764</v>
      </c>
      <c r="L26" s="7" t="n">
        <v>0.054063751</v>
      </c>
      <c r="M26" s="7" t="n">
        <v>0.057598148</v>
      </c>
      <c r="N26" s="7" t="n">
        <v>0.0579392</v>
      </c>
      <c r="O26" s="7" t="n">
        <v>0.05191071</v>
      </c>
      <c r="P26" s="7" t="n">
        <v>0.059126769</v>
      </c>
      <c r="Q26" s="7" t="n">
        <v>0.055107537</v>
      </c>
      <c r="R26" s="7" t="n">
        <v>0.051873217</v>
      </c>
      <c r="S26" s="7" t="n">
        <v>0.056252801</v>
      </c>
      <c r="T26" s="7" t="n">
        <v>0.063304727</v>
      </c>
      <c r="U26" s="7" t="n">
        <v>0.062023979</v>
      </c>
      <c r="V26" s="7" t="n">
        <v>0.055635388</v>
      </c>
      <c r="W26" s="7" t="n">
        <v>0.060434745</v>
      </c>
      <c r="X26" s="7" t="n">
        <v>0.05407366</v>
      </c>
      <c r="Y26" s="7" t="n">
        <v>0.074823251</v>
      </c>
      <c r="Z26" s="7" t="n">
        <v>0.066936965</v>
      </c>
      <c r="AA26" s="7" t="n">
        <v>0.062446366</v>
      </c>
      <c r="AB26" s="7" t="n">
        <v>0.067373478</v>
      </c>
      <c r="AC26" s="7" t="n">
        <v>0.064102542</v>
      </c>
      <c r="AD26" s="7" t="n">
        <v>0.065594192</v>
      </c>
      <c r="AE26" s="7" t="n">
        <v>0.064607296</v>
      </c>
      <c r="AF26" s="7" t="n">
        <v>0.0674723</v>
      </c>
      <c r="AG26" s="7" t="n">
        <v>0.063031353</v>
      </c>
      <c r="AH26" s="7" t="n">
        <v>0.048477575</v>
      </c>
      <c r="AI26" s="7" t="n">
        <v>0.060152493</v>
      </c>
      <c r="AJ26" s="7" t="n">
        <v>0.068514317</v>
      </c>
      <c r="AK26" s="7" t="n">
        <v>0.056879575</v>
      </c>
      <c r="AL26" s="7" t="n">
        <v>0.067481642</v>
      </c>
      <c r="AM26" s="7" t="n">
        <v>0.069612323</v>
      </c>
      <c r="AN26" s="7" t="n">
        <v>0.062497506</v>
      </c>
      <c r="AO26" s="7" t="n">
        <v>0.061696635</v>
      </c>
      <c r="AP26" s="7" t="n">
        <v>0.03789801</v>
      </c>
      <c r="AQ26" s="7" t="n">
        <v>0.054480064</v>
      </c>
      <c r="AR26" s="7" t="n">
        <v>0.062070992</v>
      </c>
      <c r="AS26" s="7" t="n">
        <v>0.062854969</v>
      </c>
      <c r="AT26" s="7" t="n">
        <v>0.059054793</v>
      </c>
      <c r="AU26" s="7" t="n">
        <v>0.064237339</v>
      </c>
      <c r="AV26" s="7" t="n">
        <v>0.058594941</v>
      </c>
      <c r="AW26" s="7" t="n">
        <v>0.061420723</v>
      </c>
      <c r="AX26" s="7" t="n">
        <v>0.045691656</v>
      </c>
      <c r="AY26" s="7" t="n">
        <v>0.04598991</v>
      </c>
      <c r="AZ26" s="7" t="n">
        <v>0.056642873</v>
      </c>
      <c r="BA26" s="7" t="n">
        <v>0.050354681</v>
      </c>
      <c r="BB26" s="7" t="n">
        <v>0.047231916</v>
      </c>
      <c r="BC26" s="7" t="n">
        <v>0.052543827</v>
      </c>
      <c r="BD26" s="7" t="n">
        <v>0.060334081</v>
      </c>
      <c r="BE26" s="7" t="n">
        <v>0.049533729</v>
      </c>
      <c r="BF26" s="7" t="n">
        <v>0.071264801</v>
      </c>
      <c r="BG26" s="7" t="n">
        <v>0.053320257</v>
      </c>
      <c r="BH26" s="7" t="n">
        <v>0.061025801</v>
      </c>
      <c r="BI26" s="7" t="n">
        <v>0.051101406</v>
      </c>
      <c r="BJ26" s="7" t="n">
        <v>0.067577523</v>
      </c>
      <c r="BK26" s="7" t="n">
        <v>0.061823933</v>
      </c>
      <c r="BL26" s="7" t="n">
        <v>0.062902461</v>
      </c>
      <c r="BM26" s="7" t="n">
        <v>0.056937216</v>
      </c>
      <c r="BN26" s="7" t="n">
        <v>0.045442789</v>
      </c>
      <c r="BO26" s="7" t="n">
        <v>0.048834027</v>
      </c>
      <c r="BP26" s="7" t="n">
        <v>0.060094737</v>
      </c>
      <c r="BQ26" s="7" t="n">
        <v>0.067295234</v>
      </c>
      <c r="BR26" s="7" t="n">
        <v>0.081422496</v>
      </c>
      <c r="BS26" s="7" t="n">
        <v>0.068209572</v>
      </c>
      <c r="BT26" s="7" t="n">
        <v>0.076232098</v>
      </c>
      <c r="BU26" s="7" t="n">
        <v>0.07877936</v>
      </c>
      <c r="BV26" s="7" t="n">
        <v>0.072763541</v>
      </c>
    </row>
    <row r="27" s="6" customFormat="true" ht="12.75" hidden="false" customHeight="false" outlineLevel="0" collapsed="false">
      <c r="A27" s="6" t="s">
        <v>99</v>
      </c>
      <c r="B27" s="8" t="s">
        <v>106</v>
      </c>
      <c r="C27" s="8" t="s">
        <v>107</v>
      </c>
      <c r="D27" s="7" t="n">
        <v>6.07E-006</v>
      </c>
      <c r="E27" s="7" t="n">
        <v>4.28E-006</v>
      </c>
      <c r="F27" s="7" t="n">
        <v>0</v>
      </c>
      <c r="G27" s="7" t="n">
        <v>1.67E-005</v>
      </c>
      <c r="H27" s="7" t="n">
        <v>2.58E-007</v>
      </c>
      <c r="I27" s="7" t="n">
        <v>0</v>
      </c>
      <c r="J27" s="7" t="n">
        <v>2.23E-007</v>
      </c>
      <c r="K27" s="7" t="n">
        <v>5.87E-006</v>
      </c>
      <c r="L27" s="7" t="n">
        <v>4.71E-007</v>
      </c>
      <c r="M27" s="7" t="n">
        <v>1.01E-006</v>
      </c>
      <c r="N27" s="7" t="n">
        <v>0</v>
      </c>
      <c r="O27" s="7" t="n">
        <v>1.4E-006</v>
      </c>
      <c r="P27" s="7" t="n">
        <v>1.54E-007</v>
      </c>
      <c r="Q27" s="7" t="n">
        <v>6.96E-006</v>
      </c>
      <c r="R27" s="7" t="n">
        <v>0</v>
      </c>
      <c r="S27" s="7" t="n">
        <v>6.03E-008</v>
      </c>
      <c r="T27" s="7" t="n">
        <v>2.11E-005</v>
      </c>
      <c r="U27" s="7" t="n">
        <v>1.32E-005</v>
      </c>
      <c r="V27" s="7" t="n">
        <v>1E-006</v>
      </c>
      <c r="W27" s="7" t="n">
        <v>1.03E-005</v>
      </c>
      <c r="X27" s="7" t="n">
        <v>0</v>
      </c>
      <c r="Y27" s="7" t="n">
        <v>2.87E-006</v>
      </c>
      <c r="Z27" s="7" t="n">
        <v>1.66E-007</v>
      </c>
      <c r="AA27" s="7" t="n">
        <v>4.24E-008</v>
      </c>
      <c r="AB27" s="7" t="n">
        <v>1.5E-006</v>
      </c>
      <c r="AC27" s="7" t="n">
        <v>1.28E-005</v>
      </c>
      <c r="AD27" s="7" t="n">
        <v>1.57E-007</v>
      </c>
      <c r="AE27" s="7" t="n">
        <v>2.47E-005</v>
      </c>
      <c r="AF27" s="7" t="n">
        <v>5.37E-006</v>
      </c>
      <c r="AG27" s="7" t="n">
        <v>9.73E-006</v>
      </c>
      <c r="AH27" s="7" t="n">
        <v>9.29E-007</v>
      </c>
      <c r="AI27" s="7" t="n">
        <v>4.76E-006</v>
      </c>
      <c r="AJ27" s="7" t="n">
        <v>3.48E-006</v>
      </c>
      <c r="AK27" s="7" t="n">
        <v>1.44E-007</v>
      </c>
      <c r="AL27" s="7" t="n">
        <v>3.61E-006</v>
      </c>
      <c r="AM27" s="7" t="n">
        <v>4.11E-006</v>
      </c>
      <c r="AN27" s="7" t="n">
        <v>3.79E-006</v>
      </c>
      <c r="AO27" s="7" t="n">
        <v>0</v>
      </c>
      <c r="AP27" s="7" t="n">
        <v>0</v>
      </c>
      <c r="AQ27" s="7" t="n">
        <v>6.76E-006</v>
      </c>
      <c r="AR27" s="7" t="n">
        <v>1.91E-005</v>
      </c>
      <c r="AS27" s="7" t="n">
        <v>6.05E-006</v>
      </c>
      <c r="AT27" s="7" t="n">
        <v>4.44E-006</v>
      </c>
      <c r="AU27" s="7" t="n">
        <v>3.7E-005</v>
      </c>
      <c r="AV27" s="7" t="n">
        <v>4.94E-007</v>
      </c>
      <c r="AW27" s="7" t="n">
        <v>5.75E-006</v>
      </c>
      <c r="AX27" s="7" t="n">
        <v>3.12E-007</v>
      </c>
      <c r="AY27" s="7" t="n">
        <v>0</v>
      </c>
      <c r="AZ27" s="7" t="n">
        <v>1.58E-005</v>
      </c>
      <c r="BA27" s="7" t="n">
        <v>2.95E-007</v>
      </c>
      <c r="BB27" s="7" t="n">
        <v>2.83E-006</v>
      </c>
      <c r="BC27" s="7" t="n">
        <v>0</v>
      </c>
      <c r="BD27" s="7" t="n">
        <v>0</v>
      </c>
      <c r="BE27" s="7" t="n">
        <v>2.71E-006</v>
      </c>
      <c r="BF27" s="7" t="n">
        <v>1.68E-006</v>
      </c>
      <c r="BG27" s="7" t="n">
        <v>7.05E-006</v>
      </c>
      <c r="BH27" s="7" t="n">
        <v>2.95E-006</v>
      </c>
      <c r="BI27" s="7" t="n">
        <v>8.95E-007</v>
      </c>
      <c r="BJ27" s="7" t="n">
        <v>5.54E-006</v>
      </c>
      <c r="BK27" s="7" t="n">
        <v>3.32E-006</v>
      </c>
      <c r="BL27" s="7" t="n">
        <v>6.81E-006</v>
      </c>
      <c r="BM27" s="7" t="n">
        <v>1.39E-005</v>
      </c>
      <c r="BN27" s="7" t="n">
        <v>8.64E-007</v>
      </c>
      <c r="BO27" s="7" t="n">
        <v>2.76E-007</v>
      </c>
      <c r="BP27" s="7" t="n">
        <v>7.74E-006</v>
      </c>
      <c r="BQ27" s="7" t="n">
        <v>2.25E-006</v>
      </c>
      <c r="BR27" s="7" t="n">
        <v>1.03E-007</v>
      </c>
      <c r="BS27" s="7" t="n">
        <v>2.82E-006</v>
      </c>
      <c r="BT27" s="7" t="n">
        <v>2.75E-007</v>
      </c>
      <c r="BU27" s="7" t="n">
        <v>7.77E-007</v>
      </c>
      <c r="BV27" s="7" t="n">
        <v>2.44E-007</v>
      </c>
    </row>
    <row r="28" s="6" customFormat="true" ht="12.75" hidden="false" customHeight="false" outlineLevel="0" collapsed="false">
      <c r="A28" s="6" t="s">
        <v>99</v>
      </c>
      <c r="B28" s="6" t="s">
        <v>106</v>
      </c>
      <c r="C28" s="6" t="s">
        <v>108</v>
      </c>
      <c r="D28" s="7" t="n">
        <v>0</v>
      </c>
      <c r="E28" s="7" t="n">
        <v>0</v>
      </c>
      <c r="F28" s="7" t="n">
        <v>0</v>
      </c>
      <c r="G28" s="7" t="n">
        <v>0</v>
      </c>
      <c r="H28" s="7" t="n">
        <v>0</v>
      </c>
      <c r="I28" s="7" t="n">
        <v>0</v>
      </c>
      <c r="J28" s="7" t="n">
        <v>0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0</v>
      </c>
      <c r="Y28" s="7" t="n">
        <v>0</v>
      </c>
      <c r="Z28" s="7" t="n">
        <v>0</v>
      </c>
      <c r="AA28" s="7" t="n">
        <v>0</v>
      </c>
      <c r="AB28" s="7" t="n">
        <v>0</v>
      </c>
      <c r="AC28" s="7" t="n">
        <v>0</v>
      </c>
      <c r="AD28" s="7" t="n">
        <v>0</v>
      </c>
      <c r="AE28" s="7" t="n">
        <v>0</v>
      </c>
      <c r="AF28" s="7" t="n">
        <v>0</v>
      </c>
      <c r="AG28" s="7" t="n">
        <v>0</v>
      </c>
      <c r="AH28" s="7" t="n">
        <v>0</v>
      </c>
      <c r="AI28" s="7" t="n">
        <v>0</v>
      </c>
      <c r="AJ28" s="7" t="n">
        <v>0</v>
      </c>
      <c r="AK28" s="7" t="n">
        <v>0</v>
      </c>
      <c r="AL28" s="7" t="n">
        <v>0</v>
      </c>
      <c r="AM28" s="7" t="n">
        <v>0</v>
      </c>
      <c r="AN28" s="7" t="n">
        <v>0</v>
      </c>
      <c r="AO28" s="7" t="n">
        <v>0</v>
      </c>
      <c r="AP28" s="7" t="n">
        <v>0</v>
      </c>
      <c r="AQ28" s="7" t="n">
        <v>0</v>
      </c>
      <c r="AR28" s="7" t="n">
        <v>0</v>
      </c>
      <c r="AS28" s="7" t="n">
        <v>0</v>
      </c>
      <c r="AT28" s="7" t="n">
        <v>0</v>
      </c>
      <c r="AU28" s="7" t="n">
        <v>0</v>
      </c>
      <c r="AV28" s="7" t="n">
        <v>0</v>
      </c>
      <c r="AW28" s="7" t="n">
        <v>0</v>
      </c>
      <c r="AX28" s="7" t="n">
        <v>0</v>
      </c>
      <c r="AY28" s="7" t="n">
        <v>0</v>
      </c>
      <c r="AZ28" s="7" t="n">
        <v>0</v>
      </c>
      <c r="BA28" s="7" t="n">
        <v>0</v>
      </c>
      <c r="BB28" s="7" t="n">
        <v>0</v>
      </c>
      <c r="BC28" s="7" t="n">
        <v>0</v>
      </c>
      <c r="BD28" s="7" t="n">
        <v>0</v>
      </c>
      <c r="BE28" s="7" t="n">
        <v>0</v>
      </c>
      <c r="BF28" s="7" t="n">
        <v>0</v>
      </c>
      <c r="BG28" s="7" t="n">
        <v>0</v>
      </c>
      <c r="BH28" s="7" t="n">
        <v>0</v>
      </c>
      <c r="BI28" s="7" t="n">
        <v>0</v>
      </c>
      <c r="BJ28" s="7" t="n">
        <v>0</v>
      </c>
      <c r="BK28" s="7" t="n">
        <v>0</v>
      </c>
      <c r="BL28" s="7" t="n">
        <v>0</v>
      </c>
      <c r="BM28" s="7" t="n">
        <v>0</v>
      </c>
      <c r="BN28" s="7" t="n">
        <v>0</v>
      </c>
      <c r="BO28" s="7" t="n">
        <v>0</v>
      </c>
      <c r="BP28" s="7" t="n">
        <v>0</v>
      </c>
      <c r="BQ28" s="7" t="n">
        <v>0</v>
      </c>
      <c r="BR28" s="7" t="n">
        <v>0</v>
      </c>
      <c r="BS28" s="7" t="n">
        <v>0</v>
      </c>
      <c r="BT28" s="7" t="n">
        <v>0</v>
      </c>
      <c r="BU28" s="7" t="n">
        <v>0</v>
      </c>
      <c r="BV28" s="7" t="n">
        <v>0</v>
      </c>
    </row>
    <row r="29" s="6" customFormat="true" ht="12.75" hidden="false" customHeight="false" outlineLevel="0" collapsed="false">
      <c r="A29" s="6" t="s">
        <v>99</v>
      </c>
      <c r="B29" s="6" t="s">
        <v>106</v>
      </c>
      <c r="C29" s="6" t="s">
        <v>109</v>
      </c>
      <c r="D29" s="7" t="n">
        <v>0</v>
      </c>
      <c r="E29" s="7" t="n">
        <v>0</v>
      </c>
      <c r="F29" s="7" t="n">
        <v>0</v>
      </c>
      <c r="G29" s="7" t="n">
        <v>0</v>
      </c>
      <c r="H29" s="7" t="n">
        <v>0</v>
      </c>
      <c r="I29" s="7" t="n">
        <v>0</v>
      </c>
      <c r="J29" s="7" t="n">
        <v>0</v>
      </c>
      <c r="K29" s="7" t="n">
        <v>0</v>
      </c>
      <c r="L29" s="7" t="n">
        <v>0</v>
      </c>
      <c r="M29" s="7" t="n">
        <v>0</v>
      </c>
      <c r="N29" s="7" t="n">
        <v>0</v>
      </c>
      <c r="O29" s="7" t="n">
        <v>0</v>
      </c>
      <c r="P29" s="7" t="n">
        <v>0</v>
      </c>
      <c r="Q29" s="7" t="n">
        <v>0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0</v>
      </c>
      <c r="Y29" s="7" t="n">
        <v>0</v>
      </c>
      <c r="Z29" s="7" t="n">
        <v>0</v>
      </c>
      <c r="AA29" s="7" t="n">
        <v>0</v>
      </c>
      <c r="AB29" s="7" t="n">
        <v>0</v>
      </c>
      <c r="AC29" s="7" t="n">
        <v>0</v>
      </c>
      <c r="AD29" s="7" t="n">
        <v>0</v>
      </c>
      <c r="AE29" s="7" t="n">
        <v>0</v>
      </c>
      <c r="AF29" s="7" t="n">
        <v>0</v>
      </c>
      <c r="AG29" s="7" t="n">
        <v>0</v>
      </c>
      <c r="AH29" s="7" t="n">
        <v>0</v>
      </c>
      <c r="AI29" s="7" t="n">
        <v>0</v>
      </c>
      <c r="AJ29" s="7" t="n">
        <v>0</v>
      </c>
      <c r="AK29" s="7" t="n">
        <v>0</v>
      </c>
      <c r="AL29" s="7" t="n">
        <v>0</v>
      </c>
      <c r="AM29" s="7" t="n">
        <v>0</v>
      </c>
      <c r="AN29" s="7" t="n">
        <v>0</v>
      </c>
      <c r="AO29" s="7" t="n">
        <v>0</v>
      </c>
      <c r="AP29" s="7" t="n">
        <v>0</v>
      </c>
      <c r="AQ29" s="7" t="n">
        <v>0</v>
      </c>
      <c r="AR29" s="7" t="n">
        <v>0</v>
      </c>
      <c r="AS29" s="7" t="n">
        <v>0</v>
      </c>
      <c r="AT29" s="7" t="n">
        <v>0</v>
      </c>
      <c r="AU29" s="7" t="n">
        <v>0</v>
      </c>
      <c r="AV29" s="7" t="n">
        <v>0</v>
      </c>
      <c r="AW29" s="7" t="n">
        <v>0</v>
      </c>
      <c r="AX29" s="7" t="n">
        <v>0</v>
      </c>
      <c r="AY29" s="7" t="n">
        <v>0</v>
      </c>
      <c r="AZ29" s="7" t="n">
        <v>0</v>
      </c>
      <c r="BA29" s="7" t="n">
        <v>0</v>
      </c>
      <c r="BB29" s="7" t="n">
        <v>0</v>
      </c>
      <c r="BC29" s="7" t="n">
        <v>0</v>
      </c>
      <c r="BD29" s="7" t="n">
        <v>0</v>
      </c>
      <c r="BE29" s="7" t="n">
        <v>0</v>
      </c>
      <c r="BF29" s="7" t="n">
        <v>0</v>
      </c>
      <c r="BG29" s="7" t="n">
        <v>0</v>
      </c>
      <c r="BH29" s="7" t="n">
        <v>0</v>
      </c>
      <c r="BI29" s="7" t="n">
        <v>0</v>
      </c>
      <c r="BJ29" s="7" t="n">
        <v>0</v>
      </c>
      <c r="BK29" s="7" t="n">
        <v>0</v>
      </c>
      <c r="BL29" s="7" t="n">
        <v>0</v>
      </c>
      <c r="BM29" s="7" t="n">
        <v>0</v>
      </c>
      <c r="BN29" s="7" t="n">
        <v>0</v>
      </c>
      <c r="BO29" s="7" t="n">
        <v>0</v>
      </c>
      <c r="BP29" s="7" t="n">
        <v>0</v>
      </c>
      <c r="BQ29" s="7" t="n">
        <v>0</v>
      </c>
      <c r="BR29" s="7" t="n">
        <v>0</v>
      </c>
      <c r="BS29" s="7" t="n">
        <v>0</v>
      </c>
      <c r="BT29" s="7" t="n">
        <v>0</v>
      </c>
      <c r="BU29" s="7" t="n">
        <v>0</v>
      </c>
      <c r="BV29" s="7" t="n">
        <v>0</v>
      </c>
    </row>
    <row r="30" s="6" customFormat="true" ht="12.75" hidden="false" customHeight="false" outlineLevel="0" collapsed="false">
      <c r="A30" s="6" t="s">
        <v>99</v>
      </c>
      <c r="B30" s="6" t="s">
        <v>106</v>
      </c>
      <c r="C30" s="6" t="s">
        <v>110</v>
      </c>
      <c r="D30" s="7" t="n">
        <v>0</v>
      </c>
      <c r="E30" s="7" t="n">
        <v>0</v>
      </c>
      <c r="F30" s="7" t="n">
        <v>0</v>
      </c>
      <c r="G30" s="7" t="n">
        <v>0</v>
      </c>
      <c r="H30" s="7" t="n">
        <v>0</v>
      </c>
      <c r="I30" s="7" t="n">
        <v>0</v>
      </c>
      <c r="J30" s="7" t="n">
        <v>0</v>
      </c>
      <c r="K30" s="7" t="n">
        <v>0</v>
      </c>
      <c r="L30" s="7" t="n">
        <v>0</v>
      </c>
      <c r="M30" s="7" t="n">
        <v>0</v>
      </c>
      <c r="N30" s="7" t="n">
        <v>0</v>
      </c>
      <c r="O30" s="7" t="n">
        <v>0</v>
      </c>
      <c r="P30" s="7" t="n">
        <v>0</v>
      </c>
      <c r="Q30" s="7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0</v>
      </c>
      <c r="Y30" s="7" t="n">
        <v>0</v>
      </c>
      <c r="Z30" s="7" t="n">
        <v>0</v>
      </c>
      <c r="AA30" s="7" t="n">
        <v>0</v>
      </c>
      <c r="AB30" s="7" t="n">
        <v>0</v>
      </c>
      <c r="AC30" s="7" t="n">
        <v>0</v>
      </c>
      <c r="AD30" s="7" t="n">
        <v>0</v>
      </c>
      <c r="AE30" s="7" t="n">
        <v>0</v>
      </c>
      <c r="AF30" s="7" t="n">
        <v>0</v>
      </c>
      <c r="AG30" s="7" t="n">
        <v>0</v>
      </c>
      <c r="AH30" s="7" t="n">
        <v>0</v>
      </c>
      <c r="AI30" s="7" t="n">
        <v>0</v>
      </c>
      <c r="AJ30" s="7" t="n">
        <v>0</v>
      </c>
      <c r="AK30" s="7" t="n">
        <v>0</v>
      </c>
      <c r="AL30" s="7" t="n">
        <v>0</v>
      </c>
      <c r="AM30" s="7" t="n">
        <v>0</v>
      </c>
      <c r="AN30" s="7" t="n">
        <v>0</v>
      </c>
      <c r="AO30" s="7" t="n">
        <v>0</v>
      </c>
      <c r="AP30" s="7" t="n">
        <v>0</v>
      </c>
      <c r="AQ30" s="7" t="n">
        <v>0</v>
      </c>
      <c r="AR30" s="7" t="n">
        <v>0</v>
      </c>
      <c r="AS30" s="7" t="n">
        <v>0</v>
      </c>
      <c r="AT30" s="7" t="n">
        <v>0</v>
      </c>
      <c r="AU30" s="7" t="n">
        <v>0</v>
      </c>
      <c r="AV30" s="7" t="n">
        <v>0</v>
      </c>
      <c r="AW30" s="7" t="n">
        <v>0</v>
      </c>
      <c r="AX30" s="7" t="n">
        <v>0</v>
      </c>
      <c r="AY30" s="7" t="n">
        <v>0</v>
      </c>
      <c r="AZ30" s="7" t="n">
        <v>0</v>
      </c>
      <c r="BA30" s="7" t="n">
        <v>0</v>
      </c>
      <c r="BB30" s="7" t="n">
        <v>0</v>
      </c>
      <c r="BC30" s="7" t="n">
        <v>0</v>
      </c>
      <c r="BD30" s="7" t="n">
        <v>0</v>
      </c>
      <c r="BE30" s="7" t="n">
        <v>0</v>
      </c>
      <c r="BF30" s="7" t="n">
        <v>0</v>
      </c>
      <c r="BG30" s="7" t="n">
        <v>0</v>
      </c>
      <c r="BH30" s="7" t="n">
        <v>0</v>
      </c>
      <c r="BI30" s="7" t="n">
        <v>0</v>
      </c>
      <c r="BJ30" s="7" t="n">
        <v>0</v>
      </c>
      <c r="BK30" s="7" t="n">
        <v>0</v>
      </c>
      <c r="BL30" s="7" t="n">
        <v>0</v>
      </c>
      <c r="BM30" s="7" t="n">
        <v>0</v>
      </c>
      <c r="BN30" s="7" t="n">
        <v>0</v>
      </c>
      <c r="BO30" s="7" t="n">
        <v>0</v>
      </c>
      <c r="BP30" s="7" t="n">
        <v>0</v>
      </c>
      <c r="BQ30" s="7" t="n">
        <v>0</v>
      </c>
      <c r="BR30" s="7" t="n">
        <v>0</v>
      </c>
      <c r="BS30" s="7" t="n">
        <v>0</v>
      </c>
      <c r="BT30" s="7" t="n">
        <v>0</v>
      </c>
      <c r="BU30" s="7" t="n">
        <v>0</v>
      </c>
      <c r="BV30" s="7" t="n">
        <v>0</v>
      </c>
    </row>
    <row r="31" s="6" customFormat="true" ht="12.75" hidden="false" customHeight="false" outlineLevel="0" collapsed="false">
      <c r="A31" s="6" t="s">
        <v>99</v>
      </c>
      <c r="B31" s="6" t="s">
        <v>106</v>
      </c>
      <c r="C31" s="6" t="s">
        <v>111</v>
      </c>
      <c r="D31" s="7" t="n">
        <v>0.000258607</v>
      </c>
      <c r="E31" s="7" t="n">
        <v>0.000357548</v>
      </c>
      <c r="F31" s="7" t="n">
        <v>0.000291689</v>
      </c>
      <c r="G31" s="7" t="n">
        <v>0.00034329</v>
      </c>
      <c r="H31" s="7" t="n">
        <v>0.000280226</v>
      </c>
      <c r="I31" s="7" t="n">
        <v>0.000310919</v>
      </c>
      <c r="J31" s="7" t="n">
        <v>0.00046917</v>
      </c>
      <c r="K31" s="7" t="n">
        <v>0.000484024</v>
      </c>
      <c r="L31" s="7" t="n">
        <v>0.000414132</v>
      </c>
      <c r="M31" s="7" t="n">
        <v>0.000317473</v>
      </c>
      <c r="N31" s="7" t="n">
        <v>0.000368439</v>
      </c>
      <c r="O31" s="7" t="n">
        <v>0.000481937</v>
      </c>
      <c r="P31" s="7" t="n">
        <v>0.000406091</v>
      </c>
      <c r="Q31" s="7" t="n">
        <v>0.00042236</v>
      </c>
      <c r="R31" s="7" t="n">
        <v>0.00050758</v>
      </c>
      <c r="S31" s="7" t="n">
        <v>0.000427414</v>
      </c>
      <c r="T31" s="7" t="n">
        <v>0.000407134</v>
      </c>
      <c r="U31" s="7" t="n">
        <v>0.000315982</v>
      </c>
      <c r="V31" s="7" t="n">
        <v>0.000508754</v>
      </c>
      <c r="W31" s="7" t="n">
        <v>0.000354373</v>
      </c>
      <c r="X31" s="7" t="n">
        <v>0.000529654</v>
      </c>
      <c r="Y31" s="7" t="n">
        <v>0.000449818</v>
      </c>
      <c r="Z31" s="7" t="n">
        <v>0.000464059</v>
      </c>
      <c r="AA31" s="7" t="n">
        <v>0.000341249</v>
      </c>
      <c r="AB31" s="7" t="n">
        <v>0.000328303</v>
      </c>
      <c r="AC31" s="7" t="n">
        <v>0.000378835</v>
      </c>
      <c r="AD31" s="7" t="n">
        <v>0.000433751</v>
      </c>
      <c r="AE31" s="7" t="n">
        <v>0.000292631</v>
      </c>
      <c r="AF31" s="7" t="n">
        <v>0.000412865</v>
      </c>
      <c r="AG31" s="7" t="n">
        <v>0.000404655</v>
      </c>
      <c r="AH31" s="7" t="n">
        <v>0.000527837</v>
      </c>
      <c r="AI31" s="7" t="n">
        <v>0.000474598</v>
      </c>
      <c r="AJ31" s="7" t="n">
        <v>0.000414977</v>
      </c>
      <c r="AK31" s="7" t="n">
        <v>0.000751483</v>
      </c>
      <c r="AL31" s="7" t="n">
        <v>0.000404441</v>
      </c>
      <c r="AM31" s="7" t="n">
        <v>0.000383073</v>
      </c>
      <c r="AN31" s="7" t="n">
        <v>0.00044265</v>
      </c>
      <c r="AO31" s="7" t="n">
        <v>0.000394549</v>
      </c>
      <c r="AP31" s="7" t="n">
        <v>0.00073066</v>
      </c>
      <c r="AQ31" s="7" t="n">
        <v>0.000410837</v>
      </c>
      <c r="AR31" s="7" t="n">
        <v>0.000367329</v>
      </c>
      <c r="AS31" s="7" t="n">
        <v>0.00041177</v>
      </c>
      <c r="AT31" s="7" t="n">
        <v>0.000360833</v>
      </c>
      <c r="AU31" s="7" t="n">
        <v>0.000379015</v>
      </c>
      <c r="AV31" s="7" t="n">
        <v>0.000222401</v>
      </c>
      <c r="AW31" s="7" t="n">
        <v>0.000369093</v>
      </c>
      <c r="AX31" s="7" t="n">
        <v>0.000638155</v>
      </c>
      <c r="AY31" s="7" t="n">
        <v>0.001027594</v>
      </c>
      <c r="AZ31" s="7" t="n">
        <v>0.000655978</v>
      </c>
      <c r="BA31" s="7" t="n">
        <v>0.00099228</v>
      </c>
      <c r="BB31" s="7" t="n">
        <v>0.000800753</v>
      </c>
      <c r="BC31" s="7" t="n">
        <v>0.000815027</v>
      </c>
      <c r="BD31" s="7" t="n">
        <v>0.000332957</v>
      </c>
      <c r="BE31" s="7" t="n">
        <v>0.000739277</v>
      </c>
      <c r="BF31" s="7" t="n">
        <v>0.000547536</v>
      </c>
      <c r="BG31" s="7" t="n">
        <v>0.000520642</v>
      </c>
      <c r="BH31" s="7" t="n">
        <v>0.000397375</v>
      </c>
      <c r="BI31" s="7" t="n">
        <v>0.000608269</v>
      </c>
      <c r="BJ31" s="7" t="n">
        <v>0.000351629</v>
      </c>
      <c r="BK31" s="7" t="n">
        <v>0.000343091</v>
      </c>
      <c r="BL31" s="7" t="n">
        <v>0.000320729</v>
      </c>
      <c r="BM31" s="7" t="n">
        <v>0.000437215</v>
      </c>
      <c r="BN31" s="7" t="n">
        <v>0.000672254</v>
      </c>
      <c r="BO31" s="7" t="n">
        <v>0.000856501</v>
      </c>
      <c r="BP31" s="7" t="n">
        <v>0.000435934</v>
      </c>
      <c r="BQ31" s="7" t="n">
        <v>0.000516836</v>
      </c>
      <c r="BR31" s="7" t="n">
        <v>0.000497487</v>
      </c>
      <c r="BS31" s="7" t="n">
        <v>0.00045131</v>
      </c>
      <c r="BT31" s="7" t="n">
        <v>0.000506945</v>
      </c>
      <c r="BU31" s="7" t="n">
        <v>0.000488083</v>
      </c>
      <c r="BV31" s="7" t="n">
        <v>0.000393562</v>
      </c>
    </row>
    <row r="32" s="6" customFormat="true" ht="12.75" hidden="false" customHeight="false" outlineLevel="0" collapsed="false">
      <c r="A32" s="6" t="s">
        <v>99</v>
      </c>
      <c r="B32" s="8" t="s">
        <v>106</v>
      </c>
      <c r="C32" s="6" t="s">
        <v>112</v>
      </c>
      <c r="D32" s="7" t="n">
        <v>0</v>
      </c>
      <c r="E32" s="7" t="n">
        <v>0</v>
      </c>
      <c r="F32" s="7" t="n">
        <v>0</v>
      </c>
      <c r="G32" s="7" t="n">
        <v>0</v>
      </c>
      <c r="H32" s="7" t="n">
        <v>0</v>
      </c>
      <c r="I32" s="7" t="n">
        <v>0</v>
      </c>
      <c r="J32" s="7" t="n">
        <v>0</v>
      </c>
      <c r="K32" s="7" t="n">
        <v>4.89E-007</v>
      </c>
      <c r="L32" s="7" t="n">
        <v>0</v>
      </c>
      <c r="M32" s="7" t="n">
        <v>2.81E-006</v>
      </c>
      <c r="N32" s="7" t="n">
        <v>1.94E-007</v>
      </c>
      <c r="O32" s="7" t="n">
        <v>0</v>
      </c>
      <c r="P32" s="7" t="n">
        <v>0</v>
      </c>
      <c r="Q32" s="7" t="n">
        <v>0</v>
      </c>
      <c r="R32" s="7" t="n">
        <v>0</v>
      </c>
      <c r="S32" s="7" t="n">
        <v>0</v>
      </c>
      <c r="T32" s="7" t="n">
        <v>4.52E-007</v>
      </c>
      <c r="U32" s="7" t="n">
        <v>0</v>
      </c>
      <c r="V32" s="7" t="n">
        <v>0</v>
      </c>
      <c r="W32" s="7" t="n">
        <v>5.05E-008</v>
      </c>
      <c r="X32" s="7" t="n">
        <v>0</v>
      </c>
      <c r="Y32" s="7" t="n">
        <v>0</v>
      </c>
      <c r="Z32" s="7" t="n">
        <v>0</v>
      </c>
      <c r="AA32" s="7" t="n">
        <v>0</v>
      </c>
      <c r="AB32" s="7" t="n">
        <v>3.83E-008</v>
      </c>
      <c r="AC32" s="7" t="n">
        <v>0</v>
      </c>
      <c r="AD32" s="7" t="n">
        <v>0</v>
      </c>
      <c r="AE32" s="7" t="n">
        <v>0</v>
      </c>
      <c r="AF32" s="7" t="n">
        <v>0</v>
      </c>
      <c r="AG32" s="7" t="n">
        <v>4.42E-007</v>
      </c>
      <c r="AH32" s="7" t="n">
        <v>0</v>
      </c>
      <c r="AI32" s="7" t="n">
        <v>0</v>
      </c>
      <c r="AJ32" s="7" t="n">
        <v>0</v>
      </c>
      <c r="AK32" s="7" t="n">
        <v>0</v>
      </c>
      <c r="AL32" s="7" t="n">
        <v>0</v>
      </c>
      <c r="AM32" s="7" t="n">
        <v>0</v>
      </c>
      <c r="AN32" s="7" t="n">
        <v>0</v>
      </c>
      <c r="AO32" s="7" t="n">
        <v>0</v>
      </c>
      <c r="AP32" s="7" t="n">
        <v>0</v>
      </c>
      <c r="AQ32" s="7" t="n">
        <v>0</v>
      </c>
      <c r="AR32" s="7" t="n">
        <v>4.05E-007</v>
      </c>
      <c r="AS32" s="7" t="n">
        <v>6.4E-008</v>
      </c>
      <c r="AT32" s="7" t="n">
        <v>2.67E-006</v>
      </c>
      <c r="AU32" s="7" t="n">
        <v>0</v>
      </c>
      <c r="AV32" s="7" t="n">
        <v>0</v>
      </c>
      <c r="AW32" s="7" t="n">
        <v>0</v>
      </c>
      <c r="AX32" s="7" t="n">
        <v>0</v>
      </c>
      <c r="AY32" s="7" t="n">
        <v>0</v>
      </c>
      <c r="AZ32" s="7" t="n">
        <v>0</v>
      </c>
      <c r="BA32" s="7" t="n">
        <v>0</v>
      </c>
      <c r="BB32" s="7" t="n">
        <v>0</v>
      </c>
      <c r="BC32" s="7" t="n">
        <v>0</v>
      </c>
      <c r="BD32" s="7" t="n">
        <v>0</v>
      </c>
      <c r="BE32" s="7" t="n">
        <v>0</v>
      </c>
      <c r="BF32" s="7" t="n">
        <v>0</v>
      </c>
      <c r="BG32" s="7" t="n">
        <v>4.88E-007</v>
      </c>
      <c r="BH32" s="7" t="n">
        <v>5.33E-007</v>
      </c>
      <c r="BI32" s="7" t="n">
        <v>0</v>
      </c>
      <c r="BJ32" s="7" t="n">
        <v>8.3E-008</v>
      </c>
      <c r="BK32" s="7" t="n">
        <v>2.19E-007</v>
      </c>
      <c r="BL32" s="7" t="n">
        <v>4.48E-007</v>
      </c>
      <c r="BM32" s="7" t="n">
        <v>1.68E-007</v>
      </c>
      <c r="BN32" s="7" t="n">
        <v>0</v>
      </c>
      <c r="BO32" s="7" t="n">
        <v>0</v>
      </c>
      <c r="BP32" s="7" t="n">
        <v>0</v>
      </c>
      <c r="BQ32" s="7" t="n">
        <v>0</v>
      </c>
      <c r="BR32" s="7" t="n">
        <v>0</v>
      </c>
      <c r="BS32" s="7" t="n">
        <v>0</v>
      </c>
      <c r="BT32" s="7" t="n">
        <v>0</v>
      </c>
      <c r="BU32" s="7" t="n">
        <v>0</v>
      </c>
      <c r="BV32" s="7" t="n">
        <v>0</v>
      </c>
    </row>
    <row r="33" s="6" customFormat="true" ht="12.75" hidden="false" customHeight="false" outlineLevel="0" collapsed="false">
      <c r="A33" s="6" t="s">
        <v>99</v>
      </c>
      <c r="B33" s="6" t="s">
        <v>106</v>
      </c>
      <c r="C33" s="6" t="s">
        <v>113</v>
      </c>
      <c r="D33" s="7" t="n">
        <v>0.001257238</v>
      </c>
      <c r="E33" s="7" t="n">
        <v>0.000847186</v>
      </c>
      <c r="F33" s="7" t="n">
        <v>0.001199212</v>
      </c>
      <c r="G33" s="7" t="n">
        <v>0.000985172</v>
      </c>
      <c r="H33" s="7" t="n">
        <v>0.000957579</v>
      </c>
      <c r="I33" s="7" t="n">
        <v>0.000957396</v>
      </c>
      <c r="J33" s="7" t="n">
        <v>0.001111851</v>
      </c>
      <c r="K33" s="7" t="n">
        <v>0.001171151</v>
      </c>
      <c r="L33" s="7" t="n">
        <v>0.001030521</v>
      </c>
      <c r="M33" s="7" t="n">
        <v>0.001050113</v>
      </c>
      <c r="N33" s="7" t="n">
        <v>0.001021285</v>
      </c>
      <c r="O33" s="7" t="n">
        <v>0.000983665</v>
      </c>
      <c r="P33" s="7" t="n">
        <v>0.001037651</v>
      </c>
      <c r="Q33" s="7" t="n">
        <v>0.001017017</v>
      </c>
      <c r="R33" s="7" t="n">
        <v>0.00104157</v>
      </c>
      <c r="S33" s="7" t="n">
        <v>0.000959556</v>
      </c>
      <c r="T33" s="7" t="n">
        <v>0.000986437</v>
      </c>
      <c r="U33" s="7" t="n">
        <v>0.001043988</v>
      </c>
      <c r="V33" s="7" t="n">
        <v>0.001086848</v>
      </c>
      <c r="W33" s="7" t="n">
        <v>0.000947299</v>
      </c>
      <c r="X33" s="7" t="n">
        <v>0.001096699</v>
      </c>
      <c r="Y33" s="7" t="n">
        <v>0.00074839</v>
      </c>
      <c r="Z33" s="7" t="n">
        <v>0.000874433</v>
      </c>
      <c r="AA33" s="7" t="n">
        <v>0.001113966</v>
      </c>
      <c r="AB33" s="7" t="n">
        <v>0.001012819</v>
      </c>
      <c r="AC33" s="7" t="n">
        <v>0.001000788</v>
      </c>
      <c r="AD33" s="7" t="n">
        <v>0.000983358</v>
      </c>
      <c r="AE33" s="7" t="n">
        <v>0.001049182</v>
      </c>
      <c r="AF33" s="7" t="n">
        <v>0.001068629</v>
      </c>
      <c r="AG33" s="7" t="n">
        <v>0.000975319</v>
      </c>
      <c r="AH33" s="7" t="n">
        <v>0.00120822</v>
      </c>
      <c r="AI33" s="7" t="n">
        <v>0.001109857</v>
      </c>
      <c r="AJ33" s="7" t="n">
        <v>0.00103989</v>
      </c>
      <c r="AK33" s="7" t="n">
        <v>0.001287783</v>
      </c>
      <c r="AL33" s="7" t="n">
        <v>0.00114106</v>
      </c>
      <c r="AM33" s="7" t="n">
        <v>0.001067265</v>
      </c>
      <c r="AN33" s="7" t="n">
        <v>0.001051174</v>
      </c>
      <c r="AO33" s="7" t="n">
        <v>0.000980189</v>
      </c>
      <c r="AP33" s="7" t="n">
        <v>0.001453722</v>
      </c>
      <c r="AQ33" s="7" t="n">
        <v>0.00103052</v>
      </c>
      <c r="AR33" s="7" t="n">
        <v>0.001003661</v>
      </c>
      <c r="AS33" s="7" t="n">
        <v>0.001033397</v>
      </c>
      <c r="AT33" s="7" t="n">
        <v>0.001021325</v>
      </c>
      <c r="AU33" s="7" t="n">
        <v>0.001055703</v>
      </c>
      <c r="AV33" s="7" t="n">
        <v>0.001123987</v>
      </c>
      <c r="AW33" s="7" t="n">
        <v>0.001004072</v>
      </c>
      <c r="AX33" s="7" t="n">
        <v>0.001313632</v>
      </c>
      <c r="AY33" s="7" t="n">
        <v>0.000914773</v>
      </c>
      <c r="AZ33" s="7" t="n">
        <v>0.000978297</v>
      </c>
      <c r="BA33" s="7" t="n">
        <v>0.000930484</v>
      </c>
      <c r="BB33" s="7" t="n">
        <v>0.001040483</v>
      </c>
      <c r="BC33" s="7" t="n">
        <v>0.000900664</v>
      </c>
      <c r="BD33" s="7" t="n">
        <v>0.000920142</v>
      </c>
      <c r="BE33" s="7" t="n">
        <v>0.001030176</v>
      </c>
      <c r="BF33" s="7" t="n">
        <v>0.000825276</v>
      </c>
      <c r="BG33" s="7" t="n">
        <v>0.001020162</v>
      </c>
      <c r="BH33" s="7" t="n">
        <v>0.00096341</v>
      </c>
      <c r="BI33" s="7" t="n">
        <v>0.001013148</v>
      </c>
      <c r="BJ33" s="7" t="n">
        <v>0.001007799</v>
      </c>
      <c r="BK33" s="7" t="n">
        <v>0.000977068</v>
      </c>
      <c r="BL33" s="7" t="n">
        <v>0.000992608</v>
      </c>
      <c r="BM33" s="7" t="n">
        <v>0.001299997</v>
      </c>
      <c r="BN33" s="7" t="n">
        <v>0.001126858</v>
      </c>
      <c r="BO33" s="7" t="n">
        <v>0.001065609</v>
      </c>
      <c r="BP33" s="7" t="n">
        <v>0.00102346</v>
      </c>
      <c r="BQ33" s="7" t="n">
        <v>0.001134693</v>
      </c>
      <c r="BR33" s="7" t="n">
        <v>0.001376317</v>
      </c>
      <c r="BS33" s="7" t="n">
        <v>0.001130471</v>
      </c>
      <c r="BT33" s="7" t="n">
        <v>0.001296902</v>
      </c>
      <c r="BU33" s="7" t="n">
        <v>0.001330402</v>
      </c>
      <c r="BV33" s="7" t="n">
        <v>0.001098242</v>
      </c>
    </row>
    <row r="34" s="6" customFormat="true" ht="12.75" hidden="false" customHeight="false" outlineLevel="0" collapsed="false">
      <c r="A34" s="6" t="s">
        <v>99</v>
      </c>
      <c r="B34" s="6" t="s">
        <v>106</v>
      </c>
      <c r="C34" s="6" t="s">
        <v>114</v>
      </c>
      <c r="D34" s="7" t="n">
        <v>0</v>
      </c>
      <c r="E34" s="7" t="n">
        <v>0</v>
      </c>
      <c r="F34" s="7" t="n">
        <v>0</v>
      </c>
      <c r="G34" s="7" t="n">
        <v>0</v>
      </c>
      <c r="H34" s="7" t="n">
        <v>0</v>
      </c>
      <c r="I34" s="7" t="n">
        <v>0</v>
      </c>
      <c r="J34" s="7" t="n">
        <v>0</v>
      </c>
      <c r="K34" s="7" t="n">
        <v>0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0</v>
      </c>
      <c r="W34" s="7" t="n">
        <v>0</v>
      </c>
      <c r="X34" s="7" t="n">
        <v>0</v>
      </c>
      <c r="Y34" s="7" t="n">
        <v>0</v>
      </c>
      <c r="Z34" s="7" t="n">
        <v>0</v>
      </c>
      <c r="AA34" s="7" t="n">
        <v>0</v>
      </c>
      <c r="AB34" s="7" t="n">
        <v>0</v>
      </c>
      <c r="AC34" s="7" t="n">
        <v>0</v>
      </c>
      <c r="AD34" s="7" t="n">
        <v>0</v>
      </c>
      <c r="AE34" s="7" t="n">
        <v>0</v>
      </c>
      <c r="AF34" s="7" t="n">
        <v>0</v>
      </c>
      <c r="AG34" s="7" t="n">
        <v>0</v>
      </c>
      <c r="AH34" s="7" t="n">
        <v>0</v>
      </c>
      <c r="AI34" s="7" t="n">
        <v>0</v>
      </c>
      <c r="AJ34" s="7" t="n">
        <v>0</v>
      </c>
      <c r="AK34" s="7" t="n">
        <v>0</v>
      </c>
      <c r="AL34" s="7" t="n">
        <v>0</v>
      </c>
      <c r="AM34" s="7" t="n">
        <v>0</v>
      </c>
      <c r="AN34" s="7" t="n">
        <v>0</v>
      </c>
      <c r="AO34" s="7" t="n">
        <v>0</v>
      </c>
      <c r="AP34" s="7" t="n">
        <v>0</v>
      </c>
      <c r="AQ34" s="7" t="n">
        <v>0</v>
      </c>
      <c r="AR34" s="7" t="n">
        <v>0</v>
      </c>
      <c r="AS34" s="7" t="n">
        <v>0</v>
      </c>
      <c r="AT34" s="7" t="n">
        <v>0</v>
      </c>
      <c r="AU34" s="7" t="n">
        <v>0</v>
      </c>
      <c r="AV34" s="7" t="n">
        <v>0</v>
      </c>
      <c r="AW34" s="7" t="n">
        <v>0</v>
      </c>
      <c r="AX34" s="7" t="n">
        <v>0</v>
      </c>
      <c r="AY34" s="7" t="n">
        <v>0</v>
      </c>
      <c r="AZ34" s="7" t="n">
        <v>0</v>
      </c>
      <c r="BA34" s="7" t="n">
        <v>0</v>
      </c>
      <c r="BB34" s="7" t="n">
        <v>0</v>
      </c>
      <c r="BC34" s="7" t="n">
        <v>0</v>
      </c>
      <c r="BD34" s="7" t="n">
        <v>0</v>
      </c>
      <c r="BE34" s="7" t="n">
        <v>0</v>
      </c>
      <c r="BF34" s="7" t="n">
        <v>0</v>
      </c>
      <c r="BG34" s="7" t="n">
        <v>0</v>
      </c>
      <c r="BH34" s="7" t="n">
        <v>0</v>
      </c>
      <c r="BI34" s="7" t="n">
        <v>0</v>
      </c>
      <c r="BJ34" s="7" t="n">
        <v>0</v>
      </c>
      <c r="BK34" s="7" t="n">
        <v>0</v>
      </c>
      <c r="BL34" s="7" t="n">
        <v>0</v>
      </c>
      <c r="BM34" s="7" t="n">
        <v>0</v>
      </c>
      <c r="BN34" s="7" t="n">
        <v>0</v>
      </c>
      <c r="BO34" s="7" t="n">
        <v>0</v>
      </c>
      <c r="BP34" s="7" t="n">
        <v>0</v>
      </c>
      <c r="BQ34" s="7" t="n">
        <v>0</v>
      </c>
      <c r="BR34" s="7" t="n">
        <v>0</v>
      </c>
      <c r="BS34" s="7" t="n">
        <v>0</v>
      </c>
      <c r="BT34" s="7" t="n">
        <v>0</v>
      </c>
      <c r="BU34" s="7" t="n">
        <v>0</v>
      </c>
      <c r="BV34" s="7" t="n">
        <v>0</v>
      </c>
    </row>
    <row r="35" s="6" customFormat="true" ht="12.75" hidden="false" customHeight="false" outlineLevel="0" collapsed="false">
      <c r="A35" s="6" t="s">
        <v>99</v>
      </c>
      <c r="B35" s="6" t="s">
        <v>106</v>
      </c>
      <c r="C35" s="6" t="s">
        <v>115</v>
      </c>
      <c r="D35" s="7" t="n">
        <v>0.012681714</v>
      </c>
      <c r="E35" s="7" t="n">
        <v>0.024909392</v>
      </c>
      <c r="F35" s="7" t="n">
        <v>0.019614134</v>
      </c>
      <c r="G35" s="7" t="n">
        <v>0.016918741</v>
      </c>
      <c r="H35" s="7" t="n">
        <v>0.0172524</v>
      </c>
      <c r="I35" s="7" t="n">
        <v>0.01788742</v>
      </c>
      <c r="J35" s="7" t="n">
        <v>0.017188173</v>
      </c>
      <c r="K35" s="7" t="n">
        <v>0.016022044</v>
      </c>
      <c r="L35" s="7" t="n">
        <v>0.018652726</v>
      </c>
      <c r="M35" s="7" t="n">
        <v>0.018296315</v>
      </c>
      <c r="N35" s="7" t="n">
        <v>0.018225637</v>
      </c>
      <c r="O35" s="7" t="n">
        <v>0.020000026</v>
      </c>
      <c r="P35" s="7" t="n">
        <v>0.017184064</v>
      </c>
      <c r="Q35" s="7" t="n">
        <v>0.019088196</v>
      </c>
      <c r="R35" s="7" t="n">
        <v>0.01649312</v>
      </c>
      <c r="S35" s="7" t="n">
        <v>0.013927314</v>
      </c>
      <c r="T35" s="7" t="n">
        <v>0.0191038</v>
      </c>
      <c r="U35" s="7" t="n">
        <v>0.017043929</v>
      </c>
      <c r="V35" s="7" t="n">
        <v>0.017196125</v>
      </c>
      <c r="W35" s="7" t="n">
        <v>0.018217498</v>
      </c>
      <c r="X35" s="7" t="n">
        <v>0.017208135</v>
      </c>
      <c r="Y35" s="7" t="n">
        <v>0.015403289</v>
      </c>
      <c r="Z35" s="7" t="n">
        <v>0.015484686</v>
      </c>
      <c r="AA35" s="7" t="n">
        <v>0.018173183</v>
      </c>
      <c r="AB35" s="7" t="n">
        <v>0.018658249</v>
      </c>
      <c r="AC35" s="7" t="n">
        <v>0.020254744</v>
      </c>
      <c r="AD35" s="7" t="n">
        <v>0.021055309</v>
      </c>
      <c r="AE35" s="7" t="n">
        <v>0.017946454</v>
      </c>
      <c r="AF35" s="7" t="n">
        <v>0.019685144</v>
      </c>
      <c r="AG35" s="7" t="n">
        <v>0.018166592</v>
      </c>
      <c r="AH35" s="7" t="n">
        <v>0.014611842</v>
      </c>
      <c r="AI35" s="7" t="n">
        <v>0.016682886</v>
      </c>
      <c r="AJ35" s="7" t="n">
        <v>0.018967853</v>
      </c>
      <c r="AK35" s="7" t="n">
        <v>0.013717085</v>
      </c>
      <c r="AL35" s="7" t="n">
        <v>0.018045085</v>
      </c>
      <c r="AM35" s="7" t="n">
        <v>0.01860496</v>
      </c>
      <c r="AN35" s="7" t="n">
        <v>0.018870638</v>
      </c>
      <c r="AO35" s="7" t="n">
        <v>0.021816924</v>
      </c>
      <c r="AP35" s="7" t="n">
        <v>0.01093149</v>
      </c>
      <c r="AQ35" s="7" t="n">
        <v>0.017080531</v>
      </c>
      <c r="AR35" s="7" t="n">
        <v>0.019579687</v>
      </c>
      <c r="AS35" s="7" t="n">
        <v>0.020389926</v>
      </c>
      <c r="AT35" s="7" t="n">
        <v>0.018293228</v>
      </c>
      <c r="AU35" s="7" t="n">
        <v>0.019345659</v>
      </c>
      <c r="AV35" s="7" t="n">
        <v>0.01987127</v>
      </c>
      <c r="AW35" s="7" t="n">
        <v>0.020076673</v>
      </c>
      <c r="AX35" s="7" t="n">
        <v>0.013633226</v>
      </c>
      <c r="AY35" s="7" t="n">
        <v>0.006938635</v>
      </c>
      <c r="AZ35" s="7" t="n">
        <v>0.013339038</v>
      </c>
      <c r="BA35" s="7" t="n">
        <v>0.00781848</v>
      </c>
      <c r="BB35" s="7" t="n">
        <v>0.01144044</v>
      </c>
      <c r="BC35" s="7" t="n">
        <v>0.01147223</v>
      </c>
      <c r="BD35" s="7" t="n">
        <v>0.016336505</v>
      </c>
      <c r="BE35" s="7" t="n">
        <v>0.010840351</v>
      </c>
      <c r="BF35" s="7" t="n">
        <v>0.012721849</v>
      </c>
      <c r="BG35" s="7" t="n">
        <v>0.022744625</v>
      </c>
      <c r="BH35" s="7" t="n">
        <v>0.020453934</v>
      </c>
      <c r="BI35" s="7" t="n">
        <v>0.015779266</v>
      </c>
      <c r="BJ35" s="7" t="n">
        <v>0.019786075</v>
      </c>
      <c r="BK35" s="7" t="n">
        <v>0.01929702</v>
      </c>
      <c r="BL35" s="7" t="n">
        <v>0.018919407</v>
      </c>
      <c r="BM35" s="7" t="n">
        <v>0.017168137</v>
      </c>
      <c r="BN35" s="7" t="n">
        <v>0.013803184</v>
      </c>
      <c r="BO35" s="7" t="n">
        <v>0.010551487</v>
      </c>
      <c r="BP35" s="7" t="n">
        <v>0.022976807</v>
      </c>
      <c r="BQ35" s="7" t="n">
        <v>0.022827047</v>
      </c>
      <c r="BR35" s="7" t="n">
        <v>0.018048658</v>
      </c>
      <c r="BS35" s="7" t="n">
        <v>0.019830435</v>
      </c>
      <c r="BT35" s="7" t="n">
        <v>0.018762467</v>
      </c>
      <c r="BU35" s="7" t="n">
        <v>0.018836203</v>
      </c>
      <c r="BV35" s="7" t="n">
        <v>0.016010817</v>
      </c>
    </row>
    <row r="36" s="6" customFormat="true" ht="12.75" hidden="false" customHeight="false" outlineLevel="0" collapsed="false">
      <c r="A36" s="6" t="s">
        <v>99</v>
      </c>
      <c r="B36" s="8" t="s">
        <v>106</v>
      </c>
      <c r="C36" s="8" t="s">
        <v>116</v>
      </c>
      <c r="D36" s="7" t="n">
        <v>0</v>
      </c>
      <c r="E36" s="7" t="n">
        <v>3.47E-007</v>
      </c>
      <c r="F36" s="7" t="n">
        <v>0</v>
      </c>
      <c r="G36" s="7" t="n">
        <v>7.55E-007</v>
      </c>
      <c r="H36" s="7" t="n">
        <v>0</v>
      </c>
      <c r="I36" s="7" t="n">
        <v>5.18E-008</v>
      </c>
      <c r="J36" s="7" t="n">
        <v>7.57E-006</v>
      </c>
      <c r="K36" s="7" t="n">
        <v>1.96E-006</v>
      </c>
      <c r="L36" s="7" t="n">
        <v>4.05E-005</v>
      </c>
      <c r="M36" s="7" t="n">
        <v>5.62E-007</v>
      </c>
      <c r="N36" s="7" t="n">
        <v>8.93E-006</v>
      </c>
      <c r="O36" s="7" t="n">
        <v>2.1E-006</v>
      </c>
      <c r="P36" s="7" t="n">
        <v>4.76E-006</v>
      </c>
      <c r="Q36" s="7" t="n">
        <v>2.38E-006</v>
      </c>
      <c r="R36" s="7" t="n">
        <v>4.44E-007</v>
      </c>
      <c r="S36" s="7" t="n">
        <v>6.64E-007</v>
      </c>
      <c r="T36" s="7" t="n">
        <v>7.8E-007</v>
      </c>
      <c r="U36" s="7" t="n">
        <v>1.1E-006</v>
      </c>
      <c r="V36" s="7" t="n">
        <v>1.43E-007</v>
      </c>
      <c r="W36" s="7" t="n">
        <v>8.58E-007</v>
      </c>
      <c r="X36" s="7" t="n">
        <v>0</v>
      </c>
      <c r="Y36" s="7" t="n">
        <v>2.02E-007</v>
      </c>
      <c r="Z36" s="7" t="n">
        <v>0</v>
      </c>
      <c r="AA36" s="7" t="n">
        <v>1.82E-006</v>
      </c>
      <c r="AB36" s="7" t="n">
        <v>3.34E-006</v>
      </c>
      <c r="AC36" s="7" t="n">
        <v>2.34E-007</v>
      </c>
      <c r="AD36" s="7" t="n">
        <v>7.92E-006</v>
      </c>
      <c r="AE36" s="7" t="n">
        <v>4.39E-008</v>
      </c>
      <c r="AF36" s="7" t="n">
        <v>3.38E-007</v>
      </c>
      <c r="AG36" s="7" t="n">
        <v>8.84E-007</v>
      </c>
      <c r="AH36" s="7" t="n">
        <v>1.33E-007</v>
      </c>
      <c r="AI36" s="7" t="n">
        <v>3.66E-007</v>
      </c>
      <c r="AJ36" s="7" t="n">
        <v>2.35E-007</v>
      </c>
      <c r="AK36" s="7" t="n">
        <v>0</v>
      </c>
      <c r="AL36" s="7" t="n">
        <v>0</v>
      </c>
      <c r="AM36" s="7" t="n">
        <v>0</v>
      </c>
      <c r="AN36" s="7" t="n">
        <v>2.31E-007</v>
      </c>
      <c r="AO36" s="7" t="n">
        <v>1.72E-006</v>
      </c>
      <c r="AP36" s="7" t="n">
        <v>0</v>
      </c>
      <c r="AQ36" s="7" t="n">
        <v>5.24E-006</v>
      </c>
      <c r="AR36" s="7" t="n">
        <v>1.18E-006</v>
      </c>
      <c r="AS36" s="7" t="n">
        <v>1.95E-006</v>
      </c>
      <c r="AT36" s="7" t="n">
        <v>6.58E-007</v>
      </c>
      <c r="AU36" s="7" t="n">
        <v>6.86E-008</v>
      </c>
      <c r="AV36" s="7" t="n">
        <v>6.86E-006</v>
      </c>
      <c r="AW36" s="7" t="n">
        <v>1.84E-005</v>
      </c>
      <c r="AX36" s="7" t="n">
        <v>2.34E-007</v>
      </c>
      <c r="AY36" s="7" t="n">
        <v>0</v>
      </c>
      <c r="AZ36" s="7" t="n">
        <v>2.11E-007</v>
      </c>
      <c r="BA36" s="7" t="n">
        <v>0</v>
      </c>
      <c r="BB36" s="7" t="n">
        <v>0</v>
      </c>
      <c r="BC36" s="7" t="n">
        <v>1.31E-006</v>
      </c>
      <c r="BD36" s="7" t="n">
        <v>5.69E-008</v>
      </c>
      <c r="BE36" s="7" t="n">
        <v>2.27E-006</v>
      </c>
      <c r="BF36" s="7" t="n">
        <v>0</v>
      </c>
      <c r="BG36" s="7" t="n">
        <v>1.28E-006</v>
      </c>
      <c r="BH36" s="7" t="n">
        <v>2.01E-006</v>
      </c>
      <c r="BI36" s="7" t="n">
        <v>5.59E-007</v>
      </c>
      <c r="BJ36" s="7" t="n">
        <v>5.81E-007</v>
      </c>
      <c r="BK36" s="7" t="n">
        <v>2.66E-006</v>
      </c>
      <c r="BL36" s="7" t="n">
        <v>9.85E-007</v>
      </c>
      <c r="BM36" s="7" t="n">
        <v>1.09E-006</v>
      </c>
      <c r="BN36" s="7" t="n">
        <v>0</v>
      </c>
      <c r="BO36" s="7" t="n">
        <v>0</v>
      </c>
      <c r="BP36" s="7" t="n">
        <v>9.14E-007</v>
      </c>
      <c r="BQ36" s="7" t="n">
        <v>1.41E-007</v>
      </c>
      <c r="BR36" s="7" t="n">
        <v>0</v>
      </c>
      <c r="BS36" s="7" t="n">
        <v>7.53E-007</v>
      </c>
      <c r="BT36" s="7" t="n">
        <v>0</v>
      </c>
      <c r="BU36" s="7" t="n">
        <v>0</v>
      </c>
      <c r="BV36" s="7" t="n">
        <v>0</v>
      </c>
    </row>
    <row r="37" s="6" customFormat="true" ht="12.75" hidden="false" customHeight="false" outlineLevel="0" collapsed="false">
      <c r="A37" s="6" t="s">
        <v>99</v>
      </c>
      <c r="B37" s="8" t="s">
        <v>106</v>
      </c>
      <c r="C37" s="6" t="s">
        <v>117</v>
      </c>
      <c r="D37" s="7" t="n">
        <v>0</v>
      </c>
      <c r="E37" s="7" t="n">
        <v>0</v>
      </c>
      <c r="F37" s="7" t="n">
        <v>0</v>
      </c>
      <c r="G37" s="7" t="n">
        <v>0</v>
      </c>
      <c r="H37" s="7" t="n">
        <v>0</v>
      </c>
      <c r="I37" s="7" t="n">
        <v>0</v>
      </c>
      <c r="J37" s="7" t="n">
        <v>0</v>
      </c>
      <c r="K37" s="7" t="n">
        <v>4.89E-007</v>
      </c>
      <c r="L37" s="7" t="n">
        <v>0</v>
      </c>
      <c r="M37" s="7" t="n">
        <v>2.81E-006</v>
      </c>
      <c r="N37" s="7" t="n">
        <v>1.94E-007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4.52E-007</v>
      </c>
      <c r="U37" s="7" t="n">
        <v>0</v>
      </c>
      <c r="V37" s="7" t="n">
        <v>0</v>
      </c>
      <c r="W37" s="7" t="n">
        <v>5.05E-008</v>
      </c>
      <c r="X37" s="7" t="n">
        <v>0</v>
      </c>
      <c r="Y37" s="7" t="n">
        <v>0</v>
      </c>
      <c r="Z37" s="7" t="n">
        <v>0</v>
      </c>
      <c r="AA37" s="7" t="n">
        <v>0</v>
      </c>
      <c r="AB37" s="7" t="n">
        <v>3.83E-008</v>
      </c>
      <c r="AC37" s="7" t="n">
        <v>0</v>
      </c>
      <c r="AD37" s="7" t="n">
        <v>0</v>
      </c>
      <c r="AE37" s="7" t="n">
        <v>0</v>
      </c>
      <c r="AF37" s="7" t="n">
        <v>0</v>
      </c>
      <c r="AG37" s="7" t="n">
        <v>4.42E-007</v>
      </c>
      <c r="AH37" s="7" t="n">
        <v>0</v>
      </c>
      <c r="AI37" s="7" t="n">
        <v>0</v>
      </c>
      <c r="AJ37" s="7" t="n">
        <v>0</v>
      </c>
      <c r="AK37" s="7" t="n">
        <v>0</v>
      </c>
      <c r="AL37" s="7" t="n">
        <v>0</v>
      </c>
      <c r="AM37" s="7" t="n">
        <v>0</v>
      </c>
      <c r="AN37" s="7" t="n">
        <v>0</v>
      </c>
      <c r="AO37" s="7" t="n">
        <v>0</v>
      </c>
      <c r="AP37" s="7" t="n">
        <v>0</v>
      </c>
      <c r="AQ37" s="7" t="n">
        <v>0</v>
      </c>
      <c r="AR37" s="7" t="n">
        <v>4.05E-007</v>
      </c>
      <c r="AS37" s="7" t="n">
        <v>6.4E-008</v>
      </c>
      <c r="AT37" s="7" t="n">
        <v>2.67E-006</v>
      </c>
      <c r="AU37" s="7" t="n">
        <v>0</v>
      </c>
      <c r="AV37" s="7" t="n">
        <v>0</v>
      </c>
      <c r="AW37" s="7" t="n">
        <v>0</v>
      </c>
      <c r="AX37" s="7" t="n">
        <v>0</v>
      </c>
      <c r="AY37" s="7" t="n">
        <v>0</v>
      </c>
      <c r="AZ37" s="7" t="n">
        <v>0</v>
      </c>
      <c r="BA37" s="7" t="n">
        <v>0</v>
      </c>
      <c r="BB37" s="7" t="n">
        <v>0</v>
      </c>
      <c r="BC37" s="7" t="n">
        <v>0</v>
      </c>
      <c r="BD37" s="7" t="n">
        <v>0</v>
      </c>
      <c r="BE37" s="7" t="n">
        <v>0</v>
      </c>
      <c r="BF37" s="7" t="n">
        <v>0</v>
      </c>
      <c r="BG37" s="7" t="n">
        <v>4.88E-007</v>
      </c>
      <c r="BH37" s="7" t="n">
        <v>5.33E-007</v>
      </c>
      <c r="BI37" s="7" t="n">
        <v>0</v>
      </c>
      <c r="BJ37" s="7" t="n">
        <v>8.3E-008</v>
      </c>
      <c r="BK37" s="7" t="n">
        <v>2.19E-007</v>
      </c>
      <c r="BL37" s="7" t="n">
        <v>4.48E-007</v>
      </c>
      <c r="BM37" s="7" t="n">
        <v>1.68E-007</v>
      </c>
      <c r="BN37" s="7" t="n">
        <v>0</v>
      </c>
      <c r="BO37" s="7" t="n">
        <v>0</v>
      </c>
      <c r="BP37" s="7" t="n">
        <v>0</v>
      </c>
      <c r="BQ37" s="7" t="n">
        <v>0</v>
      </c>
      <c r="BR37" s="7" t="n">
        <v>0</v>
      </c>
      <c r="BS37" s="7" t="n">
        <v>0</v>
      </c>
      <c r="BT37" s="7" t="n">
        <v>0</v>
      </c>
      <c r="BU37" s="7" t="n">
        <v>0</v>
      </c>
      <c r="BV37" s="7" t="n">
        <v>0</v>
      </c>
    </row>
    <row r="38" s="6" customFormat="true" ht="12.75" hidden="false" customHeight="false" outlineLevel="0" collapsed="false">
      <c r="A38" s="6" t="s">
        <v>99</v>
      </c>
      <c r="B38" s="6" t="s">
        <v>106</v>
      </c>
      <c r="C38" s="6" t="s">
        <v>118</v>
      </c>
      <c r="D38" s="7" t="n">
        <v>0</v>
      </c>
      <c r="E38" s="7" t="n">
        <v>0</v>
      </c>
      <c r="F38" s="7" t="n">
        <v>0</v>
      </c>
      <c r="G38" s="7" t="n">
        <v>0</v>
      </c>
      <c r="H38" s="7" t="n">
        <v>0</v>
      </c>
      <c r="I38" s="7" t="n">
        <v>0</v>
      </c>
      <c r="J38" s="7" t="n">
        <v>0</v>
      </c>
      <c r="K38" s="7" t="n">
        <v>0</v>
      </c>
      <c r="L38" s="7" t="n">
        <v>0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  <c r="X38" s="7" t="n">
        <v>0</v>
      </c>
      <c r="Y38" s="7" t="n">
        <v>0</v>
      </c>
      <c r="Z38" s="7" t="n">
        <v>0</v>
      </c>
      <c r="AA38" s="7" t="n">
        <v>0</v>
      </c>
      <c r="AB38" s="7" t="n">
        <v>0</v>
      </c>
      <c r="AC38" s="7" t="n">
        <v>0</v>
      </c>
      <c r="AD38" s="7" t="n">
        <v>0</v>
      </c>
      <c r="AE38" s="7" t="n">
        <v>0</v>
      </c>
      <c r="AF38" s="7" t="n">
        <v>0</v>
      </c>
      <c r="AG38" s="7" t="n">
        <v>0</v>
      </c>
      <c r="AH38" s="7" t="n">
        <v>0</v>
      </c>
      <c r="AI38" s="7" t="n">
        <v>0</v>
      </c>
      <c r="AJ38" s="7" t="n">
        <v>0</v>
      </c>
      <c r="AK38" s="7" t="n">
        <v>0</v>
      </c>
      <c r="AL38" s="7" t="n">
        <v>0</v>
      </c>
      <c r="AM38" s="7" t="n">
        <v>0</v>
      </c>
      <c r="AN38" s="7" t="n">
        <v>0</v>
      </c>
      <c r="AO38" s="7" t="n">
        <v>0</v>
      </c>
      <c r="AP38" s="7" t="n">
        <v>0</v>
      </c>
      <c r="AQ38" s="7" t="n">
        <v>0</v>
      </c>
      <c r="AR38" s="7" t="n">
        <v>0</v>
      </c>
      <c r="AS38" s="7" t="n">
        <v>0</v>
      </c>
      <c r="AT38" s="7" t="n">
        <v>0</v>
      </c>
      <c r="AU38" s="7" t="n">
        <v>0</v>
      </c>
      <c r="AV38" s="7" t="n">
        <v>0</v>
      </c>
      <c r="AW38" s="7" t="n">
        <v>0</v>
      </c>
      <c r="AX38" s="7" t="n">
        <v>0</v>
      </c>
      <c r="AY38" s="7" t="n">
        <v>0</v>
      </c>
      <c r="AZ38" s="7" t="n">
        <v>0</v>
      </c>
      <c r="BA38" s="7" t="n">
        <v>0</v>
      </c>
      <c r="BB38" s="7" t="n">
        <v>0</v>
      </c>
      <c r="BC38" s="7" t="n">
        <v>0</v>
      </c>
      <c r="BD38" s="7" t="n">
        <v>0</v>
      </c>
      <c r="BE38" s="7" t="n">
        <v>0</v>
      </c>
      <c r="BF38" s="7" t="n">
        <v>0</v>
      </c>
      <c r="BG38" s="7" t="n">
        <v>0</v>
      </c>
      <c r="BH38" s="7" t="n">
        <v>0</v>
      </c>
      <c r="BI38" s="7" t="n">
        <v>0</v>
      </c>
      <c r="BJ38" s="7" t="n">
        <v>0</v>
      </c>
      <c r="BK38" s="7" t="n">
        <v>0</v>
      </c>
      <c r="BL38" s="7" t="n">
        <v>0</v>
      </c>
      <c r="BM38" s="7" t="n">
        <v>0</v>
      </c>
      <c r="BN38" s="7" t="n">
        <v>0</v>
      </c>
      <c r="BO38" s="7" t="n">
        <v>0</v>
      </c>
      <c r="BP38" s="7" t="n">
        <v>0</v>
      </c>
      <c r="BQ38" s="7" t="n">
        <v>0</v>
      </c>
      <c r="BR38" s="7" t="n">
        <v>0</v>
      </c>
      <c r="BS38" s="7" t="n">
        <v>0</v>
      </c>
      <c r="BT38" s="7" t="n">
        <v>0</v>
      </c>
      <c r="BU38" s="7" t="n">
        <v>0</v>
      </c>
      <c r="BV38" s="7" t="n">
        <v>0</v>
      </c>
    </row>
    <row r="39" s="6" customFormat="true" ht="12.75" hidden="false" customHeight="false" outlineLevel="0" collapsed="false">
      <c r="A39" s="6" t="s">
        <v>99</v>
      </c>
      <c r="B39" s="6" t="s">
        <v>119</v>
      </c>
      <c r="C39" s="6" t="s">
        <v>120</v>
      </c>
      <c r="D39" s="7" t="n">
        <v>0.000681755</v>
      </c>
      <c r="E39" s="7" t="n">
        <v>0.000640426</v>
      </c>
      <c r="F39" s="7" t="n">
        <v>0.001229482</v>
      </c>
      <c r="G39" s="7" t="n">
        <v>0.001062597</v>
      </c>
      <c r="H39" s="7" t="n">
        <v>0.00091832</v>
      </c>
      <c r="I39" s="7" t="n">
        <v>0.00096899</v>
      </c>
      <c r="J39" s="7" t="n">
        <v>0.000661546</v>
      </c>
      <c r="K39" s="7" t="n">
        <v>0.001196111</v>
      </c>
      <c r="L39" s="7" t="n">
        <v>0.0008095</v>
      </c>
      <c r="M39" s="7" t="n">
        <v>0.001077881</v>
      </c>
      <c r="N39" s="7" t="n">
        <v>0.000815378</v>
      </c>
      <c r="O39" s="7" t="n">
        <v>0.000784735</v>
      </c>
      <c r="P39" s="7" t="n">
        <v>0.000908175</v>
      </c>
      <c r="Q39" s="7" t="n">
        <v>0.000774831</v>
      </c>
      <c r="R39" s="7" t="n">
        <v>0.001420646</v>
      </c>
      <c r="S39" s="7" t="n">
        <v>0.001084372</v>
      </c>
      <c r="T39" s="7" t="n">
        <v>0.000843634</v>
      </c>
      <c r="U39" s="7" t="n">
        <v>0.001338397</v>
      </c>
      <c r="V39" s="7" t="n">
        <v>0.001277139</v>
      </c>
      <c r="W39" s="7" t="n">
        <v>0.001082245</v>
      </c>
      <c r="X39" s="7" t="n">
        <v>0.001421065</v>
      </c>
      <c r="Y39" s="7" t="n">
        <v>0.001302484</v>
      </c>
      <c r="Z39" s="7" t="n">
        <v>0.001306624</v>
      </c>
      <c r="AA39" s="7" t="n">
        <v>0.000776151</v>
      </c>
      <c r="AB39" s="7" t="n">
        <v>0.000865343</v>
      </c>
      <c r="AC39" s="7" t="n">
        <v>0.000935928</v>
      </c>
      <c r="AD39" s="7" t="n">
        <v>0.000788239</v>
      </c>
      <c r="AE39" s="7" t="n">
        <v>0.00108055</v>
      </c>
      <c r="AF39" s="7" t="n">
        <v>0.000998275</v>
      </c>
      <c r="AG39" s="7" t="n">
        <v>0.000857499</v>
      </c>
      <c r="AH39" s="7" t="n">
        <v>0.001364349</v>
      </c>
      <c r="AI39" s="7" t="n">
        <v>0.000861051</v>
      </c>
      <c r="AJ39" s="7" t="n">
        <v>0.000844728</v>
      </c>
      <c r="AK39" s="7" t="n">
        <v>0.000827222</v>
      </c>
      <c r="AL39" s="7" t="n">
        <v>0.000970351</v>
      </c>
      <c r="AM39" s="7" t="n">
        <v>0.00090561</v>
      </c>
      <c r="AN39" s="7" t="n">
        <v>0.000922023</v>
      </c>
      <c r="AO39" s="7" t="n">
        <v>0.000828444</v>
      </c>
      <c r="AP39" s="7" t="n">
        <v>0.001856646</v>
      </c>
      <c r="AQ39" s="7" t="n">
        <v>0.000811534</v>
      </c>
      <c r="AR39" s="7" t="n">
        <v>0.000834088</v>
      </c>
      <c r="AS39" s="7" t="n">
        <v>0.000880576</v>
      </c>
      <c r="AT39" s="7" t="n">
        <v>0.001021572</v>
      </c>
      <c r="AU39" s="7" t="n">
        <v>0.000847061</v>
      </c>
      <c r="AV39" s="7" t="n">
        <v>0.001722451</v>
      </c>
      <c r="AW39" s="7" t="n">
        <v>0.000781295</v>
      </c>
      <c r="AX39" s="7" t="n">
        <v>0.001805619</v>
      </c>
      <c r="AY39" s="7" t="n">
        <v>0.001437141</v>
      </c>
      <c r="AZ39" s="7" t="n">
        <v>0.001180591</v>
      </c>
      <c r="BA39" s="7" t="n">
        <v>0.001455311</v>
      </c>
      <c r="BB39" s="7" t="n">
        <v>0.001095146</v>
      </c>
      <c r="BC39" s="7" t="n">
        <v>0.001273398</v>
      </c>
      <c r="BD39" s="7" t="n">
        <v>0.000955151</v>
      </c>
      <c r="BE39" s="7" t="n">
        <v>0.001164403</v>
      </c>
      <c r="BF39" s="7" t="n">
        <v>0.001659653</v>
      </c>
      <c r="BG39" s="7" t="n">
        <v>0.000958186</v>
      </c>
      <c r="BH39" s="7" t="n">
        <v>0.000800647</v>
      </c>
      <c r="BI39" s="7" t="n">
        <v>0.000584341</v>
      </c>
      <c r="BJ39" s="7" t="n">
        <v>0.000804246</v>
      </c>
      <c r="BK39" s="7" t="n">
        <v>0.000824176</v>
      </c>
      <c r="BL39" s="7" t="n">
        <v>0.000833751</v>
      </c>
      <c r="BM39" s="7" t="n">
        <v>0.000736932</v>
      </c>
      <c r="BN39" s="7" t="n">
        <v>0.001253617</v>
      </c>
      <c r="BO39" s="7" t="n">
        <v>0.002428995</v>
      </c>
      <c r="BP39" s="7" t="n">
        <v>0.001721024</v>
      </c>
      <c r="BQ39" s="7" t="n">
        <v>0.003461613</v>
      </c>
      <c r="BR39" s="7" t="n">
        <v>0.0054249</v>
      </c>
      <c r="BS39" s="7" t="n">
        <v>0.002585376</v>
      </c>
      <c r="BT39" s="7" t="n">
        <v>0.004537277</v>
      </c>
      <c r="BU39" s="7" t="n">
        <v>0.005047503</v>
      </c>
      <c r="BV39" s="7" t="n">
        <v>0.00289375</v>
      </c>
    </row>
    <row r="40" s="6" customFormat="true" ht="12.75" hidden="false" customHeight="false" outlineLevel="0" collapsed="false">
      <c r="A40" s="6" t="s">
        <v>99</v>
      </c>
      <c r="B40" s="6" t="s">
        <v>119</v>
      </c>
      <c r="C40" s="6" t="s">
        <v>121</v>
      </c>
      <c r="D40" s="7" t="n">
        <v>0</v>
      </c>
      <c r="E40" s="7" t="n">
        <v>0</v>
      </c>
      <c r="F40" s="7" t="n">
        <v>0</v>
      </c>
      <c r="G40" s="7" t="n">
        <v>0</v>
      </c>
      <c r="H40" s="7" t="n">
        <v>0</v>
      </c>
      <c r="I40" s="7" t="n">
        <v>0</v>
      </c>
      <c r="J40" s="7" t="n">
        <v>0</v>
      </c>
      <c r="K40" s="7" t="n">
        <v>0</v>
      </c>
      <c r="L40" s="7" t="n">
        <v>0</v>
      </c>
      <c r="M40" s="7" t="n">
        <v>0</v>
      </c>
      <c r="N40" s="7" t="n">
        <v>0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0</v>
      </c>
      <c r="T40" s="7" t="n">
        <v>0</v>
      </c>
      <c r="U40" s="7" t="n">
        <v>0</v>
      </c>
      <c r="V40" s="7" t="n">
        <v>6.43E-007</v>
      </c>
      <c r="W40" s="7" t="n">
        <v>0</v>
      </c>
      <c r="X40" s="7" t="n">
        <v>0</v>
      </c>
      <c r="Y40" s="7" t="n">
        <v>0</v>
      </c>
      <c r="Z40" s="7" t="n">
        <v>0</v>
      </c>
      <c r="AA40" s="7" t="n">
        <v>0</v>
      </c>
      <c r="AB40" s="7" t="n">
        <v>8.82E-007</v>
      </c>
      <c r="AC40" s="7" t="n">
        <v>0</v>
      </c>
      <c r="AD40" s="7" t="n">
        <v>0</v>
      </c>
      <c r="AE40" s="7" t="n">
        <v>0</v>
      </c>
      <c r="AF40" s="7" t="n">
        <v>0</v>
      </c>
      <c r="AG40" s="7" t="n">
        <v>0</v>
      </c>
      <c r="AH40" s="7" t="n">
        <v>0</v>
      </c>
      <c r="AI40" s="7" t="n">
        <v>0</v>
      </c>
      <c r="AJ40" s="7" t="n">
        <v>3.29E-007</v>
      </c>
      <c r="AK40" s="7" t="n">
        <v>0</v>
      </c>
      <c r="AL40" s="7" t="n">
        <v>0</v>
      </c>
      <c r="AM40" s="7" t="n">
        <v>0</v>
      </c>
      <c r="AN40" s="7" t="n">
        <v>0</v>
      </c>
      <c r="AO40" s="7" t="n">
        <v>8.25E-007</v>
      </c>
      <c r="AP40" s="7" t="n">
        <v>0</v>
      </c>
      <c r="AQ40" s="7" t="n">
        <v>1.24E-006</v>
      </c>
      <c r="AR40" s="7" t="n">
        <v>1.11E-006</v>
      </c>
      <c r="AS40" s="7" t="n">
        <v>3.2E-008</v>
      </c>
      <c r="AT40" s="7" t="n">
        <v>4.11E-008</v>
      </c>
      <c r="AU40" s="7" t="n">
        <v>0</v>
      </c>
      <c r="AV40" s="7" t="n">
        <v>6.18E-008</v>
      </c>
      <c r="AW40" s="7" t="n">
        <v>0</v>
      </c>
      <c r="AX40" s="7" t="n">
        <v>0</v>
      </c>
      <c r="AY40" s="7" t="n">
        <v>0</v>
      </c>
      <c r="AZ40" s="7" t="n">
        <v>0</v>
      </c>
      <c r="BA40" s="7" t="n">
        <v>0</v>
      </c>
      <c r="BB40" s="7" t="n">
        <v>0</v>
      </c>
      <c r="BC40" s="7" t="n">
        <v>0</v>
      </c>
      <c r="BD40" s="7" t="n">
        <v>0</v>
      </c>
      <c r="BE40" s="7" t="n">
        <v>0</v>
      </c>
      <c r="BF40" s="7" t="n">
        <v>1.05E-007</v>
      </c>
      <c r="BG40" s="7" t="n">
        <v>8.25E-007</v>
      </c>
      <c r="BH40" s="7" t="n">
        <v>2.45E-006</v>
      </c>
      <c r="BI40" s="7" t="n">
        <v>1.84E-006</v>
      </c>
      <c r="BJ40" s="7" t="n">
        <v>1.66E-006</v>
      </c>
      <c r="BK40" s="7" t="n">
        <v>3.16E-006</v>
      </c>
      <c r="BL40" s="7" t="n">
        <v>8.06E-007</v>
      </c>
      <c r="BM40" s="7" t="n">
        <v>2.94E-007</v>
      </c>
      <c r="BN40" s="7" t="n">
        <v>1.44E-007</v>
      </c>
      <c r="BO40" s="7" t="n">
        <v>0</v>
      </c>
      <c r="BP40" s="7" t="n">
        <v>1.31E-007</v>
      </c>
      <c r="BQ40" s="7" t="n">
        <v>0</v>
      </c>
      <c r="BR40" s="7" t="n">
        <v>0</v>
      </c>
      <c r="BS40" s="7" t="n">
        <v>0</v>
      </c>
      <c r="BT40" s="7" t="n">
        <v>0</v>
      </c>
      <c r="BU40" s="7" t="n">
        <v>0</v>
      </c>
      <c r="BV40" s="7" t="n">
        <v>0</v>
      </c>
    </row>
    <row r="41" s="6" customFormat="true" ht="12.75" hidden="false" customHeight="false" outlineLevel="0" collapsed="false">
      <c r="A41" s="6" t="s">
        <v>99</v>
      </c>
      <c r="B41" s="6" t="s">
        <v>119</v>
      </c>
      <c r="C41" s="6" t="s">
        <v>122</v>
      </c>
      <c r="D41" s="7" t="n">
        <v>0.000619606</v>
      </c>
      <c r="E41" s="7" t="n">
        <v>0.000454214</v>
      </c>
      <c r="F41" s="7" t="n">
        <v>0.000321676</v>
      </c>
      <c r="G41" s="7" t="n">
        <v>0.000768803</v>
      </c>
      <c r="H41" s="7" t="n">
        <v>0.000754739</v>
      </c>
      <c r="I41" s="7" t="n">
        <v>0.000766145</v>
      </c>
      <c r="J41" s="7" t="n">
        <v>0.000601335</v>
      </c>
      <c r="K41" s="7" t="n">
        <v>0.00060817</v>
      </c>
      <c r="L41" s="7" t="n">
        <v>0.000732557</v>
      </c>
      <c r="M41" s="7" t="n">
        <v>0.00075636</v>
      </c>
      <c r="N41" s="7" t="n">
        <v>0.000794225</v>
      </c>
      <c r="O41" s="7" t="n">
        <v>0.000935355</v>
      </c>
      <c r="P41" s="7" t="n">
        <v>0.00073892</v>
      </c>
      <c r="Q41" s="7" t="n">
        <v>0.000963066</v>
      </c>
      <c r="R41" s="7" t="n">
        <v>0.000544866</v>
      </c>
      <c r="S41" s="7" t="n">
        <v>0.000554885</v>
      </c>
      <c r="T41" s="7" t="n">
        <v>0.000806752</v>
      </c>
      <c r="U41" s="7" t="n">
        <v>0.000535188</v>
      </c>
      <c r="V41" s="7" t="n">
        <v>0.000641858</v>
      </c>
      <c r="W41" s="7" t="n">
        <v>0.000624518</v>
      </c>
      <c r="X41" s="7" t="n">
        <v>0.000613882</v>
      </c>
      <c r="Y41" s="7" t="n">
        <v>0.000211783</v>
      </c>
      <c r="Z41" s="7" t="n">
        <v>0.00027975</v>
      </c>
      <c r="AA41" s="7" t="n">
        <v>0.000665793</v>
      </c>
      <c r="AB41" s="7" t="n">
        <v>0.000763984</v>
      </c>
      <c r="AC41" s="7" t="n">
        <v>0.000855564</v>
      </c>
      <c r="AD41" s="7" t="n">
        <v>0.000832566</v>
      </c>
      <c r="AE41" s="7" t="n">
        <v>0.0006762</v>
      </c>
      <c r="AF41" s="7" t="n">
        <v>0.000748104</v>
      </c>
      <c r="AG41" s="7" t="n">
        <v>0.000803342</v>
      </c>
      <c r="AH41" s="7" t="n">
        <v>0.00083744</v>
      </c>
      <c r="AI41" s="7" t="n">
        <v>0.00058374</v>
      </c>
      <c r="AJ41" s="7" t="n">
        <v>0.000693276</v>
      </c>
      <c r="AK41" s="7" t="n">
        <v>0.000546101</v>
      </c>
      <c r="AL41" s="7" t="n">
        <v>0.000500517</v>
      </c>
      <c r="AM41" s="7" t="n">
        <v>0.000560061</v>
      </c>
      <c r="AN41" s="7" t="n">
        <v>0.000678364</v>
      </c>
      <c r="AO41" s="7" t="n">
        <v>0.000871319</v>
      </c>
      <c r="AP41" s="7" t="n">
        <v>0.001342683</v>
      </c>
      <c r="AQ41" s="7" t="n">
        <v>0.000819817</v>
      </c>
      <c r="AR41" s="7" t="n">
        <v>0.000840572</v>
      </c>
      <c r="AS41" s="7" t="n">
        <v>0.000921951</v>
      </c>
      <c r="AT41" s="7" t="n">
        <v>0.000705581</v>
      </c>
      <c r="AU41" s="7" t="n">
        <v>0.000840437</v>
      </c>
      <c r="AV41" s="7" t="n">
        <v>0.000424792</v>
      </c>
      <c r="AW41" s="7" t="n">
        <v>0.000843725</v>
      </c>
      <c r="AX41" s="7" t="n">
        <v>0.000965782</v>
      </c>
      <c r="AY41" s="7" t="n">
        <v>0.000874806</v>
      </c>
      <c r="AZ41" s="7" t="n">
        <v>0.000757477</v>
      </c>
      <c r="BA41" s="7" t="n">
        <v>0.000770245</v>
      </c>
      <c r="BB41" s="7" t="n">
        <v>0.000814045</v>
      </c>
      <c r="BC41" s="7" t="n">
        <v>0.000800754</v>
      </c>
      <c r="BD41" s="7" t="n">
        <v>0.000723465</v>
      </c>
      <c r="BE41" s="7" t="n">
        <v>0.000871083</v>
      </c>
      <c r="BF41" s="7" t="n">
        <v>0.000371969</v>
      </c>
      <c r="BG41" s="7" t="n">
        <v>0.000832359</v>
      </c>
      <c r="BH41" s="7" t="n">
        <v>0.000861581</v>
      </c>
      <c r="BI41" s="7" t="n">
        <v>0.000639689</v>
      </c>
      <c r="BJ41" s="7" t="n">
        <v>0.000795719</v>
      </c>
      <c r="BK41" s="7" t="n">
        <v>0.000816133</v>
      </c>
      <c r="BL41" s="7" t="n">
        <v>0.000767563</v>
      </c>
      <c r="BM41" s="7" t="n">
        <v>0.000798869</v>
      </c>
      <c r="BN41" s="7" t="n">
        <v>0.000846476</v>
      </c>
      <c r="BO41" s="7" t="n">
        <v>0.000921232</v>
      </c>
      <c r="BP41" s="7" t="n">
        <v>0.00088688</v>
      </c>
      <c r="BQ41" s="7" t="n">
        <v>0.000822779</v>
      </c>
      <c r="BR41" s="7" t="n">
        <v>0.000602562</v>
      </c>
      <c r="BS41" s="7" t="n">
        <v>0.000744386</v>
      </c>
      <c r="BT41" s="7" t="n">
        <v>0.000653451</v>
      </c>
      <c r="BU41" s="7" t="n">
        <v>0.000625523</v>
      </c>
      <c r="BV41" s="7" t="n">
        <v>0.000278532</v>
      </c>
    </row>
    <row r="42" s="6" customFormat="true" ht="12.75" hidden="false" customHeight="false" outlineLevel="0" collapsed="false">
      <c r="A42" s="6" t="s">
        <v>99</v>
      </c>
      <c r="B42" s="6" t="s">
        <v>119</v>
      </c>
      <c r="C42" s="6" t="s">
        <v>123</v>
      </c>
      <c r="D42" s="7" t="n">
        <v>0</v>
      </c>
      <c r="E42" s="7" t="n">
        <v>0</v>
      </c>
      <c r="F42" s="7" t="n">
        <v>0</v>
      </c>
      <c r="G42" s="7" t="n">
        <v>0</v>
      </c>
      <c r="H42" s="7" t="n">
        <v>0</v>
      </c>
      <c r="I42" s="7" t="n">
        <v>0</v>
      </c>
      <c r="J42" s="7" t="n">
        <v>0</v>
      </c>
      <c r="K42" s="7" t="n">
        <v>0</v>
      </c>
      <c r="L42" s="7" t="n">
        <v>0</v>
      </c>
      <c r="M42" s="7" t="n">
        <v>0</v>
      </c>
      <c r="N42" s="7" t="n">
        <v>0</v>
      </c>
      <c r="O42" s="7" t="n">
        <v>0</v>
      </c>
      <c r="P42" s="7" t="n">
        <v>0</v>
      </c>
      <c r="Q42" s="7" t="n">
        <v>0</v>
      </c>
      <c r="R42" s="7" t="n">
        <v>0</v>
      </c>
      <c r="S42" s="7" t="n">
        <v>0</v>
      </c>
      <c r="T42" s="7" t="n">
        <v>0</v>
      </c>
      <c r="U42" s="7" t="n">
        <v>0</v>
      </c>
      <c r="V42" s="7" t="n">
        <v>0</v>
      </c>
      <c r="W42" s="7" t="n">
        <v>0</v>
      </c>
      <c r="X42" s="7" t="n">
        <v>0</v>
      </c>
      <c r="Y42" s="7" t="n">
        <v>0</v>
      </c>
      <c r="Z42" s="7" t="n">
        <v>0</v>
      </c>
      <c r="AA42" s="7" t="n">
        <v>0</v>
      </c>
      <c r="AB42" s="7" t="n">
        <v>0</v>
      </c>
      <c r="AC42" s="7" t="n">
        <v>0</v>
      </c>
      <c r="AD42" s="7" t="n">
        <v>0</v>
      </c>
      <c r="AE42" s="7" t="n">
        <v>0</v>
      </c>
      <c r="AF42" s="7" t="n">
        <v>0</v>
      </c>
      <c r="AG42" s="7" t="n">
        <v>0</v>
      </c>
      <c r="AH42" s="7" t="n">
        <v>0</v>
      </c>
      <c r="AI42" s="7" t="n">
        <v>0</v>
      </c>
      <c r="AJ42" s="7" t="n">
        <v>0</v>
      </c>
      <c r="AK42" s="7" t="n">
        <v>0</v>
      </c>
      <c r="AL42" s="7" t="n">
        <v>0</v>
      </c>
      <c r="AM42" s="7" t="n">
        <v>0</v>
      </c>
      <c r="AN42" s="7" t="n">
        <v>0</v>
      </c>
      <c r="AO42" s="7" t="n">
        <v>0</v>
      </c>
      <c r="AP42" s="7" t="n">
        <v>0</v>
      </c>
      <c r="AQ42" s="7" t="n">
        <v>0</v>
      </c>
      <c r="AR42" s="7" t="n">
        <v>0</v>
      </c>
      <c r="AS42" s="7" t="n">
        <v>0</v>
      </c>
      <c r="AT42" s="7" t="n">
        <v>0</v>
      </c>
      <c r="AU42" s="7" t="n">
        <v>0</v>
      </c>
      <c r="AV42" s="7" t="n">
        <v>0</v>
      </c>
      <c r="AW42" s="7" t="n">
        <v>0</v>
      </c>
      <c r="AX42" s="7" t="n">
        <v>0</v>
      </c>
      <c r="AY42" s="7" t="n">
        <v>0</v>
      </c>
      <c r="AZ42" s="7" t="n">
        <v>0</v>
      </c>
      <c r="BA42" s="7" t="n">
        <v>0</v>
      </c>
      <c r="BB42" s="7" t="n">
        <v>0</v>
      </c>
      <c r="BC42" s="7" t="n">
        <v>0</v>
      </c>
      <c r="BD42" s="7" t="n">
        <v>0</v>
      </c>
      <c r="BE42" s="7" t="n">
        <v>0</v>
      </c>
      <c r="BF42" s="7" t="n">
        <v>0</v>
      </c>
      <c r="BG42" s="7" t="n">
        <v>0</v>
      </c>
      <c r="BH42" s="7" t="n">
        <v>0</v>
      </c>
      <c r="BI42" s="7" t="n">
        <v>0</v>
      </c>
      <c r="BJ42" s="7" t="n">
        <v>0</v>
      </c>
      <c r="BK42" s="7" t="n">
        <v>0</v>
      </c>
      <c r="BL42" s="7" t="n">
        <v>0</v>
      </c>
      <c r="BM42" s="7" t="n">
        <v>0</v>
      </c>
      <c r="BN42" s="7" t="n">
        <v>0</v>
      </c>
      <c r="BO42" s="7" t="n">
        <v>0</v>
      </c>
      <c r="BP42" s="7" t="n">
        <v>0</v>
      </c>
      <c r="BQ42" s="7" t="n">
        <v>0</v>
      </c>
      <c r="BR42" s="7" t="n">
        <v>0</v>
      </c>
      <c r="BS42" s="7" t="n">
        <v>0</v>
      </c>
      <c r="BT42" s="7" t="n">
        <v>0</v>
      </c>
      <c r="BU42" s="7" t="n">
        <v>0</v>
      </c>
      <c r="BV42" s="7" t="n">
        <v>0</v>
      </c>
    </row>
    <row r="43" s="6" customFormat="true" ht="12.75" hidden="false" customHeight="false" outlineLevel="0" collapsed="false">
      <c r="A43" s="6" t="s">
        <v>99</v>
      </c>
      <c r="B43" s="6" t="s">
        <v>119</v>
      </c>
      <c r="C43" s="6" t="s">
        <v>124</v>
      </c>
      <c r="D43" s="7" t="n">
        <v>0</v>
      </c>
      <c r="E43" s="7" t="n">
        <v>0</v>
      </c>
      <c r="F43" s="7" t="n">
        <v>0</v>
      </c>
      <c r="G43" s="7" t="n">
        <v>0</v>
      </c>
      <c r="H43" s="7" t="n">
        <v>0</v>
      </c>
      <c r="I43" s="7" t="n">
        <v>0</v>
      </c>
      <c r="J43" s="7" t="n">
        <v>0</v>
      </c>
      <c r="K43" s="7" t="n">
        <v>0</v>
      </c>
      <c r="L43" s="7" t="n">
        <v>0</v>
      </c>
      <c r="M43" s="7" t="n">
        <v>0</v>
      </c>
      <c r="N43" s="7" t="n">
        <v>0</v>
      </c>
      <c r="O43" s="7" t="n">
        <v>0</v>
      </c>
      <c r="P43" s="7" t="n">
        <v>0</v>
      </c>
      <c r="Q43" s="7" t="n">
        <v>0</v>
      </c>
      <c r="R43" s="7" t="n">
        <v>0</v>
      </c>
      <c r="S43" s="7" t="n">
        <v>0</v>
      </c>
      <c r="T43" s="7" t="n">
        <v>0</v>
      </c>
      <c r="U43" s="7" t="n">
        <v>0</v>
      </c>
      <c r="V43" s="7" t="n">
        <v>0</v>
      </c>
      <c r="W43" s="7" t="n">
        <v>0</v>
      </c>
      <c r="X43" s="7" t="n">
        <v>0</v>
      </c>
      <c r="Y43" s="7" t="n">
        <v>0</v>
      </c>
      <c r="Z43" s="7" t="n">
        <v>0</v>
      </c>
      <c r="AA43" s="7" t="n">
        <v>0</v>
      </c>
      <c r="AB43" s="7" t="n">
        <v>0</v>
      </c>
      <c r="AC43" s="7" t="n">
        <v>0</v>
      </c>
      <c r="AD43" s="7" t="n">
        <v>0</v>
      </c>
      <c r="AE43" s="7" t="n">
        <v>0</v>
      </c>
      <c r="AF43" s="7" t="n">
        <v>0</v>
      </c>
      <c r="AG43" s="7" t="n">
        <v>0</v>
      </c>
      <c r="AH43" s="7" t="n">
        <v>0</v>
      </c>
      <c r="AI43" s="7" t="n">
        <v>0</v>
      </c>
      <c r="AJ43" s="7" t="n">
        <v>0</v>
      </c>
      <c r="AK43" s="7" t="n">
        <v>0</v>
      </c>
      <c r="AL43" s="7" t="n">
        <v>0</v>
      </c>
      <c r="AM43" s="7" t="n">
        <v>0</v>
      </c>
      <c r="AN43" s="7" t="n">
        <v>0</v>
      </c>
      <c r="AO43" s="7" t="n">
        <v>0</v>
      </c>
      <c r="AP43" s="7" t="n">
        <v>0</v>
      </c>
      <c r="AQ43" s="7" t="n">
        <v>0</v>
      </c>
      <c r="AR43" s="7" t="n">
        <v>0</v>
      </c>
      <c r="AS43" s="7" t="n">
        <v>0</v>
      </c>
      <c r="AT43" s="7" t="n">
        <v>0</v>
      </c>
      <c r="AU43" s="7" t="n">
        <v>0</v>
      </c>
      <c r="AV43" s="7" t="n">
        <v>0</v>
      </c>
      <c r="AW43" s="7" t="n">
        <v>0</v>
      </c>
      <c r="AX43" s="7" t="n">
        <v>0</v>
      </c>
      <c r="AY43" s="7" t="n">
        <v>0</v>
      </c>
      <c r="AZ43" s="7" t="n">
        <v>0</v>
      </c>
      <c r="BA43" s="7" t="n">
        <v>0</v>
      </c>
      <c r="BB43" s="7" t="n">
        <v>0</v>
      </c>
      <c r="BC43" s="7" t="n">
        <v>0</v>
      </c>
      <c r="BD43" s="7" t="n">
        <v>0</v>
      </c>
      <c r="BE43" s="7" t="n">
        <v>0</v>
      </c>
      <c r="BF43" s="7" t="n">
        <v>0</v>
      </c>
      <c r="BG43" s="7" t="n">
        <v>0</v>
      </c>
      <c r="BH43" s="7" t="n">
        <v>0</v>
      </c>
      <c r="BI43" s="7" t="n">
        <v>0</v>
      </c>
      <c r="BJ43" s="7" t="n">
        <v>0</v>
      </c>
      <c r="BK43" s="7" t="n">
        <v>0</v>
      </c>
      <c r="BL43" s="7" t="n">
        <v>0</v>
      </c>
      <c r="BM43" s="7" t="n">
        <v>0</v>
      </c>
      <c r="BN43" s="7" t="n">
        <v>0</v>
      </c>
      <c r="BO43" s="7" t="n">
        <v>0</v>
      </c>
      <c r="BP43" s="7" t="n">
        <v>0</v>
      </c>
      <c r="BQ43" s="7" t="n">
        <v>0</v>
      </c>
      <c r="BR43" s="7" t="n">
        <v>0</v>
      </c>
      <c r="BS43" s="7" t="n">
        <v>0</v>
      </c>
      <c r="BT43" s="7" t="n">
        <v>0</v>
      </c>
      <c r="BU43" s="7" t="n">
        <v>0</v>
      </c>
      <c r="BV43" s="7" t="n">
        <v>0</v>
      </c>
    </row>
    <row r="44" s="6" customFormat="true" ht="12.75" hidden="false" customHeight="false" outlineLevel="0" collapsed="false">
      <c r="A44" s="6" t="s">
        <v>99</v>
      </c>
      <c r="B44" s="6" t="s">
        <v>119</v>
      </c>
      <c r="C44" s="6" t="s">
        <v>125</v>
      </c>
      <c r="D44" s="7" t="n">
        <v>0</v>
      </c>
      <c r="E44" s="7" t="n">
        <v>0</v>
      </c>
      <c r="F44" s="7" t="n">
        <v>0</v>
      </c>
      <c r="G44" s="7" t="n">
        <v>0</v>
      </c>
      <c r="H44" s="7" t="n">
        <v>0</v>
      </c>
      <c r="I44" s="7" t="n">
        <v>0</v>
      </c>
      <c r="J44" s="7" t="n">
        <v>0</v>
      </c>
      <c r="K44" s="7" t="n">
        <v>0</v>
      </c>
      <c r="L44" s="7" t="n">
        <v>0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0</v>
      </c>
      <c r="S44" s="7" t="n">
        <v>0</v>
      </c>
      <c r="T44" s="7" t="n">
        <v>0</v>
      </c>
      <c r="U44" s="7" t="n">
        <v>0</v>
      </c>
      <c r="V44" s="7" t="n">
        <v>6.43E-007</v>
      </c>
      <c r="W44" s="7" t="n">
        <v>0</v>
      </c>
      <c r="X44" s="7" t="n">
        <v>0</v>
      </c>
      <c r="Y44" s="7" t="n">
        <v>0</v>
      </c>
      <c r="Z44" s="7" t="n">
        <v>0</v>
      </c>
      <c r="AA44" s="7" t="n">
        <v>0</v>
      </c>
      <c r="AB44" s="7" t="n">
        <v>8.82E-007</v>
      </c>
      <c r="AC44" s="7" t="n">
        <v>0</v>
      </c>
      <c r="AD44" s="7" t="n">
        <v>0</v>
      </c>
      <c r="AE44" s="7" t="n">
        <v>0</v>
      </c>
      <c r="AF44" s="7" t="n">
        <v>0</v>
      </c>
      <c r="AG44" s="7" t="n">
        <v>0</v>
      </c>
      <c r="AH44" s="7" t="n">
        <v>0</v>
      </c>
      <c r="AI44" s="7" t="n">
        <v>0</v>
      </c>
      <c r="AJ44" s="7" t="n">
        <v>3.29E-007</v>
      </c>
      <c r="AK44" s="7" t="n">
        <v>0</v>
      </c>
      <c r="AL44" s="7" t="n">
        <v>0</v>
      </c>
      <c r="AM44" s="7" t="n">
        <v>0</v>
      </c>
      <c r="AN44" s="7" t="n">
        <v>0</v>
      </c>
      <c r="AO44" s="7" t="n">
        <v>8.25E-007</v>
      </c>
      <c r="AP44" s="7" t="n">
        <v>0</v>
      </c>
      <c r="AQ44" s="7" t="n">
        <v>1.24E-006</v>
      </c>
      <c r="AR44" s="7" t="n">
        <v>1.11E-006</v>
      </c>
      <c r="AS44" s="7" t="n">
        <v>3.2E-008</v>
      </c>
      <c r="AT44" s="7" t="n">
        <v>4.11E-008</v>
      </c>
      <c r="AU44" s="7" t="n">
        <v>0</v>
      </c>
      <c r="AV44" s="7" t="n">
        <v>6.18E-008</v>
      </c>
      <c r="AW44" s="7" t="n">
        <v>0</v>
      </c>
      <c r="AX44" s="7" t="n">
        <v>0</v>
      </c>
      <c r="AY44" s="7" t="n">
        <v>0</v>
      </c>
      <c r="AZ44" s="7" t="n">
        <v>0</v>
      </c>
      <c r="BA44" s="7" t="n">
        <v>0</v>
      </c>
      <c r="BB44" s="7" t="n">
        <v>0</v>
      </c>
      <c r="BC44" s="7" t="n">
        <v>0</v>
      </c>
      <c r="BD44" s="7" t="n">
        <v>0</v>
      </c>
      <c r="BE44" s="7" t="n">
        <v>0</v>
      </c>
      <c r="BF44" s="7" t="n">
        <v>1.05E-007</v>
      </c>
      <c r="BG44" s="7" t="n">
        <v>8.25E-007</v>
      </c>
      <c r="BH44" s="7" t="n">
        <v>2.45E-006</v>
      </c>
      <c r="BI44" s="7" t="n">
        <v>1.84E-006</v>
      </c>
      <c r="BJ44" s="7" t="n">
        <v>1.66E-006</v>
      </c>
      <c r="BK44" s="7" t="n">
        <v>3.16E-006</v>
      </c>
      <c r="BL44" s="7" t="n">
        <v>8.06E-007</v>
      </c>
      <c r="BM44" s="7" t="n">
        <v>2.94E-007</v>
      </c>
      <c r="BN44" s="7" t="n">
        <v>1.44E-007</v>
      </c>
      <c r="BO44" s="7" t="n">
        <v>0</v>
      </c>
      <c r="BP44" s="7" t="n">
        <v>1.31E-007</v>
      </c>
      <c r="BQ44" s="7" t="n">
        <v>0</v>
      </c>
      <c r="BR44" s="7" t="n">
        <v>0</v>
      </c>
      <c r="BS44" s="7" t="n">
        <v>0</v>
      </c>
      <c r="BT44" s="7" t="n">
        <v>0</v>
      </c>
      <c r="BU44" s="7" t="n">
        <v>0</v>
      </c>
      <c r="BV44" s="7" t="n">
        <v>0</v>
      </c>
    </row>
    <row r="45" s="6" customFormat="true" ht="12.75" hidden="false" customHeight="false" outlineLevel="0" collapsed="false">
      <c r="A45" s="6" t="s">
        <v>99</v>
      </c>
      <c r="B45" s="8" t="s">
        <v>119</v>
      </c>
      <c r="C45" s="8" t="s">
        <v>126</v>
      </c>
      <c r="D45" s="7" t="n">
        <v>1.44E-006</v>
      </c>
      <c r="E45" s="7" t="n">
        <v>2.03E-006</v>
      </c>
      <c r="F45" s="7" t="n">
        <v>7.06E-007</v>
      </c>
      <c r="G45" s="7" t="n">
        <v>6.04E-006</v>
      </c>
      <c r="H45" s="7" t="n">
        <v>1.05E-005</v>
      </c>
      <c r="I45" s="7" t="n">
        <v>7.97E-006</v>
      </c>
      <c r="J45" s="7" t="n">
        <v>1.84E-006</v>
      </c>
      <c r="K45" s="7" t="n">
        <v>1.79E-006</v>
      </c>
      <c r="L45" s="7" t="n">
        <v>4.15E-006</v>
      </c>
      <c r="M45" s="7" t="n">
        <v>5.62E-007</v>
      </c>
      <c r="N45" s="7" t="n">
        <v>1.94E-006</v>
      </c>
      <c r="O45" s="7" t="n">
        <v>2.34E-007</v>
      </c>
      <c r="P45" s="7" t="n">
        <v>1.54E-006</v>
      </c>
      <c r="Q45" s="7" t="n">
        <v>2.38E-006</v>
      </c>
      <c r="R45" s="7" t="n">
        <v>8.88E-007</v>
      </c>
      <c r="S45" s="7" t="n">
        <v>5.79E-006</v>
      </c>
      <c r="T45" s="7" t="n">
        <v>1.04E-005</v>
      </c>
      <c r="U45" s="7" t="n">
        <v>4.57E-006</v>
      </c>
      <c r="V45" s="7" t="n">
        <v>1.43E-006</v>
      </c>
      <c r="W45" s="7" t="n">
        <v>8.83E-006</v>
      </c>
      <c r="X45" s="7" t="n">
        <v>3.18E-006</v>
      </c>
      <c r="Y45" s="7" t="n">
        <v>2.5E-006</v>
      </c>
      <c r="Z45" s="7" t="n">
        <v>7.73E-007</v>
      </c>
      <c r="AA45" s="7" t="n">
        <v>4.54E-006</v>
      </c>
      <c r="AB45" s="7" t="n">
        <v>7.78E-006</v>
      </c>
      <c r="AC45" s="7" t="n">
        <v>5.14E-006</v>
      </c>
      <c r="AD45" s="7" t="n">
        <v>7.95E-006</v>
      </c>
      <c r="AE45" s="7" t="n">
        <v>1.78E-005</v>
      </c>
      <c r="AF45" s="7" t="n">
        <v>1.55E-005</v>
      </c>
      <c r="AG45" s="7" t="n">
        <v>4.16E-006</v>
      </c>
      <c r="AH45" s="7" t="n">
        <v>4.05E-006</v>
      </c>
      <c r="AI45" s="7" t="n">
        <v>6.71E-007</v>
      </c>
      <c r="AJ45" s="7" t="n">
        <v>6.12E-006</v>
      </c>
      <c r="AK45" s="7" t="n">
        <v>3.6E-007</v>
      </c>
      <c r="AL45" s="7" t="n">
        <v>6.4E-006</v>
      </c>
      <c r="AM45" s="7" t="n">
        <v>2.94E-007</v>
      </c>
      <c r="AN45" s="7" t="n">
        <v>6E-007</v>
      </c>
      <c r="AO45" s="7" t="n">
        <v>7.42E-006</v>
      </c>
      <c r="AP45" s="7" t="n">
        <v>1.58E-007</v>
      </c>
      <c r="AQ45" s="7" t="n">
        <v>1.33E-006</v>
      </c>
      <c r="AR45" s="7" t="n">
        <v>6.15E-006</v>
      </c>
      <c r="AS45" s="7" t="n">
        <v>6.28E-006</v>
      </c>
      <c r="AT45" s="7" t="n">
        <v>4.98E-006</v>
      </c>
      <c r="AU45" s="7" t="n">
        <v>7.55E-006</v>
      </c>
      <c r="AV45" s="7" t="n">
        <v>3.83E-006</v>
      </c>
      <c r="AW45" s="7" t="n">
        <v>7.13E-006</v>
      </c>
      <c r="AX45" s="7" t="n">
        <v>3.9E-007</v>
      </c>
      <c r="AY45" s="7" t="n">
        <v>9.32E-008</v>
      </c>
      <c r="AZ45" s="7" t="n">
        <v>9.16E-006</v>
      </c>
      <c r="BA45" s="7" t="n">
        <v>8.84E-007</v>
      </c>
      <c r="BB45" s="7" t="n">
        <v>6.45E-006</v>
      </c>
      <c r="BC45" s="7" t="n">
        <v>1.64E-006</v>
      </c>
      <c r="BD45" s="7" t="n">
        <v>3.87E-006</v>
      </c>
      <c r="BE45" s="7" t="n">
        <v>3.59E-006</v>
      </c>
      <c r="BF45" s="7" t="n">
        <v>4.21E-007</v>
      </c>
      <c r="BG45" s="7" t="n">
        <v>1.43E-006</v>
      </c>
      <c r="BH45" s="7" t="n">
        <v>2.54E-006</v>
      </c>
      <c r="BI45" s="7" t="n">
        <v>2.24E-007</v>
      </c>
      <c r="BJ45" s="7" t="n">
        <v>3.24E-006</v>
      </c>
      <c r="BK45" s="7" t="n">
        <v>3.54E-006</v>
      </c>
      <c r="BL45" s="7" t="n">
        <v>2.18E-006</v>
      </c>
      <c r="BM45" s="7" t="n">
        <v>5.05E-007</v>
      </c>
      <c r="BN45" s="7" t="n">
        <v>2.02E-006</v>
      </c>
      <c r="BO45" s="7" t="n">
        <v>0</v>
      </c>
      <c r="BP45" s="7" t="n">
        <v>3.57E-006</v>
      </c>
      <c r="BQ45" s="7" t="n">
        <v>2.11E-007</v>
      </c>
      <c r="BR45" s="7" t="n">
        <v>1.03E-007</v>
      </c>
      <c r="BS45" s="7" t="n">
        <v>7.53E-007</v>
      </c>
      <c r="BT45" s="7" t="n">
        <v>5.5E-007</v>
      </c>
      <c r="BU45" s="7" t="n">
        <v>9.71E-007</v>
      </c>
      <c r="BV45" s="7" t="n">
        <v>1.63E-007</v>
      </c>
    </row>
    <row r="46" s="6" customFormat="true" ht="12.75" hidden="false" customHeight="false" outlineLevel="0" collapsed="false">
      <c r="A46" s="6" t="s">
        <v>99</v>
      </c>
      <c r="B46" s="6" t="s">
        <v>119</v>
      </c>
      <c r="C46" s="6" t="s">
        <v>127</v>
      </c>
      <c r="D46" s="7" t="n">
        <v>0</v>
      </c>
      <c r="E46" s="7" t="n">
        <v>0</v>
      </c>
      <c r="F46" s="7" t="n">
        <v>0</v>
      </c>
      <c r="G46" s="7" t="n">
        <v>0</v>
      </c>
      <c r="H46" s="7" t="n">
        <v>0</v>
      </c>
      <c r="I46" s="7" t="n">
        <v>0</v>
      </c>
      <c r="J46" s="7" t="n">
        <v>0</v>
      </c>
      <c r="K46" s="7" t="n">
        <v>0</v>
      </c>
      <c r="L46" s="7" t="n">
        <v>0</v>
      </c>
      <c r="M46" s="7" t="n">
        <v>0</v>
      </c>
      <c r="N46" s="7" t="n">
        <v>0</v>
      </c>
      <c r="O46" s="7" t="n">
        <v>0</v>
      </c>
      <c r="P46" s="7" t="n">
        <v>0</v>
      </c>
      <c r="Q46" s="7" t="n">
        <v>0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0</v>
      </c>
      <c r="X46" s="7" t="n">
        <v>0</v>
      </c>
      <c r="Y46" s="7" t="n">
        <v>0</v>
      </c>
      <c r="Z46" s="7" t="n">
        <v>0</v>
      </c>
      <c r="AA46" s="7" t="n">
        <v>0</v>
      </c>
      <c r="AB46" s="7" t="n">
        <v>0</v>
      </c>
      <c r="AC46" s="7" t="n">
        <v>0</v>
      </c>
      <c r="AD46" s="7" t="n">
        <v>0</v>
      </c>
      <c r="AE46" s="7" t="n">
        <v>0</v>
      </c>
      <c r="AF46" s="7" t="n">
        <v>0</v>
      </c>
      <c r="AG46" s="7" t="n">
        <v>0</v>
      </c>
      <c r="AH46" s="7" t="n">
        <v>0</v>
      </c>
      <c r="AI46" s="7" t="n">
        <v>0</v>
      </c>
      <c r="AJ46" s="7" t="n">
        <v>0</v>
      </c>
      <c r="AK46" s="7" t="n">
        <v>0</v>
      </c>
      <c r="AL46" s="7" t="n">
        <v>0</v>
      </c>
      <c r="AM46" s="7" t="n">
        <v>0</v>
      </c>
      <c r="AN46" s="7" t="n">
        <v>0</v>
      </c>
      <c r="AO46" s="7" t="n">
        <v>0</v>
      </c>
      <c r="AP46" s="7" t="n">
        <v>0</v>
      </c>
      <c r="AQ46" s="7" t="n">
        <v>0</v>
      </c>
      <c r="AR46" s="7" t="n">
        <v>0</v>
      </c>
      <c r="AS46" s="7" t="n">
        <v>0</v>
      </c>
      <c r="AT46" s="7" t="n">
        <v>0</v>
      </c>
      <c r="AU46" s="7" t="n">
        <v>0</v>
      </c>
      <c r="AV46" s="7" t="n">
        <v>0</v>
      </c>
      <c r="AW46" s="7" t="n">
        <v>0</v>
      </c>
      <c r="AX46" s="7" t="n">
        <v>0</v>
      </c>
      <c r="AY46" s="7" t="n">
        <v>0</v>
      </c>
      <c r="AZ46" s="7" t="n">
        <v>0</v>
      </c>
      <c r="BA46" s="7" t="n">
        <v>0</v>
      </c>
      <c r="BB46" s="7" t="n">
        <v>0</v>
      </c>
      <c r="BC46" s="7" t="n">
        <v>0</v>
      </c>
      <c r="BD46" s="7" t="n">
        <v>0</v>
      </c>
      <c r="BE46" s="7" t="n">
        <v>0</v>
      </c>
      <c r="BF46" s="7" t="n">
        <v>0</v>
      </c>
      <c r="BG46" s="7" t="n">
        <v>0</v>
      </c>
      <c r="BH46" s="7" t="n">
        <v>0</v>
      </c>
      <c r="BI46" s="7" t="n">
        <v>0</v>
      </c>
      <c r="BJ46" s="7" t="n">
        <v>0</v>
      </c>
      <c r="BK46" s="7" t="n">
        <v>0</v>
      </c>
      <c r="BL46" s="7" t="n">
        <v>0</v>
      </c>
      <c r="BM46" s="7" t="n">
        <v>0</v>
      </c>
      <c r="BN46" s="7" t="n">
        <v>0</v>
      </c>
      <c r="BO46" s="7" t="n">
        <v>0</v>
      </c>
      <c r="BP46" s="7" t="n">
        <v>0</v>
      </c>
      <c r="BQ46" s="7" t="n">
        <v>0</v>
      </c>
      <c r="BR46" s="7" t="n">
        <v>0</v>
      </c>
      <c r="BS46" s="7" t="n">
        <v>0</v>
      </c>
      <c r="BT46" s="7" t="n">
        <v>0</v>
      </c>
      <c r="BU46" s="7" t="n">
        <v>0</v>
      </c>
      <c r="BV46" s="7" t="n">
        <v>0</v>
      </c>
    </row>
    <row r="47" s="6" customFormat="true" ht="12.75" hidden="false" customHeight="false" outlineLevel="0" collapsed="false">
      <c r="A47" s="6" t="s">
        <v>99</v>
      </c>
      <c r="B47" s="6" t="s">
        <v>119</v>
      </c>
      <c r="C47" s="6" t="s">
        <v>128</v>
      </c>
      <c r="D47" s="7" t="n">
        <v>0</v>
      </c>
      <c r="E47" s="7" t="n">
        <v>0</v>
      </c>
      <c r="F47" s="7" t="n">
        <v>0</v>
      </c>
      <c r="G47" s="7" t="n">
        <v>0</v>
      </c>
      <c r="H47" s="7" t="n">
        <v>0</v>
      </c>
      <c r="I47" s="7" t="n">
        <v>0</v>
      </c>
      <c r="J47" s="7" t="n">
        <v>0</v>
      </c>
      <c r="K47" s="7" t="n">
        <v>0</v>
      </c>
      <c r="L47" s="7" t="n">
        <v>0</v>
      </c>
      <c r="M47" s="7" t="n">
        <v>0</v>
      </c>
      <c r="N47" s="7" t="n">
        <v>0</v>
      </c>
      <c r="O47" s="7" t="n">
        <v>0</v>
      </c>
      <c r="P47" s="7" t="n">
        <v>0</v>
      </c>
      <c r="Q47" s="7" t="n">
        <v>0</v>
      </c>
      <c r="R47" s="7" t="n">
        <v>0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  <c r="X47" s="7" t="n">
        <v>0</v>
      </c>
      <c r="Y47" s="7" t="n">
        <v>0</v>
      </c>
      <c r="Z47" s="7" t="n">
        <v>0</v>
      </c>
      <c r="AA47" s="7" t="n">
        <v>0</v>
      </c>
      <c r="AB47" s="7" t="n">
        <v>0</v>
      </c>
      <c r="AC47" s="7" t="n">
        <v>0</v>
      </c>
      <c r="AD47" s="7" t="n">
        <v>0</v>
      </c>
      <c r="AE47" s="7" t="n">
        <v>0</v>
      </c>
      <c r="AF47" s="7" t="n">
        <v>0</v>
      </c>
      <c r="AG47" s="7" t="n">
        <v>0</v>
      </c>
      <c r="AH47" s="7" t="n">
        <v>0</v>
      </c>
      <c r="AI47" s="7" t="n">
        <v>0</v>
      </c>
      <c r="AJ47" s="7" t="n">
        <v>0</v>
      </c>
      <c r="AK47" s="7" t="n">
        <v>0</v>
      </c>
      <c r="AL47" s="7" t="n">
        <v>0</v>
      </c>
      <c r="AM47" s="7" t="n">
        <v>0</v>
      </c>
      <c r="AN47" s="7" t="n">
        <v>0</v>
      </c>
      <c r="AO47" s="7" t="n">
        <v>0</v>
      </c>
      <c r="AP47" s="7" t="n">
        <v>0</v>
      </c>
      <c r="AQ47" s="7" t="n">
        <v>0</v>
      </c>
      <c r="AR47" s="7" t="n">
        <v>0</v>
      </c>
      <c r="AS47" s="7" t="n">
        <v>0</v>
      </c>
      <c r="AT47" s="7" t="n">
        <v>0</v>
      </c>
      <c r="AU47" s="7" t="n">
        <v>0</v>
      </c>
      <c r="AV47" s="7" t="n">
        <v>0</v>
      </c>
      <c r="AW47" s="7" t="n">
        <v>0</v>
      </c>
      <c r="AX47" s="7" t="n">
        <v>0</v>
      </c>
      <c r="AY47" s="7" t="n">
        <v>0</v>
      </c>
      <c r="AZ47" s="7" t="n">
        <v>0</v>
      </c>
      <c r="BA47" s="7" t="n">
        <v>0</v>
      </c>
      <c r="BB47" s="7" t="n">
        <v>0</v>
      </c>
      <c r="BC47" s="7" t="n">
        <v>0</v>
      </c>
      <c r="BD47" s="7" t="n">
        <v>0</v>
      </c>
      <c r="BE47" s="7" t="n">
        <v>0</v>
      </c>
      <c r="BF47" s="7" t="n">
        <v>0</v>
      </c>
      <c r="BG47" s="7" t="n">
        <v>0</v>
      </c>
      <c r="BH47" s="7" t="n">
        <v>0</v>
      </c>
      <c r="BI47" s="7" t="n">
        <v>0</v>
      </c>
      <c r="BJ47" s="7" t="n">
        <v>0</v>
      </c>
      <c r="BK47" s="7" t="n">
        <v>0</v>
      </c>
      <c r="BL47" s="7" t="n">
        <v>0</v>
      </c>
      <c r="BM47" s="7" t="n">
        <v>0</v>
      </c>
      <c r="BN47" s="7" t="n">
        <v>0</v>
      </c>
      <c r="BO47" s="7" t="n">
        <v>0</v>
      </c>
      <c r="BP47" s="7" t="n">
        <v>0</v>
      </c>
      <c r="BQ47" s="7" t="n">
        <v>0</v>
      </c>
      <c r="BR47" s="7" t="n">
        <v>0</v>
      </c>
      <c r="BS47" s="7" t="n">
        <v>0</v>
      </c>
      <c r="BT47" s="7" t="n">
        <v>0</v>
      </c>
      <c r="BU47" s="7" t="n">
        <v>0</v>
      </c>
      <c r="BV47" s="7" t="n">
        <v>0</v>
      </c>
    </row>
    <row r="48" s="6" customFormat="true" ht="12.75" hidden="false" customHeight="false" outlineLevel="0" collapsed="false">
      <c r="A48" s="6" t="s">
        <v>99</v>
      </c>
      <c r="B48" s="6" t="s">
        <v>119</v>
      </c>
      <c r="C48" s="6" t="s">
        <v>129</v>
      </c>
      <c r="D48" s="7" t="n">
        <v>0.000281326</v>
      </c>
      <c r="E48" s="7" t="n">
        <v>0.000276453</v>
      </c>
      <c r="F48" s="7" t="n">
        <v>0.000291054</v>
      </c>
      <c r="G48" s="7" t="n">
        <v>0.000263277</v>
      </c>
      <c r="H48" s="7" t="n">
        <v>0.000304492</v>
      </c>
      <c r="I48" s="7" t="n">
        <v>0.000269046</v>
      </c>
      <c r="J48" s="7" t="n">
        <v>0.000378964</v>
      </c>
      <c r="K48" s="7" t="n">
        <v>0.000436388</v>
      </c>
      <c r="L48" s="7" t="n">
        <v>0.000225076</v>
      </c>
      <c r="M48" s="7" t="n">
        <v>0.00025969</v>
      </c>
      <c r="N48" s="7" t="n">
        <v>0.000216774</v>
      </c>
      <c r="O48" s="7" t="n">
        <v>0.000205398</v>
      </c>
      <c r="P48" s="7" t="n">
        <v>0.000293356</v>
      </c>
      <c r="Q48" s="7" t="n">
        <v>0.000232385</v>
      </c>
      <c r="R48" s="7" t="n">
        <v>0.000755932</v>
      </c>
      <c r="S48" s="7" t="n">
        <v>0.000303926</v>
      </c>
      <c r="T48" s="7" t="n">
        <v>0.000251024</v>
      </c>
      <c r="U48" s="7" t="n">
        <v>0.00037674</v>
      </c>
      <c r="V48" s="7" t="n">
        <v>0.000606116</v>
      </c>
      <c r="W48" s="7" t="n">
        <v>0.000336861</v>
      </c>
      <c r="X48" s="7" t="n">
        <v>0.000704539</v>
      </c>
      <c r="Y48" s="7" t="n">
        <v>0.000152537</v>
      </c>
      <c r="Z48" s="7" t="n">
        <v>0.000430478</v>
      </c>
      <c r="AA48" s="7" t="n">
        <v>0.000260356</v>
      </c>
      <c r="AB48" s="7" t="n">
        <v>0.000211956</v>
      </c>
      <c r="AC48" s="7" t="n">
        <v>0.000221731</v>
      </c>
      <c r="AD48" s="7" t="n">
        <v>0.000191237</v>
      </c>
      <c r="AE48" s="7" t="n">
        <v>0.000275233</v>
      </c>
      <c r="AF48" s="7" t="n">
        <v>0.00020193</v>
      </c>
      <c r="AG48" s="7" t="n">
        <v>0.000173436</v>
      </c>
      <c r="AH48" s="7" t="n">
        <v>0.000240463</v>
      </c>
      <c r="AI48" s="7" t="n">
        <v>0.000296356</v>
      </c>
      <c r="AJ48" s="7" t="n">
        <v>0.000284932</v>
      </c>
      <c r="AK48" s="7" t="n">
        <v>0.000371778</v>
      </c>
      <c r="AL48" s="7" t="n">
        <v>0.000310617</v>
      </c>
      <c r="AM48" s="7" t="n">
        <v>0.000262224</v>
      </c>
      <c r="AN48" s="7" t="n">
        <v>0.00024971</v>
      </c>
      <c r="AO48" s="7" t="n">
        <v>0.000190101</v>
      </c>
      <c r="AP48" s="7" t="n">
        <v>0.000102808</v>
      </c>
      <c r="AQ48" s="7" t="n">
        <v>0.000214559</v>
      </c>
      <c r="AR48" s="7" t="n">
        <v>0.000221554</v>
      </c>
      <c r="AS48" s="7" t="n">
        <v>0.00015977</v>
      </c>
      <c r="AT48" s="7" t="n">
        <v>0.000246054</v>
      </c>
      <c r="AU48" s="7" t="n">
        <v>0.000227004</v>
      </c>
      <c r="AV48" s="7" t="n">
        <v>0.000313004</v>
      </c>
      <c r="AW48" s="7" t="n">
        <v>0.000159492</v>
      </c>
      <c r="AX48" s="7" t="n">
        <v>0.000391107</v>
      </c>
      <c r="AY48" s="7" t="n">
        <v>7.61E-005</v>
      </c>
      <c r="AZ48" s="7" t="n">
        <v>0.00017743</v>
      </c>
      <c r="BA48" s="7" t="n">
        <v>7.3E-005</v>
      </c>
      <c r="BB48" s="7" t="n">
        <v>0.000133944</v>
      </c>
      <c r="BC48" s="7" t="n">
        <v>0.00010557</v>
      </c>
      <c r="BD48" s="7" t="n">
        <v>0.000256278</v>
      </c>
      <c r="BE48" s="7" t="n">
        <v>0.000160486</v>
      </c>
      <c r="BF48" s="7" t="n">
        <v>0.000112801</v>
      </c>
      <c r="BG48" s="7" t="n">
        <v>0.000239837</v>
      </c>
      <c r="BH48" s="7" t="n">
        <v>0.000193999</v>
      </c>
      <c r="BI48" s="7" t="n">
        <v>0.000107342</v>
      </c>
      <c r="BJ48" s="7" t="n">
        <v>0.000187497</v>
      </c>
      <c r="BK48" s="7" t="n">
        <v>0.000195301</v>
      </c>
      <c r="BL48" s="7" t="n">
        <v>0.00020955</v>
      </c>
      <c r="BM48" s="7" t="n">
        <v>0.000227648</v>
      </c>
      <c r="BN48" s="7" t="n">
        <v>0.000353269</v>
      </c>
      <c r="BO48" s="7" t="n">
        <v>0.000323191</v>
      </c>
      <c r="BP48" s="7" t="n">
        <v>0.000248881</v>
      </c>
      <c r="BQ48" s="7" t="n">
        <v>0.000521402</v>
      </c>
      <c r="BR48" s="7" t="n">
        <v>0.000827164</v>
      </c>
      <c r="BS48" s="7" t="n">
        <v>0.000412238</v>
      </c>
      <c r="BT48" s="7" t="n">
        <v>0.000697302</v>
      </c>
      <c r="BU48" s="7" t="n">
        <v>0.000780252</v>
      </c>
      <c r="BV48" s="7" t="n">
        <v>0.00066134</v>
      </c>
    </row>
    <row r="49" s="6" customFormat="true" ht="12.75" hidden="false" customHeight="false" outlineLevel="0" collapsed="false">
      <c r="A49" s="6" t="s">
        <v>99</v>
      </c>
      <c r="B49" s="8" t="s">
        <v>119</v>
      </c>
      <c r="C49" s="6" t="s">
        <v>130</v>
      </c>
      <c r="D49" s="7" t="n">
        <v>6.26E-008</v>
      </c>
      <c r="E49" s="7" t="n">
        <v>0</v>
      </c>
      <c r="F49" s="7" t="n">
        <v>0</v>
      </c>
      <c r="G49" s="7" t="n">
        <v>1.62E-007</v>
      </c>
      <c r="H49" s="7" t="n">
        <v>3.09E-007</v>
      </c>
      <c r="I49" s="7" t="n">
        <v>5.18E-008</v>
      </c>
      <c r="J49" s="7" t="n">
        <v>0</v>
      </c>
      <c r="K49" s="7" t="n">
        <v>4.89E-007</v>
      </c>
      <c r="L49" s="7" t="n">
        <v>0</v>
      </c>
      <c r="M49" s="7" t="n">
        <v>6.75E-007</v>
      </c>
      <c r="N49" s="7" t="n">
        <v>0</v>
      </c>
      <c r="O49" s="7" t="n">
        <v>0</v>
      </c>
      <c r="P49" s="7" t="n">
        <v>1.54E-007</v>
      </c>
      <c r="Q49" s="7" t="n">
        <v>4.58E-007</v>
      </c>
      <c r="R49" s="7" t="n">
        <v>0</v>
      </c>
      <c r="S49" s="7" t="n">
        <v>0</v>
      </c>
      <c r="T49" s="7" t="n">
        <v>4.11E-008</v>
      </c>
      <c r="U49" s="7" t="n">
        <v>0</v>
      </c>
      <c r="V49" s="7" t="n">
        <v>1.43E-007</v>
      </c>
      <c r="W49" s="7" t="n">
        <v>8.07E-007</v>
      </c>
      <c r="X49" s="7" t="n">
        <v>0</v>
      </c>
      <c r="Y49" s="7" t="n">
        <v>5.25E-007</v>
      </c>
      <c r="Z49" s="7" t="n">
        <v>0</v>
      </c>
      <c r="AA49" s="7" t="n">
        <v>4.24E-008</v>
      </c>
      <c r="AB49" s="7" t="n">
        <v>2.26E-006</v>
      </c>
      <c r="AC49" s="7" t="n">
        <v>7.4E-007</v>
      </c>
      <c r="AD49" s="7" t="n">
        <v>1.25E-007</v>
      </c>
      <c r="AE49" s="7" t="n">
        <v>4.39E-008</v>
      </c>
      <c r="AF49" s="7" t="n">
        <v>0</v>
      </c>
      <c r="AG49" s="7" t="n">
        <v>1.11E-006</v>
      </c>
      <c r="AH49" s="7" t="n">
        <v>0</v>
      </c>
      <c r="AI49" s="7" t="n">
        <v>3.05E-007</v>
      </c>
      <c r="AJ49" s="7" t="n">
        <v>0</v>
      </c>
      <c r="AK49" s="7" t="n">
        <v>0</v>
      </c>
      <c r="AL49" s="7" t="n">
        <v>0</v>
      </c>
      <c r="AM49" s="7" t="n">
        <v>1.47E-007</v>
      </c>
      <c r="AN49" s="7" t="n">
        <v>1.85E-007</v>
      </c>
      <c r="AO49" s="7" t="n">
        <v>1.32E-007</v>
      </c>
      <c r="AP49" s="7" t="n">
        <v>0</v>
      </c>
      <c r="AQ49" s="7" t="n">
        <v>6.66E-007</v>
      </c>
      <c r="AR49" s="7" t="n">
        <v>3.68E-008</v>
      </c>
      <c r="AS49" s="7" t="n">
        <v>3.2E-008</v>
      </c>
      <c r="AT49" s="7" t="n">
        <v>1.65E-007</v>
      </c>
      <c r="AU49" s="7" t="n">
        <v>0</v>
      </c>
      <c r="AV49" s="7" t="n">
        <v>0</v>
      </c>
      <c r="AW49" s="7" t="n">
        <v>3.29E-008</v>
      </c>
      <c r="AX49" s="7" t="n">
        <v>0</v>
      </c>
      <c r="AY49" s="7" t="n">
        <v>0</v>
      </c>
      <c r="AZ49" s="7" t="n">
        <v>5.63E-007</v>
      </c>
      <c r="BA49" s="7" t="n">
        <v>0</v>
      </c>
      <c r="BB49" s="7" t="n">
        <v>0</v>
      </c>
      <c r="BC49" s="7" t="n">
        <v>1.64E-007</v>
      </c>
      <c r="BD49" s="7" t="n">
        <v>0</v>
      </c>
      <c r="BE49" s="7" t="n">
        <v>0</v>
      </c>
      <c r="BF49" s="7" t="n">
        <v>0</v>
      </c>
      <c r="BG49" s="7" t="n">
        <v>3.75E-008</v>
      </c>
      <c r="BH49" s="7" t="n">
        <v>4.39E-007</v>
      </c>
      <c r="BI49" s="7" t="n">
        <v>2.24E-007</v>
      </c>
      <c r="BJ49" s="7" t="n">
        <v>3.32E-007</v>
      </c>
      <c r="BK49" s="7" t="n">
        <v>9.39E-007</v>
      </c>
      <c r="BL49" s="7" t="n">
        <v>2.39E-007</v>
      </c>
      <c r="BM49" s="7" t="n">
        <v>4.2E-008</v>
      </c>
      <c r="BN49" s="7" t="n">
        <v>7.2E-008</v>
      </c>
      <c r="BO49" s="7" t="n">
        <v>0</v>
      </c>
      <c r="BP49" s="7" t="n">
        <v>0</v>
      </c>
      <c r="BQ49" s="7" t="n">
        <v>0</v>
      </c>
      <c r="BR49" s="7" t="n">
        <v>0</v>
      </c>
      <c r="BS49" s="7" t="n">
        <v>1.25E-007</v>
      </c>
      <c r="BT49" s="7" t="n">
        <v>0</v>
      </c>
      <c r="BU49" s="7" t="n">
        <v>0</v>
      </c>
      <c r="BV49" s="7" t="n">
        <v>0</v>
      </c>
    </row>
    <row r="50" s="6" customFormat="true" ht="12.75" hidden="false" customHeight="false" outlineLevel="0" collapsed="false">
      <c r="A50" s="6" t="s">
        <v>131</v>
      </c>
      <c r="B50" s="6" t="s">
        <v>132</v>
      </c>
      <c r="C50" s="6" t="s">
        <v>133</v>
      </c>
      <c r="D50" s="7" t="n">
        <v>0.009674933</v>
      </c>
      <c r="E50" s="7" t="n">
        <v>0.009887177</v>
      </c>
      <c r="F50" s="7" t="n">
        <v>0.00934378</v>
      </c>
      <c r="G50" s="7" t="n">
        <v>0.009091117</v>
      </c>
      <c r="H50" s="7" t="n">
        <v>0.007423069</v>
      </c>
      <c r="I50" s="7" t="n">
        <v>0.007686549</v>
      </c>
      <c r="J50" s="7" t="n">
        <v>0.01067366</v>
      </c>
      <c r="K50" s="7" t="n">
        <v>0.009232827</v>
      </c>
      <c r="L50" s="7" t="n">
        <v>0.008618133</v>
      </c>
      <c r="M50" s="7" t="n">
        <v>0.007937284</v>
      </c>
      <c r="N50" s="7" t="n">
        <v>0.00802492</v>
      </c>
      <c r="O50" s="7" t="n">
        <v>0.008473439</v>
      </c>
      <c r="P50" s="7" t="n">
        <v>0.008415941</v>
      </c>
      <c r="Q50" s="7" t="n">
        <v>0.00799526</v>
      </c>
      <c r="R50" s="7" t="n">
        <v>0.008924923</v>
      </c>
      <c r="S50" s="7" t="n">
        <v>0.009565275</v>
      </c>
      <c r="T50" s="7" t="n">
        <v>0.008178002</v>
      </c>
      <c r="U50" s="7" t="n">
        <v>0.008223869</v>
      </c>
      <c r="V50" s="7" t="n">
        <v>0.00876362</v>
      </c>
      <c r="W50" s="7" t="n">
        <v>0.008213102</v>
      </c>
      <c r="X50" s="7" t="n">
        <v>0.008917597</v>
      </c>
      <c r="Y50" s="7" t="n">
        <v>0.00865885</v>
      </c>
      <c r="Z50" s="7" t="n">
        <v>0.009021323</v>
      </c>
      <c r="AA50" s="7" t="n">
        <v>0.008784454</v>
      </c>
      <c r="AB50" s="7" t="n">
        <v>0.008002991</v>
      </c>
      <c r="AC50" s="7" t="n">
        <v>0.008642902</v>
      </c>
      <c r="AD50" s="7" t="n">
        <v>0.008673884</v>
      </c>
      <c r="AE50" s="7" t="n">
        <v>0.007961782</v>
      </c>
      <c r="AF50" s="7" t="n">
        <v>0.008691941</v>
      </c>
      <c r="AG50" s="7" t="n">
        <v>0.009102903</v>
      </c>
      <c r="AH50" s="7" t="n">
        <v>0.01058057</v>
      </c>
      <c r="AI50" s="7" t="n">
        <v>0.009770913</v>
      </c>
      <c r="AJ50" s="7" t="n">
        <v>0.008268965</v>
      </c>
      <c r="AK50" s="7" t="n">
        <v>0.011479356</v>
      </c>
      <c r="AL50" s="7" t="n">
        <v>0.008192307</v>
      </c>
      <c r="AM50" s="7" t="n">
        <v>0.008050757</v>
      </c>
      <c r="AN50" s="7" t="n">
        <v>0.008655588</v>
      </c>
      <c r="AO50" s="7" t="n">
        <v>0.008290381</v>
      </c>
      <c r="AP50" s="7" t="n">
        <v>0.012395343</v>
      </c>
      <c r="AQ50" s="7" t="n">
        <v>0.009218837</v>
      </c>
      <c r="AR50" s="7" t="n">
        <v>0.008424766</v>
      </c>
      <c r="AS50" s="7" t="n">
        <v>0.008638848</v>
      </c>
      <c r="AT50" s="7" t="n">
        <v>0.008487623</v>
      </c>
      <c r="AU50" s="7" t="n">
        <v>0.008328378</v>
      </c>
      <c r="AV50" s="7" t="n">
        <v>0.008156087</v>
      </c>
      <c r="AW50" s="7" t="n">
        <v>0.008409718</v>
      </c>
      <c r="AX50" s="7" t="n">
        <v>0.010709021</v>
      </c>
      <c r="AY50" s="7" t="n">
        <v>0.010803246</v>
      </c>
      <c r="AZ50" s="7" t="n">
        <v>0.009320478</v>
      </c>
      <c r="BA50" s="7" t="n">
        <v>0.010266956</v>
      </c>
      <c r="BB50" s="7" t="n">
        <v>0.010368181</v>
      </c>
      <c r="BC50" s="7" t="n">
        <v>0.009526287</v>
      </c>
      <c r="BD50" s="7" t="n">
        <v>0.007910181</v>
      </c>
      <c r="BE50" s="7" t="n">
        <v>0.010277404</v>
      </c>
      <c r="BF50" s="7" t="n">
        <v>0.009080346</v>
      </c>
      <c r="BG50" s="7" t="n">
        <v>0.008205001</v>
      </c>
      <c r="BH50" s="7" t="n">
        <v>0.007819523</v>
      </c>
      <c r="BI50" s="7" t="n">
        <v>0.010914177</v>
      </c>
      <c r="BJ50" s="7" t="n">
        <v>0.0076717</v>
      </c>
      <c r="BK50" s="7" t="n">
        <v>0.007909846</v>
      </c>
      <c r="BL50" s="7" t="n">
        <v>0.007600281</v>
      </c>
      <c r="BM50" s="7" t="n">
        <v>0.009792043</v>
      </c>
      <c r="BN50" s="7" t="n">
        <v>0.010647606</v>
      </c>
      <c r="BO50" s="7" t="n">
        <v>0.011333314</v>
      </c>
      <c r="BP50" s="7" t="n">
        <v>0.008959428</v>
      </c>
      <c r="BQ50" s="7" t="n">
        <v>0.009661817</v>
      </c>
      <c r="BR50" s="7" t="n">
        <v>0.009507209</v>
      </c>
      <c r="BS50" s="7" t="n">
        <v>0.009103285</v>
      </c>
      <c r="BT50" s="7" t="n">
        <v>0.009588378</v>
      </c>
      <c r="BU50" s="7" t="n">
        <v>0.009480848</v>
      </c>
      <c r="BV50" s="7" t="n">
        <v>0.008772899</v>
      </c>
    </row>
    <row r="51" s="6" customFormat="true" ht="12.75" hidden="false" customHeight="false" outlineLevel="0" collapsed="false">
      <c r="A51" s="6" t="s">
        <v>131</v>
      </c>
      <c r="B51" s="6" t="s">
        <v>132</v>
      </c>
      <c r="C51" s="6" t="s">
        <v>134</v>
      </c>
      <c r="D51" s="7" t="n">
        <v>0.000402932</v>
      </c>
      <c r="E51" s="7" t="n">
        <v>0.000270259</v>
      </c>
      <c r="F51" s="7" t="n">
        <v>0.000136319</v>
      </c>
      <c r="G51" s="7" t="n">
        <v>0.000334987</v>
      </c>
      <c r="H51" s="7" t="n">
        <v>0.000258432</v>
      </c>
      <c r="I51" s="7" t="n">
        <v>0.000206521</v>
      </c>
      <c r="J51" s="7" t="n">
        <v>0.000260934</v>
      </c>
      <c r="K51" s="7" t="n">
        <v>0.000289076</v>
      </c>
      <c r="L51" s="7" t="n">
        <v>0.000381413</v>
      </c>
      <c r="M51" s="7" t="n">
        <v>0.000301173</v>
      </c>
      <c r="N51" s="7" t="n">
        <v>0.000304396</v>
      </c>
      <c r="O51" s="7" t="n">
        <v>0.000320252</v>
      </c>
      <c r="P51" s="7" t="n">
        <v>0.000357864</v>
      </c>
      <c r="Q51" s="7" t="n">
        <v>0.000308961</v>
      </c>
      <c r="R51" s="7" t="n">
        <v>0.000397275</v>
      </c>
      <c r="S51" s="7" t="n">
        <v>0.000468678</v>
      </c>
      <c r="T51" s="7" t="n">
        <v>0.000293163</v>
      </c>
      <c r="U51" s="7" t="n">
        <v>0.000329206</v>
      </c>
      <c r="V51" s="7" t="n">
        <v>0.000385229</v>
      </c>
      <c r="W51" s="7" t="n">
        <v>0.000391617</v>
      </c>
      <c r="X51" s="7" t="n">
        <v>0.000378427</v>
      </c>
      <c r="Y51" s="7" t="n">
        <v>0.000407938</v>
      </c>
      <c r="Z51" s="7" t="n">
        <v>0.000428269</v>
      </c>
      <c r="AA51" s="7" t="n">
        <v>0.000435538</v>
      </c>
      <c r="AB51" s="7" t="n">
        <v>0.00038366</v>
      </c>
      <c r="AC51" s="7" t="n">
        <v>0.00032874</v>
      </c>
      <c r="AD51" s="7" t="n">
        <v>0.000260826</v>
      </c>
      <c r="AE51" s="7" t="n">
        <v>0.000315651</v>
      </c>
      <c r="AF51" s="7" t="n">
        <v>0.000306446</v>
      </c>
      <c r="AG51" s="7" t="n">
        <v>0.000360224</v>
      </c>
      <c r="AH51" s="7" t="n">
        <v>0.000436204</v>
      </c>
      <c r="AI51" s="7" t="n">
        <v>0.00028836</v>
      </c>
      <c r="AJ51" s="7" t="n">
        <v>0.00033998</v>
      </c>
      <c r="AK51" s="7" t="n">
        <v>0.000218354</v>
      </c>
      <c r="AL51" s="7" t="n">
        <v>0.000320923</v>
      </c>
      <c r="AM51" s="7" t="n">
        <v>0.000327425</v>
      </c>
      <c r="AN51" s="7" t="n">
        <v>0.000330498</v>
      </c>
      <c r="AO51" s="7" t="n">
        <v>0.000299861</v>
      </c>
      <c r="AP51" s="7" t="n">
        <v>0.000381317</v>
      </c>
      <c r="AQ51" s="7" t="n">
        <v>0.000373514</v>
      </c>
      <c r="AR51" s="7" t="n">
        <v>0.000297554</v>
      </c>
      <c r="AS51" s="7" t="n">
        <v>0.000248061</v>
      </c>
      <c r="AT51" s="7" t="n">
        <v>0.000364289</v>
      </c>
      <c r="AU51" s="7" t="n">
        <v>0.000273064</v>
      </c>
      <c r="AV51" s="7" t="n">
        <v>0.000153229</v>
      </c>
      <c r="AW51" s="7" t="n">
        <v>0.000281198</v>
      </c>
      <c r="AX51" s="7" t="n">
        <v>0.000390092</v>
      </c>
      <c r="AY51" s="7" t="n">
        <v>0.000518921</v>
      </c>
      <c r="AZ51" s="7" t="n">
        <v>0.00044016</v>
      </c>
      <c r="BA51" s="7" t="n">
        <v>0.000491817</v>
      </c>
      <c r="BB51" s="7" t="n">
        <v>0.000410955</v>
      </c>
      <c r="BC51" s="7" t="n">
        <v>0.000420474</v>
      </c>
      <c r="BD51" s="7" t="n">
        <v>0.000229865</v>
      </c>
      <c r="BE51" s="7" t="n">
        <v>0.000400995</v>
      </c>
      <c r="BF51" s="7" t="n">
        <v>0.000456148</v>
      </c>
      <c r="BG51" s="7" t="n">
        <v>0.000243776</v>
      </c>
      <c r="BH51" s="7" t="n">
        <v>0.000391636</v>
      </c>
      <c r="BI51" s="7" t="n">
        <v>0.000356687</v>
      </c>
      <c r="BJ51" s="7" t="n">
        <v>0.000374468</v>
      </c>
      <c r="BK51" s="7" t="n">
        <v>0.000416392</v>
      </c>
      <c r="BL51" s="7" t="n">
        <v>0.000453015</v>
      </c>
      <c r="BM51" s="7" t="n">
        <v>0.000325073</v>
      </c>
      <c r="BN51" s="7" t="n">
        <v>0.00046872</v>
      </c>
      <c r="BO51" s="7" t="n">
        <v>0.000430184</v>
      </c>
      <c r="BP51" s="7" t="n">
        <v>0.000180787</v>
      </c>
      <c r="BQ51" s="7" t="n">
        <v>0.000108889</v>
      </c>
      <c r="BR51" s="7" t="n">
        <v>3.77E-005</v>
      </c>
      <c r="BS51" s="7" t="n">
        <v>0.000171217</v>
      </c>
      <c r="BT51" s="7" t="n">
        <v>8.64E-005</v>
      </c>
      <c r="BU51" s="7" t="n">
        <v>5.59E-005</v>
      </c>
      <c r="BV51" s="7" t="n">
        <v>0.00026452</v>
      </c>
    </row>
    <row r="52" s="6" customFormat="true" ht="12.75" hidden="false" customHeight="false" outlineLevel="0" collapsed="false">
      <c r="A52" s="6" t="s">
        <v>131</v>
      </c>
      <c r="B52" s="6" t="s">
        <v>132</v>
      </c>
      <c r="C52" s="6" t="s">
        <v>135</v>
      </c>
      <c r="D52" s="7" t="n">
        <v>0.007138428</v>
      </c>
      <c r="E52" s="7" t="n">
        <v>0.00487271</v>
      </c>
      <c r="F52" s="7" t="n">
        <v>0.006362754</v>
      </c>
      <c r="G52" s="7" t="n">
        <v>0.005662316</v>
      </c>
      <c r="H52" s="7" t="n">
        <v>0.005484468</v>
      </c>
      <c r="I52" s="7" t="n">
        <v>0.005517048</v>
      </c>
      <c r="J52" s="7" t="n">
        <v>0.005646624</v>
      </c>
      <c r="K52" s="7" t="n">
        <v>0.005945969</v>
      </c>
      <c r="L52" s="7" t="n">
        <v>0.005208616</v>
      </c>
      <c r="M52" s="7" t="n">
        <v>0.005454719</v>
      </c>
      <c r="N52" s="7" t="n">
        <v>0.005102057</v>
      </c>
      <c r="O52" s="7" t="n">
        <v>0.004826692</v>
      </c>
      <c r="P52" s="7" t="n">
        <v>0.005795089</v>
      </c>
      <c r="Q52" s="7" t="n">
        <v>0.004966925</v>
      </c>
      <c r="R52" s="7" t="n">
        <v>0.00617263</v>
      </c>
      <c r="S52" s="7" t="n">
        <v>0.006198745</v>
      </c>
      <c r="T52" s="7" t="n">
        <v>0.004809382</v>
      </c>
      <c r="U52" s="7" t="n">
        <v>0.005786149</v>
      </c>
      <c r="V52" s="7" t="n">
        <v>0.005639255</v>
      </c>
      <c r="W52" s="7" t="n">
        <v>0.005454323</v>
      </c>
      <c r="X52" s="7" t="n">
        <v>0.005800796</v>
      </c>
      <c r="Y52" s="7" t="n">
        <v>0.005443974</v>
      </c>
      <c r="Z52" s="7" t="n">
        <v>0.005686027</v>
      </c>
      <c r="AA52" s="7" t="n">
        <v>0.005625539</v>
      </c>
      <c r="AB52" s="7" t="n">
        <v>0.005018397</v>
      </c>
      <c r="AC52" s="7" t="n">
        <v>0.004902345</v>
      </c>
      <c r="AD52" s="7" t="n">
        <v>0.004909621</v>
      </c>
      <c r="AE52" s="7" t="n">
        <v>0.005504318</v>
      </c>
      <c r="AF52" s="7" t="n">
        <v>0.005068453</v>
      </c>
      <c r="AG52" s="7" t="n">
        <v>0.005285715</v>
      </c>
      <c r="AH52" s="7" t="n">
        <v>0.006078392</v>
      </c>
      <c r="AI52" s="7" t="n">
        <v>0.005916386</v>
      </c>
      <c r="AJ52" s="7" t="n">
        <v>0.005246123</v>
      </c>
      <c r="AK52" s="7" t="n">
        <v>0.006552487</v>
      </c>
      <c r="AL52" s="7" t="n">
        <v>0.006032087</v>
      </c>
      <c r="AM52" s="7" t="n">
        <v>0.005470745</v>
      </c>
      <c r="AN52" s="7" t="n">
        <v>0.00528252</v>
      </c>
      <c r="AO52" s="7" t="n">
        <v>0.0046432</v>
      </c>
      <c r="AP52" s="7" t="n">
        <v>0.00579083</v>
      </c>
      <c r="AQ52" s="7" t="n">
        <v>0.00573653</v>
      </c>
      <c r="AR52" s="7" t="n">
        <v>0.004968352</v>
      </c>
      <c r="AS52" s="7" t="n">
        <v>0.004602584</v>
      </c>
      <c r="AT52" s="7" t="n">
        <v>0.00533639</v>
      </c>
      <c r="AU52" s="7" t="n">
        <v>0.004864456</v>
      </c>
      <c r="AV52" s="7" t="n">
        <v>0.006307953</v>
      </c>
      <c r="AW52" s="7" t="n">
        <v>0.004742874</v>
      </c>
      <c r="AX52" s="7" t="n">
        <v>0.005824206</v>
      </c>
      <c r="AY52" s="7" t="n">
        <v>0.007599351</v>
      </c>
      <c r="AZ52" s="7" t="n">
        <v>0.006413411</v>
      </c>
      <c r="BA52" s="7" t="n">
        <v>0.007340908</v>
      </c>
      <c r="BB52" s="7" t="n">
        <v>0.006780641</v>
      </c>
      <c r="BC52" s="7" t="n">
        <v>0.006681074</v>
      </c>
      <c r="BD52" s="7" t="n">
        <v>0.005678763</v>
      </c>
      <c r="BE52" s="7" t="n">
        <v>0.006932139</v>
      </c>
      <c r="BF52" s="7" t="n">
        <v>0.005655447</v>
      </c>
      <c r="BG52" s="7" t="n">
        <v>0.00500537</v>
      </c>
      <c r="BH52" s="7" t="n">
        <v>0.004641493</v>
      </c>
      <c r="BI52" s="7" t="n">
        <v>0.006160959</v>
      </c>
      <c r="BJ52" s="7" t="n">
        <v>0.004393842</v>
      </c>
      <c r="BK52" s="7" t="n">
        <v>0.004737958</v>
      </c>
      <c r="BL52" s="7" t="n">
        <v>0.004749698</v>
      </c>
      <c r="BM52" s="7" t="n">
        <v>0.00543617</v>
      </c>
      <c r="BN52" s="7" t="n">
        <v>0.00638829</v>
      </c>
      <c r="BO52" s="7" t="n">
        <v>0.00733026</v>
      </c>
      <c r="BP52" s="7" t="n">
        <v>0.00499647</v>
      </c>
      <c r="BQ52" s="7" t="n">
        <v>0.005371454</v>
      </c>
      <c r="BR52" s="7" t="n">
        <v>0.006093786</v>
      </c>
      <c r="BS52" s="7" t="n">
        <v>0.005383738</v>
      </c>
      <c r="BT52" s="7" t="n">
        <v>0.005906101</v>
      </c>
      <c r="BU52" s="7" t="n">
        <v>0.005984039</v>
      </c>
      <c r="BV52" s="7" t="n">
        <v>0.006075808</v>
      </c>
    </row>
    <row r="53" s="6" customFormat="true" ht="12.75" hidden="false" customHeight="false" outlineLevel="0" collapsed="false">
      <c r="A53" s="6" t="s">
        <v>131</v>
      </c>
      <c r="B53" s="6" t="s">
        <v>132</v>
      </c>
      <c r="C53" s="6" t="s">
        <v>136</v>
      </c>
      <c r="D53" s="7" t="n">
        <v>0.000279511</v>
      </c>
      <c r="E53" s="7" t="n">
        <v>0.000310778</v>
      </c>
      <c r="F53" s="7" t="n">
        <v>0.000337764</v>
      </c>
      <c r="G53" s="7" t="n">
        <v>0.000473715</v>
      </c>
      <c r="H53" s="7" t="n">
        <v>0.000409287</v>
      </c>
      <c r="I53" s="7" t="n">
        <v>0.000399014</v>
      </c>
      <c r="J53" s="7" t="n">
        <v>0.00043528</v>
      </c>
      <c r="K53" s="7" t="n">
        <v>0.000483208</v>
      </c>
      <c r="L53" s="7" t="n">
        <v>0.000572072</v>
      </c>
      <c r="M53" s="7" t="n">
        <v>0.000527249</v>
      </c>
      <c r="N53" s="7" t="n">
        <v>0.000449268</v>
      </c>
      <c r="O53" s="7" t="n">
        <v>0.00058035</v>
      </c>
      <c r="P53" s="7" t="n">
        <v>0.000422371</v>
      </c>
      <c r="Q53" s="7" t="n">
        <v>0.000456435</v>
      </c>
      <c r="R53" s="7" t="n">
        <v>0.000808532</v>
      </c>
      <c r="S53" s="7" t="n">
        <v>0.000546077</v>
      </c>
      <c r="T53" s="7" t="n">
        <v>0.000532769</v>
      </c>
      <c r="U53" s="7" t="n">
        <v>0.000573033</v>
      </c>
      <c r="V53" s="7" t="n">
        <v>0.000722849</v>
      </c>
      <c r="W53" s="7" t="n">
        <v>0.000483364</v>
      </c>
      <c r="X53" s="7" t="n">
        <v>0.000738595</v>
      </c>
      <c r="Y53" s="7" t="n">
        <v>0.000474211</v>
      </c>
      <c r="Z53" s="7" t="n">
        <v>0.000620698</v>
      </c>
      <c r="AA53" s="7" t="n">
        <v>0.000374403</v>
      </c>
      <c r="AB53" s="7" t="n">
        <v>0.000500851</v>
      </c>
      <c r="AC53" s="7" t="n">
        <v>0.000552496</v>
      </c>
      <c r="AD53" s="7" t="n">
        <v>0.000507816</v>
      </c>
      <c r="AE53" s="7" t="n">
        <v>0.000490236</v>
      </c>
      <c r="AF53" s="7" t="n">
        <v>0.000529135</v>
      </c>
      <c r="AG53" s="7" t="n">
        <v>0.000598737</v>
      </c>
      <c r="AH53" s="7" t="n">
        <v>0.000935842</v>
      </c>
      <c r="AI53" s="7" t="n">
        <v>0.000480641</v>
      </c>
      <c r="AJ53" s="7" t="n">
        <v>0.00048334</v>
      </c>
      <c r="AK53" s="7" t="n">
        <v>0.000303966</v>
      </c>
      <c r="AL53" s="7" t="n">
        <v>0.000468235</v>
      </c>
      <c r="AM53" s="7" t="n">
        <v>0.000491137</v>
      </c>
      <c r="AN53" s="7" t="n">
        <v>0.000507318</v>
      </c>
      <c r="AO53" s="7" t="n">
        <v>0.000548668</v>
      </c>
      <c r="AP53" s="7" t="n">
        <v>0.001349173</v>
      </c>
      <c r="AQ53" s="7" t="n">
        <v>0.000514284</v>
      </c>
      <c r="AR53" s="7" t="n">
        <v>0.000576247</v>
      </c>
      <c r="AS53" s="7" t="n">
        <v>0.000560716</v>
      </c>
      <c r="AT53" s="7" t="n">
        <v>0.000528558</v>
      </c>
      <c r="AU53" s="7" t="n">
        <v>0.000594487</v>
      </c>
      <c r="AV53" s="7" t="n">
        <v>0.000495508</v>
      </c>
      <c r="AW53" s="7" t="n">
        <v>0.000543503</v>
      </c>
      <c r="AX53" s="7" t="n">
        <v>0.001094849</v>
      </c>
      <c r="AY53" s="7" t="n">
        <v>0.000531498</v>
      </c>
      <c r="AZ53" s="7" t="n">
        <v>0.000476294</v>
      </c>
      <c r="BA53" s="7" t="n">
        <v>0.000500954</v>
      </c>
      <c r="BB53" s="7" t="n">
        <v>0.000505023</v>
      </c>
      <c r="BC53" s="7" t="n">
        <v>0.000495693</v>
      </c>
      <c r="BD53" s="7" t="n">
        <v>0.000363127</v>
      </c>
      <c r="BE53" s="7" t="n">
        <v>0.000515785</v>
      </c>
      <c r="BF53" s="7" t="n">
        <v>0.000572105</v>
      </c>
      <c r="BG53" s="7" t="n">
        <v>0.000444522</v>
      </c>
      <c r="BH53" s="7" t="n">
        <v>0.000521785</v>
      </c>
      <c r="BI53" s="7" t="n">
        <v>0.000498691</v>
      </c>
      <c r="BJ53" s="7" t="n">
        <v>0.000513658</v>
      </c>
      <c r="BK53" s="7" t="n">
        <v>0.000539394</v>
      </c>
      <c r="BL53" s="7" t="n">
        <v>0.000489646</v>
      </c>
      <c r="BM53" s="7" t="n">
        <v>0.000461098</v>
      </c>
      <c r="BN53" s="7" t="n">
        <v>0.000871252</v>
      </c>
      <c r="BO53" s="7" t="n">
        <v>0.000581743</v>
      </c>
      <c r="BP53" s="7" t="n">
        <v>0.000430756</v>
      </c>
      <c r="BQ53" s="7" t="n">
        <v>0.000312336</v>
      </c>
      <c r="BR53" s="7" t="n">
        <v>0.000102614</v>
      </c>
      <c r="BS53" s="7" t="n">
        <v>0.000358427</v>
      </c>
      <c r="BT53" s="7" t="n">
        <v>0.00018843</v>
      </c>
      <c r="BU53" s="7" t="n">
        <v>0.00013608</v>
      </c>
      <c r="BV53" s="7" t="n">
        <v>0.000320405</v>
      </c>
    </row>
    <row r="54" s="6" customFormat="true" ht="12.75" hidden="false" customHeight="false" outlineLevel="0" collapsed="false">
      <c r="A54" s="6" t="s">
        <v>131</v>
      </c>
      <c r="B54" s="6" t="s">
        <v>132</v>
      </c>
      <c r="C54" s="6" t="s">
        <v>137</v>
      </c>
      <c r="D54" s="7" t="n">
        <v>0.005020501</v>
      </c>
      <c r="E54" s="7" t="n">
        <v>0.003885155</v>
      </c>
      <c r="F54" s="7" t="n">
        <v>0.004732006</v>
      </c>
      <c r="G54" s="7" t="n">
        <v>0.004418395</v>
      </c>
      <c r="H54" s="7" t="n">
        <v>0.004074632</v>
      </c>
      <c r="I54" s="7" t="n">
        <v>0.004043765</v>
      </c>
      <c r="J54" s="7" t="n">
        <v>0.004605724</v>
      </c>
      <c r="K54" s="7" t="n">
        <v>0.004558663</v>
      </c>
      <c r="L54" s="7" t="n">
        <v>0.004123971</v>
      </c>
      <c r="M54" s="7" t="n">
        <v>0.004254975</v>
      </c>
      <c r="N54" s="7" t="n">
        <v>0.004032255</v>
      </c>
      <c r="O54" s="7" t="n">
        <v>0.004012504</v>
      </c>
      <c r="P54" s="7" t="n">
        <v>0.004462238</v>
      </c>
      <c r="Q54" s="7" t="n">
        <v>0.004068344</v>
      </c>
      <c r="R54" s="7" t="n">
        <v>0.004632802</v>
      </c>
      <c r="S54" s="7" t="n">
        <v>0.00477202</v>
      </c>
      <c r="T54" s="7" t="n">
        <v>0.004013595</v>
      </c>
      <c r="U54" s="7" t="n">
        <v>0.004441902</v>
      </c>
      <c r="V54" s="7" t="n">
        <v>0.004467413</v>
      </c>
      <c r="W54" s="7" t="n">
        <v>0.004200796</v>
      </c>
      <c r="X54" s="7" t="n">
        <v>0.004515797</v>
      </c>
      <c r="Y54" s="7" t="n">
        <v>0.004174646</v>
      </c>
      <c r="Z54" s="7" t="n">
        <v>0.004364601</v>
      </c>
      <c r="AA54" s="7" t="n">
        <v>0.004097741</v>
      </c>
      <c r="AB54" s="7" t="n">
        <v>0.003911964</v>
      </c>
      <c r="AC54" s="7" t="n">
        <v>0.003979584</v>
      </c>
      <c r="AD54" s="7" t="n">
        <v>0.00389787</v>
      </c>
      <c r="AE54" s="7" t="n">
        <v>0.004169535</v>
      </c>
      <c r="AF54" s="7" t="n">
        <v>0.004084003</v>
      </c>
      <c r="AG54" s="7" t="n">
        <v>0.004287672</v>
      </c>
      <c r="AH54" s="7" t="n">
        <v>0.005072614</v>
      </c>
      <c r="AI54" s="7" t="n">
        <v>0.00459789</v>
      </c>
      <c r="AJ54" s="7" t="n">
        <v>0.004148786</v>
      </c>
      <c r="AK54" s="7" t="n">
        <v>0.004879018</v>
      </c>
      <c r="AL54" s="7" t="n">
        <v>0.004479419</v>
      </c>
      <c r="AM54" s="7" t="n">
        <v>0.004233742</v>
      </c>
      <c r="AN54" s="7" t="n">
        <v>0.004204371</v>
      </c>
      <c r="AO54" s="7" t="n">
        <v>0.003909543</v>
      </c>
      <c r="AP54" s="7" t="n">
        <v>0.005383553</v>
      </c>
      <c r="AQ54" s="7" t="n">
        <v>0.004483501</v>
      </c>
      <c r="AR54" s="7" t="n">
        <v>0.00412056</v>
      </c>
      <c r="AS54" s="7" t="n">
        <v>0.003999372</v>
      </c>
      <c r="AT54" s="7" t="n">
        <v>0.004114552</v>
      </c>
      <c r="AU54" s="7" t="n">
        <v>0.004096644</v>
      </c>
      <c r="AV54" s="7" t="n">
        <v>0.00468049</v>
      </c>
      <c r="AW54" s="7" t="n">
        <v>0.003975084</v>
      </c>
      <c r="AX54" s="7" t="n">
        <v>0.004950247</v>
      </c>
      <c r="AY54" s="7" t="n">
        <v>0.006391393</v>
      </c>
      <c r="AZ54" s="7" t="n">
        <v>0.005102441</v>
      </c>
      <c r="BA54" s="7" t="n">
        <v>0.006056839</v>
      </c>
      <c r="BB54" s="7" t="n">
        <v>0.005644203</v>
      </c>
      <c r="BC54" s="7" t="n">
        <v>0.005495692</v>
      </c>
      <c r="BD54" s="7" t="n">
        <v>0.004314888</v>
      </c>
      <c r="BE54" s="7" t="n">
        <v>0.005616199</v>
      </c>
      <c r="BF54" s="7" t="n">
        <v>0.004664338</v>
      </c>
      <c r="BG54" s="7" t="n">
        <v>0.004139247</v>
      </c>
      <c r="BH54" s="7" t="n">
        <v>0.003876409</v>
      </c>
      <c r="BI54" s="7" t="n">
        <v>0.004770382</v>
      </c>
      <c r="BJ54" s="7" t="n">
        <v>0.003670873</v>
      </c>
      <c r="BK54" s="7" t="n">
        <v>0.003891873</v>
      </c>
      <c r="BL54" s="7" t="n">
        <v>0.003773301</v>
      </c>
      <c r="BM54" s="7" t="n">
        <v>0.004449304</v>
      </c>
      <c r="BN54" s="7" t="n">
        <v>0.005123654</v>
      </c>
      <c r="BO54" s="7" t="n">
        <v>0.005740088</v>
      </c>
      <c r="BP54" s="7" t="n">
        <v>0.003935416</v>
      </c>
      <c r="BQ54" s="7" t="n">
        <v>0.003756245</v>
      </c>
      <c r="BR54" s="7" t="n">
        <v>0.003553248</v>
      </c>
      <c r="BS54" s="7" t="n">
        <v>0.003904938</v>
      </c>
      <c r="BT54" s="7" t="n">
        <v>0.003696863</v>
      </c>
      <c r="BU54" s="7" t="n">
        <v>0.003601419</v>
      </c>
      <c r="BV54" s="7" t="n">
        <v>0.003997205</v>
      </c>
    </row>
    <row r="55" s="6" customFormat="true" ht="12.75" hidden="false" customHeight="false" outlineLevel="0" collapsed="false">
      <c r="A55" s="6" t="s">
        <v>131</v>
      </c>
      <c r="B55" s="6" t="s">
        <v>132</v>
      </c>
      <c r="C55" s="6" t="s">
        <v>138</v>
      </c>
      <c r="D55" s="7" t="n">
        <v>0.003271772</v>
      </c>
      <c r="E55" s="7" t="n">
        <v>0.003708726</v>
      </c>
      <c r="F55" s="7" t="n">
        <v>0.003838382</v>
      </c>
      <c r="G55" s="7" t="n">
        <v>0.0032051</v>
      </c>
      <c r="H55" s="7" t="n">
        <v>0.003817437</v>
      </c>
      <c r="I55" s="7" t="n">
        <v>0.003741386</v>
      </c>
      <c r="J55" s="7" t="n">
        <v>0.003881295</v>
      </c>
      <c r="K55" s="7" t="n">
        <v>0.00330676</v>
      </c>
      <c r="L55" s="7" t="n">
        <v>0.003161811</v>
      </c>
      <c r="M55" s="7" t="n">
        <v>0.003467812</v>
      </c>
      <c r="N55" s="7" t="n">
        <v>0.003167972</v>
      </c>
      <c r="O55" s="7" t="n">
        <v>0.003015436</v>
      </c>
      <c r="P55" s="7" t="n">
        <v>0.003406617</v>
      </c>
      <c r="Q55" s="7" t="n">
        <v>0.003109034</v>
      </c>
      <c r="R55" s="7" t="n">
        <v>0.003646939</v>
      </c>
      <c r="S55" s="7" t="n">
        <v>0.002928618</v>
      </c>
      <c r="T55" s="7" t="n">
        <v>0.003051021</v>
      </c>
      <c r="U55" s="7" t="n">
        <v>0.003487437</v>
      </c>
      <c r="V55" s="7" t="n">
        <v>0.003587226</v>
      </c>
      <c r="W55" s="7" t="n">
        <v>0.003391421</v>
      </c>
      <c r="X55" s="7" t="n">
        <v>0.003675828</v>
      </c>
      <c r="Y55" s="7" t="n">
        <v>0.003039642</v>
      </c>
      <c r="Z55" s="7" t="n">
        <v>0.003461888</v>
      </c>
      <c r="AA55" s="7" t="n">
        <v>0.003317011</v>
      </c>
      <c r="AB55" s="7" t="n">
        <v>0.003178341</v>
      </c>
      <c r="AC55" s="7" t="n">
        <v>0.003129083</v>
      </c>
      <c r="AD55" s="7" t="n">
        <v>0.002955865</v>
      </c>
      <c r="AE55" s="7" t="n">
        <v>0.003310754</v>
      </c>
      <c r="AF55" s="7" t="n">
        <v>0.003125302</v>
      </c>
      <c r="AG55" s="7" t="n">
        <v>0.002805838</v>
      </c>
      <c r="AH55" s="7" t="n">
        <v>0.002579934</v>
      </c>
      <c r="AI55" s="7" t="n">
        <v>0.003171777</v>
      </c>
      <c r="AJ55" s="7" t="n">
        <v>0.00322652</v>
      </c>
      <c r="AK55" s="7" t="n">
        <v>0.003533872</v>
      </c>
      <c r="AL55" s="7" t="n">
        <v>0.003410149</v>
      </c>
      <c r="AM55" s="7" t="n">
        <v>0.003203118</v>
      </c>
      <c r="AN55" s="7" t="n">
        <v>0.003096567</v>
      </c>
      <c r="AO55" s="7" t="n">
        <v>0.003086078</v>
      </c>
      <c r="AP55" s="7" t="n">
        <v>0.002139983</v>
      </c>
      <c r="AQ55" s="7" t="n">
        <v>0.003111506</v>
      </c>
      <c r="AR55" s="7" t="n">
        <v>0.00313716</v>
      </c>
      <c r="AS55" s="7" t="n">
        <v>0.002876755</v>
      </c>
      <c r="AT55" s="7" t="n">
        <v>0.00320854</v>
      </c>
      <c r="AU55" s="7" t="n">
        <v>0.00318674</v>
      </c>
      <c r="AV55" s="7" t="n">
        <v>0.003848447</v>
      </c>
      <c r="AW55" s="7" t="n">
        <v>0.003052664</v>
      </c>
      <c r="AX55" s="7" t="n">
        <v>0.002980111</v>
      </c>
      <c r="AY55" s="7" t="n">
        <v>0.002470232</v>
      </c>
      <c r="AZ55" s="7" t="n">
        <v>0.003011877</v>
      </c>
      <c r="BA55" s="7" t="n">
        <v>0.002644181</v>
      </c>
      <c r="BB55" s="7" t="n">
        <v>0.002773101</v>
      </c>
      <c r="BC55" s="7" t="n">
        <v>0.002828069</v>
      </c>
      <c r="BD55" s="7" t="n">
        <v>0.00378736</v>
      </c>
      <c r="BE55" s="7" t="n">
        <v>0.002856252</v>
      </c>
      <c r="BF55" s="7" t="n">
        <v>0.002685855</v>
      </c>
      <c r="BG55" s="7" t="n">
        <v>0.003122649</v>
      </c>
      <c r="BH55" s="7" t="n">
        <v>0.003071748</v>
      </c>
      <c r="BI55" s="7" t="n">
        <v>0.004587678</v>
      </c>
      <c r="BJ55" s="7" t="n">
        <v>0.003008918</v>
      </c>
      <c r="BK55" s="7" t="n">
        <v>0.003085286</v>
      </c>
      <c r="BL55" s="7" t="n">
        <v>0.003126559</v>
      </c>
      <c r="BM55" s="7" t="n">
        <v>0.002779874</v>
      </c>
      <c r="BN55" s="7" t="n">
        <v>0.00259791</v>
      </c>
      <c r="BO55" s="7" t="n">
        <v>0.002223202</v>
      </c>
      <c r="BP55" s="7" t="n">
        <v>0.002923531</v>
      </c>
      <c r="BQ55" s="7" t="n">
        <v>0.002570972</v>
      </c>
      <c r="BR55" s="7" t="n">
        <v>0.002161554</v>
      </c>
      <c r="BS55" s="7" t="n">
        <v>0.002673242</v>
      </c>
      <c r="BT55" s="7" t="n">
        <v>0.002328589</v>
      </c>
      <c r="BU55" s="7" t="n">
        <v>0.002283353</v>
      </c>
      <c r="BV55" s="7" t="n">
        <v>0.003048779</v>
      </c>
    </row>
    <row r="56" s="6" customFormat="true" ht="12.75" hidden="false" customHeight="false" outlineLevel="0" collapsed="false">
      <c r="A56" s="6" t="s">
        <v>131</v>
      </c>
      <c r="B56" s="6" t="s">
        <v>132</v>
      </c>
      <c r="C56" s="6" t="s">
        <v>139</v>
      </c>
      <c r="D56" s="7" t="n">
        <v>0.00039999</v>
      </c>
      <c r="E56" s="7" t="n">
        <v>0.000231188</v>
      </c>
      <c r="F56" s="7" t="n">
        <v>0.000453056</v>
      </c>
      <c r="G56" s="7" t="n">
        <v>0.000229633</v>
      </c>
      <c r="H56" s="7" t="n">
        <v>0.000373428</v>
      </c>
      <c r="I56" s="7" t="n">
        <v>0.000338145</v>
      </c>
      <c r="J56" s="7" t="n">
        <v>0.00023133</v>
      </c>
      <c r="K56" s="7" t="n">
        <v>0.000248782</v>
      </c>
      <c r="L56" s="7" t="n">
        <v>0.000263736</v>
      </c>
      <c r="M56" s="7" t="n">
        <v>0.000329277</v>
      </c>
      <c r="N56" s="7" t="n">
        <v>0.000186306</v>
      </c>
      <c r="O56" s="7" t="n">
        <v>0.000169554</v>
      </c>
      <c r="P56" s="7" t="n">
        <v>0.000175399</v>
      </c>
      <c r="Q56" s="7" t="n">
        <v>0.000197761</v>
      </c>
      <c r="R56" s="7" t="n">
        <v>0.000106754</v>
      </c>
      <c r="S56" s="7" t="n">
        <v>0.000168613</v>
      </c>
      <c r="T56" s="7" t="n">
        <v>0.000145801</v>
      </c>
      <c r="U56" s="7" t="n">
        <v>0.000291178</v>
      </c>
      <c r="V56" s="7" t="n">
        <v>0.000142468</v>
      </c>
      <c r="W56" s="7" t="n">
        <v>0.000199896</v>
      </c>
      <c r="X56" s="7" t="n">
        <v>0.000120188</v>
      </c>
      <c r="Y56" s="7" t="n">
        <v>5.51E-005</v>
      </c>
      <c r="Z56" s="7" t="n">
        <v>4.92E-005</v>
      </c>
      <c r="AA56" s="7" t="n">
        <v>0.000308561</v>
      </c>
      <c r="AB56" s="7" t="n">
        <v>0.000219278</v>
      </c>
      <c r="AC56" s="7" t="n">
        <v>0.000176076</v>
      </c>
      <c r="AD56" s="7" t="n">
        <v>0.000142465</v>
      </c>
      <c r="AE56" s="7" t="n">
        <v>0.000230159</v>
      </c>
      <c r="AF56" s="7" t="n">
        <v>0.000164216</v>
      </c>
      <c r="AG56" s="7" t="n">
        <v>0.000140234</v>
      </c>
      <c r="AH56" s="7" t="n">
        <v>0.000133967</v>
      </c>
      <c r="AI56" s="7" t="n">
        <v>0.000163469</v>
      </c>
      <c r="AJ56" s="7" t="n">
        <v>0.000211112</v>
      </c>
      <c r="AK56" s="7" t="n">
        <v>0.000186285</v>
      </c>
      <c r="AL56" s="7" t="n">
        <v>0.000252213</v>
      </c>
      <c r="AM56" s="7" t="n">
        <v>0.000219459</v>
      </c>
      <c r="AN56" s="7" t="n">
        <v>0.000163009</v>
      </c>
      <c r="AO56" s="7" t="n">
        <v>0.000157022</v>
      </c>
      <c r="AP56" s="7" t="n">
        <v>0.000330981</v>
      </c>
      <c r="AQ56" s="7" t="n">
        <v>0.000214368</v>
      </c>
      <c r="AR56" s="7" t="n">
        <v>0.000167326</v>
      </c>
      <c r="AS56" s="7" t="n">
        <v>0.000119547</v>
      </c>
      <c r="AT56" s="7" t="n">
        <v>0.000198662</v>
      </c>
      <c r="AU56" s="7" t="n">
        <v>0.000176448</v>
      </c>
      <c r="AV56" s="7" t="n">
        <v>0.000506378</v>
      </c>
      <c r="AW56" s="7" t="n">
        <v>0.000169185</v>
      </c>
      <c r="AX56" s="7" t="n">
        <v>0.000246735</v>
      </c>
      <c r="AY56" s="7" t="n">
        <v>2.37E-005</v>
      </c>
      <c r="AZ56" s="7" t="n">
        <v>0.00016602</v>
      </c>
      <c r="BA56" s="7" t="n">
        <v>4.23E-005</v>
      </c>
      <c r="BB56" s="7" t="n">
        <v>0.000115303</v>
      </c>
      <c r="BC56" s="7" t="n">
        <v>0.000126487</v>
      </c>
      <c r="BD56" s="7" t="n">
        <v>0.000353564</v>
      </c>
      <c r="BE56" s="7" t="n">
        <v>0.000102321</v>
      </c>
      <c r="BF56" s="7" t="n">
        <v>8.49E-005</v>
      </c>
      <c r="BG56" s="7" t="n">
        <v>0.000165631</v>
      </c>
      <c r="BH56" s="7" t="n">
        <v>0.000173144</v>
      </c>
      <c r="BI56" s="7" t="n">
        <v>0.00052206</v>
      </c>
      <c r="BJ56" s="7" t="n">
        <v>0.000158651</v>
      </c>
      <c r="BK56" s="7" t="n">
        <v>0.000201373</v>
      </c>
      <c r="BL56" s="7" t="n">
        <v>0.000222596</v>
      </c>
      <c r="BM56" s="7" t="n">
        <v>0.000133418</v>
      </c>
      <c r="BN56" s="7" t="n">
        <v>0.000176886</v>
      </c>
      <c r="BO56" s="7" t="n">
        <v>4.48E-005</v>
      </c>
      <c r="BP56" s="7" t="n">
        <v>6.31E-005</v>
      </c>
      <c r="BQ56" s="7" t="n">
        <v>1.68E-005</v>
      </c>
      <c r="BR56" s="7" t="n">
        <v>6.25E-006</v>
      </c>
      <c r="BS56" s="7" t="n">
        <v>5.99E-005</v>
      </c>
      <c r="BT56" s="7" t="n">
        <v>1.98E-005</v>
      </c>
      <c r="BU56" s="7" t="n">
        <v>1.7E-005</v>
      </c>
      <c r="BV56" s="7" t="n">
        <v>8.84E-005</v>
      </c>
    </row>
    <row r="57" s="6" customFormat="true" ht="12.75" hidden="false" customHeight="false" outlineLevel="0" collapsed="false">
      <c r="A57" s="6" t="s">
        <v>131</v>
      </c>
      <c r="B57" s="6" t="s">
        <v>140</v>
      </c>
      <c r="C57" s="6" t="s">
        <v>141</v>
      </c>
      <c r="D57" s="7" t="n">
        <v>0.005514621</v>
      </c>
      <c r="E57" s="7" t="n">
        <v>0.004142333</v>
      </c>
      <c r="F57" s="7" t="n">
        <v>0.004590395</v>
      </c>
      <c r="G57" s="7" t="n">
        <v>0.004706474</v>
      </c>
      <c r="H57" s="7" t="n">
        <v>0.005595291</v>
      </c>
      <c r="I57" s="7" t="n">
        <v>0.00548387</v>
      </c>
      <c r="J57" s="7" t="n">
        <v>0.004538556</v>
      </c>
      <c r="K57" s="7" t="n">
        <v>0.004881998</v>
      </c>
      <c r="L57" s="7" t="n">
        <v>0.004856717</v>
      </c>
      <c r="M57" s="7" t="n">
        <v>0.004813139</v>
      </c>
      <c r="N57" s="7" t="n">
        <v>0.00478</v>
      </c>
      <c r="O57" s="7" t="n">
        <v>0.004603529</v>
      </c>
      <c r="P57" s="7" t="n">
        <v>0.005142026</v>
      </c>
      <c r="Q57" s="7" t="n">
        <v>0.004582028</v>
      </c>
      <c r="R57" s="7" t="n">
        <v>0.0039581</v>
      </c>
      <c r="S57" s="7" t="n">
        <v>0.004897318</v>
      </c>
      <c r="T57" s="7" t="n">
        <v>0.00428881</v>
      </c>
      <c r="U57" s="7" t="n">
        <v>0.004458966</v>
      </c>
      <c r="V57" s="7" t="n">
        <v>0.004055305</v>
      </c>
      <c r="W57" s="7" t="n">
        <v>0.00474906</v>
      </c>
      <c r="X57" s="7" t="n">
        <v>0.003968122</v>
      </c>
      <c r="Y57" s="7" t="n">
        <v>0.004461588</v>
      </c>
      <c r="Z57" s="7" t="n">
        <v>0.004164882</v>
      </c>
      <c r="AA57" s="7" t="n">
        <v>0.004950503</v>
      </c>
      <c r="AB57" s="7" t="n">
        <v>0.004757142</v>
      </c>
      <c r="AC57" s="7" t="n">
        <v>0.004386973</v>
      </c>
      <c r="AD57" s="7" t="n">
        <v>0.004627727</v>
      </c>
      <c r="AE57" s="7" t="n">
        <v>0.005185768</v>
      </c>
      <c r="AF57" s="7" t="n">
        <v>0.004505324</v>
      </c>
      <c r="AG57" s="7" t="n">
        <v>0.004548025</v>
      </c>
      <c r="AH57" s="7" t="n">
        <v>0.004148517</v>
      </c>
      <c r="AI57" s="7" t="n">
        <v>0.004602834</v>
      </c>
      <c r="AJ57" s="7" t="n">
        <v>0.004642148</v>
      </c>
      <c r="AK57" s="7" t="n">
        <v>0.004970251</v>
      </c>
      <c r="AL57" s="7" t="n">
        <v>0.004716705</v>
      </c>
      <c r="AM57" s="7" t="n">
        <v>0.004652379</v>
      </c>
      <c r="AN57" s="7" t="n">
        <v>0.004613117</v>
      </c>
      <c r="AO57" s="7" t="n">
        <v>0.00450046</v>
      </c>
      <c r="AP57" s="7" t="n">
        <v>0.003856939</v>
      </c>
      <c r="AQ57" s="7" t="n">
        <v>0.004707391</v>
      </c>
      <c r="AR57" s="7" t="n">
        <v>0.004464275</v>
      </c>
      <c r="AS57" s="7" t="n">
        <v>0.004336781</v>
      </c>
      <c r="AT57" s="7" t="n">
        <v>0.004664955</v>
      </c>
      <c r="AU57" s="7" t="n">
        <v>0.004480979</v>
      </c>
      <c r="AV57" s="7" t="n">
        <v>0.004697289</v>
      </c>
      <c r="AW57" s="7" t="n">
        <v>0.004407001</v>
      </c>
      <c r="AX57" s="7" t="n">
        <v>0.003795509</v>
      </c>
      <c r="AY57" s="7" t="n">
        <v>0.004718175</v>
      </c>
      <c r="AZ57" s="7" t="n">
        <v>0.004752229</v>
      </c>
      <c r="BA57" s="7" t="n">
        <v>0.004629134</v>
      </c>
      <c r="BB57" s="7" t="n">
        <v>0.004799169</v>
      </c>
      <c r="BC57" s="7" t="n">
        <v>0.004728733</v>
      </c>
      <c r="BD57" s="7" t="n">
        <v>0.005498993</v>
      </c>
      <c r="BE57" s="7" t="n">
        <v>0.004899</v>
      </c>
      <c r="BF57" s="7" t="n">
        <v>0.004707953</v>
      </c>
      <c r="BG57" s="7" t="n">
        <v>0.004553794</v>
      </c>
      <c r="BH57" s="7" t="n">
        <v>0.004689318</v>
      </c>
      <c r="BI57" s="7" t="n">
        <v>0.00480415</v>
      </c>
      <c r="BJ57" s="7" t="n">
        <v>0.00448885</v>
      </c>
      <c r="BK57" s="7" t="n">
        <v>0.00478478</v>
      </c>
      <c r="BL57" s="7" t="n">
        <v>0.005016061</v>
      </c>
      <c r="BM57" s="7" t="n">
        <v>0.004657273</v>
      </c>
      <c r="BN57" s="7" t="n">
        <v>0.004400336</v>
      </c>
      <c r="BO57" s="7" t="n">
        <v>0.004803572</v>
      </c>
      <c r="BP57" s="7" t="n">
        <v>0.00434494</v>
      </c>
      <c r="BQ57" s="7" t="n">
        <v>0.004453977</v>
      </c>
      <c r="BR57" s="7" t="n">
        <v>0.0047963</v>
      </c>
      <c r="BS57" s="7" t="n">
        <v>0.00449711</v>
      </c>
      <c r="BT57" s="7" t="n">
        <v>0.004679012</v>
      </c>
      <c r="BU57" s="7" t="n">
        <v>0.004758248</v>
      </c>
      <c r="BV57" s="7" t="n">
        <v>0.004560868</v>
      </c>
    </row>
    <row r="58" s="6" customFormat="true" ht="12.75" hidden="false" customHeight="false" outlineLevel="0" collapsed="false">
      <c r="A58" s="6" t="s">
        <v>131</v>
      </c>
      <c r="B58" s="6" t="s">
        <v>140</v>
      </c>
      <c r="C58" s="6" t="s">
        <v>142</v>
      </c>
      <c r="D58" s="7" t="n">
        <v>0.014369859</v>
      </c>
      <c r="E58" s="7" t="n">
        <v>0.012770423</v>
      </c>
      <c r="F58" s="7" t="n">
        <v>0.014139641</v>
      </c>
      <c r="G58" s="7" t="n">
        <v>0.013248014</v>
      </c>
      <c r="H58" s="7" t="n">
        <v>0.012343788</v>
      </c>
      <c r="I58" s="7" t="n">
        <v>0.012764573</v>
      </c>
      <c r="J58" s="7" t="n">
        <v>0.014193965</v>
      </c>
      <c r="K58" s="7" t="n">
        <v>0.013751685</v>
      </c>
      <c r="L58" s="7" t="n">
        <v>0.012524949</v>
      </c>
      <c r="M58" s="7" t="n">
        <v>0.01221182</v>
      </c>
      <c r="N58" s="7" t="n">
        <v>0.01221602</v>
      </c>
      <c r="O58" s="7" t="n">
        <v>0.012376386</v>
      </c>
      <c r="P58" s="7" t="n">
        <v>0.013011496</v>
      </c>
      <c r="Q58" s="7" t="n">
        <v>0.012176912</v>
      </c>
      <c r="R58" s="7" t="n">
        <v>0.014952847</v>
      </c>
      <c r="S58" s="7" t="n">
        <v>0.014302184</v>
      </c>
      <c r="T58" s="7" t="n">
        <v>0.012357277</v>
      </c>
      <c r="U58" s="7" t="n">
        <v>0.0132243</v>
      </c>
      <c r="V58" s="7" t="n">
        <v>0.013844654</v>
      </c>
      <c r="W58" s="7" t="n">
        <v>0.012759995</v>
      </c>
      <c r="X58" s="7" t="n">
        <v>0.014341158</v>
      </c>
      <c r="Y58" s="7" t="n">
        <v>0.01479629</v>
      </c>
      <c r="Z58" s="7" t="n">
        <v>0.015048297</v>
      </c>
      <c r="AA58" s="7" t="n">
        <v>0.012388446</v>
      </c>
      <c r="AB58" s="7" t="n">
        <v>0.011724467</v>
      </c>
      <c r="AC58" s="7" t="n">
        <v>0.012322339</v>
      </c>
      <c r="AD58" s="7" t="n">
        <v>0.012018453</v>
      </c>
      <c r="AE58" s="7" t="n">
        <v>0.012079697</v>
      </c>
      <c r="AF58" s="7" t="n">
        <v>0.012550041</v>
      </c>
      <c r="AG58" s="7" t="n">
        <v>0.013271871</v>
      </c>
      <c r="AH58" s="7" t="n">
        <v>0.014514834</v>
      </c>
      <c r="AI58" s="7" t="n">
        <v>0.015119553</v>
      </c>
      <c r="AJ58" s="7" t="n">
        <v>0.012912383</v>
      </c>
      <c r="AK58" s="7" t="n">
        <v>0.016436707</v>
      </c>
      <c r="AL58" s="7" t="n">
        <v>0.014796227</v>
      </c>
      <c r="AM58" s="7" t="n">
        <v>0.0134346</v>
      </c>
      <c r="AN58" s="7" t="n">
        <v>0.013521787</v>
      </c>
      <c r="AO58" s="7" t="n">
        <v>0.012087031</v>
      </c>
      <c r="AP58" s="7" t="n">
        <v>0.015446751</v>
      </c>
      <c r="AQ58" s="7" t="n">
        <v>0.013417275</v>
      </c>
      <c r="AR58" s="7" t="n">
        <v>0.012320014</v>
      </c>
      <c r="AS58" s="7" t="n">
        <v>0.012033022</v>
      </c>
      <c r="AT58" s="7" t="n">
        <v>0.012541371</v>
      </c>
      <c r="AU58" s="7" t="n">
        <v>0.011891731</v>
      </c>
      <c r="AV58" s="7" t="n">
        <v>0.013174965</v>
      </c>
      <c r="AW58" s="7" t="n">
        <v>0.012152365</v>
      </c>
      <c r="AX58" s="7" t="n">
        <v>0.014871823</v>
      </c>
      <c r="AY58" s="7" t="n">
        <v>0.016979897</v>
      </c>
      <c r="AZ58" s="7" t="n">
        <v>0.014606407</v>
      </c>
      <c r="BA58" s="7" t="n">
        <v>0.016673058</v>
      </c>
      <c r="BB58" s="7" t="n">
        <v>0.015891497</v>
      </c>
      <c r="BC58" s="7" t="n">
        <v>0.015321954</v>
      </c>
      <c r="BD58" s="7" t="n">
        <v>0.013066995</v>
      </c>
      <c r="BE58" s="7" t="n">
        <v>0.015776539</v>
      </c>
      <c r="BF58" s="7" t="n">
        <v>0.015285644</v>
      </c>
      <c r="BG58" s="7" t="n">
        <v>0.012235715</v>
      </c>
      <c r="BH58" s="7" t="n">
        <v>0.0112417</v>
      </c>
      <c r="BI58" s="7" t="n">
        <v>0.014882684</v>
      </c>
      <c r="BJ58" s="7" t="n">
        <v>0.010965532</v>
      </c>
      <c r="BK58" s="7" t="n">
        <v>0.01134852</v>
      </c>
      <c r="BL58" s="7" t="n">
        <v>0.011031835</v>
      </c>
      <c r="BM58" s="7" t="n">
        <v>0.013774194</v>
      </c>
      <c r="BN58" s="7" t="n">
        <v>0.015144884</v>
      </c>
      <c r="BO58" s="7" t="n">
        <v>0.01601608</v>
      </c>
      <c r="BP58" s="7" t="n">
        <v>0.012511559</v>
      </c>
      <c r="BQ58" s="7" t="n">
        <v>0.012660126</v>
      </c>
      <c r="BR58" s="7" t="n">
        <v>0.012166865</v>
      </c>
      <c r="BS58" s="7" t="n">
        <v>0.012564815</v>
      </c>
      <c r="BT58" s="7" t="n">
        <v>0.012489505</v>
      </c>
      <c r="BU58" s="7" t="n">
        <v>0.012252381</v>
      </c>
      <c r="BV58" s="7" t="n">
        <v>0.014190299</v>
      </c>
    </row>
    <row r="59" s="6" customFormat="true" ht="12.75" hidden="false" customHeight="false" outlineLevel="0" collapsed="false">
      <c r="A59" s="6" t="s">
        <v>131</v>
      </c>
      <c r="B59" s="6" t="s">
        <v>140</v>
      </c>
      <c r="C59" s="6" t="s">
        <v>143</v>
      </c>
      <c r="D59" s="7" t="n">
        <v>0.029746798</v>
      </c>
      <c r="E59" s="7" t="n">
        <v>0.023237131</v>
      </c>
      <c r="F59" s="7" t="n">
        <v>0.026945797</v>
      </c>
      <c r="G59" s="7" t="n">
        <v>0.025351747</v>
      </c>
      <c r="H59" s="7" t="n">
        <v>0.025660818</v>
      </c>
      <c r="I59" s="7" t="n">
        <v>0.025584011</v>
      </c>
      <c r="J59" s="7" t="n">
        <v>0.025738019</v>
      </c>
      <c r="K59" s="7" t="n">
        <v>0.027282647</v>
      </c>
      <c r="L59" s="7" t="n">
        <v>0.02401287</v>
      </c>
      <c r="M59" s="7" t="n">
        <v>0.024300316</v>
      </c>
      <c r="N59" s="7" t="n">
        <v>0.023408911</v>
      </c>
      <c r="O59" s="7" t="n">
        <v>0.022935906</v>
      </c>
      <c r="P59" s="7" t="n">
        <v>0.026588508</v>
      </c>
      <c r="Q59" s="7" t="n">
        <v>0.022892096</v>
      </c>
      <c r="R59" s="7" t="n">
        <v>0.027240403</v>
      </c>
      <c r="S59" s="7" t="n">
        <v>0.028477743</v>
      </c>
      <c r="T59" s="7" t="n">
        <v>0.022643439</v>
      </c>
      <c r="U59" s="7" t="n">
        <v>0.025457631</v>
      </c>
      <c r="V59" s="7" t="n">
        <v>0.025374789</v>
      </c>
      <c r="W59" s="7" t="n">
        <v>0.024934785</v>
      </c>
      <c r="X59" s="7" t="n">
        <v>0.026140021</v>
      </c>
      <c r="Y59" s="7" t="n">
        <v>0.027352779</v>
      </c>
      <c r="Z59" s="7" t="n">
        <v>0.027326653</v>
      </c>
      <c r="AA59" s="7" t="n">
        <v>0.025126662</v>
      </c>
      <c r="AB59" s="7" t="n">
        <v>0.022983965</v>
      </c>
      <c r="AC59" s="7" t="n">
        <v>0.022865729</v>
      </c>
      <c r="AD59" s="7" t="n">
        <v>0.022772781</v>
      </c>
      <c r="AE59" s="7" t="n">
        <v>0.024435595</v>
      </c>
      <c r="AF59" s="7" t="n">
        <v>0.023408583</v>
      </c>
      <c r="AG59" s="7" t="n">
        <v>0.024448272</v>
      </c>
      <c r="AH59" s="7" t="n">
        <v>0.027374361</v>
      </c>
      <c r="AI59" s="7" t="n">
        <v>0.026684842</v>
      </c>
      <c r="AJ59" s="7" t="n">
        <v>0.023981646</v>
      </c>
      <c r="AK59" s="7" t="n">
        <v>0.029297817</v>
      </c>
      <c r="AL59" s="7" t="n">
        <v>0.025719934</v>
      </c>
      <c r="AM59" s="7" t="n">
        <v>0.024007026</v>
      </c>
      <c r="AN59" s="7" t="n">
        <v>0.024355291</v>
      </c>
      <c r="AO59" s="7" t="n">
        <v>0.021954025</v>
      </c>
      <c r="AP59" s="7" t="n">
        <v>0.027760812</v>
      </c>
      <c r="AQ59" s="7" t="n">
        <v>0.025258042</v>
      </c>
      <c r="AR59" s="7" t="n">
        <v>0.022698943</v>
      </c>
      <c r="AS59" s="7" t="n">
        <v>0.021857158</v>
      </c>
      <c r="AT59" s="7" t="n">
        <v>0.024338573</v>
      </c>
      <c r="AU59" s="7" t="n">
        <v>0.022152904</v>
      </c>
      <c r="AV59" s="7" t="n">
        <v>0.02628187</v>
      </c>
      <c r="AW59" s="7" t="n">
        <v>0.022135877</v>
      </c>
      <c r="AX59" s="7" t="n">
        <v>0.026893148</v>
      </c>
      <c r="AY59" s="7" t="n">
        <v>0.034004977</v>
      </c>
      <c r="AZ59" s="7" t="n">
        <v>0.028590787</v>
      </c>
      <c r="BA59" s="7" t="n">
        <v>0.032985259</v>
      </c>
      <c r="BB59" s="7" t="n">
        <v>0.03067133</v>
      </c>
      <c r="BC59" s="7" t="n">
        <v>0.030115075</v>
      </c>
      <c r="BD59" s="7" t="n">
        <v>0.026802579</v>
      </c>
      <c r="BE59" s="7" t="n">
        <v>0.031017342</v>
      </c>
      <c r="BF59" s="7" t="n">
        <v>0.028483581</v>
      </c>
      <c r="BG59" s="7" t="n">
        <v>0.022888572</v>
      </c>
      <c r="BH59" s="7" t="n">
        <v>0.021697116</v>
      </c>
      <c r="BI59" s="7" t="n">
        <v>0.02514957</v>
      </c>
      <c r="BJ59" s="7" t="n">
        <v>0.020977052</v>
      </c>
      <c r="BK59" s="7" t="n">
        <v>0.022142718</v>
      </c>
      <c r="BL59" s="7" t="n">
        <v>0.022352365</v>
      </c>
      <c r="BM59" s="7" t="n">
        <v>0.024351104</v>
      </c>
      <c r="BN59" s="7" t="n">
        <v>0.027512882</v>
      </c>
      <c r="BO59" s="7" t="n">
        <v>0.032857724</v>
      </c>
      <c r="BP59" s="7" t="n">
        <v>0.023270461</v>
      </c>
      <c r="BQ59" s="7" t="n">
        <v>0.025721665</v>
      </c>
      <c r="BR59" s="7" t="n">
        <v>0.029063398</v>
      </c>
      <c r="BS59" s="7" t="n">
        <v>0.025246598</v>
      </c>
      <c r="BT59" s="7" t="n">
        <v>0.028070127</v>
      </c>
      <c r="BU59" s="7" t="n">
        <v>0.028535693</v>
      </c>
      <c r="BV59" s="7" t="n">
        <v>0.029150125</v>
      </c>
    </row>
    <row r="60" s="6" customFormat="true" ht="12.75" hidden="false" customHeight="false" outlineLevel="0" collapsed="false">
      <c r="A60" s="6" t="s">
        <v>131</v>
      </c>
      <c r="B60" s="6" t="s">
        <v>140</v>
      </c>
      <c r="C60" s="6" t="s">
        <v>144</v>
      </c>
      <c r="D60" s="7" t="n">
        <v>0.007358607</v>
      </c>
      <c r="E60" s="7" t="n">
        <v>0.004839658</v>
      </c>
      <c r="F60" s="7" t="n">
        <v>0.006193555</v>
      </c>
      <c r="G60" s="7" t="n">
        <v>0.005624574</v>
      </c>
      <c r="H60" s="7" t="n">
        <v>0.005398633</v>
      </c>
      <c r="I60" s="7" t="n">
        <v>0.00540856</v>
      </c>
      <c r="J60" s="7" t="n">
        <v>0.005729706</v>
      </c>
      <c r="K60" s="7" t="n">
        <v>0.006326402</v>
      </c>
      <c r="L60" s="7" t="n">
        <v>0.005175802</v>
      </c>
      <c r="M60" s="7" t="n">
        <v>0.005368493</v>
      </c>
      <c r="N60" s="7" t="n">
        <v>0.004986877</v>
      </c>
      <c r="O60" s="7" t="n">
        <v>0.004990481</v>
      </c>
      <c r="P60" s="7" t="n">
        <v>0.00588156</v>
      </c>
      <c r="Q60" s="7" t="n">
        <v>0.005019869</v>
      </c>
      <c r="R60" s="7" t="n">
        <v>0.006298249</v>
      </c>
      <c r="S60" s="7" t="n">
        <v>0.006945891</v>
      </c>
      <c r="T60" s="7" t="n">
        <v>0.004773691</v>
      </c>
      <c r="U60" s="7" t="n">
        <v>0.005754216</v>
      </c>
      <c r="V60" s="7" t="n">
        <v>0.005586357</v>
      </c>
      <c r="W60" s="7" t="n">
        <v>0.005384327</v>
      </c>
      <c r="X60" s="7" t="n">
        <v>0.005795875</v>
      </c>
      <c r="Y60" s="7" t="n">
        <v>0.006132472</v>
      </c>
      <c r="Z60" s="7" t="n">
        <v>0.006007201</v>
      </c>
      <c r="AA60" s="7" t="n">
        <v>0.005673574</v>
      </c>
      <c r="AB60" s="7" t="n">
        <v>0.004854935</v>
      </c>
      <c r="AC60" s="7" t="n">
        <v>0.004897787</v>
      </c>
      <c r="AD60" s="7" t="n">
        <v>0.004846511</v>
      </c>
      <c r="AE60" s="7" t="n">
        <v>0.005243714</v>
      </c>
      <c r="AF60" s="7" t="n">
        <v>0.005050441</v>
      </c>
      <c r="AG60" s="7" t="n">
        <v>0.005385541</v>
      </c>
      <c r="AH60" s="7" t="n">
        <v>0.006633036</v>
      </c>
      <c r="AI60" s="7" t="n">
        <v>0.006058491</v>
      </c>
      <c r="AJ60" s="7" t="n">
        <v>0.005183971</v>
      </c>
      <c r="AK60" s="7" t="n">
        <v>0.006979178</v>
      </c>
      <c r="AL60" s="7" t="n">
        <v>0.005629364</v>
      </c>
      <c r="AM60" s="7" t="n">
        <v>0.005118288</v>
      </c>
      <c r="AN60" s="7" t="n">
        <v>0.005270095</v>
      </c>
      <c r="AO60" s="7" t="n">
        <v>0.004473152</v>
      </c>
      <c r="AP60" s="7" t="n">
        <v>0.006617017</v>
      </c>
      <c r="AQ60" s="7" t="n">
        <v>0.005827838</v>
      </c>
      <c r="AR60" s="7" t="n">
        <v>0.004847518</v>
      </c>
      <c r="AS60" s="7" t="n">
        <v>0.004548014</v>
      </c>
      <c r="AT60" s="7" t="n">
        <v>0.005222147</v>
      </c>
      <c r="AU60" s="7" t="n">
        <v>0.004658765</v>
      </c>
      <c r="AV60" s="7" t="n">
        <v>0.006068567</v>
      </c>
      <c r="AW60" s="7" t="n">
        <v>0.004584663</v>
      </c>
      <c r="AX60" s="7" t="n">
        <v>0.006203288</v>
      </c>
      <c r="AY60" s="7" t="n">
        <v>0.008837681</v>
      </c>
      <c r="AZ60" s="7" t="n">
        <v>0.006920767</v>
      </c>
      <c r="BA60" s="7" t="n">
        <v>0.008446564</v>
      </c>
      <c r="BB60" s="7" t="n">
        <v>0.00746845</v>
      </c>
      <c r="BC60" s="7" t="n">
        <v>0.007378638</v>
      </c>
      <c r="BD60" s="7" t="n">
        <v>0.005796428</v>
      </c>
      <c r="BE60" s="7" t="n">
        <v>0.007702588</v>
      </c>
      <c r="BF60" s="7" t="n">
        <v>0.006906777</v>
      </c>
      <c r="BG60" s="7" t="n">
        <v>0.004664803</v>
      </c>
      <c r="BH60" s="7" t="n">
        <v>0.004319258</v>
      </c>
      <c r="BI60" s="7" t="n">
        <v>0.005695029</v>
      </c>
      <c r="BJ60" s="7" t="n">
        <v>0.004180766</v>
      </c>
      <c r="BK60" s="7" t="n">
        <v>0.004476305</v>
      </c>
      <c r="BL60" s="7" t="n">
        <v>0.00448008</v>
      </c>
      <c r="BM60" s="7" t="n">
        <v>0.00515798</v>
      </c>
      <c r="BN60" s="7" t="n">
        <v>0.006610838</v>
      </c>
      <c r="BO60" s="7" t="n">
        <v>0.008406458</v>
      </c>
      <c r="BP60" s="7" t="n">
        <v>0.004944561</v>
      </c>
      <c r="BQ60" s="7" t="n">
        <v>0.005919762</v>
      </c>
      <c r="BR60" s="7" t="n">
        <v>0.007253292</v>
      </c>
      <c r="BS60" s="7" t="n">
        <v>0.005739719</v>
      </c>
      <c r="BT60" s="7" t="n">
        <v>0.006855866</v>
      </c>
      <c r="BU60" s="7" t="n">
        <v>0.007027419</v>
      </c>
      <c r="BV60" s="7" t="n">
        <v>0.006935191</v>
      </c>
    </row>
    <row r="61" s="6" customFormat="true" ht="12.75" hidden="false" customHeight="false" outlineLevel="0" collapsed="false">
      <c r="A61" s="6" t="s">
        <v>131</v>
      </c>
      <c r="B61" s="6" t="s">
        <v>140</v>
      </c>
      <c r="C61" s="6" t="s">
        <v>145</v>
      </c>
      <c r="D61" s="7" t="n">
        <v>0.011579065</v>
      </c>
      <c r="E61" s="7" t="n">
        <v>0.008766085</v>
      </c>
      <c r="F61" s="7" t="n">
        <v>0.010725739</v>
      </c>
      <c r="G61" s="7" t="n">
        <v>0.009684258</v>
      </c>
      <c r="H61" s="7" t="n">
        <v>0.008937647</v>
      </c>
      <c r="I61" s="7" t="n">
        <v>0.009076396</v>
      </c>
      <c r="J61" s="7" t="n">
        <v>0.010004768</v>
      </c>
      <c r="K61" s="7" t="n">
        <v>0.010772175</v>
      </c>
      <c r="L61" s="7" t="n">
        <v>0.008432094</v>
      </c>
      <c r="M61" s="7" t="n">
        <v>0.008836193</v>
      </c>
      <c r="N61" s="7" t="n">
        <v>0.008279926</v>
      </c>
      <c r="O61" s="7" t="n">
        <v>0.008229704</v>
      </c>
      <c r="P61" s="7" t="n">
        <v>0.009850468</v>
      </c>
      <c r="Q61" s="7" t="n">
        <v>0.008279948</v>
      </c>
      <c r="R61" s="7" t="n">
        <v>0.011194716</v>
      </c>
      <c r="S61" s="7" t="n">
        <v>0.012370404</v>
      </c>
      <c r="T61" s="7" t="n">
        <v>0.008453381</v>
      </c>
      <c r="U61" s="7" t="n">
        <v>0.009892569</v>
      </c>
      <c r="V61" s="7" t="n">
        <v>0.009924239</v>
      </c>
      <c r="W61" s="7" t="n">
        <v>0.009362265</v>
      </c>
      <c r="X61" s="7" t="n">
        <v>0.010392009</v>
      </c>
      <c r="Y61" s="7" t="n">
        <v>0.011617316</v>
      </c>
      <c r="Z61" s="7" t="n">
        <v>0.011376196</v>
      </c>
      <c r="AA61" s="7" t="n">
        <v>0.008946959</v>
      </c>
      <c r="AB61" s="7" t="n">
        <v>0.008027564</v>
      </c>
      <c r="AC61" s="7" t="n">
        <v>0.008304307</v>
      </c>
      <c r="AD61" s="7" t="n">
        <v>0.008011394</v>
      </c>
      <c r="AE61" s="7" t="n">
        <v>0.008813754</v>
      </c>
      <c r="AF61" s="7" t="n">
        <v>0.008612116</v>
      </c>
      <c r="AG61" s="7" t="n">
        <v>0.009416574</v>
      </c>
      <c r="AH61" s="7" t="n">
        <v>0.011577257</v>
      </c>
      <c r="AI61" s="7" t="n">
        <v>0.010539914</v>
      </c>
      <c r="AJ61" s="7" t="n">
        <v>0.008750612</v>
      </c>
      <c r="AK61" s="7" t="n">
        <v>0.012475856</v>
      </c>
      <c r="AL61" s="7" t="n">
        <v>0.009622422</v>
      </c>
      <c r="AM61" s="7" t="n">
        <v>0.008706439</v>
      </c>
      <c r="AN61" s="7" t="n">
        <v>0.009072417</v>
      </c>
      <c r="AO61" s="7" t="n">
        <v>0.007709754</v>
      </c>
      <c r="AP61" s="7" t="n">
        <v>0.011929737</v>
      </c>
      <c r="AQ61" s="7" t="n">
        <v>0.009881365</v>
      </c>
      <c r="AR61" s="7" t="n">
        <v>0.008261824</v>
      </c>
      <c r="AS61" s="7" t="n">
        <v>0.0078008</v>
      </c>
      <c r="AT61" s="7" t="n">
        <v>0.008906134</v>
      </c>
      <c r="AU61" s="7" t="n">
        <v>0.008070313</v>
      </c>
      <c r="AV61" s="7" t="n">
        <v>0.010274981</v>
      </c>
      <c r="AW61" s="7" t="n">
        <v>0.007791496</v>
      </c>
      <c r="AX61" s="7" t="n">
        <v>0.011172899</v>
      </c>
      <c r="AY61" s="7" t="n">
        <v>0.014892753</v>
      </c>
      <c r="AZ61" s="7" t="n">
        <v>0.011447951</v>
      </c>
      <c r="BA61" s="7" t="n">
        <v>0.013944582</v>
      </c>
      <c r="BB61" s="7" t="n">
        <v>0.012791047</v>
      </c>
      <c r="BC61" s="7" t="n">
        <v>0.012296444</v>
      </c>
      <c r="BD61" s="7" t="n">
        <v>0.009681301</v>
      </c>
      <c r="BE61" s="7" t="n">
        <v>0.013159401</v>
      </c>
      <c r="BF61" s="7" t="n">
        <v>0.012326468</v>
      </c>
      <c r="BG61" s="7" t="n">
        <v>0.008165197</v>
      </c>
      <c r="BH61" s="7" t="n">
        <v>0.007360461</v>
      </c>
      <c r="BI61" s="7" t="n">
        <v>0.010316754</v>
      </c>
      <c r="BJ61" s="7" t="n">
        <v>0.007078676</v>
      </c>
      <c r="BK61" s="7" t="n">
        <v>0.007487132</v>
      </c>
      <c r="BL61" s="7" t="n">
        <v>0.007427452</v>
      </c>
      <c r="BM61" s="7" t="n">
        <v>0.009009615</v>
      </c>
      <c r="BN61" s="7" t="n">
        <v>0.012207389</v>
      </c>
      <c r="BO61" s="7" t="n">
        <v>0.014866682</v>
      </c>
      <c r="BP61" s="7" t="n">
        <v>0.008798439</v>
      </c>
      <c r="BQ61" s="7" t="n">
        <v>0.010378166</v>
      </c>
      <c r="BR61" s="7" t="n">
        <v>0.012364302</v>
      </c>
      <c r="BS61" s="7" t="n">
        <v>0.00994551</v>
      </c>
      <c r="BT61" s="7" t="n">
        <v>0.011758169</v>
      </c>
      <c r="BU61" s="7" t="n">
        <v>0.012013244</v>
      </c>
      <c r="BV61" s="7" t="n">
        <v>0.012117725</v>
      </c>
    </row>
    <row r="62" s="6" customFormat="true" ht="12.75" hidden="false" customHeight="false" outlineLevel="0" collapsed="false">
      <c r="A62" s="6" t="s">
        <v>131</v>
      </c>
      <c r="B62" s="6" t="s">
        <v>140</v>
      </c>
      <c r="C62" s="6" t="s">
        <v>146</v>
      </c>
      <c r="D62" s="7" t="n">
        <v>0.009789341</v>
      </c>
      <c r="E62" s="7" t="n">
        <v>0.006943153</v>
      </c>
      <c r="F62" s="7" t="n">
        <v>0.008523537</v>
      </c>
      <c r="G62" s="7" t="n">
        <v>0.007810802</v>
      </c>
      <c r="H62" s="7" t="n">
        <v>0.007257272</v>
      </c>
      <c r="I62" s="7" t="n">
        <v>0.007312897</v>
      </c>
      <c r="J62" s="7" t="n">
        <v>0.008256246</v>
      </c>
      <c r="K62" s="7" t="n">
        <v>0.008687464</v>
      </c>
      <c r="L62" s="7" t="n">
        <v>0.006861372</v>
      </c>
      <c r="M62" s="7" t="n">
        <v>0.007154056</v>
      </c>
      <c r="N62" s="7" t="n">
        <v>0.006743196</v>
      </c>
      <c r="O62" s="7" t="n">
        <v>0.006542419</v>
      </c>
      <c r="P62" s="7" t="n">
        <v>0.008072208</v>
      </c>
      <c r="Q62" s="7" t="n">
        <v>0.006584553</v>
      </c>
      <c r="R62" s="7" t="n">
        <v>0.008748924</v>
      </c>
      <c r="S62" s="7" t="n">
        <v>0.009320288</v>
      </c>
      <c r="T62" s="7" t="n">
        <v>0.006600886</v>
      </c>
      <c r="U62" s="7" t="n">
        <v>0.007861877</v>
      </c>
      <c r="V62" s="7" t="n">
        <v>0.007776636</v>
      </c>
      <c r="W62" s="7" t="n">
        <v>0.007279076</v>
      </c>
      <c r="X62" s="7" t="n">
        <v>0.008082471</v>
      </c>
      <c r="Y62" s="7" t="n">
        <v>0.008677105</v>
      </c>
      <c r="Z62" s="7" t="n">
        <v>0.008541909</v>
      </c>
      <c r="AA62" s="7" t="n">
        <v>0.007539228</v>
      </c>
      <c r="AB62" s="7" t="n">
        <v>0.006607778</v>
      </c>
      <c r="AC62" s="7" t="n">
        <v>0.006607085</v>
      </c>
      <c r="AD62" s="7" t="n">
        <v>0.006393657</v>
      </c>
      <c r="AE62" s="7" t="n">
        <v>0.007003495</v>
      </c>
      <c r="AF62" s="7" t="n">
        <v>0.006865441</v>
      </c>
      <c r="AG62" s="7" t="n">
        <v>0.007368055</v>
      </c>
      <c r="AH62" s="7" t="n">
        <v>0.009288347</v>
      </c>
      <c r="AI62" s="7" t="n">
        <v>0.008323009</v>
      </c>
      <c r="AJ62" s="7" t="n">
        <v>0.006845009</v>
      </c>
      <c r="AK62" s="7" t="n">
        <v>0.009910956</v>
      </c>
      <c r="AL62" s="7" t="n">
        <v>0.007352504</v>
      </c>
      <c r="AM62" s="7" t="n">
        <v>0.006728126</v>
      </c>
      <c r="AN62" s="7" t="n">
        <v>0.007141255</v>
      </c>
      <c r="AO62" s="7" t="n">
        <v>0.006092607</v>
      </c>
      <c r="AP62" s="7" t="n">
        <v>0.009993551</v>
      </c>
      <c r="AQ62" s="7" t="n">
        <v>0.007813613</v>
      </c>
      <c r="AR62" s="7" t="n">
        <v>0.006586869</v>
      </c>
      <c r="AS62" s="7" t="n">
        <v>0.00610674</v>
      </c>
      <c r="AT62" s="7" t="n">
        <v>0.007149072</v>
      </c>
      <c r="AU62" s="7" t="n">
        <v>0.006384978</v>
      </c>
      <c r="AV62" s="7" t="n">
        <v>0.008036641</v>
      </c>
      <c r="AW62" s="7" t="n">
        <v>0.006210571</v>
      </c>
      <c r="AX62" s="7" t="n">
        <v>0.009131632</v>
      </c>
      <c r="AY62" s="7" t="n">
        <v>0.012687852</v>
      </c>
      <c r="AZ62" s="7" t="n">
        <v>0.009679776</v>
      </c>
      <c r="BA62" s="7" t="n">
        <v>0.012207404</v>
      </c>
      <c r="BB62" s="7" t="n">
        <v>0.010659192</v>
      </c>
      <c r="BC62" s="7" t="n">
        <v>0.010490358</v>
      </c>
      <c r="BD62" s="7" t="n">
        <v>0.007971376</v>
      </c>
      <c r="BE62" s="7" t="n">
        <v>0.010820327</v>
      </c>
      <c r="BF62" s="7" t="n">
        <v>0.009326466</v>
      </c>
      <c r="BG62" s="7" t="n">
        <v>0.006303522</v>
      </c>
      <c r="BH62" s="7" t="n">
        <v>0.005886776</v>
      </c>
      <c r="BI62" s="7" t="n">
        <v>0.008497259</v>
      </c>
      <c r="BJ62" s="7" t="n">
        <v>0.005658096</v>
      </c>
      <c r="BK62" s="7" t="n">
        <v>0.00610278</v>
      </c>
      <c r="BL62" s="7" t="n">
        <v>0.006102233</v>
      </c>
      <c r="BM62" s="7" t="n">
        <v>0.007351286</v>
      </c>
      <c r="BN62" s="7" t="n">
        <v>0.009100931</v>
      </c>
      <c r="BO62" s="7" t="n">
        <v>0.011717367</v>
      </c>
      <c r="BP62" s="7" t="n">
        <v>0.006714926</v>
      </c>
      <c r="BQ62" s="7" t="n">
        <v>0.007965328</v>
      </c>
      <c r="BR62" s="7" t="n">
        <v>0.009559797</v>
      </c>
      <c r="BS62" s="7" t="n">
        <v>0.007715989</v>
      </c>
      <c r="BT62" s="7" t="n">
        <v>0.009122624</v>
      </c>
      <c r="BU62" s="7" t="n">
        <v>0.009305527</v>
      </c>
      <c r="BV62" s="7" t="n">
        <v>0.009430736</v>
      </c>
    </row>
    <row r="63" s="6" customFormat="true" ht="12.75" hidden="false" customHeight="false" outlineLevel="0" collapsed="false">
      <c r="A63" s="6" t="s">
        <v>131</v>
      </c>
      <c r="B63" s="6" t="s">
        <v>140</v>
      </c>
      <c r="C63" s="6" t="s">
        <v>147</v>
      </c>
      <c r="D63" s="7" t="n">
        <v>0.008171793</v>
      </c>
      <c r="E63" s="7" t="n">
        <v>0.005869583</v>
      </c>
      <c r="F63" s="7" t="n">
        <v>0.007039621</v>
      </c>
      <c r="G63" s="7" t="n">
        <v>0.006646949</v>
      </c>
      <c r="H63" s="7" t="n">
        <v>0.006294747</v>
      </c>
      <c r="I63" s="7" t="n">
        <v>0.006446649</v>
      </c>
      <c r="J63" s="7" t="n">
        <v>0.007079287</v>
      </c>
      <c r="K63" s="7" t="n">
        <v>0.007558565</v>
      </c>
      <c r="L63" s="7" t="n">
        <v>0.006183599</v>
      </c>
      <c r="M63" s="7" t="n">
        <v>0.006300003</v>
      </c>
      <c r="N63" s="7" t="n">
        <v>0.006132754</v>
      </c>
      <c r="O63" s="7" t="n">
        <v>0.005883681</v>
      </c>
      <c r="P63" s="7" t="n">
        <v>0.007090463</v>
      </c>
      <c r="Q63" s="7" t="n">
        <v>0.005957837</v>
      </c>
      <c r="R63" s="7" t="n">
        <v>0.007891343</v>
      </c>
      <c r="S63" s="7" t="n">
        <v>0.007920649</v>
      </c>
      <c r="T63" s="7" t="n">
        <v>0.006055755</v>
      </c>
      <c r="U63" s="7" t="n">
        <v>0.006897234</v>
      </c>
      <c r="V63" s="7" t="n">
        <v>0.006958284</v>
      </c>
      <c r="W63" s="7" t="n">
        <v>0.006457438</v>
      </c>
      <c r="X63" s="7" t="n">
        <v>0.007224402</v>
      </c>
      <c r="Y63" s="7" t="n">
        <v>0.008009688</v>
      </c>
      <c r="Z63" s="7" t="n">
        <v>0.007857087</v>
      </c>
      <c r="AA63" s="7" t="n">
        <v>0.006455406</v>
      </c>
      <c r="AB63" s="7" t="n">
        <v>0.005837162</v>
      </c>
      <c r="AC63" s="7" t="n">
        <v>0.005907418</v>
      </c>
      <c r="AD63" s="7" t="n">
        <v>0.005678827</v>
      </c>
      <c r="AE63" s="7" t="n">
        <v>0.006180035</v>
      </c>
      <c r="AF63" s="7" t="n">
        <v>0.00601096</v>
      </c>
      <c r="AG63" s="7" t="n">
        <v>0.006588012</v>
      </c>
      <c r="AH63" s="7" t="n">
        <v>0.00800183</v>
      </c>
      <c r="AI63" s="7" t="n">
        <v>0.007156933</v>
      </c>
      <c r="AJ63" s="7" t="n">
        <v>0.006007762</v>
      </c>
      <c r="AK63" s="7" t="n">
        <v>0.008235973</v>
      </c>
      <c r="AL63" s="7" t="n">
        <v>0.006397554</v>
      </c>
      <c r="AM63" s="7" t="n">
        <v>0.005972953</v>
      </c>
      <c r="AN63" s="7" t="n">
        <v>0.006336512</v>
      </c>
      <c r="AO63" s="7" t="n">
        <v>0.005450174</v>
      </c>
      <c r="AP63" s="7" t="n">
        <v>0.007830458</v>
      </c>
      <c r="AQ63" s="7" t="n">
        <v>0.006721491</v>
      </c>
      <c r="AR63" s="7" t="n">
        <v>0.005858363</v>
      </c>
      <c r="AS63" s="7" t="n">
        <v>0.005608279</v>
      </c>
      <c r="AT63" s="7" t="n">
        <v>0.00638602</v>
      </c>
      <c r="AU63" s="7" t="n">
        <v>0.005824229</v>
      </c>
      <c r="AV63" s="7" t="n">
        <v>0.006832179</v>
      </c>
      <c r="AW63" s="7" t="n">
        <v>0.005725293</v>
      </c>
      <c r="AX63" s="7" t="n">
        <v>0.007641849</v>
      </c>
      <c r="AY63" s="7" t="n">
        <v>0.010785918</v>
      </c>
      <c r="AZ63" s="7" t="n">
        <v>0.008355071</v>
      </c>
      <c r="BA63" s="7" t="n">
        <v>0.010393398</v>
      </c>
      <c r="BB63" s="7" t="n">
        <v>0.009105428</v>
      </c>
      <c r="BC63" s="7" t="n">
        <v>0.00900861</v>
      </c>
      <c r="BD63" s="7" t="n">
        <v>0.00693596</v>
      </c>
      <c r="BE63" s="7" t="n">
        <v>0.00922273</v>
      </c>
      <c r="BF63" s="7" t="n">
        <v>0.008571954</v>
      </c>
      <c r="BG63" s="7" t="n">
        <v>0.0057385</v>
      </c>
      <c r="BH63" s="7" t="n">
        <v>0.005378257</v>
      </c>
      <c r="BI63" s="7" t="n">
        <v>0.006129036</v>
      </c>
      <c r="BJ63" s="7" t="n">
        <v>0.005257274</v>
      </c>
      <c r="BK63" s="7" t="n">
        <v>0.005525703</v>
      </c>
      <c r="BL63" s="7" t="n">
        <v>0.005600138</v>
      </c>
      <c r="BM63" s="7" t="n">
        <v>0.006362318</v>
      </c>
      <c r="BN63" s="7" t="n">
        <v>0.007967159</v>
      </c>
      <c r="BO63" s="7" t="n">
        <v>0.009882086</v>
      </c>
      <c r="BP63" s="7" t="n">
        <v>0.00603233</v>
      </c>
      <c r="BQ63" s="7" t="n">
        <v>0.006886626</v>
      </c>
      <c r="BR63" s="7" t="n">
        <v>0.008230327</v>
      </c>
      <c r="BS63" s="7" t="n">
        <v>0.006776679</v>
      </c>
      <c r="BT63" s="7" t="n">
        <v>0.007847372</v>
      </c>
      <c r="BU63" s="7" t="n">
        <v>0.008009218</v>
      </c>
      <c r="BV63" s="7" t="n">
        <v>0.008386425</v>
      </c>
    </row>
    <row r="64" s="6" customFormat="true" ht="12.75" hidden="false" customHeight="false" outlineLevel="0" collapsed="false">
      <c r="A64" s="6" t="s">
        <v>131</v>
      </c>
      <c r="B64" s="6" t="s">
        <v>140</v>
      </c>
      <c r="C64" s="6" t="s">
        <v>148</v>
      </c>
      <c r="D64" s="7" t="n">
        <v>0.000318565</v>
      </c>
      <c r="E64" s="7" t="n">
        <v>0.000201377</v>
      </c>
      <c r="F64" s="7" t="n">
        <v>0.000142387</v>
      </c>
      <c r="G64" s="7" t="n">
        <v>0.000458457</v>
      </c>
      <c r="H64" s="7" t="n">
        <v>0.000833722</v>
      </c>
      <c r="I64" s="7" t="n">
        <v>0.000887572</v>
      </c>
      <c r="J64" s="7" t="n">
        <v>0.000547578</v>
      </c>
      <c r="K64" s="7" t="n">
        <v>0.000415343</v>
      </c>
      <c r="L64" s="7" t="n">
        <v>0.0006823</v>
      </c>
      <c r="M64" s="7" t="n">
        <v>0.000688234</v>
      </c>
      <c r="N64" s="7" t="n">
        <v>0.000813049</v>
      </c>
      <c r="O64" s="7" t="n">
        <v>0.000767359</v>
      </c>
      <c r="P64" s="7" t="n">
        <v>0.000643848</v>
      </c>
      <c r="Q64" s="7" t="n">
        <v>0.00072088</v>
      </c>
      <c r="R64" s="7" t="n">
        <v>3.37E-005</v>
      </c>
      <c r="S64" s="7" t="n">
        <v>0.000298315</v>
      </c>
      <c r="T64" s="7" t="n">
        <v>0.000669617</v>
      </c>
      <c r="U64" s="7" t="n">
        <v>0.000346818</v>
      </c>
      <c r="V64" s="7" t="n">
        <v>0.000240473</v>
      </c>
      <c r="W64" s="7" t="n">
        <v>0.000492297</v>
      </c>
      <c r="X64" s="7" t="n">
        <v>0.000108043</v>
      </c>
      <c r="Y64" s="7" t="n">
        <v>0.000147933</v>
      </c>
      <c r="Z64" s="7" t="n">
        <v>3.37E-005</v>
      </c>
      <c r="AA64" s="7" t="n">
        <v>0.000558106</v>
      </c>
      <c r="AB64" s="7" t="n">
        <v>0.000732204</v>
      </c>
      <c r="AC64" s="7" t="n">
        <v>0.000645286</v>
      </c>
      <c r="AD64" s="7" t="n">
        <v>0.000675074</v>
      </c>
      <c r="AE64" s="7" t="n">
        <v>0.000693553</v>
      </c>
      <c r="AF64" s="7" t="n">
        <v>0.000559958</v>
      </c>
      <c r="AG64" s="7" t="n">
        <v>0.000582954</v>
      </c>
      <c r="AH64" s="7" t="n">
        <v>0.00011134</v>
      </c>
      <c r="AI64" s="7" t="n">
        <v>0.000345861</v>
      </c>
      <c r="AJ64" s="7" t="n">
        <v>0.000554621</v>
      </c>
      <c r="AK64" s="7" t="n">
        <v>0.000207472</v>
      </c>
      <c r="AL64" s="7" t="n">
        <v>0.000369376</v>
      </c>
      <c r="AM64" s="7" t="n">
        <v>0.000549088</v>
      </c>
      <c r="AN64" s="7" t="n">
        <v>0.000609909</v>
      </c>
      <c r="AO64" s="7" t="n">
        <v>0.000812416</v>
      </c>
      <c r="AP64" s="7" t="n">
        <v>1.54E-005</v>
      </c>
      <c r="AQ64" s="7" t="n">
        <v>0.000542086</v>
      </c>
      <c r="AR64" s="7" t="n">
        <v>0.000616108</v>
      </c>
      <c r="AS64" s="7" t="n">
        <v>0.000821523</v>
      </c>
      <c r="AT64" s="7" t="n">
        <v>0.00063297</v>
      </c>
      <c r="AU64" s="7" t="n">
        <v>0.000709053</v>
      </c>
      <c r="AV64" s="7" t="n">
        <v>0.000327333</v>
      </c>
      <c r="AW64" s="7" t="n">
        <v>0.000769499</v>
      </c>
      <c r="AX64" s="7" t="n">
        <v>1.47E-005</v>
      </c>
      <c r="AY64" s="7" t="n">
        <v>4.67E-005</v>
      </c>
      <c r="AZ64" s="7" t="n">
        <v>0.000326756</v>
      </c>
      <c r="BA64" s="7" t="n">
        <v>8.21E-005</v>
      </c>
      <c r="BB64" s="7" t="n">
        <v>0.000282831</v>
      </c>
      <c r="BC64" s="7" t="n">
        <v>0.000293741</v>
      </c>
      <c r="BD64" s="7" t="n">
        <v>0.000807714</v>
      </c>
      <c r="BE64" s="7" t="n">
        <v>0.00026508</v>
      </c>
      <c r="BF64" s="7" t="n">
        <v>0.000113537</v>
      </c>
      <c r="BG64" s="7" t="n">
        <v>0.000842413</v>
      </c>
      <c r="BH64" s="7" t="n">
        <v>0.000946758</v>
      </c>
      <c r="BI64" s="7" t="n">
        <v>0.000395151</v>
      </c>
      <c r="BJ64" s="7" t="n">
        <v>0.000935795</v>
      </c>
      <c r="BK64" s="7" t="n">
        <v>0.000924112</v>
      </c>
      <c r="BL64" s="7" t="n">
        <v>0.00100652</v>
      </c>
      <c r="BM64" s="7" t="n">
        <v>0.000679074</v>
      </c>
      <c r="BN64" s="7" t="n">
        <v>0.000154055</v>
      </c>
      <c r="BO64" s="7" t="n">
        <v>5.64E-005</v>
      </c>
      <c r="BP64" s="7" t="n">
        <v>0.000672198</v>
      </c>
      <c r="BQ64" s="7" t="n">
        <v>0.000387855</v>
      </c>
      <c r="BR64" s="7" t="n">
        <v>0.000126396</v>
      </c>
      <c r="BS64" s="7" t="n">
        <v>0.000463916</v>
      </c>
      <c r="BT64" s="7" t="n">
        <v>0.000199439</v>
      </c>
      <c r="BU64" s="7" t="n">
        <v>0.000178915</v>
      </c>
      <c r="BV64" s="7" t="n">
        <v>1.86E-005</v>
      </c>
    </row>
    <row r="65" s="6" customFormat="true" ht="12.75" hidden="false" customHeight="false" outlineLevel="0" collapsed="false">
      <c r="A65" s="6" t="s">
        <v>131</v>
      </c>
      <c r="B65" s="6" t="s">
        <v>140</v>
      </c>
      <c r="C65" s="6" t="s">
        <v>149</v>
      </c>
      <c r="D65" s="7" t="n">
        <v>0.0043231</v>
      </c>
      <c r="E65" s="7" t="n">
        <v>0.00266132</v>
      </c>
      <c r="F65" s="7" t="n">
        <v>0.003105562</v>
      </c>
      <c r="G65" s="7" t="n">
        <v>0.003584783</v>
      </c>
      <c r="H65" s="7" t="n">
        <v>0.004003172</v>
      </c>
      <c r="I65" s="7" t="n">
        <v>0.004010794</v>
      </c>
      <c r="J65" s="7" t="n">
        <v>0.003253918</v>
      </c>
      <c r="K65" s="7" t="n">
        <v>0.003615576</v>
      </c>
      <c r="L65" s="7" t="n">
        <v>0.00338321</v>
      </c>
      <c r="M65" s="7" t="n">
        <v>0.003312785</v>
      </c>
      <c r="N65" s="7" t="n">
        <v>0.003353792</v>
      </c>
      <c r="O65" s="7" t="n">
        <v>0.003217483</v>
      </c>
      <c r="P65" s="7" t="n">
        <v>0.003936194</v>
      </c>
      <c r="Q65" s="7" t="n">
        <v>0.00315181</v>
      </c>
      <c r="R65" s="7" t="n">
        <v>0.003351313</v>
      </c>
      <c r="S65" s="7" t="n">
        <v>0.004193547</v>
      </c>
      <c r="T65" s="7" t="n">
        <v>0.003117884</v>
      </c>
      <c r="U65" s="7" t="n">
        <v>0.00335556</v>
      </c>
      <c r="V65" s="7" t="n">
        <v>0.003279129</v>
      </c>
      <c r="W65" s="7" t="n">
        <v>0.003446884</v>
      </c>
      <c r="X65" s="7" t="n">
        <v>0.003293987</v>
      </c>
      <c r="Y65" s="7" t="n">
        <v>0.003834315</v>
      </c>
      <c r="Z65" s="7" t="n">
        <v>0.00364802</v>
      </c>
      <c r="AA65" s="7" t="n">
        <v>0.003511144</v>
      </c>
      <c r="AB65" s="7" t="n">
        <v>0.003259804</v>
      </c>
      <c r="AC65" s="7" t="n">
        <v>0.003071236</v>
      </c>
      <c r="AD65" s="7" t="n">
        <v>0.003118897</v>
      </c>
      <c r="AE65" s="7" t="n">
        <v>0.00354166</v>
      </c>
      <c r="AF65" s="7" t="n">
        <v>0.003187327</v>
      </c>
      <c r="AG65" s="7" t="n">
        <v>0.00350648</v>
      </c>
      <c r="AH65" s="7" t="n">
        <v>0.003705014</v>
      </c>
      <c r="AI65" s="7" t="n">
        <v>0.003421132</v>
      </c>
      <c r="AJ65" s="7" t="n">
        <v>0.003159427</v>
      </c>
      <c r="AK65" s="7" t="n">
        <v>0.003563202</v>
      </c>
      <c r="AL65" s="7" t="n">
        <v>0.003040833</v>
      </c>
      <c r="AM65" s="7" t="n">
        <v>0.00304597</v>
      </c>
      <c r="AN65" s="7" t="n">
        <v>0.003256204</v>
      </c>
      <c r="AO65" s="7" t="n">
        <v>0.003016951</v>
      </c>
      <c r="AP65" s="7" t="n">
        <v>0.003708623</v>
      </c>
      <c r="AQ65" s="7" t="n">
        <v>0.003541576</v>
      </c>
      <c r="AR65" s="7" t="n">
        <v>0.003080648</v>
      </c>
      <c r="AS65" s="7" t="n">
        <v>0.002963157</v>
      </c>
      <c r="AT65" s="7" t="n">
        <v>0.00343098</v>
      </c>
      <c r="AU65" s="7" t="n">
        <v>0.003141881</v>
      </c>
      <c r="AV65" s="7" t="n">
        <v>0.003173524</v>
      </c>
      <c r="AW65" s="7" t="n">
        <v>0.003083386</v>
      </c>
      <c r="AX65" s="7" t="n">
        <v>0.003482093</v>
      </c>
      <c r="AY65" s="7" t="n">
        <v>0.00500102</v>
      </c>
      <c r="AZ65" s="7" t="n">
        <v>0.004099492</v>
      </c>
      <c r="BA65" s="7" t="n">
        <v>0.004768741</v>
      </c>
      <c r="BB65" s="7" t="n">
        <v>0.004450899</v>
      </c>
      <c r="BC65" s="7" t="n">
        <v>0.004384298</v>
      </c>
      <c r="BD65" s="7" t="n">
        <v>0.004196141</v>
      </c>
      <c r="BE65" s="7" t="n">
        <v>0.004592038</v>
      </c>
      <c r="BF65" s="7" t="n">
        <v>0.003981589</v>
      </c>
      <c r="BG65" s="7" t="n">
        <v>0.003098301</v>
      </c>
      <c r="BH65" s="7" t="n">
        <v>0.003149241</v>
      </c>
      <c r="BI65" s="7" t="n">
        <v>0.003024013</v>
      </c>
      <c r="BJ65" s="7" t="n">
        <v>0.003093683</v>
      </c>
      <c r="BK65" s="7" t="n">
        <v>0.003230604</v>
      </c>
      <c r="BL65" s="7" t="n">
        <v>0.003407134</v>
      </c>
      <c r="BM65" s="7" t="n">
        <v>0.003311318</v>
      </c>
      <c r="BN65" s="7" t="n">
        <v>0.003819333</v>
      </c>
      <c r="BO65" s="7" t="n">
        <v>0.004517028</v>
      </c>
      <c r="BP65" s="7" t="n">
        <v>0.002998282</v>
      </c>
      <c r="BQ65" s="7" t="n">
        <v>0.003061253</v>
      </c>
      <c r="BR65" s="7" t="n">
        <v>0.003337051</v>
      </c>
      <c r="BS65" s="7" t="n">
        <v>0.003188273</v>
      </c>
      <c r="BT65" s="7" t="n">
        <v>0.003291748</v>
      </c>
      <c r="BU65" s="7" t="n">
        <v>0.003307695</v>
      </c>
      <c r="BV65" s="7" t="n">
        <v>0.003717614</v>
      </c>
    </row>
    <row r="66" s="6" customFormat="true" ht="12.75" hidden="false" customHeight="false" outlineLevel="0" collapsed="false">
      <c r="A66" s="6" t="s">
        <v>131</v>
      </c>
      <c r="B66" s="8" t="s">
        <v>150</v>
      </c>
      <c r="C66" s="8" t="s">
        <v>151</v>
      </c>
      <c r="D66" s="7" t="n">
        <v>0.000191452</v>
      </c>
      <c r="E66" s="7" t="n">
        <v>6.5E-005</v>
      </c>
      <c r="F66" s="7" t="n">
        <v>2.59E-005</v>
      </c>
      <c r="G66" s="7" t="n">
        <v>0.00011576</v>
      </c>
      <c r="H66" s="7" t="n">
        <v>0.000204489</v>
      </c>
      <c r="I66" s="7" t="n">
        <v>0.000205434</v>
      </c>
      <c r="J66" s="7" t="n">
        <v>4.5E-005</v>
      </c>
      <c r="K66" s="7" t="n">
        <v>6.35E-005</v>
      </c>
      <c r="L66" s="7" t="n">
        <v>9.83E-005</v>
      </c>
      <c r="M66" s="7" t="n">
        <v>8.29E-005</v>
      </c>
      <c r="N66" s="7" t="n">
        <v>9.06E-005</v>
      </c>
      <c r="O66" s="7" t="n">
        <v>6.87E-005</v>
      </c>
      <c r="P66" s="7" t="n">
        <v>0.000156661</v>
      </c>
      <c r="Q66" s="7" t="n">
        <v>6.8E-005</v>
      </c>
      <c r="R66" s="7" t="n">
        <v>2.89E-006</v>
      </c>
      <c r="S66" s="7" t="n">
        <v>5.5E-005</v>
      </c>
      <c r="T66" s="7" t="n">
        <v>3.95E-005</v>
      </c>
      <c r="U66" s="7" t="n">
        <v>5.45E-005</v>
      </c>
      <c r="V66" s="7" t="n">
        <v>2.8E-005</v>
      </c>
      <c r="W66" s="7" t="n">
        <v>8.17E-005</v>
      </c>
      <c r="X66" s="7" t="n">
        <v>1.77E-005</v>
      </c>
      <c r="Y66" s="7" t="n">
        <v>1.67E-005</v>
      </c>
      <c r="Z66" s="7" t="n">
        <v>5.52E-006</v>
      </c>
      <c r="AA66" s="7" t="n">
        <v>0.000139696</v>
      </c>
      <c r="AB66" s="7" t="n">
        <v>9.37E-005</v>
      </c>
      <c r="AC66" s="7" t="n">
        <v>6.16E-005</v>
      </c>
      <c r="AD66" s="7" t="n">
        <v>8.72E-005</v>
      </c>
      <c r="AE66" s="7" t="n">
        <v>0.000115541</v>
      </c>
      <c r="AF66" s="7" t="n">
        <v>6.91E-005</v>
      </c>
      <c r="AG66" s="7" t="n">
        <v>6.39E-005</v>
      </c>
      <c r="AH66" s="7" t="n">
        <v>1.25E-005</v>
      </c>
      <c r="AI66" s="7" t="n">
        <v>3.39E-005</v>
      </c>
      <c r="AJ66" s="7" t="n">
        <v>7.46E-005</v>
      </c>
      <c r="AK66" s="7" t="n">
        <v>1.53E-005</v>
      </c>
      <c r="AL66" s="7" t="n">
        <v>2.29E-005</v>
      </c>
      <c r="AM66" s="7" t="n">
        <v>4.73E-005</v>
      </c>
      <c r="AN66" s="7" t="n">
        <v>5.43E-005</v>
      </c>
      <c r="AO66" s="7" t="n">
        <v>8.68E-005</v>
      </c>
      <c r="AP66" s="7" t="n">
        <v>3.56E-006</v>
      </c>
      <c r="AQ66" s="7" t="n">
        <v>8.59E-005</v>
      </c>
      <c r="AR66" s="7" t="n">
        <v>6.5E-005</v>
      </c>
      <c r="AS66" s="7" t="n">
        <v>4.77E-005</v>
      </c>
      <c r="AT66" s="7" t="n">
        <v>8.26E-005</v>
      </c>
      <c r="AU66" s="7" t="n">
        <v>7.3E-005</v>
      </c>
      <c r="AV66" s="7" t="n">
        <v>2.9E-005</v>
      </c>
      <c r="AW66" s="7" t="n">
        <v>7.12E-005</v>
      </c>
      <c r="AX66" s="7" t="n">
        <v>3.51E-006</v>
      </c>
      <c r="AY66" s="7" t="n">
        <v>1.29E-005</v>
      </c>
      <c r="AZ66" s="7" t="n">
        <v>8.23E-005</v>
      </c>
      <c r="BA66" s="7" t="n">
        <v>1.71E-005</v>
      </c>
      <c r="BB66" s="7" t="n">
        <v>6.22E-005</v>
      </c>
      <c r="BC66" s="7" t="n">
        <v>7.4E-005</v>
      </c>
      <c r="BD66" s="7" t="n">
        <v>0.000201687</v>
      </c>
      <c r="BE66" s="7" t="n">
        <v>6.62E-005</v>
      </c>
      <c r="BF66" s="7" t="n">
        <v>3.19E-005</v>
      </c>
      <c r="BG66" s="7" t="n">
        <v>5.85E-005</v>
      </c>
      <c r="BH66" s="7" t="n">
        <v>8.87E-005</v>
      </c>
      <c r="BI66" s="7" t="n">
        <v>2.55E-005</v>
      </c>
      <c r="BJ66" s="7" t="n">
        <v>9.59E-005</v>
      </c>
      <c r="BK66" s="7" t="n">
        <v>0.000100467</v>
      </c>
      <c r="BL66" s="7" t="n">
        <v>0.000121061</v>
      </c>
      <c r="BM66" s="7" t="n">
        <v>5.68E-005</v>
      </c>
      <c r="BN66" s="7" t="n">
        <v>1.4E-005</v>
      </c>
      <c r="BO66" s="7" t="n">
        <v>2.6E-005</v>
      </c>
      <c r="BP66" s="7" t="n">
        <v>5.89E-005</v>
      </c>
      <c r="BQ66" s="7" t="n">
        <v>6.18E-005</v>
      </c>
      <c r="BR66" s="7" t="n">
        <v>2.1E-005</v>
      </c>
      <c r="BS66" s="7" t="n">
        <v>5.19E-005</v>
      </c>
      <c r="BT66" s="7" t="n">
        <v>3.18E-005</v>
      </c>
      <c r="BU66" s="7" t="n">
        <v>2.98E-005</v>
      </c>
      <c r="BV66" s="7" t="n">
        <v>4.03E-005</v>
      </c>
    </row>
    <row r="67" s="6" customFormat="true" ht="12.75" hidden="false" customHeight="false" outlineLevel="0" collapsed="false">
      <c r="A67" s="6" t="s">
        <v>131</v>
      </c>
      <c r="B67" s="6" t="s">
        <v>150</v>
      </c>
      <c r="C67" s="6" t="s">
        <v>152</v>
      </c>
      <c r="D67" s="7" t="n">
        <v>0.001775516</v>
      </c>
      <c r="E67" s="7" t="n">
        <v>0.001192578</v>
      </c>
      <c r="F67" s="7" t="n">
        <v>0.001693545</v>
      </c>
      <c r="G67" s="7" t="n">
        <v>0.001475279</v>
      </c>
      <c r="H67" s="7" t="n">
        <v>0.001467746</v>
      </c>
      <c r="I67" s="7" t="n">
        <v>0.001495333</v>
      </c>
      <c r="J67" s="7" t="n">
        <v>0.00144997</v>
      </c>
      <c r="K67" s="7" t="n">
        <v>0.001739026</v>
      </c>
      <c r="L67" s="7" t="n">
        <v>0.001311512</v>
      </c>
      <c r="M67" s="7" t="n">
        <v>0.001391757</v>
      </c>
      <c r="N67" s="7" t="n">
        <v>0.001292592</v>
      </c>
      <c r="O67" s="7" t="n">
        <v>0.001159765</v>
      </c>
      <c r="P67" s="7" t="n">
        <v>0.001645866</v>
      </c>
      <c r="Q67" s="7" t="n">
        <v>0.001193711</v>
      </c>
      <c r="R67" s="7" t="n">
        <v>0.001693856</v>
      </c>
      <c r="S67" s="7" t="n">
        <v>0.001861922</v>
      </c>
      <c r="T67" s="7" t="n">
        <v>0.001235489</v>
      </c>
      <c r="U67" s="7" t="n">
        <v>0.001606905</v>
      </c>
      <c r="V67" s="7" t="n">
        <v>0.001546992</v>
      </c>
      <c r="W67" s="7" t="n">
        <v>0.001442573</v>
      </c>
      <c r="X67" s="7" t="n">
        <v>0.001616986</v>
      </c>
      <c r="Y67" s="7" t="n">
        <v>0.001696974</v>
      </c>
      <c r="Z67" s="7" t="n">
        <v>0.001690818</v>
      </c>
      <c r="AA67" s="7" t="n">
        <v>0.001385473</v>
      </c>
      <c r="AB67" s="7" t="n">
        <v>0.001246242</v>
      </c>
      <c r="AC67" s="7" t="n">
        <v>0.001222441</v>
      </c>
      <c r="AD67" s="7" t="n">
        <v>0.001192783</v>
      </c>
      <c r="AE67" s="7" t="n">
        <v>0.001409468</v>
      </c>
      <c r="AF67" s="7" t="n">
        <v>0.00132844</v>
      </c>
      <c r="AG67" s="7" t="n">
        <v>0.001349381</v>
      </c>
      <c r="AH67" s="7" t="n">
        <v>0.001496524</v>
      </c>
      <c r="AI67" s="7" t="n">
        <v>0.001658376</v>
      </c>
      <c r="AJ67" s="7" t="n">
        <v>0.001397749</v>
      </c>
      <c r="AK67" s="7" t="n">
        <v>0.001916757</v>
      </c>
      <c r="AL67" s="7" t="n">
        <v>0.001665625</v>
      </c>
      <c r="AM67" s="7" t="n">
        <v>0.00148409</v>
      </c>
      <c r="AN67" s="7" t="n">
        <v>0.001436455</v>
      </c>
      <c r="AO67" s="7" t="n">
        <v>0.001156702</v>
      </c>
      <c r="AP67" s="7" t="n">
        <v>0.001370621</v>
      </c>
      <c r="AQ67" s="7" t="n">
        <v>0.001480679</v>
      </c>
      <c r="AR67" s="7" t="n">
        <v>0.001268429</v>
      </c>
      <c r="AS67" s="7" t="n">
        <v>0.001144361</v>
      </c>
      <c r="AT67" s="7" t="n">
        <v>0.001365209</v>
      </c>
      <c r="AU67" s="7" t="n">
        <v>0.00124739</v>
      </c>
      <c r="AV67" s="7" t="n">
        <v>0.001745796</v>
      </c>
      <c r="AW67" s="7" t="n">
        <v>0.001202566</v>
      </c>
      <c r="AX67" s="7" t="n">
        <v>0.001480178</v>
      </c>
      <c r="AY67" s="7" t="n">
        <v>0.002104099</v>
      </c>
      <c r="AZ67" s="7" t="n">
        <v>0.001720207</v>
      </c>
      <c r="BA67" s="7" t="n">
        <v>0.002066595</v>
      </c>
      <c r="BB67" s="7" t="n">
        <v>0.001839663</v>
      </c>
      <c r="BC67" s="7" t="n">
        <v>0.001824214</v>
      </c>
      <c r="BD67" s="7" t="n">
        <v>0.001549338</v>
      </c>
      <c r="BE67" s="7" t="n">
        <v>0.001882115</v>
      </c>
      <c r="BF67" s="7" t="n">
        <v>0.001666598</v>
      </c>
      <c r="BG67" s="7" t="n">
        <v>0.001238465</v>
      </c>
      <c r="BH67" s="7" t="n">
        <v>0.001126519</v>
      </c>
      <c r="BI67" s="7" t="n">
        <v>0.001551645</v>
      </c>
      <c r="BJ67" s="7" t="n">
        <v>0.001064826</v>
      </c>
      <c r="BK67" s="7" t="n">
        <v>0.001151399</v>
      </c>
      <c r="BL67" s="7" t="n">
        <v>0.001145523</v>
      </c>
      <c r="BM67" s="7" t="n">
        <v>0.001375389</v>
      </c>
      <c r="BN67" s="7" t="n">
        <v>0.001518658</v>
      </c>
      <c r="BO67" s="7" t="n">
        <v>0.002098438</v>
      </c>
      <c r="BP67" s="7" t="n">
        <v>0.001355751</v>
      </c>
      <c r="BQ67" s="7" t="n">
        <v>0.001713279</v>
      </c>
      <c r="BR67" s="7" t="n">
        <v>0.002221626</v>
      </c>
      <c r="BS67" s="7" t="n">
        <v>0.001618157</v>
      </c>
      <c r="BT67" s="7" t="n">
        <v>0.002045485</v>
      </c>
      <c r="BU67" s="7" t="n">
        <v>0.002136685</v>
      </c>
      <c r="BV67" s="7" t="n">
        <v>0.002053755</v>
      </c>
    </row>
    <row r="68" s="6" customFormat="true" ht="12.75" hidden="false" customHeight="false" outlineLevel="0" collapsed="false">
      <c r="A68" s="6" t="s">
        <v>131</v>
      </c>
      <c r="B68" s="6" t="s">
        <v>150</v>
      </c>
      <c r="C68" s="6" t="s">
        <v>153</v>
      </c>
      <c r="D68" s="7" t="n">
        <v>0</v>
      </c>
      <c r="E68" s="7" t="n">
        <v>0</v>
      </c>
      <c r="F68" s="7" t="n">
        <v>0</v>
      </c>
      <c r="G68" s="7" t="n">
        <v>0</v>
      </c>
      <c r="H68" s="7" t="n">
        <v>0</v>
      </c>
      <c r="I68" s="7" t="n">
        <v>0</v>
      </c>
      <c r="J68" s="7" t="n">
        <v>0</v>
      </c>
      <c r="K68" s="7" t="n">
        <v>0</v>
      </c>
      <c r="L68" s="7" t="n">
        <v>0</v>
      </c>
      <c r="M68" s="7" t="n">
        <v>0</v>
      </c>
      <c r="N68" s="7" t="n">
        <v>0</v>
      </c>
      <c r="O68" s="7" t="n">
        <v>0</v>
      </c>
      <c r="P68" s="7" t="n">
        <v>0</v>
      </c>
      <c r="Q68" s="7" t="n">
        <v>0</v>
      </c>
      <c r="R68" s="7" t="n">
        <v>0</v>
      </c>
      <c r="S68" s="7" t="n">
        <v>0</v>
      </c>
      <c r="T68" s="7" t="n">
        <v>0</v>
      </c>
      <c r="U68" s="7" t="n">
        <v>0</v>
      </c>
      <c r="V68" s="7" t="n">
        <v>0</v>
      </c>
      <c r="W68" s="7" t="n">
        <v>0</v>
      </c>
      <c r="X68" s="7" t="n">
        <v>0</v>
      </c>
      <c r="Y68" s="7" t="n">
        <v>0</v>
      </c>
      <c r="Z68" s="7" t="n">
        <v>0</v>
      </c>
      <c r="AA68" s="7" t="n">
        <v>0</v>
      </c>
      <c r="AB68" s="7" t="n">
        <v>0</v>
      </c>
      <c r="AC68" s="7" t="n">
        <v>0</v>
      </c>
      <c r="AD68" s="7" t="n">
        <v>0</v>
      </c>
      <c r="AE68" s="7" t="n">
        <v>0</v>
      </c>
      <c r="AF68" s="7" t="n">
        <v>0</v>
      </c>
      <c r="AG68" s="7" t="n">
        <v>0</v>
      </c>
      <c r="AH68" s="7" t="n">
        <v>0</v>
      </c>
      <c r="AI68" s="7" t="n">
        <v>0</v>
      </c>
      <c r="AJ68" s="7" t="n">
        <v>0</v>
      </c>
      <c r="AK68" s="7" t="n">
        <v>0</v>
      </c>
      <c r="AL68" s="7" t="n">
        <v>0</v>
      </c>
      <c r="AM68" s="7" t="n">
        <v>0</v>
      </c>
      <c r="AN68" s="7" t="n">
        <v>0</v>
      </c>
      <c r="AO68" s="7" t="n">
        <v>0</v>
      </c>
      <c r="AP68" s="7" t="n">
        <v>0</v>
      </c>
      <c r="AQ68" s="7" t="n">
        <v>0</v>
      </c>
      <c r="AR68" s="7" t="n">
        <v>0</v>
      </c>
      <c r="AS68" s="7" t="n">
        <v>0</v>
      </c>
      <c r="AT68" s="7" t="n">
        <v>0</v>
      </c>
      <c r="AU68" s="7" t="n">
        <v>0</v>
      </c>
      <c r="AV68" s="7" t="n">
        <v>0</v>
      </c>
      <c r="AW68" s="7" t="n">
        <v>0</v>
      </c>
      <c r="AX68" s="7" t="n">
        <v>0</v>
      </c>
      <c r="AY68" s="7" t="n">
        <v>0</v>
      </c>
      <c r="AZ68" s="7" t="n">
        <v>0</v>
      </c>
      <c r="BA68" s="7" t="n">
        <v>0</v>
      </c>
      <c r="BB68" s="7" t="n">
        <v>0</v>
      </c>
      <c r="BC68" s="7" t="n">
        <v>0</v>
      </c>
      <c r="BD68" s="7" t="n">
        <v>0</v>
      </c>
      <c r="BE68" s="7" t="n">
        <v>0</v>
      </c>
      <c r="BF68" s="7" t="n">
        <v>0</v>
      </c>
      <c r="BG68" s="7" t="n">
        <v>0</v>
      </c>
      <c r="BH68" s="7" t="n">
        <v>0</v>
      </c>
      <c r="BI68" s="7" t="n">
        <v>0</v>
      </c>
      <c r="BJ68" s="7" t="n">
        <v>0</v>
      </c>
      <c r="BK68" s="7" t="n">
        <v>0</v>
      </c>
      <c r="BL68" s="7" t="n">
        <v>0</v>
      </c>
      <c r="BM68" s="7" t="n">
        <v>0</v>
      </c>
      <c r="BN68" s="7" t="n">
        <v>0</v>
      </c>
      <c r="BO68" s="7" t="n">
        <v>0</v>
      </c>
      <c r="BP68" s="7" t="n">
        <v>0</v>
      </c>
      <c r="BQ68" s="7" t="n">
        <v>0</v>
      </c>
      <c r="BR68" s="7" t="n">
        <v>0</v>
      </c>
      <c r="BS68" s="7" t="n">
        <v>0</v>
      </c>
      <c r="BT68" s="7" t="n">
        <v>0</v>
      </c>
      <c r="BU68" s="7" t="n">
        <v>0</v>
      </c>
      <c r="BV68" s="7" t="n">
        <v>0</v>
      </c>
    </row>
    <row r="69" s="6" customFormat="true" ht="12.75" hidden="false" customHeight="false" outlineLevel="0" collapsed="false">
      <c r="A69" s="6" t="s">
        <v>131</v>
      </c>
      <c r="B69" s="6" t="s">
        <v>150</v>
      </c>
      <c r="C69" s="6" t="s">
        <v>154</v>
      </c>
      <c r="D69" s="7" t="n">
        <v>0.011880982</v>
      </c>
      <c r="E69" s="7" t="n">
        <v>0.019032168</v>
      </c>
      <c r="F69" s="7" t="n">
        <v>0.018431503</v>
      </c>
      <c r="G69" s="7" t="n">
        <v>0.014477647</v>
      </c>
      <c r="H69" s="7" t="n">
        <v>0.014792349</v>
      </c>
      <c r="I69" s="7" t="n">
        <v>0.015297322</v>
      </c>
      <c r="J69" s="7" t="n">
        <v>0.014810826</v>
      </c>
      <c r="K69" s="7" t="n">
        <v>0.014618262</v>
      </c>
      <c r="L69" s="7" t="n">
        <v>0.013832689</v>
      </c>
      <c r="M69" s="7" t="n">
        <v>0.015279868</v>
      </c>
      <c r="N69" s="7" t="n">
        <v>0.014050548</v>
      </c>
      <c r="O69" s="7" t="n">
        <v>0.013642201</v>
      </c>
      <c r="P69" s="7" t="n">
        <v>0.013770228</v>
      </c>
      <c r="Q69" s="7" t="n">
        <v>0.013836309</v>
      </c>
      <c r="R69" s="7" t="n">
        <v>0.011768656</v>
      </c>
      <c r="S69" s="7" t="n">
        <v>0.013162131</v>
      </c>
      <c r="T69" s="7" t="n">
        <v>0.01400795</v>
      </c>
      <c r="U69" s="7" t="n">
        <v>0.014764047</v>
      </c>
      <c r="V69" s="7" t="n">
        <v>0.012638428</v>
      </c>
      <c r="W69" s="7" t="n">
        <v>0.01496077</v>
      </c>
      <c r="X69" s="7" t="n">
        <v>0.012494273</v>
      </c>
      <c r="Y69" s="7" t="n">
        <v>0.018618812</v>
      </c>
      <c r="Z69" s="7" t="n">
        <v>0.015874016</v>
      </c>
      <c r="AA69" s="7" t="n">
        <v>0.01399137</v>
      </c>
      <c r="AB69" s="7" t="n">
        <v>0.01487536</v>
      </c>
      <c r="AC69" s="7" t="n">
        <v>0.014959618</v>
      </c>
      <c r="AD69" s="7" t="n">
        <v>0.014717874</v>
      </c>
      <c r="AE69" s="7" t="n">
        <v>0.014560313</v>
      </c>
      <c r="AF69" s="7" t="n">
        <v>0.014900518</v>
      </c>
      <c r="AG69" s="7" t="n">
        <v>0.01435157</v>
      </c>
      <c r="AH69" s="7" t="n">
        <v>0.01234589</v>
      </c>
      <c r="AI69" s="7" t="n">
        <v>0.014516585</v>
      </c>
      <c r="AJ69" s="7" t="n">
        <v>0.015768858</v>
      </c>
      <c r="AK69" s="7" t="n">
        <v>0.013419245</v>
      </c>
      <c r="AL69" s="7" t="n">
        <v>0.016222611</v>
      </c>
      <c r="AM69" s="7" t="n">
        <v>0.015702324</v>
      </c>
      <c r="AN69" s="7" t="n">
        <v>0.014580813</v>
      </c>
      <c r="AO69" s="7" t="n">
        <v>0.014973872</v>
      </c>
      <c r="AP69" s="7" t="n">
        <v>0.009216828</v>
      </c>
      <c r="AQ69" s="7" t="n">
        <v>0.012850816</v>
      </c>
      <c r="AR69" s="7" t="n">
        <v>0.013996479</v>
      </c>
      <c r="AS69" s="7" t="n">
        <v>0.014074067</v>
      </c>
      <c r="AT69" s="7" t="n">
        <v>0.014071179</v>
      </c>
      <c r="AU69" s="7" t="n">
        <v>0.013216825</v>
      </c>
      <c r="AV69" s="7" t="n">
        <v>0.017560485</v>
      </c>
      <c r="AW69" s="7" t="n">
        <v>0.014257045</v>
      </c>
      <c r="AX69" s="7" t="n">
        <v>0.011129877</v>
      </c>
      <c r="AY69" s="7" t="n">
        <v>0.008617722</v>
      </c>
      <c r="AZ69" s="7" t="n">
        <v>0.011462743</v>
      </c>
      <c r="BA69" s="7" t="n">
        <v>0.008861357</v>
      </c>
      <c r="BB69" s="7" t="n">
        <v>0.010929833</v>
      </c>
      <c r="BC69" s="7" t="n">
        <v>0.010926171</v>
      </c>
      <c r="BD69" s="7" t="n">
        <v>0.01481785</v>
      </c>
      <c r="BE69" s="7" t="n">
        <v>0.011006705</v>
      </c>
      <c r="BF69" s="7" t="n">
        <v>0.017333417</v>
      </c>
      <c r="BG69" s="7" t="n">
        <v>0.013999436</v>
      </c>
      <c r="BH69" s="7" t="n">
        <v>0.013755787</v>
      </c>
      <c r="BI69" s="7" t="n">
        <v>0.0134679</v>
      </c>
      <c r="BJ69" s="7" t="n">
        <v>0.014234559</v>
      </c>
      <c r="BK69" s="7" t="n">
        <v>0.014174313</v>
      </c>
      <c r="BL69" s="7" t="n">
        <v>0.013857699</v>
      </c>
      <c r="BM69" s="7" t="n">
        <v>0.012576416</v>
      </c>
      <c r="BN69" s="7" t="n">
        <v>0.011305744</v>
      </c>
      <c r="BO69" s="7" t="n">
        <v>0.010833151</v>
      </c>
      <c r="BP69" s="7" t="n">
        <v>0.015379221</v>
      </c>
      <c r="BQ69" s="7" t="n">
        <v>0.016213065</v>
      </c>
      <c r="BR69" s="7" t="n">
        <v>0.016576493</v>
      </c>
      <c r="BS69" s="7" t="n">
        <v>0.01557861</v>
      </c>
      <c r="BT69" s="7" t="n">
        <v>0.016167471</v>
      </c>
      <c r="BU69" s="7" t="n">
        <v>0.01659316</v>
      </c>
      <c r="BV69" s="7" t="n">
        <v>0.017058876</v>
      </c>
    </row>
    <row r="70" s="6" customFormat="true" ht="12.75" hidden="false" customHeight="false" outlineLevel="0" collapsed="false">
      <c r="A70" s="6" t="s">
        <v>131</v>
      </c>
      <c r="B70" s="6" t="s">
        <v>150</v>
      </c>
      <c r="C70" s="6" t="s">
        <v>155</v>
      </c>
      <c r="D70" s="7" t="n">
        <v>0.008028533</v>
      </c>
      <c r="E70" s="7" t="n">
        <v>0.005984714</v>
      </c>
      <c r="F70" s="7" t="n">
        <v>0.006218744</v>
      </c>
      <c r="G70" s="7" t="n">
        <v>0.007373481</v>
      </c>
      <c r="H70" s="7" t="n">
        <v>0.007423429</v>
      </c>
      <c r="I70" s="7" t="n">
        <v>0.007815275</v>
      </c>
      <c r="J70" s="7" t="n">
        <v>0.00746159</v>
      </c>
      <c r="K70" s="7" t="n">
        <v>0.00719151</v>
      </c>
      <c r="L70" s="7" t="n">
        <v>0.007825983</v>
      </c>
      <c r="M70" s="7" t="n">
        <v>0.007220496</v>
      </c>
      <c r="N70" s="7" t="n">
        <v>0.007509474</v>
      </c>
      <c r="O70" s="7" t="n">
        <v>0.007441774</v>
      </c>
      <c r="P70" s="7" t="n">
        <v>0.007683012</v>
      </c>
      <c r="Q70" s="7" t="n">
        <v>0.00726632</v>
      </c>
      <c r="R70" s="7" t="n">
        <v>0.007549331</v>
      </c>
      <c r="S70" s="7" t="n">
        <v>0.008734396</v>
      </c>
      <c r="T70" s="7" t="n">
        <v>0.00778245</v>
      </c>
      <c r="U70" s="7" t="n">
        <v>0.007007051</v>
      </c>
      <c r="V70" s="7" t="n">
        <v>0.007669696</v>
      </c>
      <c r="W70" s="7" t="n">
        <v>0.007341502</v>
      </c>
      <c r="X70" s="7" t="n">
        <v>0.007839712</v>
      </c>
      <c r="Y70" s="7" t="n">
        <v>0.009534981</v>
      </c>
      <c r="Z70" s="7" t="n">
        <v>0.008953333</v>
      </c>
      <c r="AA70" s="7" t="n">
        <v>0.007779701</v>
      </c>
      <c r="AB70" s="7" t="n">
        <v>0.007219265</v>
      </c>
      <c r="AC70" s="7" t="n">
        <v>0.007894385</v>
      </c>
      <c r="AD70" s="7" t="n">
        <v>0.006953532</v>
      </c>
      <c r="AE70" s="7" t="n">
        <v>0.00740824</v>
      </c>
      <c r="AF70" s="7" t="n">
        <v>0.007265453</v>
      </c>
      <c r="AG70" s="7" t="n">
        <v>0.008083905</v>
      </c>
      <c r="AH70" s="7" t="n">
        <v>0.010173628</v>
      </c>
      <c r="AI70" s="7" t="n">
        <v>0.007492234</v>
      </c>
      <c r="AJ70" s="7" t="n">
        <v>0.006792079</v>
      </c>
      <c r="AK70" s="7" t="n">
        <v>0.00726765</v>
      </c>
      <c r="AL70" s="7" t="n">
        <v>0.006946938</v>
      </c>
      <c r="AM70" s="7" t="n">
        <v>0.006871019</v>
      </c>
      <c r="AN70" s="7" t="n">
        <v>0.007329761</v>
      </c>
      <c r="AO70" s="7" t="n">
        <v>0.007408508</v>
      </c>
      <c r="AP70" s="7" t="n">
        <v>0.012265625</v>
      </c>
      <c r="AQ70" s="7" t="n">
        <v>0.007835321</v>
      </c>
      <c r="AR70" s="7" t="n">
        <v>0.007177115</v>
      </c>
      <c r="AS70" s="7" t="n">
        <v>0.00737353</v>
      </c>
      <c r="AT70" s="7" t="n">
        <v>0.007810223</v>
      </c>
      <c r="AU70" s="7" t="n">
        <v>0.007013066</v>
      </c>
      <c r="AV70" s="7" t="n">
        <v>0.006734041</v>
      </c>
      <c r="AW70" s="7" t="n">
        <v>0.007447573</v>
      </c>
      <c r="AX70" s="7" t="n">
        <v>0.010465096</v>
      </c>
      <c r="AY70" s="7" t="n">
        <v>0.00970168</v>
      </c>
      <c r="AZ70" s="7" t="n">
        <v>0.008077128</v>
      </c>
      <c r="BA70" s="7" t="n">
        <v>0.009102156</v>
      </c>
      <c r="BB70" s="7" t="n">
        <v>0.009006484</v>
      </c>
      <c r="BC70" s="7" t="n">
        <v>0.00871774</v>
      </c>
      <c r="BD70" s="7" t="n">
        <v>0.007844717</v>
      </c>
      <c r="BE70" s="7" t="n">
        <v>0.008971879</v>
      </c>
      <c r="BF70" s="7" t="n">
        <v>0.009495772</v>
      </c>
      <c r="BG70" s="7" t="n">
        <v>0.007077019</v>
      </c>
      <c r="BH70" s="7" t="n">
        <v>0.007250101</v>
      </c>
      <c r="BI70" s="7" t="n">
        <v>0.006898093</v>
      </c>
      <c r="BJ70" s="7" t="n">
        <v>0.007014894</v>
      </c>
      <c r="BK70" s="7" t="n">
        <v>0.007284726</v>
      </c>
      <c r="BL70" s="7" t="n">
        <v>0.007421153</v>
      </c>
      <c r="BM70" s="7" t="n">
        <v>0.007350781</v>
      </c>
      <c r="BN70" s="7" t="n">
        <v>0.010155407</v>
      </c>
      <c r="BO70" s="7" t="n">
        <v>0.008971904</v>
      </c>
      <c r="BP70" s="7" t="n">
        <v>0.007247237</v>
      </c>
      <c r="BQ70" s="7" t="n">
        <v>0.006734392</v>
      </c>
      <c r="BR70" s="7" t="n">
        <v>0.005832997</v>
      </c>
      <c r="BS70" s="7" t="n">
        <v>0.006840776</v>
      </c>
      <c r="BT70" s="7" t="n">
        <v>0.006201773</v>
      </c>
      <c r="BU70" s="7" t="n">
        <v>0.006017938</v>
      </c>
      <c r="BV70" s="7" t="n">
        <v>0.007648425</v>
      </c>
    </row>
    <row r="71" s="6" customFormat="true" ht="12.75" hidden="false" customHeight="false" outlineLevel="0" collapsed="false">
      <c r="A71" s="6" t="s">
        <v>131</v>
      </c>
      <c r="B71" s="6" t="s">
        <v>156</v>
      </c>
      <c r="C71" s="6" t="s">
        <v>157</v>
      </c>
      <c r="D71" s="7" t="n">
        <v>0.012365401</v>
      </c>
      <c r="E71" s="7" t="n">
        <v>0.008152459</v>
      </c>
      <c r="F71" s="7" t="n">
        <v>0.010616867</v>
      </c>
      <c r="G71" s="7" t="n">
        <v>0.010349487</v>
      </c>
      <c r="H71" s="7" t="n">
        <v>0.010245264</v>
      </c>
      <c r="I71" s="7" t="n">
        <v>0.010194039</v>
      </c>
      <c r="J71" s="7" t="n">
        <v>0.010009888</v>
      </c>
      <c r="K71" s="7" t="n">
        <v>0.011358321</v>
      </c>
      <c r="L71" s="7" t="n">
        <v>0.00962923</v>
      </c>
      <c r="M71" s="7" t="n">
        <v>0.00971183</v>
      </c>
      <c r="N71" s="7" t="n">
        <v>0.009537392</v>
      </c>
      <c r="O71" s="7" t="n">
        <v>0.008929895</v>
      </c>
      <c r="P71" s="7" t="n">
        <v>0.011584802</v>
      </c>
      <c r="Q71" s="7" t="n">
        <v>0.009075389</v>
      </c>
      <c r="R71" s="7" t="n">
        <v>0.010890435</v>
      </c>
      <c r="S71" s="7" t="n">
        <v>0.0129975</v>
      </c>
      <c r="T71" s="7" t="n">
        <v>0.009286953</v>
      </c>
      <c r="U71" s="7" t="n">
        <v>0.010639589</v>
      </c>
      <c r="V71" s="7" t="n">
        <v>0.010268151</v>
      </c>
      <c r="W71" s="7" t="n">
        <v>0.009993747</v>
      </c>
      <c r="X71" s="7" t="n">
        <v>0.010474331</v>
      </c>
      <c r="Y71" s="7" t="n">
        <v>0.011324317</v>
      </c>
      <c r="Z71" s="7" t="n">
        <v>0.011254906</v>
      </c>
      <c r="AA71" s="7" t="n">
        <v>0.010164923</v>
      </c>
      <c r="AB71" s="7" t="n">
        <v>0.00940269</v>
      </c>
      <c r="AC71" s="7" t="n">
        <v>0.009084065</v>
      </c>
      <c r="AD71" s="7" t="n">
        <v>0.008883215</v>
      </c>
      <c r="AE71" s="7" t="n">
        <v>0.009774501</v>
      </c>
      <c r="AF71" s="7" t="n">
        <v>0.009596692</v>
      </c>
      <c r="AG71" s="7" t="n">
        <v>0.009915264</v>
      </c>
      <c r="AH71" s="7" t="n">
        <v>0.010746585</v>
      </c>
      <c r="AI71" s="7" t="n">
        <v>0.01120136</v>
      </c>
      <c r="AJ71" s="7" t="n">
        <v>0.009708447</v>
      </c>
      <c r="AK71" s="7" t="n">
        <v>0.012814556</v>
      </c>
      <c r="AL71" s="7" t="n">
        <v>0.010460803</v>
      </c>
      <c r="AM71" s="7" t="n">
        <v>0.009793397</v>
      </c>
      <c r="AN71" s="7" t="n">
        <v>0.009862149</v>
      </c>
      <c r="AO71" s="7" t="n">
        <v>0.008706434</v>
      </c>
      <c r="AP71" s="7" t="n">
        <v>0.009677211</v>
      </c>
      <c r="AQ71" s="7" t="n">
        <v>0.010821862</v>
      </c>
      <c r="AR71" s="7" t="n">
        <v>0.009513822</v>
      </c>
      <c r="AS71" s="7" t="n">
        <v>0.008778346</v>
      </c>
      <c r="AT71" s="7" t="n">
        <v>0.009843823</v>
      </c>
      <c r="AU71" s="7" t="n">
        <v>0.00908555</v>
      </c>
      <c r="AV71" s="7" t="n">
        <v>0.010941999</v>
      </c>
      <c r="AW71" s="7" t="n">
        <v>0.009058793</v>
      </c>
      <c r="AX71" s="7" t="n">
        <v>0.009978653</v>
      </c>
      <c r="AY71" s="7" t="n">
        <v>0.014943807</v>
      </c>
      <c r="AZ71" s="7" t="n">
        <v>0.012305941</v>
      </c>
      <c r="BA71" s="7" t="n">
        <v>0.014673859</v>
      </c>
      <c r="BB71" s="7" t="n">
        <v>0.013066249</v>
      </c>
      <c r="BC71" s="7" t="n">
        <v>0.012993105</v>
      </c>
      <c r="BD71" s="7" t="n">
        <v>0.010662524</v>
      </c>
      <c r="BE71" s="7" t="n">
        <v>0.013264363</v>
      </c>
      <c r="BF71" s="7" t="n">
        <v>0.011480464</v>
      </c>
      <c r="BG71" s="7" t="n">
        <v>0.009031957</v>
      </c>
      <c r="BH71" s="7" t="n">
        <v>0.008737993</v>
      </c>
      <c r="BI71" s="7" t="n">
        <v>0.011344326</v>
      </c>
      <c r="BJ71" s="7" t="n">
        <v>0.00828784</v>
      </c>
      <c r="BK71" s="7" t="n">
        <v>0.008732583</v>
      </c>
      <c r="BL71" s="7" t="n">
        <v>0.008655733</v>
      </c>
      <c r="BM71" s="7" t="n">
        <v>0.010158617</v>
      </c>
      <c r="BN71" s="7" t="n">
        <v>0.010710482</v>
      </c>
      <c r="BO71" s="7" t="n">
        <v>0.014166803</v>
      </c>
      <c r="BP71" s="7" t="n">
        <v>0.009516409</v>
      </c>
      <c r="BQ71" s="7" t="n">
        <v>0.010715932</v>
      </c>
      <c r="BR71" s="7" t="n">
        <v>0.012838007</v>
      </c>
      <c r="BS71" s="7" t="n">
        <v>0.010661673</v>
      </c>
      <c r="BT71" s="7" t="n">
        <v>0.012233464</v>
      </c>
      <c r="BU71" s="7" t="n">
        <v>0.012488214</v>
      </c>
      <c r="BV71" s="7" t="n">
        <v>0.012457845</v>
      </c>
    </row>
    <row r="72" s="6" customFormat="true" ht="12.75" hidden="false" customHeight="false" outlineLevel="0" collapsed="false">
      <c r="A72" s="6" t="s">
        <v>131</v>
      </c>
      <c r="B72" s="6" t="s">
        <v>156</v>
      </c>
      <c r="C72" s="6" t="s">
        <v>158</v>
      </c>
      <c r="D72" s="7" t="n">
        <v>0.000831336</v>
      </c>
      <c r="E72" s="7" t="n">
        <v>0.000901018</v>
      </c>
      <c r="F72" s="7" t="n">
        <v>0.001300323</v>
      </c>
      <c r="G72" s="7" t="n">
        <v>0.00070847</v>
      </c>
      <c r="H72" s="7" t="n">
        <v>0.00056988</v>
      </c>
      <c r="I72" s="7" t="n">
        <v>0.0006207</v>
      </c>
      <c r="J72" s="7" t="n">
        <v>0.001006509</v>
      </c>
      <c r="K72" s="7" t="n">
        <v>0.001190238</v>
      </c>
      <c r="L72" s="7" t="n">
        <v>0.00064232</v>
      </c>
      <c r="M72" s="7" t="n">
        <v>0.000704422</v>
      </c>
      <c r="N72" s="7" t="n">
        <v>0.00046198</v>
      </c>
      <c r="O72" s="7" t="n">
        <v>0.000479755</v>
      </c>
      <c r="P72" s="7" t="n">
        <v>0.000792829</v>
      </c>
      <c r="Q72" s="7" t="n">
        <v>0.000476861</v>
      </c>
      <c r="R72" s="7" t="n">
        <v>0.001596645</v>
      </c>
      <c r="S72" s="7" t="n">
        <v>0.000933857</v>
      </c>
      <c r="T72" s="7" t="n">
        <v>0.000659473</v>
      </c>
      <c r="U72" s="7" t="n">
        <v>0.000997429</v>
      </c>
      <c r="V72" s="7" t="n">
        <v>0.001212874</v>
      </c>
      <c r="W72" s="7" t="n">
        <v>0.000695473</v>
      </c>
      <c r="X72" s="7" t="n">
        <v>0.001385104</v>
      </c>
      <c r="Y72" s="7" t="n">
        <v>0.001349897</v>
      </c>
      <c r="Z72" s="7" t="n">
        <v>0.001625368</v>
      </c>
      <c r="AA72" s="7" t="n">
        <v>0.000545642</v>
      </c>
      <c r="AB72" s="7" t="n">
        <v>0.000475971</v>
      </c>
      <c r="AC72" s="7" t="n">
        <v>0.000547276</v>
      </c>
      <c r="AD72" s="7" t="n">
        <v>0.000476262</v>
      </c>
      <c r="AE72" s="7" t="n">
        <v>0.000579111</v>
      </c>
      <c r="AF72" s="7" t="n">
        <v>0.000686671</v>
      </c>
      <c r="AG72" s="7" t="n">
        <v>0.000596792</v>
      </c>
      <c r="AH72" s="7" t="n">
        <v>0.001114795</v>
      </c>
      <c r="AI72" s="7" t="n">
        <v>0.001183228</v>
      </c>
      <c r="AJ72" s="7" t="n">
        <v>0.000731245</v>
      </c>
      <c r="AK72" s="7" t="n">
        <v>0.001564869</v>
      </c>
      <c r="AL72" s="7" t="n">
        <v>0.001040542</v>
      </c>
      <c r="AM72" s="7" t="n">
        <v>0.000853342</v>
      </c>
      <c r="AN72" s="7" t="n">
        <v>0.000816153</v>
      </c>
      <c r="AO72" s="7" t="n">
        <v>0.000470768</v>
      </c>
      <c r="AP72" s="7" t="n">
        <v>0.000962316</v>
      </c>
      <c r="AQ72" s="7" t="n">
        <v>0.00068495</v>
      </c>
      <c r="AR72" s="7" t="n">
        <v>0.000494021</v>
      </c>
      <c r="AS72" s="7" t="n">
        <v>0.000455067</v>
      </c>
      <c r="AT72" s="7" t="n">
        <v>0.000657324</v>
      </c>
      <c r="AU72" s="7" t="n">
        <v>0.000494233</v>
      </c>
      <c r="AV72" s="7" t="n">
        <v>0.001221446</v>
      </c>
      <c r="AW72" s="7" t="n">
        <v>0.000486297</v>
      </c>
      <c r="AX72" s="7" t="n">
        <v>0.001181753</v>
      </c>
      <c r="AY72" s="7" t="n">
        <v>0.001205536</v>
      </c>
      <c r="AZ72" s="7" t="n">
        <v>0.000826998</v>
      </c>
      <c r="BA72" s="7" t="n">
        <v>0.001038161</v>
      </c>
      <c r="BB72" s="7" t="n">
        <v>0.001043708</v>
      </c>
      <c r="BC72" s="7" t="n">
        <v>0.000843245</v>
      </c>
      <c r="BD72" s="7" t="n">
        <v>0.000687374</v>
      </c>
      <c r="BE72" s="7" t="n">
        <v>0.001223008</v>
      </c>
      <c r="BF72" s="7" t="n">
        <v>0.001413743</v>
      </c>
      <c r="BG72" s="7" t="n">
        <v>0.00035441</v>
      </c>
      <c r="BH72" s="7" t="n">
        <v>0.000279521</v>
      </c>
      <c r="BI72" s="7" t="n">
        <v>0.00097787</v>
      </c>
      <c r="BJ72" s="7" t="n">
        <v>0.000308471</v>
      </c>
      <c r="BK72" s="7" t="n">
        <v>0.000337489</v>
      </c>
      <c r="BL72" s="7" t="n">
        <v>0.000301174</v>
      </c>
      <c r="BM72" s="7" t="n">
        <v>0.000727261</v>
      </c>
      <c r="BN72" s="7" t="n">
        <v>0.001147889</v>
      </c>
      <c r="BO72" s="7" t="n">
        <v>0.001479864</v>
      </c>
      <c r="BP72" s="7" t="n">
        <v>0.000655968</v>
      </c>
      <c r="BQ72" s="7" t="n">
        <v>0.001236275</v>
      </c>
      <c r="BR72" s="7" t="n">
        <v>0.001730494</v>
      </c>
      <c r="BS72" s="7" t="n">
        <v>0.000961825</v>
      </c>
      <c r="BT72" s="7" t="n">
        <v>0.00155276</v>
      </c>
      <c r="BU72" s="7" t="n">
        <v>0.001632964</v>
      </c>
      <c r="BV72" s="7" t="n">
        <v>0.001574817</v>
      </c>
    </row>
    <row r="73" s="6" customFormat="true" ht="12.75" hidden="false" customHeight="false" outlineLevel="0" collapsed="false">
      <c r="A73" s="6" t="s">
        <v>131</v>
      </c>
      <c r="B73" s="6" t="s">
        <v>156</v>
      </c>
      <c r="C73" s="6" t="s">
        <v>159</v>
      </c>
      <c r="D73" s="7" t="n">
        <v>0.024288254</v>
      </c>
      <c r="E73" s="7" t="n">
        <v>0.016144291</v>
      </c>
      <c r="F73" s="7" t="n">
        <v>0.021270424</v>
      </c>
      <c r="G73" s="7" t="n">
        <v>0.020082702</v>
      </c>
      <c r="H73" s="7" t="n">
        <v>0.018988212</v>
      </c>
      <c r="I73" s="7" t="n">
        <v>0.019134463</v>
      </c>
      <c r="J73" s="7" t="n">
        <v>0.019603472</v>
      </c>
      <c r="K73" s="7" t="n">
        <v>0.022385967</v>
      </c>
      <c r="L73" s="7" t="n">
        <v>0.017521124</v>
      </c>
      <c r="M73" s="7" t="n">
        <v>0.018145785</v>
      </c>
      <c r="N73" s="7" t="n">
        <v>0.017163016</v>
      </c>
      <c r="O73" s="7" t="n">
        <v>0.016051028</v>
      </c>
      <c r="P73" s="7" t="n">
        <v>0.021379978</v>
      </c>
      <c r="Q73" s="7" t="n">
        <v>0.016263667</v>
      </c>
      <c r="R73" s="7" t="n">
        <v>0.021207596</v>
      </c>
      <c r="S73" s="7" t="n">
        <v>0.025992767</v>
      </c>
      <c r="T73" s="7" t="n">
        <v>0.016605591</v>
      </c>
      <c r="U73" s="7" t="n">
        <v>0.020339766</v>
      </c>
      <c r="V73" s="7" t="n">
        <v>0.019778782</v>
      </c>
      <c r="W73" s="7" t="n">
        <v>0.018814007</v>
      </c>
      <c r="X73" s="7" t="n">
        <v>0.020415593</v>
      </c>
      <c r="Y73" s="7" t="n">
        <v>0.022184358</v>
      </c>
      <c r="Z73" s="7" t="n">
        <v>0.021871717</v>
      </c>
      <c r="AA73" s="7" t="n">
        <v>0.018549875</v>
      </c>
      <c r="AB73" s="7" t="n">
        <v>0.016854036</v>
      </c>
      <c r="AC73" s="7" t="n">
        <v>0.016633662</v>
      </c>
      <c r="AD73" s="7" t="n">
        <v>0.01611548</v>
      </c>
      <c r="AE73" s="7" t="n">
        <v>0.01833736</v>
      </c>
      <c r="AF73" s="7" t="n">
        <v>0.017759455</v>
      </c>
      <c r="AG73" s="7" t="n">
        <v>0.019012066</v>
      </c>
      <c r="AH73" s="7" t="n">
        <v>0.022493905</v>
      </c>
      <c r="AI73" s="7" t="n">
        <v>0.021645744</v>
      </c>
      <c r="AJ73" s="7" t="n">
        <v>0.017768983</v>
      </c>
      <c r="AK73" s="7" t="n">
        <v>0.025129926</v>
      </c>
      <c r="AL73" s="7" t="n">
        <v>0.0201238</v>
      </c>
      <c r="AM73" s="7" t="n">
        <v>0.018302813</v>
      </c>
      <c r="AN73" s="7" t="n">
        <v>0.018377084</v>
      </c>
      <c r="AO73" s="7" t="n">
        <v>0.015447707</v>
      </c>
      <c r="AP73" s="7" t="n">
        <v>0.021575844</v>
      </c>
      <c r="AQ73" s="7" t="n">
        <v>0.020470816</v>
      </c>
      <c r="AR73" s="7" t="n">
        <v>0.016780273</v>
      </c>
      <c r="AS73" s="7" t="n">
        <v>0.015544053</v>
      </c>
      <c r="AT73" s="7" t="n">
        <v>0.018195193</v>
      </c>
      <c r="AU73" s="7" t="n">
        <v>0.01633928</v>
      </c>
      <c r="AV73" s="7" t="n">
        <v>0.021541286</v>
      </c>
      <c r="AW73" s="7" t="n">
        <v>0.016080757</v>
      </c>
      <c r="AX73" s="7" t="n">
        <v>0.020990861</v>
      </c>
      <c r="AY73" s="7" t="n">
        <v>0.032877978</v>
      </c>
      <c r="AZ73" s="7" t="n">
        <v>0.024690138</v>
      </c>
      <c r="BA73" s="7" t="n">
        <v>0.031247786</v>
      </c>
      <c r="BB73" s="7" t="n">
        <v>0.027330678</v>
      </c>
      <c r="BC73" s="7" t="n">
        <v>0.027081445</v>
      </c>
      <c r="BD73" s="7" t="n">
        <v>0.020625719</v>
      </c>
      <c r="BE73" s="7" t="n">
        <v>0.028130356</v>
      </c>
      <c r="BF73" s="7" t="n">
        <v>0.022807878</v>
      </c>
      <c r="BG73" s="7" t="n">
        <v>0.016405087</v>
      </c>
      <c r="BH73" s="7" t="n">
        <v>0.01514163</v>
      </c>
      <c r="BI73" s="7" t="n">
        <v>0.020941165</v>
      </c>
      <c r="BJ73" s="7" t="n">
        <v>0.014329345</v>
      </c>
      <c r="BK73" s="7" t="n">
        <v>0.015499198</v>
      </c>
      <c r="BL73" s="7" t="n">
        <v>0.015378644</v>
      </c>
      <c r="BM73" s="7" t="n">
        <v>0.018596716</v>
      </c>
      <c r="BN73" s="7" t="n">
        <v>0.022973328</v>
      </c>
      <c r="BO73" s="7" t="n">
        <v>0.031058261</v>
      </c>
      <c r="BP73" s="7" t="n">
        <v>0.017327502</v>
      </c>
      <c r="BQ73" s="7" t="n">
        <v>0.020385406</v>
      </c>
      <c r="BR73" s="7" t="n">
        <v>0.02496274</v>
      </c>
      <c r="BS73" s="7" t="n">
        <v>0.019974433</v>
      </c>
      <c r="BT73" s="7" t="n">
        <v>0.023690365</v>
      </c>
      <c r="BU73" s="7" t="n">
        <v>0.024178499</v>
      </c>
      <c r="BV73" s="7" t="n">
        <v>0.024320583</v>
      </c>
    </row>
    <row r="74" s="6" customFormat="true" ht="12.75" hidden="false" customHeight="false" outlineLevel="0" collapsed="false">
      <c r="A74" s="6" t="s">
        <v>131</v>
      </c>
      <c r="B74" s="6" t="s">
        <v>156</v>
      </c>
      <c r="C74" s="6" t="s">
        <v>160</v>
      </c>
      <c r="D74" s="7" t="n">
        <v>0.014114694</v>
      </c>
      <c r="E74" s="7" t="n">
        <v>0.01248876</v>
      </c>
      <c r="F74" s="7" t="n">
        <v>0.013646225</v>
      </c>
      <c r="G74" s="7" t="n">
        <v>0.012072461</v>
      </c>
      <c r="H74" s="7" t="n">
        <v>0.011152198</v>
      </c>
      <c r="I74" s="7" t="n">
        <v>0.011501951</v>
      </c>
      <c r="J74" s="7" t="n">
        <v>0.014002814</v>
      </c>
      <c r="K74" s="7" t="n">
        <v>0.013487568</v>
      </c>
      <c r="L74" s="7" t="n">
        <v>0.010831552</v>
      </c>
      <c r="M74" s="7" t="n">
        <v>0.010823774</v>
      </c>
      <c r="N74" s="7" t="n">
        <v>0.010439033</v>
      </c>
      <c r="O74" s="7" t="n">
        <v>0.010081479</v>
      </c>
      <c r="P74" s="7" t="n">
        <v>0.012441985</v>
      </c>
      <c r="Q74" s="7" t="n">
        <v>0.01005998</v>
      </c>
      <c r="R74" s="7" t="n">
        <v>0.013193519</v>
      </c>
      <c r="S74" s="7" t="n">
        <v>0.014077528</v>
      </c>
      <c r="T74" s="7" t="n">
        <v>0.010340417</v>
      </c>
      <c r="U74" s="7" t="n">
        <v>0.011866585</v>
      </c>
      <c r="V74" s="7" t="n">
        <v>0.01222632</v>
      </c>
      <c r="W74" s="7" t="n">
        <v>0.011289514</v>
      </c>
      <c r="X74" s="7" t="n">
        <v>0.012741477</v>
      </c>
      <c r="Y74" s="7" t="n">
        <v>0.013454106</v>
      </c>
      <c r="Z74" s="7" t="n">
        <v>0.013679206</v>
      </c>
      <c r="AA74" s="7" t="n">
        <v>0.011611192</v>
      </c>
      <c r="AB74" s="7" t="n">
        <v>0.010463312</v>
      </c>
      <c r="AC74" s="7" t="n">
        <v>0.010732632</v>
      </c>
      <c r="AD74" s="7" t="n">
        <v>0.010357485</v>
      </c>
      <c r="AE74" s="7" t="n">
        <v>0.010715567</v>
      </c>
      <c r="AF74" s="7" t="n">
        <v>0.011329415</v>
      </c>
      <c r="AG74" s="7" t="n">
        <v>0.011400016</v>
      </c>
      <c r="AH74" s="7" t="n">
        <v>0.01268137</v>
      </c>
      <c r="AI74" s="7" t="n">
        <v>0.013712607</v>
      </c>
      <c r="AJ74" s="7" t="n">
        <v>0.011295759</v>
      </c>
      <c r="AK74" s="7" t="n">
        <v>0.01643087</v>
      </c>
      <c r="AL74" s="7" t="n">
        <v>0.012872406</v>
      </c>
      <c r="AM74" s="7" t="n">
        <v>0.011730659</v>
      </c>
      <c r="AN74" s="7" t="n">
        <v>0.011666332</v>
      </c>
      <c r="AO74" s="7" t="n">
        <v>0.010064187</v>
      </c>
      <c r="AP74" s="7" t="n">
        <v>0.011957833</v>
      </c>
      <c r="AQ74" s="7" t="n">
        <v>0.012071225</v>
      </c>
      <c r="AR74" s="7" t="n">
        <v>0.010321975</v>
      </c>
      <c r="AS74" s="7" t="n">
        <v>0.010215603</v>
      </c>
      <c r="AT74" s="7" t="n">
        <v>0.011274115</v>
      </c>
      <c r="AU74" s="7" t="n">
        <v>0.009960034</v>
      </c>
      <c r="AV74" s="7" t="n">
        <v>0.01240388</v>
      </c>
      <c r="AW74" s="7" t="n">
        <v>0.010165841</v>
      </c>
      <c r="AX74" s="7" t="n">
        <v>0.012320531</v>
      </c>
      <c r="AY74" s="7" t="n">
        <v>0.017041105</v>
      </c>
      <c r="AZ74" s="7" t="n">
        <v>0.013749332</v>
      </c>
      <c r="BA74" s="7" t="n">
        <v>0.01663091</v>
      </c>
      <c r="BB74" s="7" t="n">
        <v>0.015176081</v>
      </c>
      <c r="BC74" s="7" t="n">
        <v>0.014624554</v>
      </c>
      <c r="BD74" s="7" t="n">
        <v>0.012248921</v>
      </c>
      <c r="BE74" s="7" t="n">
        <v>0.015335642</v>
      </c>
      <c r="BF74" s="7" t="n">
        <v>0.014175841</v>
      </c>
      <c r="BG74" s="7" t="n">
        <v>0.009926442</v>
      </c>
      <c r="BH74" s="7" t="n">
        <v>0.009362862</v>
      </c>
      <c r="BI74" s="7" t="n">
        <v>0.014357605</v>
      </c>
      <c r="BJ74" s="7" t="n">
        <v>0.009062438</v>
      </c>
      <c r="BK74" s="7" t="n">
        <v>0.009685551</v>
      </c>
      <c r="BL74" s="7" t="n">
        <v>0.009456047</v>
      </c>
      <c r="BM74" s="7" t="n">
        <v>0.012391574</v>
      </c>
      <c r="BN74" s="7" t="n">
        <v>0.012883893</v>
      </c>
      <c r="BO74" s="7" t="n">
        <v>0.016277579</v>
      </c>
      <c r="BP74" s="7" t="n">
        <v>0.01149245</v>
      </c>
      <c r="BQ74" s="7" t="n">
        <v>0.013267164</v>
      </c>
      <c r="BR74" s="7" t="n">
        <v>0.014985004</v>
      </c>
      <c r="BS74" s="7" t="n">
        <v>0.012530321</v>
      </c>
      <c r="BT74" s="7" t="n">
        <v>0.014484534</v>
      </c>
      <c r="BU74" s="7" t="n">
        <v>0.014694057</v>
      </c>
      <c r="BV74" s="7" t="n">
        <v>0.014666875</v>
      </c>
    </row>
    <row r="75" s="6" customFormat="true" ht="12.75" hidden="false" customHeight="false" outlineLevel="0" collapsed="false">
      <c r="A75" s="6" t="s">
        <v>131</v>
      </c>
      <c r="B75" s="6" t="s">
        <v>156</v>
      </c>
      <c r="C75" s="6" t="s">
        <v>161</v>
      </c>
      <c r="D75" s="7" t="n">
        <v>0.000745343</v>
      </c>
      <c r="E75" s="7" t="n">
        <v>0.000505788</v>
      </c>
      <c r="F75" s="7" t="n">
        <v>0.000533704</v>
      </c>
      <c r="G75" s="7" t="n">
        <v>0.000521863</v>
      </c>
      <c r="H75" s="7" t="n">
        <v>0.000541697</v>
      </c>
      <c r="I75" s="7" t="n">
        <v>0.000546736</v>
      </c>
      <c r="J75" s="7" t="n">
        <v>0.000593266</v>
      </c>
      <c r="K75" s="7" t="n">
        <v>0.000552051</v>
      </c>
      <c r="L75" s="7" t="n">
        <v>0.000548121</v>
      </c>
      <c r="M75" s="7" t="n">
        <v>0.000473175</v>
      </c>
      <c r="N75" s="7" t="n">
        <v>0.000470616</v>
      </c>
      <c r="O75" s="7" t="n">
        <v>0.000486378</v>
      </c>
      <c r="P75" s="7" t="n">
        <v>0.000548468</v>
      </c>
      <c r="Q75" s="7" t="n">
        <v>0.000455336</v>
      </c>
      <c r="R75" s="7" t="n">
        <v>0.000422798</v>
      </c>
      <c r="S75" s="7" t="n">
        <v>0.000611773</v>
      </c>
      <c r="T75" s="7" t="n">
        <v>0.000409557</v>
      </c>
      <c r="U75" s="7" t="n">
        <v>0.000462729</v>
      </c>
      <c r="V75" s="7" t="n">
        <v>0.000432409</v>
      </c>
      <c r="W75" s="7" t="n">
        <v>0.000473523</v>
      </c>
      <c r="X75" s="7" t="n">
        <v>0.000424946</v>
      </c>
      <c r="Y75" s="7" t="n">
        <v>0.000449212</v>
      </c>
      <c r="Z75" s="7" t="n">
        <v>0.000429319</v>
      </c>
      <c r="AA75" s="7" t="n">
        <v>0.000623651</v>
      </c>
      <c r="AB75" s="7" t="n">
        <v>0.000495254</v>
      </c>
      <c r="AC75" s="7" t="n">
        <v>0.000486</v>
      </c>
      <c r="AD75" s="7" t="n">
        <v>0.000529291</v>
      </c>
      <c r="AE75" s="7" t="n">
        <v>0.000522131</v>
      </c>
      <c r="AF75" s="7" t="n">
        <v>0.000508418</v>
      </c>
      <c r="AG75" s="7" t="n">
        <v>0.000497894</v>
      </c>
      <c r="AH75" s="7" t="n">
        <v>0.000460622</v>
      </c>
      <c r="AI75" s="7" t="n">
        <v>0.000542903</v>
      </c>
      <c r="AJ75" s="7" t="n">
        <v>0.000476753</v>
      </c>
      <c r="AK75" s="7" t="n">
        <v>0.000676248</v>
      </c>
      <c r="AL75" s="7" t="n">
        <v>0.000423751</v>
      </c>
      <c r="AM75" s="7" t="n">
        <v>0.000438085</v>
      </c>
      <c r="AN75" s="7" t="n">
        <v>0.000497849</v>
      </c>
      <c r="AO75" s="7" t="n">
        <v>0.000455795</v>
      </c>
      <c r="AP75" s="7" t="n">
        <v>0.000425401</v>
      </c>
      <c r="AQ75" s="7" t="n">
        <v>0.000562699</v>
      </c>
      <c r="AR75" s="7" t="n">
        <v>0.000453165</v>
      </c>
      <c r="AS75" s="7" t="n">
        <v>0.000447606</v>
      </c>
      <c r="AT75" s="7" t="n">
        <v>0.000484992</v>
      </c>
      <c r="AU75" s="7" t="n">
        <v>0.00047261</v>
      </c>
      <c r="AV75" s="7" t="n">
        <v>0.00046926</v>
      </c>
      <c r="AW75" s="7" t="n">
        <v>0.000452223</v>
      </c>
      <c r="AX75" s="7" t="n">
        <v>0.000411408</v>
      </c>
      <c r="AY75" s="7" t="n">
        <v>0.000656617</v>
      </c>
      <c r="AZ75" s="7" t="n">
        <v>0.000592796</v>
      </c>
      <c r="BA75" s="7" t="n">
        <v>0.000631129</v>
      </c>
      <c r="BB75" s="7" t="n">
        <v>0.000632202</v>
      </c>
      <c r="BC75" s="7" t="n">
        <v>0.000577475</v>
      </c>
      <c r="BD75" s="7" t="n">
        <v>0.000569482</v>
      </c>
      <c r="BE75" s="7" t="n">
        <v>0.00064011</v>
      </c>
      <c r="BF75" s="7" t="n">
        <v>0.000477403</v>
      </c>
      <c r="BG75" s="7" t="n">
        <v>0.000422763</v>
      </c>
      <c r="BH75" s="7" t="n">
        <v>0.000456209</v>
      </c>
      <c r="BI75" s="7" t="n">
        <v>0.000657523</v>
      </c>
      <c r="BJ75" s="7" t="n">
        <v>0.000460894</v>
      </c>
      <c r="BK75" s="7" t="n">
        <v>0.000485686</v>
      </c>
      <c r="BL75" s="7" t="n">
        <v>0.000517292</v>
      </c>
      <c r="BM75" s="7" t="n">
        <v>0.000605322</v>
      </c>
      <c r="BN75" s="7" t="n">
        <v>0.000472033</v>
      </c>
      <c r="BO75" s="7" t="n">
        <v>0.000620232</v>
      </c>
      <c r="BP75" s="7" t="n">
        <v>0.000457124</v>
      </c>
      <c r="BQ75" s="7" t="n">
        <v>0.000516906</v>
      </c>
      <c r="BR75" s="7" t="n">
        <v>0.000501178</v>
      </c>
      <c r="BS75" s="7" t="n">
        <v>0.000474641</v>
      </c>
      <c r="BT75" s="7" t="n">
        <v>0.000509147</v>
      </c>
      <c r="BU75" s="7" t="n">
        <v>0.000504692</v>
      </c>
      <c r="BV75" s="7" t="n">
        <v>0.000504192</v>
      </c>
    </row>
    <row r="76" s="6" customFormat="true" ht="12.75" hidden="false" customHeight="false" outlineLevel="0" collapsed="false">
      <c r="A76" s="6" t="s">
        <v>131</v>
      </c>
      <c r="B76" s="6" t="s">
        <v>156</v>
      </c>
      <c r="C76" s="6" t="s">
        <v>162</v>
      </c>
      <c r="D76" s="7" t="n">
        <v>0.005344636</v>
      </c>
      <c r="E76" s="7" t="n">
        <v>0.003856619</v>
      </c>
      <c r="F76" s="7" t="n">
        <v>0.004650158</v>
      </c>
      <c r="G76" s="7" t="n">
        <v>0.004461637</v>
      </c>
      <c r="H76" s="7" t="n">
        <v>0.003810533</v>
      </c>
      <c r="I76" s="7" t="n">
        <v>0.0038977</v>
      </c>
      <c r="J76" s="7" t="n">
        <v>0.004575785</v>
      </c>
      <c r="K76" s="7" t="n">
        <v>0.004931102</v>
      </c>
      <c r="L76" s="7" t="n">
        <v>0.003859103</v>
      </c>
      <c r="M76" s="7" t="n">
        <v>0.003923562</v>
      </c>
      <c r="N76" s="7" t="n">
        <v>0.003844203</v>
      </c>
      <c r="O76" s="7" t="n">
        <v>0.003637863</v>
      </c>
      <c r="P76" s="7" t="n">
        <v>0.004700149</v>
      </c>
      <c r="Q76" s="7" t="n">
        <v>0.003669433</v>
      </c>
      <c r="R76" s="7" t="n">
        <v>0.004938859</v>
      </c>
      <c r="S76" s="7" t="n">
        <v>0.005591135</v>
      </c>
      <c r="T76" s="7" t="n">
        <v>0.003753125</v>
      </c>
      <c r="U76" s="7" t="n">
        <v>0.004411066</v>
      </c>
      <c r="V76" s="7" t="n">
        <v>0.004562487</v>
      </c>
      <c r="W76" s="7" t="n">
        <v>0.004133727</v>
      </c>
      <c r="X76" s="7" t="n">
        <v>0.004706638</v>
      </c>
      <c r="Y76" s="7" t="n">
        <v>0.005015116</v>
      </c>
      <c r="Z76" s="7" t="n">
        <v>0.005012748</v>
      </c>
      <c r="AA76" s="7" t="n">
        <v>0.004115293</v>
      </c>
      <c r="AB76" s="7" t="n">
        <v>0.003698436</v>
      </c>
      <c r="AC76" s="7" t="n">
        <v>0.003762216</v>
      </c>
      <c r="AD76" s="7" t="n">
        <v>0.003650536</v>
      </c>
      <c r="AE76" s="7" t="n">
        <v>0.003928524</v>
      </c>
      <c r="AF76" s="7" t="n">
        <v>0.003990648</v>
      </c>
      <c r="AG76" s="7" t="n">
        <v>0.004250403</v>
      </c>
      <c r="AH76" s="7" t="n">
        <v>0.005203396</v>
      </c>
      <c r="AI76" s="7" t="n">
        <v>0.004844315</v>
      </c>
      <c r="AJ76" s="7" t="n">
        <v>0.003940544</v>
      </c>
      <c r="AK76" s="7" t="n">
        <v>0.005667253</v>
      </c>
      <c r="AL76" s="7" t="n">
        <v>0.004219091</v>
      </c>
      <c r="AM76" s="7" t="n">
        <v>0.003920768</v>
      </c>
      <c r="AN76" s="7" t="n">
        <v>0.004120811</v>
      </c>
      <c r="AO76" s="7" t="n">
        <v>0.003482969</v>
      </c>
      <c r="AP76" s="7" t="n">
        <v>0.005061753</v>
      </c>
      <c r="AQ76" s="7" t="n">
        <v>0.004571429</v>
      </c>
      <c r="AR76" s="7" t="n">
        <v>0.003760783</v>
      </c>
      <c r="AS76" s="7" t="n">
        <v>0.003579019</v>
      </c>
      <c r="AT76" s="7" t="n">
        <v>0.004082257</v>
      </c>
      <c r="AU76" s="7" t="n">
        <v>0.003736883</v>
      </c>
      <c r="AV76" s="7" t="n">
        <v>0.004399108</v>
      </c>
      <c r="AW76" s="7" t="n">
        <v>0.003617228</v>
      </c>
      <c r="AX76" s="7" t="n">
        <v>0.004865373</v>
      </c>
      <c r="AY76" s="7" t="n">
        <v>0.0075728</v>
      </c>
      <c r="AZ76" s="7" t="n">
        <v>0.0055457</v>
      </c>
      <c r="BA76" s="7" t="n">
        <v>0.007130958</v>
      </c>
      <c r="BB76" s="7" t="n">
        <v>0.006261383</v>
      </c>
      <c r="BC76" s="7" t="n">
        <v>0.006097611</v>
      </c>
      <c r="BD76" s="7" t="n">
        <v>0.004262801</v>
      </c>
      <c r="BE76" s="7" t="n">
        <v>0.006411</v>
      </c>
      <c r="BF76" s="7" t="n">
        <v>0.00543879</v>
      </c>
      <c r="BG76" s="7" t="n">
        <v>0.003557943</v>
      </c>
      <c r="BH76" s="7" t="n">
        <v>0.003370211</v>
      </c>
      <c r="BI76" s="7" t="n">
        <v>0.004454731</v>
      </c>
      <c r="BJ76" s="7" t="n">
        <v>0.00329062</v>
      </c>
      <c r="BK76" s="7" t="n">
        <v>0.003463087</v>
      </c>
      <c r="BL76" s="7" t="n">
        <v>0.003454573</v>
      </c>
      <c r="BM76" s="7" t="n">
        <v>0.004457125</v>
      </c>
      <c r="BN76" s="7" t="n">
        <v>0.005429027</v>
      </c>
      <c r="BO76" s="7" t="n">
        <v>0.007098042</v>
      </c>
      <c r="BP76" s="7" t="n">
        <v>0.003853312</v>
      </c>
      <c r="BQ76" s="7" t="n">
        <v>0.004389979</v>
      </c>
      <c r="BR76" s="7" t="n">
        <v>0.005094608</v>
      </c>
      <c r="BS76" s="7" t="n">
        <v>0.004302939</v>
      </c>
      <c r="BT76" s="7" t="n">
        <v>0.004933218</v>
      </c>
      <c r="BU76" s="7" t="n">
        <v>0.0049596</v>
      </c>
      <c r="BV76" s="7" t="n">
        <v>0.005210884</v>
      </c>
    </row>
    <row r="77" s="6" customFormat="true" ht="12.75" hidden="false" customHeight="false" outlineLevel="0" collapsed="false">
      <c r="A77" s="6" t="s">
        <v>131</v>
      </c>
      <c r="B77" s="8" t="s">
        <v>156</v>
      </c>
      <c r="C77" s="8" t="s">
        <v>163</v>
      </c>
      <c r="D77" s="7" t="n">
        <v>0</v>
      </c>
      <c r="E77" s="7" t="n">
        <v>0</v>
      </c>
      <c r="F77" s="7" t="n">
        <v>0</v>
      </c>
      <c r="G77" s="7" t="n">
        <v>5.39E-008</v>
      </c>
      <c r="H77" s="7" t="n">
        <v>0</v>
      </c>
      <c r="I77" s="7" t="n">
        <v>0</v>
      </c>
      <c r="J77" s="7" t="n">
        <v>5.56E-008</v>
      </c>
      <c r="K77" s="7" t="n">
        <v>3.26E-007</v>
      </c>
      <c r="L77" s="7" t="n">
        <v>1.51E-006</v>
      </c>
      <c r="M77" s="7" t="n">
        <v>1.12E-006</v>
      </c>
      <c r="N77" s="7" t="n">
        <v>0</v>
      </c>
      <c r="O77" s="7" t="n">
        <v>4.68E-007</v>
      </c>
      <c r="P77" s="7" t="n">
        <v>9.22E-007</v>
      </c>
      <c r="Q77" s="7" t="n">
        <v>0</v>
      </c>
      <c r="R77" s="7" t="n">
        <v>0</v>
      </c>
      <c r="S77" s="7" t="n">
        <v>1.21E-007</v>
      </c>
      <c r="T77" s="7" t="n">
        <v>1.4E-006</v>
      </c>
      <c r="U77" s="7" t="n">
        <v>3.78E-006</v>
      </c>
      <c r="V77" s="7" t="n">
        <v>1.36E-006</v>
      </c>
      <c r="W77" s="7" t="n">
        <v>1.61E-006</v>
      </c>
      <c r="X77" s="7" t="n">
        <v>7.94E-008</v>
      </c>
      <c r="Y77" s="7" t="n">
        <v>8.88E-007</v>
      </c>
      <c r="Z77" s="7" t="n">
        <v>0</v>
      </c>
      <c r="AA77" s="7" t="n">
        <v>1.87E-006</v>
      </c>
      <c r="AB77" s="7" t="n">
        <v>6.4E-006</v>
      </c>
      <c r="AC77" s="7" t="n">
        <v>6.62E-007</v>
      </c>
      <c r="AD77" s="7" t="n">
        <v>6.26E-008</v>
      </c>
      <c r="AE77" s="7" t="n">
        <v>3.51E-006</v>
      </c>
      <c r="AF77" s="7" t="n">
        <v>1.27E-007</v>
      </c>
      <c r="AG77" s="7" t="n">
        <v>8.4E-007</v>
      </c>
      <c r="AH77" s="7" t="n">
        <v>1.33E-007</v>
      </c>
      <c r="AI77" s="7" t="n">
        <v>6.1E-007</v>
      </c>
      <c r="AJ77" s="7" t="n">
        <v>9.41E-008</v>
      </c>
      <c r="AK77" s="7" t="n">
        <v>0</v>
      </c>
      <c r="AL77" s="7" t="n">
        <v>5.92E-008</v>
      </c>
      <c r="AM77" s="7" t="n">
        <v>4.41E-007</v>
      </c>
      <c r="AN77" s="7" t="n">
        <v>5.54E-007</v>
      </c>
      <c r="AO77" s="7" t="n">
        <v>0</v>
      </c>
      <c r="AP77" s="7" t="n">
        <v>0</v>
      </c>
      <c r="AQ77" s="7" t="n">
        <v>6.19E-007</v>
      </c>
      <c r="AR77" s="7" t="n">
        <v>1.84E-007</v>
      </c>
      <c r="AS77" s="7" t="n">
        <v>3.84E-007</v>
      </c>
      <c r="AT77" s="7" t="n">
        <v>1.19E-006</v>
      </c>
      <c r="AU77" s="7" t="n">
        <v>6.66E-006</v>
      </c>
      <c r="AV77" s="7" t="n">
        <v>6.18E-008</v>
      </c>
      <c r="AW77" s="7" t="n">
        <v>8.87E-007</v>
      </c>
      <c r="AX77" s="7" t="n">
        <v>0</v>
      </c>
      <c r="AY77" s="7" t="n">
        <v>0</v>
      </c>
      <c r="AZ77" s="7" t="n">
        <v>0</v>
      </c>
      <c r="BA77" s="7" t="n">
        <v>4.91E-007</v>
      </c>
      <c r="BB77" s="7" t="n">
        <v>0</v>
      </c>
      <c r="BC77" s="7" t="n">
        <v>0</v>
      </c>
      <c r="BD77" s="7" t="n">
        <v>0</v>
      </c>
      <c r="BE77" s="7" t="n">
        <v>0</v>
      </c>
      <c r="BF77" s="7" t="n">
        <v>6.31E-007</v>
      </c>
      <c r="BG77" s="7" t="n">
        <v>7.5E-008</v>
      </c>
      <c r="BH77" s="7" t="n">
        <v>5.96E-007</v>
      </c>
      <c r="BI77" s="7" t="n">
        <v>2.24E-007</v>
      </c>
      <c r="BJ77" s="7" t="n">
        <v>7.75E-007</v>
      </c>
      <c r="BK77" s="7" t="n">
        <v>1.19E-006</v>
      </c>
      <c r="BL77" s="7" t="n">
        <v>1.52E-006</v>
      </c>
      <c r="BM77" s="7" t="n">
        <v>0</v>
      </c>
      <c r="BN77" s="7" t="n">
        <v>2.16E-007</v>
      </c>
      <c r="BO77" s="7" t="n">
        <v>0</v>
      </c>
      <c r="BP77" s="7" t="n">
        <v>2.18E-007</v>
      </c>
      <c r="BQ77" s="7" t="n">
        <v>0</v>
      </c>
      <c r="BR77" s="7" t="n">
        <v>0</v>
      </c>
      <c r="BS77" s="7" t="n">
        <v>1.88E-007</v>
      </c>
      <c r="BT77" s="7" t="n">
        <v>0</v>
      </c>
      <c r="BU77" s="7" t="n">
        <v>0</v>
      </c>
      <c r="BV77" s="7" t="n">
        <v>0</v>
      </c>
    </row>
    <row r="78" s="6" customFormat="true" ht="12.75" hidden="false" customHeight="false" outlineLevel="0" collapsed="false">
      <c r="A78" s="6" t="s">
        <v>164</v>
      </c>
      <c r="B78" s="8" t="s">
        <v>165</v>
      </c>
      <c r="C78" s="6" t="s">
        <v>166</v>
      </c>
      <c r="D78" s="7" t="n">
        <v>0.000198399</v>
      </c>
      <c r="E78" s="7" t="n">
        <v>0.00018928</v>
      </c>
      <c r="F78" s="7" t="n">
        <v>8.42E-005</v>
      </c>
      <c r="G78" s="7" t="n">
        <v>0.000146061</v>
      </c>
      <c r="H78" s="7" t="n">
        <v>0.000185168</v>
      </c>
      <c r="I78" s="7" t="n">
        <v>0.000167649</v>
      </c>
      <c r="J78" s="7" t="n">
        <v>7.33E-005</v>
      </c>
      <c r="K78" s="7" t="n">
        <v>7.32E-005</v>
      </c>
      <c r="L78" s="7" t="n">
        <v>0.000120789</v>
      </c>
      <c r="M78" s="7" t="n">
        <v>0.000156151</v>
      </c>
      <c r="N78" s="7" t="n">
        <v>0.000177378</v>
      </c>
      <c r="O78" s="7" t="n">
        <v>0.000170256</v>
      </c>
      <c r="P78" s="7" t="n">
        <v>0.000159272</v>
      </c>
      <c r="Q78" s="7" t="n">
        <v>0.000176144</v>
      </c>
      <c r="R78" s="7" t="n">
        <v>7.55E-006</v>
      </c>
      <c r="S78" s="7" t="n">
        <v>0.00014587</v>
      </c>
      <c r="T78" s="7" t="n">
        <v>9.11E-005</v>
      </c>
      <c r="U78" s="7" t="n">
        <v>8.65E-005</v>
      </c>
      <c r="V78" s="7" t="n">
        <v>5.55E-005</v>
      </c>
      <c r="W78" s="7" t="n">
        <v>0.000126317</v>
      </c>
      <c r="X78" s="7" t="n">
        <v>2.93E-005</v>
      </c>
      <c r="Y78" s="7" t="n">
        <v>3.37E-005</v>
      </c>
      <c r="Z78" s="7" t="n">
        <v>8.73E-006</v>
      </c>
      <c r="AA78" s="7" t="n">
        <v>0.0001932</v>
      </c>
      <c r="AB78" s="7" t="n">
        <v>0.000177799</v>
      </c>
      <c r="AC78" s="7" t="n">
        <v>0.000141328</v>
      </c>
      <c r="AD78" s="7" t="n">
        <v>0.000194117</v>
      </c>
      <c r="AE78" s="7" t="n">
        <v>0.000176606</v>
      </c>
      <c r="AF78" s="7" t="n">
        <v>0.000159269</v>
      </c>
      <c r="AG78" s="7" t="n">
        <v>0.000134354</v>
      </c>
      <c r="AH78" s="7" t="n">
        <v>2.08E-005</v>
      </c>
      <c r="AI78" s="7" t="n">
        <v>6.54E-005</v>
      </c>
      <c r="AJ78" s="7" t="n">
        <v>0.000141666</v>
      </c>
      <c r="AK78" s="7" t="n">
        <v>1.61E-005</v>
      </c>
      <c r="AL78" s="7" t="n">
        <v>6.17E-005</v>
      </c>
      <c r="AM78" s="7" t="n">
        <v>0.000104635</v>
      </c>
      <c r="AN78" s="7" t="n">
        <v>0.000123192</v>
      </c>
      <c r="AO78" s="7" t="n">
        <v>0.000155076</v>
      </c>
      <c r="AP78" s="7" t="n">
        <v>1.07E-005</v>
      </c>
      <c r="AQ78" s="7" t="n">
        <v>0.000160288</v>
      </c>
      <c r="AR78" s="7" t="n">
        <v>0.00014688</v>
      </c>
      <c r="AS78" s="7" t="n">
        <v>0.000158905</v>
      </c>
      <c r="AT78" s="7" t="n">
        <v>0.000130206</v>
      </c>
      <c r="AU78" s="7" t="n">
        <v>0.000139072</v>
      </c>
      <c r="AV78" s="7" t="n">
        <v>5.84E-005</v>
      </c>
      <c r="AW78" s="7" t="n">
        <v>0.000146842</v>
      </c>
      <c r="AX78" s="7" t="n">
        <v>5.86E-006</v>
      </c>
      <c r="AY78" s="7" t="n">
        <v>1.84E-005</v>
      </c>
      <c r="AZ78" s="7" t="n">
        <v>9.73E-005</v>
      </c>
      <c r="BA78" s="7" t="n">
        <v>2.26E-005</v>
      </c>
      <c r="BB78" s="7" t="n">
        <v>5.07E-005</v>
      </c>
      <c r="BC78" s="7" t="n">
        <v>7.23E-005</v>
      </c>
      <c r="BD78" s="7" t="n">
        <v>0.000165938</v>
      </c>
      <c r="BE78" s="7" t="n">
        <v>5.08E-005</v>
      </c>
      <c r="BF78" s="7" t="n">
        <v>3.22E-005</v>
      </c>
      <c r="BG78" s="7" t="n">
        <v>0.000100542</v>
      </c>
      <c r="BH78" s="7" t="n">
        <v>0.000142034</v>
      </c>
      <c r="BI78" s="7" t="n">
        <v>6.4E-005</v>
      </c>
      <c r="BJ78" s="7" t="n">
        <v>0.000162554</v>
      </c>
      <c r="BK78" s="7" t="n">
        <v>0.000170106</v>
      </c>
      <c r="BL78" s="7" t="n">
        <v>0.000168261</v>
      </c>
      <c r="BM78" s="7" t="n">
        <v>0.000109156</v>
      </c>
      <c r="BN78" s="7" t="n">
        <v>2.12E-005</v>
      </c>
      <c r="BO78" s="7" t="n">
        <v>1.01E-005</v>
      </c>
      <c r="BP78" s="7" t="n">
        <v>0.000105557</v>
      </c>
      <c r="BQ78" s="7" t="n">
        <v>8.69E-005</v>
      </c>
      <c r="BR78" s="7" t="n">
        <v>3.68E-005</v>
      </c>
      <c r="BS78" s="7" t="n">
        <v>0.00010618</v>
      </c>
      <c r="BT78" s="7" t="n">
        <v>5.11E-005</v>
      </c>
      <c r="BU78" s="7" t="n">
        <v>3.9E-005</v>
      </c>
      <c r="BV78" s="7" t="n">
        <v>4.77E-005</v>
      </c>
    </row>
    <row r="79" s="6" customFormat="true" ht="12.75" hidden="false" customHeight="false" outlineLevel="0" collapsed="false">
      <c r="A79" s="6" t="s">
        <v>164</v>
      </c>
      <c r="B79" s="8" t="s">
        <v>165</v>
      </c>
      <c r="C79" s="6" t="s">
        <v>167</v>
      </c>
      <c r="D79" s="7" t="n">
        <v>0</v>
      </c>
      <c r="E79" s="7" t="n">
        <v>0</v>
      </c>
      <c r="F79" s="7" t="n">
        <v>0</v>
      </c>
      <c r="G79" s="7" t="n">
        <v>0</v>
      </c>
      <c r="H79" s="7" t="n">
        <v>0</v>
      </c>
      <c r="I79" s="7" t="n">
        <v>0</v>
      </c>
      <c r="J79" s="7" t="n">
        <v>0</v>
      </c>
      <c r="K79" s="7" t="n">
        <v>4.89E-007</v>
      </c>
      <c r="L79" s="7" t="n">
        <v>0</v>
      </c>
      <c r="M79" s="7" t="n">
        <v>2.81E-006</v>
      </c>
      <c r="N79" s="7" t="n">
        <v>1.94E-007</v>
      </c>
      <c r="O79" s="7" t="n">
        <v>0</v>
      </c>
      <c r="P79" s="7" t="n">
        <v>0</v>
      </c>
      <c r="Q79" s="7" t="n">
        <v>0</v>
      </c>
      <c r="R79" s="7" t="n">
        <v>0</v>
      </c>
      <c r="S79" s="7" t="n">
        <v>0</v>
      </c>
      <c r="T79" s="7" t="n">
        <v>4.52E-007</v>
      </c>
      <c r="U79" s="7" t="n">
        <v>0</v>
      </c>
      <c r="V79" s="7" t="n">
        <v>0</v>
      </c>
      <c r="W79" s="7" t="n">
        <v>5.05E-008</v>
      </c>
      <c r="X79" s="7" t="n">
        <v>0</v>
      </c>
      <c r="Y79" s="7" t="n">
        <v>0</v>
      </c>
      <c r="Z79" s="7" t="n">
        <v>0</v>
      </c>
      <c r="AA79" s="7" t="n">
        <v>0</v>
      </c>
      <c r="AB79" s="7" t="n">
        <v>3.83E-008</v>
      </c>
      <c r="AC79" s="7" t="n">
        <v>0</v>
      </c>
      <c r="AD79" s="7" t="n">
        <v>0</v>
      </c>
      <c r="AE79" s="7" t="n">
        <v>0</v>
      </c>
      <c r="AF79" s="7" t="n">
        <v>0</v>
      </c>
      <c r="AG79" s="7" t="n">
        <v>4.42E-007</v>
      </c>
      <c r="AH79" s="7" t="n">
        <v>0</v>
      </c>
      <c r="AI79" s="7" t="n">
        <v>0</v>
      </c>
      <c r="AJ79" s="7" t="n">
        <v>0</v>
      </c>
      <c r="AK79" s="7" t="n">
        <v>0</v>
      </c>
      <c r="AL79" s="7" t="n">
        <v>0</v>
      </c>
      <c r="AM79" s="7" t="n">
        <v>0</v>
      </c>
      <c r="AN79" s="7" t="n">
        <v>0</v>
      </c>
      <c r="AO79" s="7" t="n">
        <v>0</v>
      </c>
      <c r="AP79" s="7" t="n">
        <v>0</v>
      </c>
      <c r="AQ79" s="7" t="n">
        <v>0</v>
      </c>
      <c r="AR79" s="7" t="n">
        <v>4.05E-007</v>
      </c>
      <c r="AS79" s="7" t="n">
        <v>6.4E-008</v>
      </c>
      <c r="AT79" s="7" t="n">
        <v>2.67E-006</v>
      </c>
      <c r="AU79" s="7" t="n">
        <v>0</v>
      </c>
      <c r="AV79" s="7" t="n">
        <v>0</v>
      </c>
      <c r="AW79" s="7" t="n">
        <v>0</v>
      </c>
      <c r="AX79" s="7" t="n">
        <v>0</v>
      </c>
      <c r="AY79" s="7" t="n">
        <v>0</v>
      </c>
      <c r="AZ79" s="7" t="n">
        <v>0</v>
      </c>
      <c r="BA79" s="7" t="n">
        <v>0</v>
      </c>
      <c r="BB79" s="7" t="n">
        <v>0</v>
      </c>
      <c r="BC79" s="7" t="n">
        <v>0</v>
      </c>
      <c r="BD79" s="7" t="n">
        <v>0</v>
      </c>
      <c r="BE79" s="7" t="n">
        <v>0</v>
      </c>
      <c r="BF79" s="7" t="n">
        <v>0</v>
      </c>
      <c r="BG79" s="7" t="n">
        <v>4.88E-007</v>
      </c>
      <c r="BH79" s="7" t="n">
        <v>5.33E-007</v>
      </c>
      <c r="BI79" s="7" t="n">
        <v>0</v>
      </c>
      <c r="BJ79" s="7" t="n">
        <v>8.3E-008</v>
      </c>
      <c r="BK79" s="7" t="n">
        <v>2.19E-007</v>
      </c>
      <c r="BL79" s="7" t="n">
        <v>4.48E-007</v>
      </c>
      <c r="BM79" s="7" t="n">
        <v>1.68E-007</v>
      </c>
      <c r="BN79" s="7" t="n">
        <v>0</v>
      </c>
      <c r="BO79" s="7" t="n">
        <v>0</v>
      </c>
      <c r="BP79" s="7" t="n">
        <v>0</v>
      </c>
      <c r="BQ79" s="7" t="n">
        <v>0</v>
      </c>
      <c r="BR79" s="7" t="n">
        <v>0</v>
      </c>
      <c r="BS79" s="7" t="n">
        <v>0</v>
      </c>
      <c r="BT79" s="7" t="n">
        <v>0</v>
      </c>
      <c r="BU79" s="7" t="n">
        <v>0</v>
      </c>
      <c r="BV79" s="7" t="n">
        <v>0</v>
      </c>
    </row>
    <row r="80" s="6" customFormat="true" ht="12.75" hidden="false" customHeight="false" outlineLevel="0" collapsed="false">
      <c r="A80" s="6" t="s">
        <v>164</v>
      </c>
      <c r="B80" s="6" t="s">
        <v>165</v>
      </c>
      <c r="C80" s="6" t="s">
        <v>168</v>
      </c>
      <c r="D80" s="7" t="n">
        <v>2.94E-005</v>
      </c>
      <c r="E80" s="7" t="n">
        <v>4.21E-005</v>
      </c>
      <c r="F80" s="7" t="n">
        <v>2.12E-005</v>
      </c>
      <c r="G80" s="7" t="n">
        <v>0.000143258</v>
      </c>
      <c r="H80" s="7" t="n">
        <v>0.000132823</v>
      </c>
      <c r="I80" s="7" t="n">
        <v>0.000123084</v>
      </c>
      <c r="J80" s="7" t="n">
        <v>0.000162715</v>
      </c>
      <c r="K80" s="7" t="n">
        <v>0.000101634</v>
      </c>
      <c r="L80" s="7" t="n">
        <v>0.00018783</v>
      </c>
      <c r="M80" s="7" t="n">
        <v>0.000265873</v>
      </c>
      <c r="N80" s="7" t="n">
        <v>0.000357959</v>
      </c>
      <c r="O80" s="7" t="n">
        <v>0.000306382</v>
      </c>
      <c r="P80" s="7" t="n">
        <v>0.000195827</v>
      </c>
      <c r="Q80" s="7" t="n">
        <v>0.000371157</v>
      </c>
      <c r="R80" s="7" t="n">
        <v>1.15E-005</v>
      </c>
      <c r="S80" s="7" t="n">
        <v>1.6E-005</v>
      </c>
      <c r="T80" s="7" t="n">
        <v>0.000280184</v>
      </c>
      <c r="U80" s="7" t="n">
        <v>0.000134803</v>
      </c>
      <c r="V80" s="7" t="n">
        <v>8.85E-005</v>
      </c>
      <c r="W80" s="7" t="n">
        <v>0.000204287</v>
      </c>
      <c r="X80" s="7" t="n">
        <v>3.45E-005</v>
      </c>
      <c r="Y80" s="7" t="n">
        <v>5.81E-005</v>
      </c>
      <c r="Z80" s="7" t="n">
        <v>8.73E-006</v>
      </c>
      <c r="AA80" s="7" t="n">
        <v>0.000128631</v>
      </c>
      <c r="AB80" s="7" t="n">
        <v>0.000284218</v>
      </c>
      <c r="AC80" s="7" t="n">
        <v>0.000245454</v>
      </c>
      <c r="AD80" s="7" t="n">
        <v>0.000284492</v>
      </c>
      <c r="AE80" s="7" t="n">
        <v>0.000214036</v>
      </c>
      <c r="AF80" s="7" t="n">
        <v>0.000215417</v>
      </c>
      <c r="AG80" s="7" t="n">
        <v>0.000219547</v>
      </c>
      <c r="AH80" s="7" t="n">
        <v>2.41E-005</v>
      </c>
      <c r="AI80" s="7" t="n">
        <v>0.000128004</v>
      </c>
      <c r="AJ80" s="7" t="n">
        <v>0.000243529</v>
      </c>
      <c r="AK80" s="7" t="n">
        <v>3.34E-005</v>
      </c>
      <c r="AL80" s="7" t="n">
        <v>0.000185399</v>
      </c>
      <c r="AM80" s="7" t="n">
        <v>0.000208094</v>
      </c>
      <c r="AN80" s="7" t="n">
        <v>0.000232203</v>
      </c>
      <c r="AO80" s="7" t="n">
        <v>0.000329676</v>
      </c>
      <c r="AP80" s="7" t="n">
        <v>5.7E-006</v>
      </c>
      <c r="AQ80" s="7" t="n">
        <v>0.000232173</v>
      </c>
      <c r="AR80" s="7" t="n">
        <v>0.000299065</v>
      </c>
      <c r="AS80" s="7" t="n">
        <v>0.000369338</v>
      </c>
      <c r="AT80" s="7" t="n">
        <v>0.000226102</v>
      </c>
      <c r="AU80" s="7" t="n">
        <v>0.000275295</v>
      </c>
      <c r="AV80" s="7" t="n">
        <v>0.00012766</v>
      </c>
      <c r="AW80" s="7" t="n">
        <v>0.00031997</v>
      </c>
      <c r="AX80" s="7" t="n">
        <v>6.25E-006</v>
      </c>
      <c r="AY80" s="7" t="n">
        <v>2.14E-006</v>
      </c>
      <c r="AZ80" s="7" t="n">
        <v>9.43E-005</v>
      </c>
      <c r="BA80" s="7" t="n">
        <v>8.35E-006</v>
      </c>
      <c r="BB80" s="7" t="n">
        <v>4.37E-005</v>
      </c>
      <c r="BC80" s="7" t="n">
        <v>8.25E-005</v>
      </c>
      <c r="BD80" s="7" t="n">
        <v>6.47E-005</v>
      </c>
      <c r="BE80" s="7" t="n">
        <v>3.67E-005</v>
      </c>
      <c r="BF80" s="7" t="n">
        <v>2.53E-005</v>
      </c>
      <c r="BG80" s="7" t="n">
        <v>0.000488191</v>
      </c>
      <c r="BH80" s="7" t="n">
        <v>0.000383232</v>
      </c>
      <c r="BI80" s="7" t="n">
        <v>0.000175995</v>
      </c>
      <c r="BJ80" s="7" t="n">
        <v>0.000317856</v>
      </c>
      <c r="BK80" s="7" t="n">
        <v>0.000309133</v>
      </c>
      <c r="BL80" s="7" t="n">
        <v>0.000259556</v>
      </c>
      <c r="BM80" s="7" t="n">
        <v>0.000191528</v>
      </c>
      <c r="BN80" s="7" t="n">
        <v>4.17E-005</v>
      </c>
      <c r="BO80" s="7" t="n">
        <v>1.1E-005</v>
      </c>
      <c r="BP80" s="7" t="n">
        <v>0.000302965</v>
      </c>
      <c r="BQ80" s="7" t="n">
        <v>0.000137622</v>
      </c>
      <c r="BR80" s="7" t="n">
        <v>5.27E-005</v>
      </c>
      <c r="BS80" s="7" t="n">
        <v>0.000229418</v>
      </c>
      <c r="BT80" s="7" t="n">
        <v>7.88E-005</v>
      </c>
      <c r="BU80" s="7" t="n">
        <v>6.36E-005</v>
      </c>
      <c r="BV80" s="7" t="n">
        <v>4.4E-006</v>
      </c>
    </row>
    <row r="81" s="6" customFormat="true" ht="12.75" hidden="false" customHeight="false" outlineLevel="0" collapsed="false">
      <c r="A81" s="6" t="s">
        <v>164</v>
      </c>
      <c r="B81" s="6" t="s">
        <v>165</v>
      </c>
      <c r="C81" s="6" t="s">
        <v>169</v>
      </c>
      <c r="D81" s="7" t="n">
        <v>0</v>
      </c>
      <c r="E81" s="7" t="n">
        <v>0</v>
      </c>
      <c r="F81" s="7" t="n">
        <v>0</v>
      </c>
      <c r="G81" s="7" t="n">
        <v>0</v>
      </c>
      <c r="H81" s="7" t="n">
        <v>0</v>
      </c>
      <c r="I81" s="7" t="n">
        <v>0</v>
      </c>
      <c r="J81" s="7" t="n">
        <v>0</v>
      </c>
      <c r="K81" s="7" t="n">
        <v>0</v>
      </c>
      <c r="L81" s="7" t="n">
        <v>0</v>
      </c>
      <c r="M81" s="7" t="n">
        <v>0</v>
      </c>
      <c r="N81" s="7" t="n">
        <v>0</v>
      </c>
      <c r="O81" s="7" t="n">
        <v>0</v>
      </c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7" t="n">
        <v>0</v>
      </c>
      <c r="X81" s="7" t="n">
        <v>0</v>
      </c>
      <c r="Y81" s="7" t="n">
        <v>0</v>
      </c>
      <c r="Z81" s="7" t="n">
        <v>0</v>
      </c>
      <c r="AA81" s="7" t="n">
        <v>0</v>
      </c>
      <c r="AB81" s="7" t="n">
        <v>0</v>
      </c>
      <c r="AC81" s="7" t="n">
        <v>0</v>
      </c>
      <c r="AD81" s="7" t="n">
        <v>0</v>
      </c>
      <c r="AE81" s="7" t="n">
        <v>0</v>
      </c>
      <c r="AF81" s="7" t="n">
        <v>0</v>
      </c>
      <c r="AG81" s="7" t="n">
        <v>0</v>
      </c>
      <c r="AH81" s="7" t="n">
        <v>0</v>
      </c>
      <c r="AI81" s="7" t="n">
        <v>0</v>
      </c>
      <c r="AJ81" s="7" t="n">
        <v>0</v>
      </c>
      <c r="AK81" s="7" t="n">
        <v>0</v>
      </c>
      <c r="AL81" s="7" t="n">
        <v>0</v>
      </c>
      <c r="AM81" s="7" t="n">
        <v>0</v>
      </c>
      <c r="AN81" s="7" t="n">
        <v>0</v>
      </c>
      <c r="AO81" s="7" t="n">
        <v>0</v>
      </c>
      <c r="AP81" s="7" t="n">
        <v>0</v>
      </c>
      <c r="AQ81" s="7" t="n">
        <v>0</v>
      </c>
      <c r="AR81" s="7" t="n">
        <v>0</v>
      </c>
      <c r="AS81" s="7" t="n">
        <v>0</v>
      </c>
      <c r="AT81" s="7" t="n">
        <v>0</v>
      </c>
      <c r="AU81" s="7" t="n">
        <v>0</v>
      </c>
      <c r="AV81" s="7" t="n">
        <v>0</v>
      </c>
      <c r="AW81" s="7" t="n">
        <v>0</v>
      </c>
      <c r="AX81" s="7" t="n">
        <v>0</v>
      </c>
      <c r="AY81" s="7" t="n">
        <v>0</v>
      </c>
      <c r="AZ81" s="7" t="n">
        <v>0</v>
      </c>
      <c r="BA81" s="7" t="n">
        <v>0</v>
      </c>
      <c r="BB81" s="7" t="n">
        <v>0</v>
      </c>
      <c r="BC81" s="7" t="n">
        <v>0</v>
      </c>
      <c r="BD81" s="7" t="n">
        <v>0</v>
      </c>
      <c r="BE81" s="7" t="n">
        <v>0</v>
      </c>
      <c r="BF81" s="7" t="n">
        <v>0</v>
      </c>
      <c r="BG81" s="7" t="n">
        <v>0</v>
      </c>
      <c r="BH81" s="7" t="n">
        <v>0</v>
      </c>
      <c r="BI81" s="7" t="n">
        <v>0</v>
      </c>
      <c r="BJ81" s="7" t="n">
        <v>0</v>
      </c>
      <c r="BK81" s="7" t="n">
        <v>0</v>
      </c>
      <c r="BL81" s="7" t="n">
        <v>0</v>
      </c>
      <c r="BM81" s="7" t="n">
        <v>0</v>
      </c>
      <c r="BN81" s="7" t="n">
        <v>0</v>
      </c>
      <c r="BO81" s="7" t="n">
        <v>0</v>
      </c>
      <c r="BP81" s="7" t="n">
        <v>0</v>
      </c>
      <c r="BQ81" s="7" t="n">
        <v>0</v>
      </c>
      <c r="BR81" s="7" t="n">
        <v>0</v>
      </c>
      <c r="BS81" s="7" t="n">
        <v>0</v>
      </c>
      <c r="BT81" s="7" t="n">
        <v>0</v>
      </c>
      <c r="BU81" s="7" t="n">
        <v>0</v>
      </c>
      <c r="BV81" s="7" t="n">
        <v>0</v>
      </c>
    </row>
    <row r="82" s="6" customFormat="true" ht="12.75" hidden="false" customHeight="false" outlineLevel="0" collapsed="false">
      <c r="A82" s="6" t="s">
        <v>164</v>
      </c>
      <c r="B82" s="6" t="s">
        <v>165</v>
      </c>
      <c r="C82" s="6" t="s">
        <v>170</v>
      </c>
      <c r="D82" s="7" t="n">
        <v>0</v>
      </c>
      <c r="E82" s="7" t="n">
        <v>0</v>
      </c>
      <c r="F82" s="7" t="n">
        <v>0</v>
      </c>
      <c r="G82" s="7" t="n">
        <v>0</v>
      </c>
      <c r="H82" s="7" t="n">
        <v>0</v>
      </c>
      <c r="I82" s="7" t="n">
        <v>0</v>
      </c>
      <c r="J82" s="7" t="n">
        <v>0</v>
      </c>
      <c r="K82" s="7" t="n">
        <v>0</v>
      </c>
      <c r="L82" s="7" t="n">
        <v>0</v>
      </c>
      <c r="M82" s="7" t="n">
        <v>0</v>
      </c>
      <c r="N82" s="7" t="n">
        <v>0</v>
      </c>
      <c r="O82" s="7" t="n">
        <v>0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n">
        <v>0</v>
      </c>
      <c r="X82" s="7" t="n">
        <v>0</v>
      </c>
      <c r="Y82" s="7" t="n">
        <v>0</v>
      </c>
      <c r="Z82" s="7" t="n">
        <v>0</v>
      </c>
      <c r="AA82" s="7" t="n">
        <v>0</v>
      </c>
      <c r="AB82" s="7" t="n">
        <v>0</v>
      </c>
      <c r="AC82" s="7" t="n">
        <v>0</v>
      </c>
      <c r="AD82" s="7" t="n">
        <v>0</v>
      </c>
      <c r="AE82" s="7" t="n">
        <v>0</v>
      </c>
      <c r="AF82" s="7" t="n">
        <v>0</v>
      </c>
      <c r="AG82" s="7" t="n">
        <v>0</v>
      </c>
      <c r="AH82" s="7" t="n">
        <v>0</v>
      </c>
      <c r="AI82" s="7" t="n">
        <v>0</v>
      </c>
      <c r="AJ82" s="7" t="n">
        <v>0</v>
      </c>
      <c r="AK82" s="7" t="n">
        <v>0</v>
      </c>
      <c r="AL82" s="7" t="n">
        <v>0</v>
      </c>
      <c r="AM82" s="7" t="n">
        <v>0</v>
      </c>
      <c r="AN82" s="7" t="n">
        <v>0</v>
      </c>
      <c r="AO82" s="7" t="n">
        <v>0</v>
      </c>
      <c r="AP82" s="7" t="n">
        <v>0</v>
      </c>
      <c r="AQ82" s="7" t="n">
        <v>0</v>
      </c>
      <c r="AR82" s="7" t="n">
        <v>0</v>
      </c>
      <c r="AS82" s="7" t="n">
        <v>0</v>
      </c>
      <c r="AT82" s="7" t="n">
        <v>0</v>
      </c>
      <c r="AU82" s="7" t="n">
        <v>0</v>
      </c>
      <c r="AV82" s="7" t="n">
        <v>0</v>
      </c>
      <c r="AW82" s="7" t="n">
        <v>0</v>
      </c>
      <c r="AX82" s="7" t="n">
        <v>0</v>
      </c>
      <c r="AY82" s="7" t="n">
        <v>0</v>
      </c>
      <c r="AZ82" s="7" t="n">
        <v>0</v>
      </c>
      <c r="BA82" s="7" t="n">
        <v>0</v>
      </c>
      <c r="BB82" s="7" t="n">
        <v>0</v>
      </c>
      <c r="BC82" s="7" t="n">
        <v>0</v>
      </c>
      <c r="BD82" s="7" t="n">
        <v>0</v>
      </c>
      <c r="BE82" s="7" t="n">
        <v>0</v>
      </c>
      <c r="BF82" s="7" t="n">
        <v>0</v>
      </c>
      <c r="BG82" s="7" t="n">
        <v>0</v>
      </c>
      <c r="BH82" s="7" t="n">
        <v>0</v>
      </c>
      <c r="BI82" s="7" t="n">
        <v>0</v>
      </c>
      <c r="BJ82" s="7" t="n">
        <v>0</v>
      </c>
      <c r="BK82" s="7" t="n">
        <v>0</v>
      </c>
      <c r="BL82" s="7" t="n">
        <v>0</v>
      </c>
      <c r="BM82" s="7" t="n">
        <v>0</v>
      </c>
      <c r="BN82" s="7" t="n">
        <v>0</v>
      </c>
      <c r="BO82" s="7" t="n">
        <v>0</v>
      </c>
      <c r="BP82" s="7" t="n">
        <v>0</v>
      </c>
      <c r="BQ82" s="7" t="n">
        <v>0</v>
      </c>
      <c r="BR82" s="7" t="n">
        <v>0</v>
      </c>
      <c r="BS82" s="7" t="n">
        <v>0</v>
      </c>
      <c r="BT82" s="7" t="n">
        <v>0</v>
      </c>
      <c r="BU82" s="7" t="n">
        <v>0</v>
      </c>
      <c r="BV82" s="7" t="n">
        <v>0</v>
      </c>
    </row>
    <row r="83" s="6" customFormat="true" ht="12.75" hidden="false" customHeight="false" outlineLevel="0" collapsed="false">
      <c r="A83" s="6" t="s">
        <v>164</v>
      </c>
      <c r="B83" s="6" t="s">
        <v>165</v>
      </c>
      <c r="C83" s="6" t="s">
        <v>171</v>
      </c>
      <c r="D83" s="7" t="n">
        <v>0.000461826</v>
      </c>
      <c r="E83" s="7" t="n">
        <v>0.000473026</v>
      </c>
      <c r="F83" s="7" t="n">
        <v>0.000431324</v>
      </c>
      <c r="G83" s="7" t="n">
        <v>0.000581873</v>
      </c>
      <c r="H83" s="7" t="n">
        <v>0.000493061</v>
      </c>
      <c r="I83" s="7" t="n">
        <v>0.00045507</v>
      </c>
      <c r="J83" s="7" t="n">
        <v>0.000664384</v>
      </c>
      <c r="K83" s="7" t="n">
        <v>0.000466405</v>
      </c>
      <c r="L83" s="7" t="n">
        <v>0.000665421</v>
      </c>
      <c r="M83" s="7" t="n">
        <v>0.000684861</v>
      </c>
      <c r="N83" s="7" t="n">
        <v>0.000733481</v>
      </c>
      <c r="O83" s="7" t="n">
        <v>0.000737048</v>
      </c>
      <c r="P83" s="7" t="n">
        <v>0.000567821</v>
      </c>
      <c r="Q83" s="7" t="n">
        <v>0.00076558</v>
      </c>
      <c r="R83" s="7" t="n">
        <v>0.000430122</v>
      </c>
      <c r="S83" s="7" t="n">
        <v>0.000464153</v>
      </c>
      <c r="T83" s="7" t="n">
        <v>0.000700461</v>
      </c>
      <c r="U83" s="7" t="n">
        <v>0.000559747</v>
      </c>
      <c r="V83" s="7" t="n">
        <v>0.00049653</v>
      </c>
      <c r="W83" s="7" t="n">
        <v>0.000603171</v>
      </c>
      <c r="X83" s="7" t="n">
        <v>0.000445507</v>
      </c>
      <c r="Y83" s="7" t="n">
        <v>0.000497352</v>
      </c>
      <c r="Z83" s="7" t="n">
        <v>0.000439978</v>
      </c>
      <c r="AA83" s="7" t="n">
        <v>0.000587148</v>
      </c>
      <c r="AB83" s="7" t="n">
        <v>0.000705178</v>
      </c>
      <c r="AC83" s="7" t="n">
        <v>0.000704303</v>
      </c>
      <c r="AD83" s="7" t="n">
        <v>0.000736744</v>
      </c>
      <c r="AE83" s="7" t="n">
        <v>0.00062111</v>
      </c>
      <c r="AF83" s="7" t="n">
        <v>0.000634074</v>
      </c>
      <c r="AG83" s="7" t="n">
        <v>0.000664257</v>
      </c>
      <c r="AH83" s="7" t="n">
        <v>0.000505676</v>
      </c>
      <c r="AI83" s="7" t="n">
        <v>0.000599061</v>
      </c>
      <c r="AJ83" s="7" t="n">
        <v>0.00068269</v>
      </c>
      <c r="AK83" s="7" t="n">
        <v>0.000389289</v>
      </c>
      <c r="AL83" s="7" t="n">
        <v>0.000793186</v>
      </c>
      <c r="AM83" s="7" t="n">
        <v>0.000741212</v>
      </c>
      <c r="AN83" s="7" t="n">
        <v>0.000683168</v>
      </c>
      <c r="AO83" s="7" t="n">
        <v>0.000743453</v>
      </c>
      <c r="AP83" s="7" t="n">
        <v>0.000436164</v>
      </c>
      <c r="AQ83" s="7" t="n">
        <v>0.000690663</v>
      </c>
      <c r="AR83" s="7" t="n">
        <v>0.000725116</v>
      </c>
      <c r="AS83" s="7" t="n">
        <v>0.00079885</v>
      </c>
      <c r="AT83" s="7" t="n">
        <v>0.00062684</v>
      </c>
      <c r="AU83" s="7" t="n">
        <v>0.000673461</v>
      </c>
      <c r="AV83" s="7" t="n">
        <v>0.000578268</v>
      </c>
      <c r="AW83" s="7" t="n">
        <v>0.000761449</v>
      </c>
      <c r="AX83" s="7" t="n">
        <v>0.000408363</v>
      </c>
      <c r="AY83" s="7" t="n">
        <v>0.000526467</v>
      </c>
      <c r="AZ83" s="7" t="n">
        <v>0.000553422</v>
      </c>
      <c r="BA83" s="7" t="n">
        <v>0.000511663</v>
      </c>
      <c r="BB83" s="7" t="n">
        <v>0.000528067</v>
      </c>
      <c r="BC83" s="7" t="n">
        <v>0.000567222</v>
      </c>
      <c r="BD83" s="7" t="n">
        <v>0.000445612</v>
      </c>
      <c r="BE83" s="7" t="n">
        <v>0.000501408</v>
      </c>
      <c r="BF83" s="7" t="n">
        <v>0.000466513</v>
      </c>
      <c r="BG83" s="7" t="n">
        <v>0.000866611</v>
      </c>
      <c r="BH83" s="7" t="n">
        <v>0.000791332</v>
      </c>
      <c r="BI83" s="7" t="n">
        <v>0.000799751</v>
      </c>
      <c r="BJ83" s="7" t="n">
        <v>0.0006993</v>
      </c>
      <c r="BK83" s="7" t="n">
        <v>0.000713287</v>
      </c>
      <c r="BL83" s="7" t="n">
        <v>0.000639099</v>
      </c>
      <c r="BM83" s="7" t="n">
        <v>0.000640811</v>
      </c>
      <c r="BN83" s="7" t="n">
        <v>0.000524609</v>
      </c>
      <c r="BO83" s="7" t="n">
        <v>0.00048718</v>
      </c>
      <c r="BP83" s="7" t="n">
        <v>0.000642871</v>
      </c>
      <c r="BQ83" s="7" t="n">
        <v>0.000374578</v>
      </c>
      <c r="BR83" s="7" t="n">
        <v>0.00013552</v>
      </c>
      <c r="BS83" s="7" t="n">
        <v>0.000519609</v>
      </c>
      <c r="BT83" s="7" t="n">
        <v>0.000235033</v>
      </c>
      <c r="BU83" s="7" t="n">
        <v>0.000171242</v>
      </c>
      <c r="BV83" s="7" t="n">
        <v>0.000284397</v>
      </c>
    </row>
    <row r="84" s="6" customFormat="true" ht="12.75" hidden="false" customHeight="false" outlineLevel="0" collapsed="false">
      <c r="A84" s="6" t="s">
        <v>164</v>
      </c>
      <c r="B84" s="6" t="s">
        <v>165</v>
      </c>
      <c r="C84" s="6" t="s">
        <v>172</v>
      </c>
      <c r="D84" s="7" t="n">
        <v>8.02E-005</v>
      </c>
      <c r="E84" s="7" t="n">
        <v>0.000176256</v>
      </c>
      <c r="F84" s="7" t="n">
        <v>9.6E-005</v>
      </c>
      <c r="G84" s="7" t="n">
        <v>0.000168006</v>
      </c>
      <c r="H84" s="7" t="n">
        <v>7.71E-005</v>
      </c>
      <c r="I84" s="7" t="n">
        <v>7.76E-005</v>
      </c>
      <c r="J84" s="7" t="n">
        <v>0.000198942</v>
      </c>
      <c r="K84" s="7" t="n">
        <v>0.000148617</v>
      </c>
      <c r="L84" s="7" t="n">
        <v>0.000154168</v>
      </c>
      <c r="M84" s="7" t="n">
        <v>0.000113544</v>
      </c>
      <c r="N84" s="7" t="n">
        <v>0.000104409</v>
      </c>
      <c r="O84" s="7" t="n">
        <v>0.000141581</v>
      </c>
      <c r="P84" s="7" t="n">
        <v>0.000169563</v>
      </c>
      <c r="Q84" s="7" t="n">
        <v>0.00011459</v>
      </c>
      <c r="R84" s="7" t="n">
        <v>0.000388619</v>
      </c>
      <c r="S84" s="7" t="n">
        <v>0.000295118</v>
      </c>
      <c r="T84" s="7" t="n">
        <v>0.000193525</v>
      </c>
      <c r="U84" s="7" t="n">
        <v>0.000200619</v>
      </c>
      <c r="V84" s="7" t="n">
        <v>0.000314245</v>
      </c>
      <c r="W84" s="7" t="n">
        <v>0.000169818</v>
      </c>
      <c r="X84" s="7" t="n">
        <v>0.00034961</v>
      </c>
      <c r="Y84" s="7" t="n">
        <v>0.000369409</v>
      </c>
      <c r="Z84" s="7" t="n">
        <v>0.000410098</v>
      </c>
      <c r="AA84" s="7" t="n">
        <v>0.000155001</v>
      </c>
      <c r="AB84" s="7" t="n">
        <v>0.000150121</v>
      </c>
      <c r="AC84" s="7" t="n">
        <v>0.000183906</v>
      </c>
      <c r="AD84" s="7" t="n">
        <v>0.000166976</v>
      </c>
      <c r="AE84" s="7" t="n">
        <v>0.000126436</v>
      </c>
      <c r="AF84" s="7" t="n">
        <v>0.000171953</v>
      </c>
      <c r="AG84" s="7" t="n">
        <v>0.000239088</v>
      </c>
      <c r="AH84" s="7" t="n">
        <v>0.000431029</v>
      </c>
      <c r="AI84" s="7" t="n">
        <v>0.000232202</v>
      </c>
      <c r="AJ84" s="7" t="n">
        <v>0.000152958</v>
      </c>
      <c r="AK84" s="7" t="n">
        <v>0.000195221</v>
      </c>
      <c r="AL84" s="7" t="n">
        <v>0.000262342</v>
      </c>
      <c r="AM84" s="7" t="n">
        <v>0.000229648</v>
      </c>
      <c r="AN84" s="7" t="n">
        <v>0.000196405</v>
      </c>
      <c r="AO84" s="7" t="n">
        <v>0.000142807</v>
      </c>
      <c r="AP84" s="7" t="n">
        <v>0.00040791</v>
      </c>
      <c r="AQ84" s="7" t="n">
        <v>0.000184948</v>
      </c>
      <c r="AR84" s="7" t="n">
        <v>0.000154616</v>
      </c>
      <c r="AS84" s="7" t="n">
        <v>0.000150931</v>
      </c>
      <c r="AT84" s="7" t="n">
        <v>0.000164187</v>
      </c>
      <c r="AU84" s="7" t="n">
        <v>0.000162548</v>
      </c>
      <c r="AV84" s="7" t="n">
        <v>9.07E-005</v>
      </c>
      <c r="AW84" s="7" t="n">
        <v>0.000151081</v>
      </c>
      <c r="AX84" s="7" t="n">
        <v>0.000387671</v>
      </c>
      <c r="AY84" s="7" t="n">
        <v>0.00048445</v>
      </c>
      <c r="AZ84" s="7" t="n">
        <v>0.000297736</v>
      </c>
      <c r="BA84" s="7" t="n">
        <v>0.000460182</v>
      </c>
      <c r="BB84" s="7" t="n">
        <v>0.000351416</v>
      </c>
      <c r="BC84" s="7" t="n">
        <v>0.000360594</v>
      </c>
      <c r="BD84" s="7" t="n">
        <v>0.000127627</v>
      </c>
      <c r="BE84" s="7" t="n">
        <v>0.000326913</v>
      </c>
      <c r="BF84" s="7" t="n">
        <v>0.000399379</v>
      </c>
      <c r="BG84" s="7" t="n">
        <v>9.03E-005</v>
      </c>
      <c r="BH84" s="7" t="n">
        <v>0.000130399</v>
      </c>
      <c r="BI84" s="7" t="n">
        <v>0.000274504</v>
      </c>
      <c r="BJ84" s="7" t="n">
        <v>0.000125349</v>
      </c>
      <c r="BK84" s="7" t="n">
        <v>0.000128824</v>
      </c>
      <c r="BL84" s="7" t="n">
        <v>0.000113537</v>
      </c>
      <c r="BM84" s="7" t="n">
        <v>0.000168192</v>
      </c>
      <c r="BN84" s="7" t="n">
        <v>0.000622847</v>
      </c>
      <c r="BO84" s="7" t="n">
        <v>0.000403666</v>
      </c>
      <c r="BP84" s="7" t="n">
        <v>0.000115173</v>
      </c>
      <c r="BQ84" s="7" t="n">
        <v>0.00010081</v>
      </c>
      <c r="BR84" s="7" t="n">
        <v>3.43E-005</v>
      </c>
      <c r="BS84" s="7" t="n">
        <v>0.000116402</v>
      </c>
      <c r="BT84" s="7" t="n">
        <v>7.57E-005</v>
      </c>
      <c r="BU84" s="7" t="n">
        <v>4.09E-005</v>
      </c>
      <c r="BV84" s="7" t="n">
        <v>0.00022452</v>
      </c>
    </row>
    <row r="85" s="6" customFormat="true" ht="12.75" hidden="false" customHeight="false" outlineLevel="0" collapsed="false">
      <c r="A85" s="6" t="s">
        <v>164</v>
      </c>
      <c r="B85" s="6" t="s">
        <v>165</v>
      </c>
      <c r="C85" s="6" t="s">
        <v>173</v>
      </c>
      <c r="D85" s="7" t="n">
        <v>0.000352237</v>
      </c>
      <c r="E85" s="7" t="n">
        <v>0.000254573</v>
      </c>
      <c r="F85" s="7" t="n">
        <v>0.000314126</v>
      </c>
      <c r="G85" s="7" t="n">
        <v>0.000270017</v>
      </c>
      <c r="H85" s="7" t="n">
        <v>0.000283111</v>
      </c>
      <c r="I85" s="7" t="n">
        <v>0.000254295</v>
      </c>
      <c r="J85" s="7" t="n">
        <v>0.000295158</v>
      </c>
      <c r="K85" s="7" t="n">
        <v>0.000213871</v>
      </c>
      <c r="L85" s="7" t="n">
        <v>0.000282971</v>
      </c>
      <c r="M85" s="7" t="n">
        <v>0.000302072</v>
      </c>
      <c r="N85" s="7" t="n">
        <v>0.000261992</v>
      </c>
      <c r="O85" s="7" t="n">
        <v>0.00028698</v>
      </c>
      <c r="P85" s="7" t="n">
        <v>0.00019767</v>
      </c>
      <c r="Q85" s="7" t="n">
        <v>0.000277452</v>
      </c>
      <c r="R85" s="7" t="n">
        <v>2.97E-005</v>
      </c>
      <c r="S85" s="7" t="n">
        <v>0.000152868</v>
      </c>
      <c r="T85" s="7" t="n">
        <v>0.000225601</v>
      </c>
      <c r="U85" s="7" t="n">
        <v>0.000223229</v>
      </c>
      <c r="V85" s="7" t="n">
        <v>9.5E-005</v>
      </c>
      <c r="W85" s="7" t="n">
        <v>0.000228208</v>
      </c>
      <c r="X85" s="7" t="n">
        <v>6.54E-005</v>
      </c>
      <c r="Y85" s="7" t="n">
        <v>6.97E-005</v>
      </c>
      <c r="Z85" s="7" t="n">
        <v>2.39E-005</v>
      </c>
      <c r="AA85" s="7" t="n">
        <v>0.000301735</v>
      </c>
      <c r="AB85" s="7" t="n">
        <v>0.000267465</v>
      </c>
      <c r="AC85" s="7" t="n">
        <v>0.000274709</v>
      </c>
      <c r="AD85" s="7" t="n">
        <v>0.000277355</v>
      </c>
      <c r="AE85" s="7" t="n">
        <v>0.000280593</v>
      </c>
      <c r="AF85" s="7" t="n">
        <v>0.000247339</v>
      </c>
      <c r="AG85" s="7" t="n">
        <v>0.000204339</v>
      </c>
      <c r="AH85" s="7" t="n">
        <v>6.66E-005</v>
      </c>
      <c r="AI85" s="7" t="n">
        <v>0.000239405</v>
      </c>
      <c r="AJ85" s="7" t="n">
        <v>0.000286014</v>
      </c>
      <c r="AK85" s="7" t="n">
        <v>0.000160919</v>
      </c>
      <c r="AL85" s="7" t="n">
        <v>0.000345446</v>
      </c>
      <c r="AM85" s="7" t="n">
        <v>0.00030347</v>
      </c>
      <c r="AN85" s="7" t="n">
        <v>0.000255022</v>
      </c>
      <c r="AO85" s="7" t="n">
        <v>0.000269552</v>
      </c>
      <c r="AP85" s="7" t="n">
        <v>5.44E-005</v>
      </c>
      <c r="AQ85" s="7" t="n">
        <v>0.000268544</v>
      </c>
      <c r="AR85" s="7" t="n">
        <v>0.000269851</v>
      </c>
      <c r="AS85" s="7" t="n">
        <v>0.000276563</v>
      </c>
      <c r="AT85" s="7" t="n">
        <v>0.000234618</v>
      </c>
      <c r="AU85" s="7" t="n">
        <v>0.00023555</v>
      </c>
      <c r="AV85" s="7" t="n">
        <v>0.000353087</v>
      </c>
      <c r="AW85" s="7" t="n">
        <v>0.000272031</v>
      </c>
      <c r="AX85" s="7" t="n">
        <v>1.69E-005</v>
      </c>
      <c r="AY85" s="7" t="n">
        <v>3.99E-005</v>
      </c>
      <c r="AZ85" s="7" t="n">
        <v>0.00016123</v>
      </c>
      <c r="BA85" s="7" t="n">
        <v>4.31E-005</v>
      </c>
      <c r="BB85" s="7" t="n">
        <v>0.000133</v>
      </c>
      <c r="BC85" s="7" t="n">
        <v>0.000122795</v>
      </c>
      <c r="BD85" s="7" t="n">
        <v>0.000253261</v>
      </c>
      <c r="BE85" s="7" t="n">
        <v>0.000135474</v>
      </c>
      <c r="BF85" s="7" t="n">
        <v>4.19E-005</v>
      </c>
      <c r="BG85" s="7" t="n">
        <v>0.000286357</v>
      </c>
      <c r="BH85" s="7" t="n">
        <v>0.000275193</v>
      </c>
      <c r="BI85" s="7" t="n">
        <v>0.000348972</v>
      </c>
      <c r="BJ85" s="7" t="n">
        <v>0.000256649</v>
      </c>
      <c r="BK85" s="7" t="n">
        <v>0.000272983</v>
      </c>
      <c r="BL85" s="7" t="n">
        <v>0.000266124</v>
      </c>
      <c r="BM85" s="7" t="n">
        <v>0.000281259</v>
      </c>
      <c r="BN85" s="7" t="n">
        <v>5.12E-005</v>
      </c>
      <c r="BO85" s="7" t="n">
        <v>7.4E-005</v>
      </c>
      <c r="BP85" s="7" t="n">
        <v>0.000223993</v>
      </c>
      <c r="BQ85" s="7" t="n">
        <v>0.000136006</v>
      </c>
      <c r="BR85" s="7" t="n">
        <v>4.86E-005</v>
      </c>
      <c r="BS85" s="7" t="n">
        <v>0.000173098</v>
      </c>
      <c r="BT85" s="7" t="n">
        <v>8.06E-005</v>
      </c>
      <c r="BU85" s="7" t="n">
        <v>6.67E-005</v>
      </c>
      <c r="BV85" s="7" t="n">
        <v>5.55E-005</v>
      </c>
    </row>
    <row r="86" s="6" customFormat="true" ht="12.75" hidden="false" customHeight="false" outlineLevel="0" collapsed="false">
      <c r="A86" s="6" t="s">
        <v>164</v>
      </c>
      <c r="B86" s="6" t="s">
        <v>165</v>
      </c>
      <c r="C86" s="6" t="s">
        <v>174</v>
      </c>
      <c r="D86" s="7" t="n">
        <v>2.94E-005</v>
      </c>
      <c r="E86" s="7" t="n">
        <v>4.24E-005</v>
      </c>
      <c r="F86" s="7" t="n">
        <v>2.12E-005</v>
      </c>
      <c r="G86" s="7" t="n">
        <v>0.000144012</v>
      </c>
      <c r="H86" s="7" t="n">
        <v>0.000132823</v>
      </c>
      <c r="I86" s="7" t="n">
        <v>0.000123136</v>
      </c>
      <c r="J86" s="7" t="n">
        <v>0.000170284</v>
      </c>
      <c r="K86" s="7" t="n">
        <v>0.000103591</v>
      </c>
      <c r="L86" s="7" t="n">
        <v>0.000228282</v>
      </c>
      <c r="M86" s="7" t="n">
        <v>0.000266435</v>
      </c>
      <c r="N86" s="7" t="n">
        <v>0.000366886</v>
      </c>
      <c r="O86" s="7" t="n">
        <v>0.000308486</v>
      </c>
      <c r="P86" s="7" t="n">
        <v>0.000200588</v>
      </c>
      <c r="Q86" s="7" t="n">
        <v>0.000373538</v>
      </c>
      <c r="R86" s="7" t="n">
        <v>1.2E-005</v>
      </c>
      <c r="S86" s="7" t="n">
        <v>1.67E-005</v>
      </c>
      <c r="T86" s="7" t="n">
        <v>0.000280965</v>
      </c>
      <c r="U86" s="7" t="n">
        <v>0.000135899</v>
      </c>
      <c r="V86" s="7" t="n">
        <v>8.86E-005</v>
      </c>
      <c r="W86" s="7" t="n">
        <v>0.000205145</v>
      </c>
      <c r="X86" s="7" t="n">
        <v>3.45E-005</v>
      </c>
      <c r="Y86" s="7" t="n">
        <v>5.83E-005</v>
      </c>
      <c r="Z86" s="7" t="n">
        <v>8.73E-006</v>
      </c>
      <c r="AA86" s="7" t="n">
        <v>0.000130454</v>
      </c>
      <c r="AB86" s="7" t="n">
        <v>0.000287553</v>
      </c>
      <c r="AC86" s="7" t="n">
        <v>0.000245688</v>
      </c>
      <c r="AD86" s="7" t="n">
        <v>0.000292412</v>
      </c>
      <c r="AE86" s="7" t="n">
        <v>0.00021408</v>
      </c>
      <c r="AF86" s="7" t="n">
        <v>0.000215755</v>
      </c>
      <c r="AG86" s="7" t="n">
        <v>0.000220432</v>
      </c>
      <c r="AH86" s="7" t="n">
        <v>2.42E-005</v>
      </c>
      <c r="AI86" s="7" t="n">
        <v>0.00012837</v>
      </c>
      <c r="AJ86" s="7" t="n">
        <v>0.000243764</v>
      </c>
      <c r="AK86" s="7" t="n">
        <v>3.34E-005</v>
      </c>
      <c r="AL86" s="7" t="n">
        <v>0.000185399</v>
      </c>
      <c r="AM86" s="7" t="n">
        <v>0.000208094</v>
      </c>
      <c r="AN86" s="7" t="n">
        <v>0.000232434</v>
      </c>
      <c r="AO86" s="7" t="n">
        <v>0.000331391</v>
      </c>
      <c r="AP86" s="7" t="n">
        <v>5.7E-006</v>
      </c>
      <c r="AQ86" s="7" t="n">
        <v>0.000237409</v>
      </c>
      <c r="AR86" s="7" t="n">
        <v>0.000300244</v>
      </c>
      <c r="AS86" s="7" t="n">
        <v>0.000371291</v>
      </c>
      <c r="AT86" s="7" t="n">
        <v>0.00022676</v>
      </c>
      <c r="AU86" s="7" t="n">
        <v>0.000275363</v>
      </c>
      <c r="AV86" s="7" t="n">
        <v>0.000134515</v>
      </c>
      <c r="AW86" s="7" t="n">
        <v>0.000338371</v>
      </c>
      <c r="AX86" s="7" t="n">
        <v>6.48E-006</v>
      </c>
      <c r="AY86" s="7" t="n">
        <v>2.14E-006</v>
      </c>
      <c r="AZ86" s="7" t="n">
        <v>9.45E-005</v>
      </c>
      <c r="BA86" s="7" t="n">
        <v>8.35E-006</v>
      </c>
      <c r="BB86" s="7" t="n">
        <v>4.37E-005</v>
      </c>
      <c r="BC86" s="7" t="n">
        <v>8.38E-005</v>
      </c>
      <c r="BD86" s="7" t="n">
        <v>6.47E-005</v>
      </c>
      <c r="BE86" s="7" t="n">
        <v>3.9E-005</v>
      </c>
      <c r="BF86" s="7" t="n">
        <v>2.53E-005</v>
      </c>
      <c r="BG86" s="7" t="n">
        <v>0.000489466</v>
      </c>
      <c r="BH86" s="7" t="n">
        <v>0.000385239</v>
      </c>
      <c r="BI86" s="7" t="n">
        <v>0.000176555</v>
      </c>
      <c r="BJ86" s="7" t="n">
        <v>0.000318437</v>
      </c>
      <c r="BK86" s="7" t="n">
        <v>0.000311793</v>
      </c>
      <c r="BL86" s="7" t="n">
        <v>0.000260542</v>
      </c>
      <c r="BM86" s="7" t="n">
        <v>0.000192622</v>
      </c>
      <c r="BN86" s="7" t="n">
        <v>4.17E-005</v>
      </c>
      <c r="BO86" s="7" t="n">
        <v>1.1E-005</v>
      </c>
      <c r="BP86" s="7" t="n">
        <v>0.000303879</v>
      </c>
      <c r="BQ86" s="7" t="n">
        <v>0.000137762</v>
      </c>
      <c r="BR86" s="7" t="n">
        <v>5.27E-005</v>
      </c>
      <c r="BS86" s="7" t="n">
        <v>0.000230171</v>
      </c>
      <c r="BT86" s="7" t="n">
        <v>7.88E-005</v>
      </c>
      <c r="BU86" s="7" t="n">
        <v>6.36E-005</v>
      </c>
      <c r="BV86" s="7" t="n">
        <v>4.4E-006</v>
      </c>
    </row>
    <row r="87" s="6" customFormat="true" ht="12.75" hidden="false" customHeight="false" outlineLevel="0" collapsed="false">
      <c r="A87" s="6" t="s">
        <v>164</v>
      </c>
      <c r="B87" s="6" t="s">
        <v>175</v>
      </c>
      <c r="C87" s="6" t="s">
        <v>176</v>
      </c>
      <c r="D87" s="7" t="n">
        <v>0</v>
      </c>
      <c r="E87" s="7" t="n">
        <v>0</v>
      </c>
      <c r="F87" s="7" t="n">
        <v>0</v>
      </c>
      <c r="G87" s="7" t="n">
        <v>0</v>
      </c>
      <c r="H87" s="7" t="n">
        <v>0</v>
      </c>
      <c r="I87" s="7" t="n">
        <v>5.18E-008</v>
      </c>
      <c r="J87" s="7" t="n">
        <v>4.34E-006</v>
      </c>
      <c r="K87" s="7" t="n">
        <v>0</v>
      </c>
      <c r="L87" s="7" t="n">
        <v>0</v>
      </c>
      <c r="M87" s="7" t="n">
        <v>0</v>
      </c>
      <c r="N87" s="7" t="n">
        <v>0</v>
      </c>
      <c r="O87" s="7" t="n">
        <v>0</v>
      </c>
      <c r="P87" s="7" t="n">
        <v>0</v>
      </c>
      <c r="Q87" s="7" t="n">
        <v>0</v>
      </c>
      <c r="R87" s="7" t="n">
        <v>0</v>
      </c>
      <c r="S87" s="7" t="n">
        <v>0</v>
      </c>
      <c r="T87" s="7" t="n">
        <v>8.3E-006</v>
      </c>
      <c r="U87" s="7" t="n">
        <v>0</v>
      </c>
      <c r="V87" s="7" t="n">
        <v>0</v>
      </c>
      <c r="W87" s="7" t="n">
        <v>0</v>
      </c>
      <c r="X87" s="7" t="n">
        <v>0</v>
      </c>
      <c r="Y87" s="7" t="n">
        <v>0</v>
      </c>
      <c r="Z87" s="7" t="n">
        <v>5.52E-008</v>
      </c>
      <c r="AA87" s="7" t="n">
        <v>0</v>
      </c>
      <c r="AB87" s="7" t="n">
        <v>0</v>
      </c>
      <c r="AC87" s="7" t="n">
        <v>0</v>
      </c>
      <c r="AD87" s="7" t="n">
        <v>0</v>
      </c>
      <c r="AE87" s="7" t="n">
        <v>0</v>
      </c>
      <c r="AF87" s="7" t="n">
        <v>0</v>
      </c>
      <c r="AG87" s="7" t="n">
        <v>0</v>
      </c>
      <c r="AH87" s="7" t="n">
        <v>0</v>
      </c>
      <c r="AI87" s="7" t="n">
        <v>0</v>
      </c>
      <c r="AJ87" s="7" t="n">
        <v>0</v>
      </c>
      <c r="AK87" s="7" t="n">
        <v>0</v>
      </c>
      <c r="AL87" s="7" t="n">
        <v>0</v>
      </c>
      <c r="AM87" s="7" t="n">
        <v>3.43E-007</v>
      </c>
      <c r="AN87" s="7" t="n">
        <v>0</v>
      </c>
      <c r="AO87" s="7" t="n">
        <v>0</v>
      </c>
      <c r="AP87" s="7" t="n">
        <v>0</v>
      </c>
      <c r="AQ87" s="7" t="n">
        <v>0</v>
      </c>
      <c r="AR87" s="7" t="n">
        <v>0</v>
      </c>
      <c r="AS87" s="7" t="n">
        <v>0</v>
      </c>
      <c r="AT87" s="7" t="n">
        <v>0</v>
      </c>
      <c r="AU87" s="7" t="n">
        <v>0</v>
      </c>
      <c r="AV87" s="7" t="n">
        <v>0</v>
      </c>
      <c r="AW87" s="7" t="n">
        <v>0</v>
      </c>
      <c r="AX87" s="7" t="n">
        <v>0</v>
      </c>
      <c r="AY87" s="7" t="n">
        <v>0</v>
      </c>
      <c r="AZ87" s="7" t="n">
        <v>0</v>
      </c>
      <c r="BA87" s="7" t="n">
        <v>0</v>
      </c>
      <c r="BB87" s="7" t="n">
        <v>0</v>
      </c>
      <c r="BC87" s="7" t="n">
        <v>0</v>
      </c>
      <c r="BD87" s="7" t="n">
        <v>0</v>
      </c>
      <c r="BE87" s="7" t="n">
        <v>0</v>
      </c>
      <c r="BF87" s="7" t="n">
        <v>0</v>
      </c>
      <c r="BG87" s="7" t="n">
        <v>0</v>
      </c>
      <c r="BH87" s="7" t="n">
        <v>0</v>
      </c>
      <c r="BI87" s="7" t="n">
        <v>0</v>
      </c>
      <c r="BJ87" s="7" t="n">
        <v>0</v>
      </c>
      <c r="BK87" s="7" t="n">
        <v>0</v>
      </c>
      <c r="BL87" s="7" t="n">
        <v>0</v>
      </c>
      <c r="BM87" s="7" t="n">
        <v>0</v>
      </c>
      <c r="BN87" s="7" t="n">
        <v>0</v>
      </c>
      <c r="BO87" s="7" t="n">
        <v>0</v>
      </c>
      <c r="BP87" s="7" t="n">
        <v>0</v>
      </c>
      <c r="BQ87" s="7" t="n">
        <v>0</v>
      </c>
      <c r="BR87" s="7" t="n">
        <v>0</v>
      </c>
      <c r="BS87" s="7" t="n">
        <v>0</v>
      </c>
      <c r="BT87" s="7" t="n">
        <v>0</v>
      </c>
      <c r="BU87" s="7" t="n">
        <v>0</v>
      </c>
      <c r="BV87" s="7" t="n">
        <v>0</v>
      </c>
    </row>
    <row r="88" s="6" customFormat="true" ht="12.75" hidden="false" customHeight="false" outlineLevel="0" collapsed="false">
      <c r="A88" s="6" t="s">
        <v>164</v>
      </c>
      <c r="B88" s="6" t="s">
        <v>175</v>
      </c>
      <c r="C88" s="6" t="s">
        <v>177</v>
      </c>
      <c r="D88" s="7" t="n">
        <v>0</v>
      </c>
      <c r="E88" s="7" t="n">
        <v>0</v>
      </c>
      <c r="F88" s="7" t="n">
        <v>0</v>
      </c>
      <c r="G88" s="7" t="n">
        <v>0</v>
      </c>
      <c r="H88" s="7" t="n">
        <v>0</v>
      </c>
      <c r="I88" s="7" t="n">
        <v>5.18E-008</v>
      </c>
      <c r="J88" s="7" t="n">
        <v>4.34E-006</v>
      </c>
      <c r="K88" s="7" t="n">
        <v>0</v>
      </c>
      <c r="L88" s="7" t="n">
        <v>0</v>
      </c>
      <c r="M88" s="7" t="n">
        <v>0</v>
      </c>
      <c r="N88" s="7" t="n">
        <v>0</v>
      </c>
      <c r="O88" s="7" t="n">
        <v>0</v>
      </c>
      <c r="P88" s="7" t="n">
        <v>0</v>
      </c>
      <c r="Q88" s="7" t="n">
        <v>0</v>
      </c>
      <c r="R88" s="7" t="n">
        <v>0</v>
      </c>
      <c r="S88" s="7" t="n">
        <v>0</v>
      </c>
      <c r="T88" s="7" t="n">
        <v>8.3E-006</v>
      </c>
      <c r="U88" s="7" t="n">
        <v>0</v>
      </c>
      <c r="V88" s="7" t="n">
        <v>0</v>
      </c>
      <c r="W88" s="7" t="n">
        <v>0</v>
      </c>
      <c r="X88" s="7" t="n">
        <v>0</v>
      </c>
      <c r="Y88" s="7" t="n">
        <v>0</v>
      </c>
      <c r="Z88" s="7" t="n">
        <v>5.52E-008</v>
      </c>
      <c r="AA88" s="7" t="n">
        <v>0</v>
      </c>
      <c r="AB88" s="7" t="n">
        <v>0</v>
      </c>
      <c r="AC88" s="7" t="n">
        <v>0</v>
      </c>
      <c r="AD88" s="7" t="n">
        <v>0</v>
      </c>
      <c r="AE88" s="7" t="n">
        <v>0</v>
      </c>
      <c r="AF88" s="7" t="n">
        <v>0</v>
      </c>
      <c r="AG88" s="7" t="n">
        <v>0</v>
      </c>
      <c r="AH88" s="7" t="n">
        <v>0</v>
      </c>
      <c r="AI88" s="7" t="n">
        <v>0</v>
      </c>
      <c r="AJ88" s="7" t="n">
        <v>0</v>
      </c>
      <c r="AK88" s="7" t="n">
        <v>0</v>
      </c>
      <c r="AL88" s="7" t="n">
        <v>0</v>
      </c>
      <c r="AM88" s="7" t="n">
        <v>3.43E-007</v>
      </c>
      <c r="AN88" s="7" t="n">
        <v>0</v>
      </c>
      <c r="AO88" s="7" t="n">
        <v>0</v>
      </c>
      <c r="AP88" s="7" t="n">
        <v>0</v>
      </c>
      <c r="AQ88" s="7" t="n">
        <v>0</v>
      </c>
      <c r="AR88" s="7" t="n">
        <v>0</v>
      </c>
      <c r="AS88" s="7" t="n">
        <v>0</v>
      </c>
      <c r="AT88" s="7" t="n">
        <v>0</v>
      </c>
      <c r="AU88" s="7" t="n">
        <v>0</v>
      </c>
      <c r="AV88" s="7" t="n">
        <v>0</v>
      </c>
      <c r="AW88" s="7" t="n">
        <v>0</v>
      </c>
      <c r="AX88" s="7" t="n">
        <v>0</v>
      </c>
      <c r="AY88" s="7" t="n">
        <v>0</v>
      </c>
      <c r="AZ88" s="7" t="n">
        <v>0</v>
      </c>
      <c r="BA88" s="7" t="n">
        <v>0</v>
      </c>
      <c r="BB88" s="7" t="n">
        <v>0</v>
      </c>
      <c r="BC88" s="7" t="n">
        <v>0</v>
      </c>
      <c r="BD88" s="7" t="n">
        <v>0</v>
      </c>
      <c r="BE88" s="7" t="n">
        <v>0</v>
      </c>
      <c r="BF88" s="7" t="n">
        <v>0</v>
      </c>
      <c r="BG88" s="7" t="n">
        <v>0</v>
      </c>
      <c r="BH88" s="7" t="n">
        <v>0</v>
      </c>
      <c r="BI88" s="7" t="n">
        <v>0</v>
      </c>
      <c r="BJ88" s="7" t="n">
        <v>0</v>
      </c>
      <c r="BK88" s="7" t="n">
        <v>0</v>
      </c>
      <c r="BL88" s="7" t="n">
        <v>0</v>
      </c>
      <c r="BM88" s="7" t="n">
        <v>0</v>
      </c>
      <c r="BN88" s="7" t="n">
        <v>0</v>
      </c>
      <c r="BO88" s="7" t="n">
        <v>0</v>
      </c>
      <c r="BP88" s="7" t="n">
        <v>0</v>
      </c>
      <c r="BQ88" s="7" t="n">
        <v>0</v>
      </c>
      <c r="BR88" s="7" t="n">
        <v>0</v>
      </c>
      <c r="BS88" s="7" t="n">
        <v>0</v>
      </c>
      <c r="BT88" s="7" t="n">
        <v>0</v>
      </c>
      <c r="BU88" s="7" t="n">
        <v>0</v>
      </c>
      <c r="BV88" s="7" t="n">
        <v>0</v>
      </c>
    </row>
    <row r="89" s="6" customFormat="true" ht="12.75" hidden="false" customHeight="false" outlineLevel="0" collapsed="false">
      <c r="A89" s="6" t="s">
        <v>164</v>
      </c>
      <c r="B89" s="8" t="s">
        <v>175</v>
      </c>
      <c r="C89" s="8" t="s">
        <v>178</v>
      </c>
      <c r="D89" s="7" t="n">
        <v>2.38E-006</v>
      </c>
      <c r="E89" s="7" t="n">
        <v>4.75E-006</v>
      </c>
      <c r="F89" s="7" t="n">
        <v>2.96E-006</v>
      </c>
      <c r="G89" s="7" t="n">
        <v>1.77E-005</v>
      </c>
      <c r="H89" s="7" t="n">
        <v>1.24E-005</v>
      </c>
      <c r="I89" s="7" t="n">
        <v>3.32E-005</v>
      </c>
      <c r="J89" s="7" t="n">
        <v>2.59E-005</v>
      </c>
      <c r="K89" s="7" t="n">
        <v>1.63E-005</v>
      </c>
      <c r="L89" s="7" t="n">
        <v>2.44E-005</v>
      </c>
      <c r="M89" s="7" t="n">
        <v>4.96E-005</v>
      </c>
      <c r="N89" s="7" t="n">
        <v>5.11E-005</v>
      </c>
      <c r="O89" s="7" t="n">
        <v>4.78E-005</v>
      </c>
      <c r="P89" s="7" t="n">
        <v>2.37E-005</v>
      </c>
      <c r="Q89" s="7" t="n">
        <v>4.24E-005</v>
      </c>
      <c r="R89" s="7" t="n">
        <v>1.78E-006</v>
      </c>
      <c r="S89" s="7" t="n">
        <v>1.81E-007</v>
      </c>
      <c r="T89" s="7" t="n">
        <v>4.1E-005</v>
      </c>
      <c r="U89" s="7" t="n">
        <v>1.13E-005</v>
      </c>
      <c r="V89" s="7" t="n">
        <v>9.15E-006</v>
      </c>
      <c r="W89" s="7" t="n">
        <v>2.77E-005</v>
      </c>
      <c r="X89" s="7" t="n">
        <v>2.46E-006</v>
      </c>
      <c r="Y89" s="7" t="n">
        <v>7.11E-006</v>
      </c>
      <c r="Z89" s="7" t="n">
        <v>3.87E-007</v>
      </c>
      <c r="AA89" s="7" t="n">
        <v>1.87E-005</v>
      </c>
      <c r="AB89" s="7" t="n">
        <v>3.65E-005</v>
      </c>
      <c r="AC89" s="7" t="n">
        <v>3.9E-005</v>
      </c>
      <c r="AD89" s="7" t="n">
        <v>2.77E-005</v>
      </c>
      <c r="AE89" s="7" t="n">
        <v>1.95E-005</v>
      </c>
      <c r="AF89" s="7" t="n">
        <v>2.77E-005</v>
      </c>
      <c r="AG89" s="7" t="n">
        <v>2.61E-005</v>
      </c>
      <c r="AH89" s="7" t="n">
        <v>2.12E-006</v>
      </c>
      <c r="AI89" s="7" t="n">
        <v>1.37E-005</v>
      </c>
      <c r="AJ89" s="7" t="n">
        <v>2.48E-005</v>
      </c>
      <c r="AK89" s="7" t="n">
        <v>1.51E-006</v>
      </c>
      <c r="AL89" s="7" t="n">
        <v>4.79E-005</v>
      </c>
      <c r="AM89" s="7" t="n">
        <v>2.83E-005</v>
      </c>
      <c r="AN89" s="7" t="n">
        <v>3.66E-005</v>
      </c>
      <c r="AO89" s="7" t="n">
        <v>4.89E-005</v>
      </c>
      <c r="AP89" s="7" t="n">
        <v>6.33E-007</v>
      </c>
      <c r="AQ89" s="7" t="n">
        <v>3.08E-005</v>
      </c>
      <c r="AR89" s="7" t="n">
        <v>3.36E-005</v>
      </c>
      <c r="AS89" s="7" t="n">
        <v>5.4E-005</v>
      </c>
      <c r="AT89" s="7" t="n">
        <v>4.17E-005</v>
      </c>
      <c r="AU89" s="7" t="n">
        <v>2.46E-005</v>
      </c>
      <c r="AV89" s="7" t="n">
        <v>2.87E-005</v>
      </c>
      <c r="AW89" s="7" t="n">
        <v>3.48E-005</v>
      </c>
      <c r="AX89" s="7" t="n">
        <v>7.03E-007</v>
      </c>
      <c r="AY89" s="7" t="n">
        <v>0</v>
      </c>
      <c r="AZ89" s="7" t="n">
        <v>1.25E-005</v>
      </c>
      <c r="BA89" s="7" t="n">
        <v>3.93E-007</v>
      </c>
      <c r="BB89" s="7" t="n">
        <v>4.88E-006</v>
      </c>
      <c r="BC89" s="7" t="n">
        <v>6.07E-006</v>
      </c>
      <c r="BD89" s="7" t="n">
        <v>9.62E-006</v>
      </c>
      <c r="BE89" s="7" t="n">
        <v>2.93E-006</v>
      </c>
      <c r="BF89" s="7" t="n">
        <v>2.1E-006</v>
      </c>
      <c r="BG89" s="7" t="n">
        <v>2.12E-005</v>
      </c>
      <c r="BH89" s="7" t="n">
        <v>1.84E-005</v>
      </c>
      <c r="BI89" s="7" t="n">
        <v>1.83E-005</v>
      </c>
      <c r="BJ89" s="7" t="n">
        <v>2.92E-005</v>
      </c>
      <c r="BK89" s="7" t="n">
        <v>3.98E-005</v>
      </c>
      <c r="BL89" s="7" t="n">
        <v>2.78E-005</v>
      </c>
      <c r="BM89" s="7" t="n">
        <v>2.15E-005</v>
      </c>
      <c r="BN89" s="7" t="n">
        <v>3.17E-006</v>
      </c>
      <c r="BO89" s="7" t="n">
        <v>3.31E-006</v>
      </c>
      <c r="BP89" s="7" t="n">
        <v>7.51E-005</v>
      </c>
      <c r="BQ89" s="7" t="n">
        <v>4.59E-005</v>
      </c>
      <c r="BR89" s="7" t="n">
        <v>1.52E-005</v>
      </c>
      <c r="BS89" s="7" t="n">
        <v>4.13E-005</v>
      </c>
      <c r="BT89" s="7" t="n">
        <v>1.95E-005</v>
      </c>
      <c r="BU89" s="7" t="n">
        <v>2.05E-005</v>
      </c>
      <c r="BV89" s="7" t="n">
        <v>9.78E-007</v>
      </c>
    </row>
    <row r="90" s="6" customFormat="true" ht="12.75" hidden="false" customHeight="false" outlineLevel="0" collapsed="false">
      <c r="A90" s="6" t="s">
        <v>164</v>
      </c>
      <c r="B90" s="6" t="s">
        <v>175</v>
      </c>
      <c r="C90" s="6" t="s">
        <v>179</v>
      </c>
      <c r="D90" s="7" t="n">
        <v>2.94E-005</v>
      </c>
      <c r="E90" s="7" t="n">
        <v>4.21E-005</v>
      </c>
      <c r="F90" s="7" t="n">
        <v>2.12E-005</v>
      </c>
      <c r="G90" s="7" t="n">
        <v>0.000143258</v>
      </c>
      <c r="H90" s="7" t="n">
        <v>0.000132823</v>
      </c>
      <c r="I90" s="7" t="n">
        <v>0.000123136</v>
      </c>
      <c r="J90" s="7" t="n">
        <v>0.000167056</v>
      </c>
      <c r="K90" s="7" t="n">
        <v>0.000101634</v>
      </c>
      <c r="L90" s="7" t="n">
        <v>0.00018783</v>
      </c>
      <c r="M90" s="7" t="n">
        <v>0.000265873</v>
      </c>
      <c r="N90" s="7" t="n">
        <v>0.000357959</v>
      </c>
      <c r="O90" s="7" t="n">
        <v>0.000306382</v>
      </c>
      <c r="P90" s="7" t="n">
        <v>0.000195827</v>
      </c>
      <c r="Q90" s="7" t="n">
        <v>0.000371157</v>
      </c>
      <c r="R90" s="7" t="n">
        <v>1.15E-005</v>
      </c>
      <c r="S90" s="7" t="n">
        <v>1.6E-005</v>
      </c>
      <c r="T90" s="7" t="n">
        <v>0.000288481</v>
      </c>
      <c r="U90" s="7" t="n">
        <v>0.000134803</v>
      </c>
      <c r="V90" s="7" t="n">
        <v>8.85E-005</v>
      </c>
      <c r="W90" s="7" t="n">
        <v>0.000204287</v>
      </c>
      <c r="X90" s="7" t="n">
        <v>3.45E-005</v>
      </c>
      <c r="Y90" s="7" t="n">
        <v>5.81E-005</v>
      </c>
      <c r="Z90" s="7" t="n">
        <v>8.78E-006</v>
      </c>
      <c r="AA90" s="7" t="n">
        <v>0.000128631</v>
      </c>
      <c r="AB90" s="7" t="n">
        <v>0.000284218</v>
      </c>
      <c r="AC90" s="7" t="n">
        <v>0.000245454</v>
      </c>
      <c r="AD90" s="7" t="n">
        <v>0.000284492</v>
      </c>
      <c r="AE90" s="7" t="n">
        <v>0.000214036</v>
      </c>
      <c r="AF90" s="7" t="n">
        <v>0.000215417</v>
      </c>
      <c r="AG90" s="7" t="n">
        <v>0.000219547</v>
      </c>
      <c r="AH90" s="7" t="n">
        <v>2.41E-005</v>
      </c>
      <c r="AI90" s="7" t="n">
        <v>0.000128004</v>
      </c>
      <c r="AJ90" s="7" t="n">
        <v>0.000243529</v>
      </c>
      <c r="AK90" s="7" t="n">
        <v>3.34E-005</v>
      </c>
      <c r="AL90" s="7" t="n">
        <v>0.000185399</v>
      </c>
      <c r="AM90" s="7" t="n">
        <v>0.000208437</v>
      </c>
      <c r="AN90" s="7" t="n">
        <v>0.000232203</v>
      </c>
      <c r="AO90" s="7" t="n">
        <v>0.000329676</v>
      </c>
      <c r="AP90" s="7" t="n">
        <v>5.7E-006</v>
      </c>
      <c r="AQ90" s="7" t="n">
        <v>0.000232173</v>
      </c>
      <c r="AR90" s="7" t="n">
        <v>0.000299065</v>
      </c>
      <c r="AS90" s="7" t="n">
        <v>0.000369338</v>
      </c>
      <c r="AT90" s="7" t="n">
        <v>0.000226102</v>
      </c>
      <c r="AU90" s="7" t="n">
        <v>0.000275295</v>
      </c>
      <c r="AV90" s="7" t="n">
        <v>0.00012766</v>
      </c>
      <c r="AW90" s="7" t="n">
        <v>0.00031997</v>
      </c>
      <c r="AX90" s="7" t="n">
        <v>6.25E-006</v>
      </c>
      <c r="AY90" s="7" t="n">
        <v>2.14E-006</v>
      </c>
      <c r="AZ90" s="7" t="n">
        <v>9.43E-005</v>
      </c>
      <c r="BA90" s="7" t="n">
        <v>8.35E-006</v>
      </c>
      <c r="BB90" s="7" t="n">
        <v>4.37E-005</v>
      </c>
      <c r="BC90" s="7" t="n">
        <v>8.25E-005</v>
      </c>
      <c r="BD90" s="7" t="n">
        <v>6.47E-005</v>
      </c>
      <c r="BE90" s="7" t="n">
        <v>3.67E-005</v>
      </c>
      <c r="BF90" s="7" t="n">
        <v>2.53E-005</v>
      </c>
      <c r="BG90" s="7" t="n">
        <v>0.000488191</v>
      </c>
      <c r="BH90" s="7" t="n">
        <v>0.000383232</v>
      </c>
      <c r="BI90" s="7" t="n">
        <v>0.000175995</v>
      </c>
      <c r="BJ90" s="7" t="n">
        <v>0.000317856</v>
      </c>
      <c r="BK90" s="7" t="n">
        <v>0.000309133</v>
      </c>
      <c r="BL90" s="7" t="n">
        <v>0.000259556</v>
      </c>
      <c r="BM90" s="7" t="n">
        <v>0.000191528</v>
      </c>
      <c r="BN90" s="7" t="n">
        <v>4.17E-005</v>
      </c>
      <c r="BO90" s="7" t="n">
        <v>1.1E-005</v>
      </c>
      <c r="BP90" s="7" t="n">
        <v>0.000302965</v>
      </c>
      <c r="BQ90" s="7" t="n">
        <v>0.000137622</v>
      </c>
      <c r="BR90" s="7" t="n">
        <v>5.27E-005</v>
      </c>
      <c r="BS90" s="7" t="n">
        <v>0.000229418</v>
      </c>
      <c r="BT90" s="7" t="n">
        <v>7.88E-005</v>
      </c>
      <c r="BU90" s="7" t="n">
        <v>6.36E-005</v>
      </c>
      <c r="BV90" s="7" t="n">
        <v>4.4E-006</v>
      </c>
    </row>
    <row r="91" s="6" customFormat="true" ht="12.75" hidden="false" customHeight="false" outlineLevel="0" collapsed="false">
      <c r="A91" s="6" t="s">
        <v>164</v>
      </c>
      <c r="B91" s="6" t="s">
        <v>180</v>
      </c>
      <c r="C91" s="6" t="s">
        <v>181</v>
      </c>
      <c r="D91" s="7" t="n">
        <v>0.000706414</v>
      </c>
      <c r="E91" s="7" t="n">
        <v>0.000505383</v>
      </c>
      <c r="F91" s="7" t="n">
        <v>0.000628676</v>
      </c>
      <c r="G91" s="7" t="n">
        <v>0.000554429</v>
      </c>
      <c r="H91" s="7" t="n">
        <v>0.000629284</v>
      </c>
      <c r="I91" s="7" t="n">
        <v>0.000631104</v>
      </c>
      <c r="J91" s="7" t="n">
        <v>0.000466054</v>
      </c>
      <c r="K91" s="7" t="n">
        <v>0.000535248</v>
      </c>
      <c r="L91" s="7" t="n">
        <v>0.000493243</v>
      </c>
      <c r="M91" s="7" t="n">
        <v>0.000543999</v>
      </c>
      <c r="N91" s="7" t="n">
        <v>0.000512632</v>
      </c>
      <c r="O91" s="7" t="n">
        <v>0.000477807</v>
      </c>
      <c r="P91" s="7" t="n">
        <v>0.000576575</v>
      </c>
      <c r="Q91" s="7" t="n">
        <v>0.000476678</v>
      </c>
      <c r="R91" s="7" t="n">
        <v>0.000654727</v>
      </c>
      <c r="S91" s="7" t="n">
        <v>0.000579076</v>
      </c>
      <c r="T91" s="7" t="n">
        <v>0.000404464</v>
      </c>
      <c r="U91" s="7" t="n">
        <v>0.000559443</v>
      </c>
      <c r="V91" s="7" t="n">
        <v>0.000600969</v>
      </c>
      <c r="W91" s="7" t="n">
        <v>0.000529995</v>
      </c>
      <c r="X91" s="7" t="n">
        <v>0.000628091</v>
      </c>
      <c r="Y91" s="7" t="n">
        <v>0.000441296</v>
      </c>
      <c r="Z91" s="7" t="n">
        <v>0.00053437</v>
      </c>
      <c r="AA91" s="7" t="n">
        <v>0.000590201</v>
      </c>
      <c r="AB91" s="7" t="n">
        <v>0.000470949</v>
      </c>
      <c r="AC91" s="7" t="n">
        <v>0.000432009</v>
      </c>
      <c r="AD91" s="7" t="n">
        <v>0.000477169</v>
      </c>
      <c r="AE91" s="7" t="n">
        <v>0.000546909</v>
      </c>
      <c r="AF91" s="7" t="n">
        <v>0.000458232</v>
      </c>
      <c r="AG91" s="7" t="n">
        <v>0.000473976</v>
      </c>
      <c r="AH91" s="7" t="n">
        <v>0.000503818</v>
      </c>
      <c r="AI91" s="7" t="n">
        <v>0.000489187</v>
      </c>
      <c r="AJ91" s="7" t="n">
        <v>0.000487198</v>
      </c>
      <c r="AK91" s="7" t="n">
        <v>0.000498466</v>
      </c>
      <c r="AL91" s="7" t="n">
        <v>0.000438737</v>
      </c>
      <c r="AM91" s="7" t="n">
        <v>0.000445237</v>
      </c>
      <c r="AN91" s="7" t="n">
        <v>0.0005033</v>
      </c>
      <c r="AO91" s="7" t="n">
        <v>0.00045464</v>
      </c>
      <c r="AP91" s="7" t="n">
        <v>0.000471225</v>
      </c>
      <c r="AQ91" s="7" t="n">
        <v>0.000523377</v>
      </c>
      <c r="AR91" s="7" t="n">
        <v>0.000423436</v>
      </c>
      <c r="AS91" s="7" t="n">
        <v>0.000402227</v>
      </c>
      <c r="AT91" s="7" t="n">
        <v>0.000514612</v>
      </c>
      <c r="AU91" s="7" t="n">
        <v>0.000462486</v>
      </c>
      <c r="AV91" s="7" t="n">
        <v>0.000660286</v>
      </c>
      <c r="AW91" s="7" t="n">
        <v>0.000411578</v>
      </c>
      <c r="AX91" s="7" t="n">
        <v>0.000553437</v>
      </c>
      <c r="AY91" s="7" t="n">
        <v>0.000699938</v>
      </c>
      <c r="AZ91" s="7" t="n">
        <v>0.0006047</v>
      </c>
      <c r="BA91" s="7" t="n">
        <v>0.000662765</v>
      </c>
      <c r="BB91" s="7" t="n">
        <v>0.000601843</v>
      </c>
      <c r="BC91" s="7" t="n">
        <v>0.000608974</v>
      </c>
      <c r="BD91" s="7" t="n">
        <v>0.000668076</v>
      </c>
      <c r="BE91" s="7" t="n">
        <v>0.00065808</v>
      </c>
      <c r="BF91" s="7" t="n">
        <v>0.000650392</v>
      </c>
      <c r="BG91" s="7" t="n">
        <v>0.000457353</v>
      </c>
      <c r="BH91" s="7" t="n">
        <v>0.000456177</v>
      </c>
      <c r="BI91" s="7" t="n">
        <v>0.000495728</v>
      </c>
      <c r="BJ91" s="7" t="n">
        <v>0.000492895</v>
      </c>
      <c r="BK91" s="7" t="n">
        <v>0.000526029</v>
      </c>
      <c r="BL91" s="7" t="n">
        <v>0.000576464</v>
      </c>
      <c r="BM91" s="7" t="n">
        <v>0.000546918</v>
      </c>
      <c r="BN91" s="7" t="n">
        <v>0.000631058</v>
      </c>
      <c r="BO91" s="7" t="n">
        <v>0.000573641</v>
      </c>
      <c r="BP91" s="7" t="n">
        <v>0.000447247</v>
      </c>
      <c r="BQ91" s="7" t="n">
        <v>0.000503067</v>
      </c>
      <c r="BR91" s="7" t="n">
        <v>0.000495642</v>
      </c>
      <c r="BS91" s="7" t="n">
        <v>0.000483045</v>
      </c>
      <c r="BT91" s="7" t="n">
        <v>0.000499789</v>
      </c>
      <c r="BU91" s="7" t="n">
        <v>0.000504886</v>
      </c>
      <c r="BV91" s="7" t="n">
        <v>0.0005591</v>
      </c>
    </row>
    <row r="92" s="6" customFormat="true" ht="12.75" hidden="false" customHeight="false" outlineLevel="0" collapsed="false">
      <c r="A92" s="6" t="s">
        <v>164</v>
      </c>
      <c r="B92" s="6" t="s">
        <v>180</v>
      </c>
      <c r="C92" s="6" t="s">
        <v>182</v>
      </c>
      <c r="D92" s="7" t="n">
        <v>0</v>
      </c>
      <c r="E92" s="7" t="n">
        <v>0</v>
      </c>
      <c r="F92" s="7" t="n">
        <v>0</v>
      </c>
      <c r="G92" s="7" t="n">
        <v>0</v>
      </c>
      <c r="H92" s="7" t="n">
        <v>0</v>
      </c>
      <c r="I92" s="7" t="n">
        <v>0</v>
      </c>
      <c r="J92" s="7" t="n">
        <v>0</v>
      </c>
      <c r="K92" s="7" t="n">
        <v>0</v>
      </c>
      <c r="L92" s="7" t="n">
        <v>0</v>
      </c>
      <c r="M92" s="7" t="n">
        <v>0</v>
      </c>
      <c r="N92" s="7" t="n">
        <v>0</v>
      </c>
      <c r="O92" s="7" t="n">
        <v>0</v>
      </c>
      <c r="P92" s="7" t="n">
        <v>0</v>
      </c>
      <c r="Q92" s="7" t="n">
        <v>0</v>
      </c>
      <c r="R92" s="7" t="n">
        <v>0</v>
      </c>
      <c r="S92" s="7" t="n">
        <v>0</v>
      </c>
      <c r="T92" s="7" t="n">
        <v>0</v>
      </c>
      <c r="U92" s="7" t="n">
        <v>0</v>
      </c>
      <c r="V92" s="7" t="n">
        <v>0</v>
      </c>
      <c r="W92" s="7" t="n">
        <v>0</v>
      </c>
      <c r="X92" s="7" t="n">
        <v>0</v>
      </c>
      <c r="Y92" s="7" t="n">
        <v>0</v>
      </c>
      <c r="Z92" s="7" t="n">
        <v>0</v>
      </c>
      <c r="AA92" s="7" t="n">
        <v>0</v>
      </c>
      <c r="AB92" s="7" t="n">
        <v>0</v>
      </c>
      <c r="AC92" s="7" t="n">
        <v>0</v>
      </c>
      <c r="AD92" s="7" t="n">
        <v>0</v>
      </c>
      <c r="AE92" s="7" t="n">
        <v>0</v>
      </c>
      <c r="AF92" s="7" t="n">
        <v>0</v>
      </c>
      <c r="AG92" s="7" t="n">
        <v>0</v>
      </c>
      <c r="AH92" s="7" t="n">
        <v>0</v>
      </c>
      <c r="AI92" s="7" t="n">
        <v>0</v>
      </c>
      <c r="AJ92" s="7" t="n">
        <v>0</v>
      </c>
      <c r="AK92" s="7" t="n">
        <v>0</v>
      </c>
      <c r="AL92" s="7" t="n">
        <v>0</v>
      </c>
      <c r="AM92" s="7" t="n">
        <v>0</v>
      </c>
      <c r="AN92" s="7" t="n">
        <v>0</v>
      </c>
      <c r="AO92" s="7" t="n">
        <v>0</v>
      </c>
      <c r="AP92" s="7" t="n">
        <v>0</v>
      </c>
      <c r="AQ92" s="7" t="n">
        <v>0</v>
      </c>
      <c r="AR92" s="7" t="n">
        <v>0</v>
      </c>
      <c r="AS92" s="7" t="n">
        <v>0</v>
      </c>
      <c r="AT92" s="7" t="n">
        <v>0</v>
      </c>
      <c r="AU92" s="7" t="n">
        <v>0</v>
      </c>
      <c r="AV92" s="7" t="n">
        <v>0</v>
      </c>
      <c r="AW92" s="7" t="n">
        <v>0</v>
      </c>
      <c r="AX92" s="7" t="n">
        <v>0</v>
      </c>
      <c r="AY92" s="7" t="n">
        <v>0</v>
      </c>
      <c r="AZ92" s="7" t="n">
        <v>0</v>
      </c>
      <c r="BA92" s="7" t="n">
        <v>0</v>
      </c>
      <c r="BB92" s="7" t="n">
        <v>0</v>
      </c>
      <c r="BC92" s="7" t="n">
        <v>0</v>
      </c>
      <c r="BD92" s="7" t="n">
        <v>0</v>
      </c>
      <c r="BE92" s="7" t="n">
        <v>0</v>
      </c>
      <c r="BF92" s="7" t="n">
        <v>0</v>
      </c>
      <c r="BG92" s="7" t="n">
        <v>0</v>
      </c>
      <c r="BH92" s="7" t="n">
        <v>0</v>
      </c>
      <c r="BI92" s="7" t="n">
        <v>0</v>
      </c>
      <c r="BJ92" s="7" t="n">
        <v>0</v>
      </c>
      <c r="BK92" s="7" t="n">
        <v>0</v>
      </c>
      <c r="BL92" s="7" t="n">
        <v>0</v>
      </c>
      <c r="BM92" s="7" t="n">
        <v>0</v>
      </c>
      <c r="BN92" s="7" t="n">
        <v>0</v>
      </c>
      <c r="BO92" s="7" t="n">
        <v>0</v>
      </c>
      <c r="BP92" s="7" t="n">
        <v>0</v>
      </c>
      <c r="BQ92" s="7" t="n">
        <v>0</v>
      </c>
      <c r="BR92" s="7" t="n">
        <v>0</v>
      </c>
      <c r="BS92" s="7" t="n">
        <v>0</v>
      </c>
      <c r="BT92" s="7" t="n">
        <v>0</v>
      </c>
      <c r="BU92" s="7" t="n">
        <v>0</v>
      </c>
      <c r="BV92" s="7" t="n">
        <v>0</v>
      </c>
    </row>
    <row r="93" s="6" customFormat="true" ht="12.75" hidden="false" customHeight="false" outlineLevel="0" collapsed="false">
      <c r="A93" s="6" t="s">
        <v>164</v>
      </c>
      <c r="B93" s="8" t="s">
        <v>180</v>
      </c>
      <c r="C93" s="8" t="s">
        <v>183</v>
      </c>
      <c r="D93" s="7" t="n">
        <v>5.6E-005</v>
      </c>
      <c r="E93" s="7" t="n">
        <v>1.35E-005</v>
      </c>
      <c r="F93" s="7" t="n">
        <v>5.62E-005</v>
      </c>
      <c r="G93" s="7" t="n">
        <v>8.03E-006</v>
      </c>
      <c r="H93" s="7" t="n">
        <v>3.14E-006</v>
      </c>
      <c r="I93" s="7" t="n">
        <v>1.29E-006</v>
      </c>
      <c r="J93" s="7" t="n">
        <v>1.81E-005</v>
      </c>
      <c r="K93" s="7" t="n">
        <v>7.99E-006</v>
      </c>
      <c r="L93" s="7" t="n">
        <v>6.03E-006</v>
      </c>
      <c r="M93" s="7" t="n">
        <v>2.36E-006</v>
      </c>
      <c r="N93" s="7" t="n">
        <v>2.52E-006</v>
      </c>
      <c r="O93" s="7" t="n">
        <v>2.96E-006</v>
      </c>
      <c r="P93" s="7" t="n">
        <v>1.69E-006</v>
      </c>
      <c r="Q93" s="7" t="n">
        <v>2.93E-006</v>
      </c>
      <c r="R93" s="7" t="n">
        <v>1.78E-006</v>
      </c>
      <c r="S93" s="7" t="n">
        <v>2.71E-005</v>
      </c>
      <c r="T93" s="7" t="n">
        <v>7.93E-006</v>
      </c>
      <c r="U93" s="7" t="n">
        <v>5.85E-006</v>
      </c>
      <c r="V93" s="7" t="n">
        <v>9.51E-006</v>
      </c>
      <c r="W93" s="7" t="n">
        <v>1.76E-005</v>
      </c>
      <c r="X93" s="7" t="n">
        <v>5.56E-006</v>
      </c>
      <c r="Y93" s="7" t="n">
        <v>3.84E-006</v>
      </c>
      <c r="Z93" s="7" t="n">
        <v>9.94E-007</v>
      </c>
      <c r="AA93" s="7" t="n">
        <v>2.29E-005</v>
      </c>
      <c r="AB93" s="7" t="n">
        <v>8.55E-006</v>
      </c>
      <c r="AC93" s="7" t="n">
        <v>9.27E-006</v>
      </c>
      <c r="AD93" s="7" t="n">
        <v>1.88E-006</v>
      </c>
      <c r="AE93" s="7" t="n">
        <v>7.47E-007</v>
      </c>
      <c r="AF93" s="7" t="n">
        <v>6.05E-006</v>
      </c>
      <c r="AG93" s="7" t="n">
        <v>6.94E-006</v>
      </c>
      <c r="AH93" s="7" t="n">
        <v>3.91E-006</v>
      </c>
      <c r="AI93" s="7" t="n">
        <v>9.16E-006</v>
      </c>
      <c r="AJ93" s="7" t="n">
        <v>7.48E-006</v>
      </c>
      <c r="AK93" s="7" t="n">
        <v>1.51E-006</v>
      </c>
      <c r="AL93" s="7" t="n">
        <v>4.92E-006</v>
      </c>
      <c r="AM93" s="7" t="n">
        <v>4.9E-007</v>
      </c>
      <c r="AN93" s="7" t="n">
        <v>3.14E-006</v>
      </c>
      <c r="AO93" s="7" t="n">
        <v>1.45E-006</v>
      </c>
      <c r="AP93" s="7" t="n">
        <v>2.22E-006</v>
      </c>
      <c r="AQ93" s="7" t="n">
        <v>8.66E-006</v>
      </c>
      <c r="AR93" s="7" t="n">
        <v>8.1E-006</v>
      </c>
      <c r="AS93" s="7" t="n">
        <v>5.03E-006</v>
      </c>
      <c r="AT93" s="7" t="n">
        <v>1.07E-005</v>
      </c>
      <c r="AU93" s="7" t="n">
        <v>5.73E-006</v>
      </c>
      <c r="AV93" s="7" t="n">
        <v>2.84E-006</v>
      </c>
      <c r="AW93" s="7" t="n">
        <v>1.22E-006</v>
      </c>
      <c r="AX93" s="7" t="n">
        <v>2.11E-006</v>
      </c>
      <c r="AY93" s="7" t="n">
        <v>1.01E-005</v>
      </c>
      <c r="AZ93" s="7" t="n">
        <v>7.89E-006</v>
      </c>
      <c r="BA93" s="7" t="n">
        <v>5.99E-006</v>
      </c>
      <c r="BB93" s="7" t="n">
        <v>3.75E-005</v>
      </c>
      <c r="BC93" s="7" t="n">
        <v>3.2E-006</v>
      </c>
      <c r="BD93" s="7" t="n">
        <v>6.83E-007</v>
      </c>
      <c r="BE93" s="7" t="n">
        <v>2.9E-005</v>
      </c>
      <c r="BF93" s="7" t="n">
        <v>3.68E-007</v>
      </c>
      <c r="BG93" s="7" t="n">
        <v>5.93E-006</v>
      </c>
      <c r="BH93" s="7" t="n">
        <v>5.71E-006</v>
      </c>
      <c r="BI93" s="7" t="n">
        <v>6.54E-006</v>
      </c>
      <c r="BJ93" s="7" t="n">
        <v>2.34E-005</v>
      </c>
      <c r="BK93" s="7" t="n">
        <v>4.51E-006</v>
      </c>
      <c r="BL93" s="7" t="n">
        <v>5.37E-006</v>
      </c>
      <c r="BM93" s="7" t="n">
        <v>0.000107012</v>
      </c>
      <c r="BN93" s="7" t="n">
        <v>1.58E-006</v>
      </c>
      <c r="BO93" s="7" t="n">
        <v>8.47E-006</v>
      </c>
      <c r="BP93" s="7" t="n">
        <v>1.83E-006</v>
      </c>
      <c r="BQ93" s="7" t="n">
        <v>9.13E-007</v>
      </c>
      <c r="BR93" s="7" t="n">
        <v>4.1E-007</v>
      </c>
      <c r="BS93" s="7" t="n">
        <v>2.38E-006</v>
      </c>
      <c r="BT93" s="7" t="n">
        <v>1.47E-006</v>
      </c>
      <c r="BU93" s="7" t="n">
        <v>1.07E-006</v>
      </c>
      <c r="BV93" s="7" t="n">
        <v>3.86E-005</v>
      </c>
    </row>
    <row r="94" s="6" customFormat="true" ht="12.75" hidden="false" customHeight="false" outlineLevel="0" collapsed="false">
      <c r="A94" s="6" t="s">
        <v>164</v>
      </c>
      <c r="B94" s="6" t="s">
        <v>184</v>
      </c>
      <c r="C94" s="6" t="s">
        <v>185</v>
      </c>
      <c r="D94" s="7" t="n">
        <v>0.000307425</v>
      </c>
      <c r="E94" s="7" t="n">
        <v>0.000203346</v>
      </c>
      <c r="F94" s="7" t="n">
        <v>0.000121008</v>
      </c>
      <c r="G94" s="7" t="n">
        <v>0.000190543</v>
      </c>
      <c r="H94" s="7" t="n">
        <v>0.000197121</v>
      </c>
      <c r="I94" s="7" t="n">
        <v>0.000196117</v>
      </c>
      <c r="J94" s="7" t="n">
        <v>0.000153366</v>
      </c>
      <c r="K94" s="7" t="n">
        <v>0.000143723</v>
      </c>
      <c r="L94" s="7" t="n">
        <v>0.000199523</v>
      </c>
      <c r="M94" s="7" t="n">
        <v>0.000217195</v>
      </c>
      <c r="N94" s="7" t="n">
        <v>0.000241324</v>
      </c>
      <c r="O94" s="7" t="n">
        <v>0.000248955</v>
      </c>
      <c r="P94" s="7" t="n">
        <v>0.000191373</v>
      </c>
      <c r="Q94" s="7" t="n">
        <v>0.000227164</v>
      </c>
      <c r="R94" s="7" t="n">
        <v>1.4E-005</v>
      </c>
      <c r="S94" s="7" t="n">
        <v>9.86E-005</v>
      </c>
      <c r="T94" s="7" t="n">
        <v>0.000175783</v>
      </c>
      <c r="U94" s="7" t="n">
        <v>9.28E-005</v>
      </c>
      <c r="V94" s="7" t="n">
        <v>7.27E-005</v>
      </c>
      <c r="W94" s="7" t="n">
        <v>0.000166992</v>
      </c>
      <c r="X94" s="7" t="n">
        <v>3.36E-005</v>
      </c>
      <c r="Y94" s="7" t="n">
        <v>4.59E-005</v>
      </c>
      <c r="Z94" s="7" t="n">
        <v>1.32E-005</v>
      </c>
      <c r="AA94" s="7" t="n">
        <v>0.000262773</v>
      </c>
      <c r="AB94" s="7" t="n">
        <v>0.000235072</v>
      </c>
      <c r="AC94" s="7" t="n">
        <v>0.000207668</v>
      </c>
      <c r="AD94" s="7" t="n">
        <v>0.000238851</v>
      </c>
      <c r="AE94" s="7" t="n">
        <v>0.00022559</v>
      </c>
      <c r="AF94" s="7" t="n">
        <v>0.000191233</v>
      </c>
      <c r="AG94" s="7" t="n">
        <v>0.000186213</v>
      </c>
      <c r="AH94" s="7" t="n">
        <v>2.81E-005</v>
      </c>
      <c r="AI94" s="7" t="n">
        <v>0.000122632</v>
      </c>
      <c r="AJ94" s="7" t="n">
        <v>0.000190692</v>
      </c>
      <c r="AK94" s="7" t="n">
        <v>8.68E-005</v>
      </c>
      <c r="AL94" s="7" t="n">
        <v>0.000109521</v>
      </c>
      <c r="AM94" s="7" t="n">
        <v>0.000157736</v>
      </c>
      <c r="AN94" s="7" t="n">
        <v>0.000182871</v>
      </c>
      <c r="AO94" s="7" t="n">
        <v>0.000273477</v>
      </c>
      <c r="AP94" s="7" t="n">
        <v>1.23E-005</v>
      </c>
      <c r="AQ94" s="7" t="n">
        <v>0.000217129</v>
      </c>
      <c r="AR94" s="7" t="n">
        <v>0.000199266</v>
      </c>
      <c r="AS94" s="7" t="n">
        <v>0.000233458</v>
      </c>
      <c r="AT94" s="7" t="n">
        <v>0.000203599</v>
      </c>
      <c r="AU94" s="7" t="n">
        <v>0.000207338</v>
      </c>
      <c r="AV94" s="7" t="n">
        <v>0.000103944</v>
      </c>
      <c r="AW94" s="7" t="n">
        <v>0.000229512</v>
      </c>
      <c r="AX94" s="7" t="n">
        <v>7.26E-006</v>
      </c>
      <c r="AY94" s="7" t="n">
        <v>2.16E-005</v>
      </c>
      <c r="AZ94" s="7" t="n">
        <v>0.000120517</v>
      </c>
      <c r="BA94" s="7" t="n">
        <v>2.31E-005</v>
      </c>
      <c r="BB94" s="7" t="n">
        <v>7.68E-005</v>
      </c>
      <c r="BC94" s="7" t="n">
        <v>7.26E-005</v>
      </c>
      <c r="BD94" s="7" t="n">
        <v>0.000175387</v>
      </c>
      <c r="BE94" s="7" t="n">
        <v>9.6E-005</v>
      </c>
      <c r="BF94" s="7" t="n">
        <v>3.39E-005</v>
      </c>
      <c r="BG94" s="7" t="n">
        <v>0.000255631</v>
      </c>
      <c r="BH94" s="7" t="n">
        <v>0.000237654</v>
      </c>
      <c r="BI94" s="7" t="n">
        <v>0.00010108</v>
      </c>
      <c r="BJ94" s="7" t="n">
        <v>0.000268248</v>
      </c>
      <c r="BK94" s="7" t="n">
        <v>0.000259681</v>
      </c>
      <c r="BL94" s="7" t="n">
        <v>0.000289381</v>
      </c>
      <c r="BM94" s="7" t="n">
        <v>0.000181185</v>
      </c>
      <c r="BN94" s="7" t="n">
        <v>3.78E-005</v>
      </c>
      <c r="BO94" s="7" t="n">
        <v>4.18E-005</v>
      </c>
      <c r="BP94" s="7" t="n">
        <v>0.00022717</v>
      </c>
      <c r="BQ94" s="7" t="n">
        <v>0.000171974</v>
      </c>
      <c r="BR94" s="7" t="n">
        <v>4.95E-005</v>
      </c>
      <c r="BS94" s="7" t="n">
        <v>0.000161684</v>
      </c>
      <c r="BT94" s="7" t="n">
        <v>8.02E-005</v>
      </c>
      <c r="BU94" s="7" t="n">
        <v>7.63E-005</v>
      </c>
      <c r="BV94" s="7" t="n">
        <v>5.08E-005</v>
      </c>
    </row>
    <row r="95" s="6" customFormat="true" ht="12.75" hidden="false" customHeight="false" outlineLevel="0" collapsed="false">
      <c r="A95" s="6" t="s">
        <v>164</v>
      </c>
      <c r="B95" s="6" t="s">
        <v>184</v>
      </c>
      <c r="C95" s="6" t="s">
        <v>186</v>
      </c>
      <c r="D95" s="7" t="n">
        <v>4.62E-005</v>
      </c>
      <c r="E95" s="7" t="n">
        <v>4.13E-005</v>
      </c>
      <c r="F95" s="7" t="n">
        <v>0.000194106</v>
      </c>
      <c r="G95" s="7" t="n">
        <v>9.07E-005</v>
      </c>
      <c r="H95" s="7" t="n">
        <v>0.000128598</v>
      </c>
      <c r="I95" s="7" t="n">
        <v>0.000141148</v>
      </c>
      <c r="J95" s="7" t="n">
        <v>9.15E-005</v>
      </c>
      <c r="K95" s="7" t="n">
        <v>0.000102612</v>
      </c>
      <c r="L95" s="7" t="n">
        <v>0.000142759</v>
      </c>
      <c r="M95" s="7" t="n">
        <v>0.000187066</v>
      </c>
      <c r="N95" s="7" t="n">
        <v>0.00012236</v>
      </c>
      <c r="O95" s="7" t="n">
        <v>0.000150386</v>
      </c>
      <c r="P95" s="7" t="n">
        <v>9.58E-005</v>
      </c>
      <c r="Q95" s="7" t="n">
        <v>0.00013584</v>
      </c>
      <c r="R95" s="7" t="n">
        <v>8.43E-006</v>
      </c>
      <c r="S95" s="7" t="n">
        <v>5.44E-005</v>
      </c>
      <c r="T95" s="7" t="n">
        <v>0.000116764</v>
      </c>
      <c r="U95" s="7" t="n">
        <v>0.000145406</v>
      </c>
      <c r="V95" s="7" t="n">
        <v>7.62E-005</v>
      </c>
      <c r="W95" s="7" t="n">
        <v>0.000111984</v>
      </c>
      <c r="X95" s="7" t="n">
        <v>6.3E-005</v>
      </c>
      <c r="Y95" s="7" t="n">
        <v>8.86E-005</v>
      </c>
      <c r="Z95" s="7" t="n">
        <v>9.74E-005</v>
      </c>
      <c r="AA95" s="7" t="n">
        <v>0.0001288</v>
      </c>
      <c r="AB95" s="7" t="n">
        <v>0.000179448</v>
      </c>
      <c r="AC95" s="7" t="n">
        <v>0.000179893</v>
      </c>
      <c r="AD95" s="7" t="n">
        <v>0.000211115</v>
      </c>
      <c r="AE95" s="7" t="n">
        <v>0.000175552</v>
      </c>
      <c r="AF95" s="7" t="n">
        <v>0.000187681</v>
      </c>
      <c r="AG95" s="7" t="n">
        <v>0.000136344</v>
      </c>
      <c r="AH95" s="7" t="n">
        <v>3.6E-005</v>
      </c>
      <c r="AI95" s="7" t="n">
        <v>0.000103099</v>
      </c>
      <c r="AJ95" s="7" t="n">
        <v>0.000138702</v>
      </c>
      <c r="AK95" s="7" t="n">
        <v>7.55E-005</v>
      </c>
      <c r="AL95" s="7" t="n">
        <v>6.78E-005</v>
      </c>
      <c r="AM95" s="7" t="n">
        <v>9.83E-005</v>
      </c>
      <c r="AN95" s="7" t="n">
        <v>0.000101667</v>
      </c>
      <c r="AO95" s="7" t="n">
        <v>0.000130538</v>
      </c>
      <c r="AP95" s="7" t="n">
        <v>7.76E-006</v>
      </c>
      <c r="AQ95" s="7" t="n">
        <v>0.000134819</v>
      </c>
      <c r="AR95" s="7" t="n">
        <v>0.000157527</v>
      </c>
      <c r="AS95" s="7" t="n">
        <v>0.000185998</v>
      </c>
      <c r="AT95" s="7" t="n">
        <v>0.00010976</v>
      </c>
      <c r="AU95" s="7" t="n">
        <v>0.000161244</v>
      </c>
      <c r="AV95" s="7" t="n">
        <v>0.000283853</v>
      </c>
      <c r="AW95" s="7" t="n">
        <v>0.000170335</v>
      </c>
      <c r="AX95" s="7" t="n">
        <v>3.24E-005</v>
      </c>
      <c r="AY95" s="7" t="n">
        <v>5.22E-006</v>
      </c>
      <c r="AZ95" s="7" t="n">
        <v>6.33E-005</v>
      </c>
      <c r="BA95" s="7" t="n">
        <v>1.07E-005</v>
      </c>
      <c r="BB95" s="7" t="n">
        <v>5.75E-005</v>
      </c>
      <c r="BC95" s="7" t="n">
        <v>6.54E-005</v>
      </c>
      <c r="BD95" s="7" t="n">
        <v>0.00010554</v>
      </c>
      <c r="BE95" s="7" t="n">
        <v>4.55E-005</v>
      </c>
      <c r="BF95" s="7" t="n">
        <v>2.97E-005</v>
      </c>
      <c r="BG95" s="7" t="n">
        <v>0.000134794</v>
      </c>
      <c r="BH95" s="7" t="n">
        <v>0.000174367</v>
      </c>
      <c r="BI95" s="7" t="n">
        <v>0.000309613</v>
      </c>
      <c r="BJ95" s="7" t="n">
        <v>0.000172742</v>
      </c>
      <c r="BK95" s="7" t="n">
        <v>0.000164316</v>
      </c>
      <c r="BL95" s="7" t="n">
        <v>0.000148258</v>
      </c>
      <c r="BM95" s="7" t="n">
        <v>0.000125765</v>
      </c>
      <c r="BN95" s="7" t="n">
        <v>4.54E-005</v>
      </c>
      <c r="BO95" s="7" t="n">
        <v>3.03E-005</v>
      </c>
      <c r="BP95" s="7" t="n">
        <v>0.000108907</v>
      </c>
      <c r="BQ95" s="7" t="n">
        <v>8.46E-005</v>
      </c>
      <c r="BR95" s="7" t="n">
        <v>3.07E-005</v>
      </c>
      <c r="BS95" s="7" t="n">
        <v>9.36E-005</v>
      </c>
      <c r="BT95" s="7" t="n">
        <v>4.66E-005</v>
      </c>
      <c r="BU95" s="7" t="n">
        <v>3.64E-005</v>
      </c>
      <c r="BV95" s="7" t="n">
        <v>1.56E-005</v>
      </c>
    </row>
    <row r="96" s="6" customFormat="true" ht="12.75" hidden="false" customHeight="false" outlineLevel="0" collapsed="false">
      <c r="A96" s="6" t="s">
        <v>164</v>
      </c>
      <c r="B96" s="8" t="s">
        <v>184</v>
      </c>
      <c r="C96" s="8" t="s">
        <v>187</v>
      </c>
      <c r="D96" s="7" t="n">
        <v>2.77E-005</v>
      </c>
      <c r="E96" s="7" t="n">
        <v>4.75E-005</v>
      </c>
      <c r="F96" s="7" t="n">
        <v>0.000159815</v>
      </c>
      <c r="G96" s="7" t="n">
        <v>5.28E-005</v>
      </c>
      <c r="H96" s="7" t="n">
        <v>1.28E-005</v>
      </c>
      <c r="I96" s="7" t="n">
        <v>4.92E-006</v>
      </c>
      <c r="J96" s="7" t="n">
        <v>1.76E-005</v>
      </c>
      <c r="K96" s="7" t="n">
        <v>7E-005</v>
      </c>
      <c r="L96" s="7" t="n">
        <v>1.74E-005</v>
      </c>
      <c r="M96" s="7" t="n">
        <v>7.85E-005</v>
      </c>
      <c r="N96" s="7" t="n">
        <v>5.82E-006</v>
      </c>
      <c r="O96" s="7" t="n">
        <v>1.28E-005</v>
      </c>
      <c r="P96" s="7" t="n">
        <v>6.91E-006</v>
      </c>
      <c r="Q96" s="7" t="n">
        <v>3.22E-005</v>
      </c>
      <c r="R96" s="7" t="n">
        <v>2.66E-006</v>
      </c>
      <c r="S96" s="7" t="n">
        <v>1.62E-005</v>
      </c>
      <c r="T96" s="7" t="n">
        <v>5.66E-005</v>
      </c>
      <c r="U96" s="7" t="n">
        <v>0.000105246</v>
      </c>
      <c r="V96" s="7" t="n">
        <v>7.72E-006</v>
      </c>
      <c r="W96" s="7" t="n">
        <v>4.88E-005</v>
      </c>
      <c r="X96" s="7" t="n">
        <v>1.08E-005</v>
      </c>
      <c r="Y96" s="7" t="n">
        <v>1.61E-005</v>
      </c>
      <c r="Z96" s="7" t="n">
        <v>1.93E-006</v>
      </c>
      <c r="AA96" s="7" t="n">
        <v>1.31E-005</v>
      </c>
      <c r="AB96" s="7" t="n">
        <v>1.81E-005</v>
      </c>
      <c r="AC96" s="7" t="n">
        <v>5.96E-005</v>
      </c>
      <c r="AD96" s="7" t="n">
        <v>3.1E-006</v>
      </c>
      <c r="AE96" s="7" t="n">
        <v>8.98E-005</v>
      </c>
      <c r="AF96" s="7" t="n">
        <v>4.09E-005</v>
      </c>
      <c r="AG96" s="7" t="n">
        <v>3.36E-005</v>
      </c>
      <c r="AH96" s="7" t="n">
        <v>5.91E-006</v>
      </c>
      <c r="AI96" s="7" t="n">
        <v>3.5E-005</v>
      </c>
      <c r="AJ96" s="7" t="n">
        <v>1.23E-005</v>
      </c>
      <c r="AK96" s="7" t="n">
        <v>5.84E-006</v>
      </c>
      <c r="AL96" s="7" t="n">
        <v>9.77E-006</v>
      </c>
      <c r="AM96" s="7" t="n">
        <v>1.32E-005</v>
      </c>
      <c r="AN96" s="7" t="n">
        <v>1.3E-005</v>
      </c>
      <c r="AO96" s="7" t="n">
        <v>2.04E-006</v>
      </c>
      <c r="AP96" s="7" t="n">
        <v>1.32E-005</v>
      </c>
      <c r="AQ96" s="7" t="n">
        <v>2.88E-005</v>
      </c>
      <c r="AR96" s="7" t="n">
        <v>4.42E-005</v>
      </c>
      <c r="AS96" s="7" t="n">
        <v>2.26E-005</v>
      </c>
      <c r="AT96" s="7" t="n">
        <v>1.91E-005</v>
      </c>
      <c r="AU96" s="7" t="n">
        <v>8.71E-005</v>
      </c>
      <c r="AV96" s="7" t="n">
        <v>0.000216534</v>
      </c>
      <c r="AW96" s="7" t="n">
        <v>1.12E-005</v>
      </c>
      <c r="AX96" s="7" t="n">
        <v>2.15E-005</v>
      </c>
      <c r="AY96" s="7" t="n">
        <v>9.32E-008</v>
      </c>
      <c r="AZ96" s="7" t="n">
        <v>3.51E-005</v>
      </c>
      <c r="BA96" s="7" t="n">
        <v>1.57E-006</v>
      </c>
      <c r="BB96" s="7" t="n">
        <v>9.36E-006</v>
      </c>
      <c r="BC96" s="7" t="n">
        <v>5E-006</v>
      </c>
      <c r="BD96" s="7" t="n">
        <v>3.19E-006</v>
      </c>
      <c r="BE96" s="7" t="n">
        <v>6.01E-006</v>
      </c>
      <c r="BF96" s="7" t="n">
        <v>4.84E-006</v>
      </c>
      <c r="BG96" s="7" t="n">
        <v>4.3E-005</v>
      </c>
      <c r="BH96" s="7" t="n">
        <v>1.31E-005</v>
      </c>
      <c r="BI96" s="7" t="n">
        <v>3.54E-005</v>
      </c>
      <c r="BJ96" s="7" t="n">
        <v>1.16E-005</v>
      </c>
      <c r="BK96" s="7" t="n">
        <v>9.98E-006</v>
      </c>
      <c r="BL96" s="7" t="n">
        <v>1.56E-005</v>
      </c>
      <c r="BM96" s="7" t="n">
        <v>3.25E-005</v>
      </c>
      <c r="BN96" s="7" t="n">
        <v>2.3E-006</v>
      </c>
      <c r="BO96" s="7" t="n">
        <v>0.000249713</v>
      </c>
      <c r="BP96" s="7" t="n">
        <v>0.000136537</v>
      </c>
      <c r="BQ96" s="7" t="n">
        <v>0.000449957</v>
      </c>
      <c r="BR96" s="7" t="n">
        <v>0.000803176</v>
      </c>
      <c r="BS96" s="7" t="n">
        <v>0.000289814</v>
      </c>
      <c r="BT96" s="7" t="n">
        <v>0.000646387</v>
      </c>
      <c r="BU96" s="7" t="n">
        <v>0.000734212</v>
      </c>
      <c r="BV96" s="7" t="n">
        <v>0.000312259</v>
      </c>
    </row>
    <row r="97" s="6" customFormat="true" ht="12.75" hidden="false" customHeight="false" outlineLevel="0" collapsed="false">
      <c r="A97" s="6" t="s">
        <v>164</v>
      </c>
      <c r="B97" s="6" t="s">
        <v>184</v>
      </c>
      <c r="C97" s="6" t="s">
        <v>188</v>
      </c>
      <c r="D97" s="7" t="n">
        <v>0.000302731</v>
      </c>
      <c r="E97" s="7" t="n">
        <v>0.000199699</v>
      </c>
      <c r="F97" s="7" t="n">
        <v>0.000120796</v>
      </c>
      <c r="G97" s="7" t="n">
        <v>0.000191891</v>
      </c>
      <c r="H97" s="7" t="n">
        <v>0.000196194</v>
      </c>
      <c r="I97" s="7" t="n">
        <v>0.000208591</v>
      </c>
      <c r="J97" s="7" t="n">
        <v>0.000149082</v>
      </c>
      <c r="K97" s="7" t="n">
        <v>0.000135239</v>
      </c>
      <c r="L97" s="7" t="n">
        <v>0.000158411</v>
      </c>
      <c r="M97" s="7" t="n">
        <v>0.000212473</v>
      </c>
      <c r="N97" s="7" t="n">
        <v>0.000226769</v>
      </c>
      <c r="O97" s="7" t="n">
        <v>0.000215605</v>
      </c>
      <c r="P97" s="7" t="n">
        <v>0.000156661</v>
      </c>
      <c r="Q97" s="7" t="n">
        <v>0.000218829</v>
      </c>
      <c r="R97" s="7" t="n">
        <v>1.07E-005</v>
      </c>
      <c r="S97" s="7" t="n">
        <v>7.82E-005</v>
      </c>
      <c r="T97" s="7" t="n">
        <v>0.000171224</v>
      </c>
      <c r="U97" s="7" t="n">
        <v>8.95E-005</v>
      </c>
      <c r="V97" s="7" t="n">
        <v>6.76E-005</v>
      </c>
      <c r="W97" s="7" t="n">
        <v>0.000182637</v>
      </c>
      <c r="X97" s="7" t="n">
        <v>2.9E-005</v>
      </c>
      <c r="Y97" s="7" t="n">
        <v>3.96E-005</v>
      </c>
      <c r="Z97" s="7" t="n">
        <v>9.83E-006</v>
      </c>
      <c r="AA97" s="7" t="n">
        <v>0.000232248</v>
      </c>
      <c r="AB97" s="7" t="n">
        <v>0.000235532</v>
      </c>
      <c r="AC97" s="7" t="n">
        <v>0.000221146</v>
      </c>
      <c r="AD97" s="7" t="n">
        <v>0.00019227</v>
      </c>
      <c r="AE97" s="7" t="n">
        <v>0.000206744</v>
      </c>
      <c r="AF97" s="7" t="n">
        <v>0.000185906</v>
      </c>
      <c r="AG97" s="7" t="n">
        <v>0.000173569</v>
      </c>
      <c r="AH97" s="7" t="n">
        <v>2.42E-005</v>
      </c>
      <c r="AI97" s="7" t="n">
        <v>0.000111889</v>
      </c>
      <c r="AJ97" s="7" t="n">
        <v>0.0001818</v>
      </c>
      <c r="AK97" s="7" t="n">
        <v>8.58E-005</v>
      </c>
      <c r="AL97" s="7" t="n">
        <v>0.000142751</v>
      </c>
      <c r="AM97" s="7" t="n">
        <v>0.000157834</v>
      </c>
      <c r="AN97" s="7" t="n">
        <v>0.000174649</v>
      </c>
      <c r="AO97" s="7" t="n">
        <v>0.000246762</v>
      </c>
      <c r="AP97" s="7" t="n">
        <v>1.2E-005</v>
      </c>
      <c r="AQ97" s="7" t="n">
        <v>0.000216415</v>
      </c>
      <c r="AR97" s="7" t="n">
        <v>0.000198345</v>
      </c>
      <c r="AS97" s="7" t="n">
        <v>0.000250111</v>
      </c>
      <c r="AT97" s="7" t="n">
        <v>0.00020726</v>
      </c>
      <c r="AU97" s="7" t="n">
        <v>0.000183965</v>
      </c>
      <c r="AV97" s="7" t="n">
        <v>0.000107588</v>
      </c>
      <c r="AW97" s="7" t="n">
        <v>0.000208451</v>
      </c>
      <c r="AX97" s="7" t="n">
        <v>7.26E-006</v>
      </c>
      <c r="AY97" s="7" t="n">
        <v>2.1E-005</v>
      </c>
      <c r="AZ97" s="7" t="n">
        <v>0.000115305</v>
      </c>
      <c r="BA97" s="7" t="n">
        <v>2.15E-005</v>
      </c>
      <c r="BB97" s="7" t="n">
        <v>7.29E-005</v>
      </c>
      <c r="BC97" s="7" t="n">
        <v>7.16E-005</v>
      </c>
      <c r="BD97" s="7" t="n">
        <v>0.000173736</v>
      </c>
      <c r="BE97" s="7" t="n">
        <v>8.08E-005</v>
      </c>
      <c r="BF97" s="7" t="n">
        <v>3.17E-005</v>
      </c>
      <c r="BG97" s="7" t="n">
        <v>0.000235148</v>
      </c>
      <c r="BH97" s="7" t="n">
        <v>0.000205509</v>
      </c>
      <c r="BI97" s="7" t="n">
        <v>9.99E-005</v>
      </c>
      <c r="BJ97" s="7" t="n">
        <v>0.000228163</v>
      </c>
      <c r="BK97" s="7" t="n">
        <v>0.00023818</v>
      </c>
      <c r="BL97" s="7" t="n">
        <v>0.00023624</v>
      </c>
      <c r="BM97" s="7" t="n">
        <v>0.000171051</v>
      </c>
      <c r="BN97" s="7" t="n">
        <v>3.18E-005</v>
      </c>
      <c r="BO97" s="7" t="n">
        <v>4.38E-005</v>
      </c>
      <c r="BP97" s="7" t="n">
        <v>0.000257105</v>
      </c>
      <c r="BQ97" s="7" t="n">
        <v>0.00016235</v>
      </c>
      <c r="BR97" s="7" t="n">
        <v>5.08E-005</v>
      </c>
      <c r="BS97" s="7" t="n">
        <v>0.000174227</v>
      </c>
      <c r="BT97" s="7" t="n">
        <v>7.66E-005</v>
      </c>
      <c r="BU97" s="7" t="n">
        <v>7.28E-005</v>
      </c>
      <c r="BV97" s="7" t="n">
        <v>4.95E-005</v>
      </c>
    </row>
    <row r="98" s="6" customFormat="true" ht="12.75" hidden="false" customHeight="false" outlineLevel="0" collapsed="false">
      <c r="A98" s="6" t="s">
        <v>164</v>
      </c>
      <c r="B98" s="6" t="s">
        <v>184</v>
      </c>
      <c r="C98" s="6" t="s">
        <v>189</v>
      </c>
      <c r="D98" s="7" t="n">
        <v>0.000403558</v>
      </c>
      <c r="E98" s="7" t="n">
        <v>0.000461912</v>
      </c>
      <c r="F98" s="7" t="n">
        <v>0.000651467</v>
      </c>
      <c r="G98" s="7" t="n">
        <v>0.000440071</v>
      </c>
      <c r="H98" s="7" t="n">
        <v>0.000307687</v>
      </c>
      <c r="I98" s="7" t="n">
        <v>0.000338766</v>
      </c>
      <c r="J98" s="7" t="n">
        <v>0.000354924</v>
      </c>
      <c r="K98" s="7" t="n">
        <v>0.000467384</v>
      </c>
      <c r="L98" s="7" t="n">
        <v>0.000310033</v>
      </c>
      <c r="M98" s="7" t="n">
        <v>0.000352211</v>
      </c>
      <c r="N98" s="7" t="n">
        <v>0.000293431</v>
      </c>
      <c r="O98" s="7" t="n">
        <v>0.000270851</v>
      </c>
      <c r="P98" s="7" t="n">
        <v>0.000483807</v>
      </c>
      <c r="Q98" s="7" t="n">
        <v>0.000292291</v>
      </c>
      <c r="R98" s="7" t="n">
        <v>0.000835609</v>
      </c>
      <c r="S98" s="7" t="n">
        <v>0.000759875</v>
      </c>
      <c r="T98" s="7" t="n">
        <v>0.000420564</v>
      </c>
      <c r="U98" s="7" t="n">
        <v>0.000599359</v>
      </c>
      <c r="V98" s="7" t="n">
        <v>0.000680316</v>
      </c>
      <c r="W98" s="7" t="n">
        <v>0.000476198</v>
      </c>
      <c r="X98" s="7" t="n">
        <v>0.00075082</v>
      </c>
      <c r="Y98" s="7" t="n">
        <v>0.00085509</v>
      </c>
      <c r="Z98" s="7" t="n">
        <v>0.000973023</v>
      </c>
      <c r="AA98" s="7" t="n">
        <v>0.000304449</v>
      </c>
      <c r="AB98" s="7" t="n">
        <v>0.000314234</v>
      </c>
      <c r="AC98" s="7" t="n">
        <v>0.000384757</v>
      </c>
      <c r="AD98" s="7" t="n">
        <v>0.000322809</v>
      </c>
      <c r="AE98" s="7" t="n">
        <v>0.000300758</v>
      </c>
      <c r="AF98" s="7" t="n">
        <v>0.000406185</v>
      </c>
      <c r="AG98" s="7" t="n">
        <v>0.000486797</v>
      </c>
      <c r="AH98" s="7" t="n">
        <v>0.000825364</v>
      </c>
      <c r="AI98" s="7" t="n">
        <v>0.000497488</v>
      </c>
      <c r="AJ98" s="7" t="n">
        <v>0.000381384</v>
      </c>
      <c r="AK98" s="7" t="n">
        <v>0.000494863</v>
      </c>
      <c r="AL98" s="7" t="n">
        <v>0.000394372</v>
      </c>
      <c r="AM98" s="7" t="n">
        <v>0.0003673</v>
      </c>
      <c r="AN98" s="7" t="n">
        <v>0.000374241</v>
      </c>
      <c r="AO98" s="7" t="n">
        <v>0.000266617</v>
      </c>
      <c r="AP98" s="7" t="n">
        <v>0.000776564</v>
      </c>
      <c r="AQ98" s="7" t="n">
        <v>0.000402173</v>
      </c>
      <c r="AR98" s="7" t="n">
        <v>0.000311738</v>
      </c>
      <c r="AS98" s="7" t="n">
        <v>0.000278677</v>
      </c>
      <c r="AT98" s="7" t="n">
        <v>0.000399957</v>
      </c>
      <c r="AU98" s="7" t="n">
        <v>0.000351146</v>
      </c>
      <c r="AV98" s="7" t="n">
        <v>0.000612545</v>
      </c>
      <c r="AW98" s="7" t="n">
        <v>0.000271012</v>
      </c>
      <c r="AX98" s="7" t="n">
        <v>0.000810635</v>
      </c>
      <c r="AY98" s="7" t="n">
        <v>0.001136036</v>
      </c>
      <c r="AZ98" s="7" t="n">
        <v>0.00068704</v>
      </c>
      <c r="BA98" s="7" t="n">
        <v>0.001058498</v>
      </c>
      <c r="BB98" s="7" t="n">
        <v>0.000846843</v>
      </c>
      <c r="BC98" s="7" t="n">
        <v>0.000848495</v>
      </c>
      <c r="BD98" s="7" t="n">
        <v>0.000436447</v>
      </c>
      <c r="BE98" s="7" t="n">
        <v>0.000838957</v>
      </c>
      <c r="BF98" s="7" t="n">
        <v>0.000850372</v>
      </c>
      <c r="BG98" s="7" t="n">
        <v>0.0002392</v>
      </c>
      <c r="BH98" s="7" t="n">
        <v>0.000220813</v>
      </c>
      <c r="BI98" s="7" t="n">
        <v>0.000436746</v>
      </c>
      <c r="BJ98" s="7" t="n">
        <v>0.000239458</v>
      </c>
      <c r="BK98" s="7" t="n">
        <v>0.0002476</v>
      </c>
      <c r="BL98" s="7" t="n">
        <v>0.000236359</v>
      </c>
      <c r="BM98" s="7" t="n">
        <v>0.000466354</v>
      </c>
      <c r="BN98" s="7" t="n">
        <v>0.000841795</v>
      </c>
      <c r="BO98" s="7" t="n">
        <v>0.000924731</v>
      </c>
      <c r="BP98" s="7" t="n">
        <v>0.000397688</v>
      </c>
      <c r="BQ98" s="7" t="n">
        <v>0.000469768</v>
      </c>
      <c r="BR98" s="7" t="n">
        <v>0.000495745</v>
      </c>
      <c r="BS98" s="7" t="n">
        <v>0.000450119</v>
      </c>
      <c r="BT98" s="7" t="n">
        <v>0.000503367</v>
      </c>
      <c r="BU98" s="7" t="n">
        <v>0.000480992</v>
      </c>
      <c r="BV98" s="7" t="n">
        <v>0.000639426</v>
      </c>
    </row>
    <row r="99" s="6" customFormat="true" ht="12.75" hidden="false" customHeight="false" outlineLevel="0" collapsed="false">
      <c r="A99" s="6" t="s">
        <v>164</v>
      </c>
      <c r="B99" s="6" t="s">
        <v>184</v>
      </c>
      <c r="C99" s="6" t="s">
        <v>190</v>
      </c>
      <c r="D99" s="7" t="n">
        <v>0</v>
      </c>
      <c r="E99" s="7" t="n">
        <v>0</v>
      </c>
      <c r="F99" s="7" t="n">
        <v>0</v>
      </c>
      <c r="G99" s="7" t="n">
        <v>0</v>
      </c>
      <c r="H99" s="7" t="n">
        <v>0</v>
      </c>
      <c r="I99" s="7" t="n">
        <v>0</v>
      </c>
      <c r="J99" s="7" t="n">
        <v>0</v>
      </c>
      <c r="K99" s="7" t="n">
        <v>0</v>
      </c>
      <c r="L99" s="7" t="n">
        <v>0</v>
      </c>
      <c r="M99" s="7" t="n">
        <v>0</v>
      </c>
      <c r="N99" s="7" t="n">
        <v>0</v>
      </c>
      <c r="O99" s="7" t="n">
        <v>0</v>
      </c>
      <c r="P99" s="7" t="n">
        <v>0</v>
      </c>
      <c r="Q99" s="7" t="n">
        <v>0</v>
      </c>
      <c r="R99" s="7" t="n">
        <v>0</v>
      </c>
      <c r="S99" s="7" t="n">
        <v>0</v>
      </c>
      <c r="T99" s="7" t="n">
        <v>0</v>
      </c>
      <c r="U99" s="7" t="n">
        <v>0</v>
      </c>
      <c r="V99" s="7" t="n">
        <v>0</v>
      </c>
      <c r="W99" s="7" t="n">
        <v>0</v>
      </c>
      <c r="X99" s="7" t="n">
        <v>0</v>
      </c>
      <c r="Y99" s="7" t="n">
        <v>0</v>
      </c>
      <c r="Z99" s="7" t="n">
        <v>0</v>
      </c>
      <c r="AA99" s="7" t="n">
        <v>0</v>
      </c>
      <c r="AB99" s="7" t="n">
        <v>0</v>
      </c>
      <c r="AC99" s="7" t="n">
        <v>0</v>
      </c>
      <c r="AD99" s="7" t="n">
        <v>0</v>
      </c>
      <c r="AE99" s="7" t="n">
        <v>0</v>
      </c>
      <c r="AF99" s="7" t="n">
        <v>0</v>
      </c>
      <c r="AG99" s="7" t="n">
        <v>0</v>
      </c>
      <c r="AH99" s="7" t="n">
        <v>0</v>
      </c>
      <c r="AI99" s="7" t="n">
        <v>0</v>
      </c>
      <c r="AJ99" s="7" t="n">
        <v>0</v>
      </c>
      <c r="AK99" s="7" t="n">
        <v>0</v>
      </c>
      <c r="AL99" s="7" t="n">
        <v>0</v>
      </c>
      <c r="AM99" s="7" t="n">
        <v>0</v>
      </c>
      <c r="AN99" s="7" t="n">
        <v>0</v>
      </c>
      <c r="AO99" s="7" t="n">
        <v>0</v>
      </c>
      <c r="AP99" s="7" t="n">
        <v>0</v>
      </c>
      <c r="AQ99" s="7" t="n">
        <v>0</v>
      </c>
      <c r="AR99" s="7" t="n">
        <v>0</v>
      </c>
      <c r="AS99" s="7" t="n">
        <v>0</v>
      </c>
      <c r="AT99" s="7" t="n">
        <v>0</v>
      </c>
      <c r="AU99" s="7" t="n">
        <v>0</v>
      </c>
      <c r="AV99" s="7" t="n">
        <v>0</v>
      </c>
      <c r="AW99" s="7" t="n">
        <v>0</v>
      </c>
      <c r="AX99" s="7" t="n">
        <v>0</v>
      </c>
      <c r="AY99" s="7" t="n">
        <v>0</v>
      </c>
      <c r="AZ99" s="7" t="n">
        <v>0</v>
      </c>
      <c r="BA99" s="7" t="n">
        <v>0</v>
      </c>
      <c r="BB99" s="7" t="n">
        <v>0</v>
      </c>
      <c r="BC99" s="7" t="n">
        <v>0</v>
      </c>
      <c r="BD99" s="7" t="n">
        <v>0</v>
      </c>
      <c r="BE99" s="7" t="n">
        <v>0</v>
      </c>
      <c r="BF99" s="7" t="n">
        <v>0</v>
      </c>
      <c r="BG99" s="7" t="n">
        <v>0</v>
      </c>
      <c r="BH99" s="7" t="n">
        <v>0</v>
      </c>
      <c r="BI99" s="7" t="n">
        <v>0</v>
      </c>
      <c r="BJ99" s="7" t="n">
        <v>0</v>
      </c>
      <c r="BK99" s="7" t="n">
        <v>0</v>
      </c>
      <c r="BL99" s="7" t="n">
        <v>0</v>
      </c>
      <c r="BM99" s="7" t="n">
        <v>0</v>
      </c>
      <c r="BN99" s="7" t="n">
        <v>0</v>
      </c>
      <c r="BO99" s="7" t="n">
        <v>0</v>
      </c>
      <c r="BP99" s="7" t="n">
        <v>0</v>
      </c>
      <c r="BQ99" s="7" t="n">
        <v>0</v>
      </c>
      <c r="BR99" s="7" t="n">
        <v>0</v>
      </c>
      <c r="BS99" s="7" t="n">
        <v>0</v>
      </c>
      <c r="BT99" s="7" t="n">
        <v>0</v>
      </c>
      <c r="BU99" s="7" t="n">
        <v>0</v>
      </c>
      <c r="BV99" s="7" t="n">
        <v>0</v>
      </c>
    </row>
    <row r="100" s="6" customFormat="true" ht="12.75" hidden="false" customHeight="false" outlineLevel="0" collapsed="false">
      <c r="A100" s="6" t="s">
        <v>164</v>
      </c>
      <c r="B100" s="6" t="s">
        <v>184</v>
      </c>
      <c r="C100" s="6" t="s">
        <v>191</v>
      </c>
      <c r="D100" s="7" t="n">
        <v>2.94E-005</v>
      </c>
      <c r="E100" s="7" t="n">
        <v>4.21E-005</v>
      </c>
      <c r="F100" s="7" t="n">
        <v>2.12E-005</v>
      </c>
      <c r="G100" s="7" t="n">
        <v>0.000143419</v>
      </c>
      <c r="H100" s="7" t="n">
        <v>0.000133132</v>
      </c>
      <c r="I100" s="7" t="n">
        <v>0.000123188</v>
      </c>
      <c r="J100" s="7" t="n">
        <v>0.000167056</v>
      </c>
      <c r="K100" s="7" t="n">
        <v>0.000102123</v>
      </c>
      <c r="L100" s="7" t="n">
        <v>0.00018783</v>
      </c>
      <c r="M100" s="7" t="n">
        <v>0.000266547</v>
      </c>
      <c r="N100" s="7" t="n">
        <v>0.000357959</v>
      </c>
      <c r="O100" s="7" t="n">
        <v>0.000306382</v>
      </c>
      <c r="P100" s="7" t="n">
        <v>0.00019598</v>
      </c>
      <c r="Q100" s="7" t="n">
        <v>0.000371615</v>
      </c>
      <c r="R100" s="7" t="n">
        <v>1.15E-005</v>
      </c>
      <c r="S100" s="7" t="n">
        <v>1.6E-005</v>
      </c>
      <c r="T100" s="7" t="n">
        <v>0.000288522</v>
      </c>
      <c r="U100" s="7" t="n">
        <v>0.000134803</v>
      </c>
      <c r="V100" s="7" t="n">
        <v>8.86E-005</v>
      </c>
      <c r="W100" s="7" t="n">
        <v>0.000205094</v>
      </c>
      <c r="X100" s="7" t="n">
        <v>3.45E-005</v>
      </c>
      <c r="Y100" s="7" t="n">
        <v>5.86E-005</v>
      </c>
      <c r="Z100" s="7" t="n">
        <v>8.78E-006</v>
      </c>
      <c r="AA100" s="7" t="n">
        <v>0.000128673</v>
      </c>
      <c r="AB100" s="7" t="n">
        <v>0.00028648</v>
      </c>
      <c r="AC100" s="7" t="n">
        <v>0.000246194</v>
      </c>
      <c r="AD100" s="7" t="n">
        <v>0.000284618</v>
      </c>
      <c r="AE100" s="7" t="n">
        <v>0.00021408</v>
      </c>
      <c r="AF100" s="7" t="n">
        <v>0.000215417</v>
      </c>
      <c r="AG100" s="7" t="n">
        <v>0.000220653</v>
      </c>
      <c r="AH100" s="7" t="n">
        <v>2.41E-005</v>
      </c>
      <c r="AI100" s="7" t="n">
        <v>0.000128309</v>
      </c>
      <c r="AJ100" s="7" t="n">
        <v>0.000243529</v>
      </c>
      <c r="AK100" s="7" t="n">
        <v>3.34E-005</v>
      </c>
      <c r="AL100" s="7" t="n">
        <v>0.000185399</v>
      </c>
      <c r="AM100" s="7" t="n">
        <v>0.000208584</v>
      </c>
      <c r="AN100" s="7" t="n">
        <v>0.000232388</v>
      </c>
      <c r="AO100" s="7" t="n">
        <v>0.000329808</v>
      </c>
      <c r="AP100" s="7" t="n">
        <v>5.7E-006</v>
      </c>
      <c r="AQ100" s="7" t="n">
        <v>0.000232839</v>
      </c>
      <c r="AR100" s="7" t="n">
        <v>0.000299102</v>
      </c>
      <c r="AS100" s="7" t="n">
        <v>0.00036937</v>
      </c>
      <c r="AT100" s="7" t="n">
        <v>0.000226266</v>
      </c>
      <c r="AU100" s="7" t="n">
        <v>0.000275295</v>
      </c>
      <c r="AV100" s="7" t="n">
        <v>0.00012766</v>
      </c>
      <c r="AW100" s="7" t="n">
        <v>0.000320003</v>
      </c>
      <c r="AX100" s="7" t="n">
        <v>6.25E-006</v>
      </c>
      <c r="AY100" s="7" t="n">
        <v>2.14E-006</v>
      </c>
      <c r="AZ100" s="7" t="n">
        <v>9.49E-005</v>
      </c>
      <c r="BA100" s="7" t="n">
        <v>8.35E-006</v>
      </c>
      <c r="BB100" s="7" t="n">
        <v>4.37E-005</v>
      </c>
      <c r="BC100" s="7" t="n">
        <v>8.27E-005</v>
      </c>
      <c r="BD100" s="7" t="n">
        <v>6.47E-005</v>
      </c>
      <c r="BE100" s="7" t="n">
        <v>3.67E-005</v>
      </c>
      <c r="BF100" s="7" t="n">
        <v>2.53E-005</v>
      </c>
      <c r="BG100" s="7" t="n">
        <v>0.000488228</v>
      </c>
      <c r="BH100" s="7" t="n">
        <v>0.000383671</v>
      </c>
      <c r="BI100" s="7" t="n">
        <v>0.000176219</v>
      </c>
      <c r="BJ100" s="7" t="n">
        <v>0.000318188</v>
      </c>
      <c r="BK100" s="7" t="n">
        <v>0.000310072</v>
      </c>
      <c r="BL100" s="7" t="n">
        <v>0.000259795</v>
      </c>
      <c r="BM100" s="7" t="n">
        <v>0.00019157</v>
      </c>
      <c r="BN100" s="7" t="n">
        <v>4.18E-005</v>
      </c>
      <c r="BO100" s="7" t="n">
        <v>1.1E-005</v>
      </c>
      <c r="BP100" s="7" t="n">
        <v>0.000302965</v>
      </c>
      <c r="BQ100" s="7" t="n">
        <v>0.000137622</v>
      </c>
      <c r="BR100" s="7" t="n">
        <v>5.27E-005</v>
      </c>
      <c r="BS100" s="7" t="n">
        <v>0.000229544</v>
      </c>
      <c r="BT100" s="7" t="n">
        <v>7.88E-005</v>
      </c>
      <c r="BU100" s="7" t="n">
        <v>6.36E-005</v>
      </c>
      <c r="BV100" s="7" t="n">
        <v>4.4E-006</v>
      </c>
    </row>
    <row r="101" s="6" customFormat="true" ht="12.75" hidden="false" customHeight="false" outlineLevel="0" collapsed="false">
      <c r="A101" s="6" t="s">
        <v>164</v>
      </c>
      <c r="B101" s="8" t="s">
        <v>184</v>
      </c>
      <c r="C101" s="8" t="s">
        <v>192</v>
      </c>
      <c r="D101" s="7" t="n">
        <v>0</v>
      </c>
      <c r="E101" s="7" t="n">
        <v>3.47E-007</v>
      </c>
      <c r="F101" s="7" t="n">
        <v>0</v>
      </c>
      <c r="G101" s="7" t="n">
        <v>7.55E-007</v>
      </c>
      <c r="H101" s="7" t="n">
        <v>0</v>
      </c>
      <c r="I101" s="7" t="n">
        <v>5.18E-008</v>
      </c>
      <c r="J101" s="7" t="n">
        <v>7.57E-006</v>
      </c>
      <c r="K101" s="7" t="n">
        <v>1.96E-006</v>
      </c>
      <c r="L101" s="7" t="n">
        <v>4.05E-005</v>
      </c>
      <c r="M101" s="7" t="n">
        <v>5.62E-007</v>
      </c>
      <c r="N101" s="7" t="n">
        <v>8.93E-006</v>
      </c>
      <c r="O101" s="7" t="n">
        <v>2.1E-006</v>
      </c>
      <c r="P101" s="7" t="n">
        <v>4.76E-006</v>
      </c>
      <c r="Q101" s="7" t="n">
        <v>2.38E-006</v>
      </c>
      <c r="R101" s="7" t="n">
        <v>4.44E-007</v>
      </c>
      <c r="S101" s="7" t="n">
        <v>6.64E-007</v>
      </c>
      <c r="T101" s="7" t="n">
        <v>7.8E-007</v>
      </c>
      <c r="U101" s="7" t="n">
        <v>1.1E-006</v>
      </c>
      <c r="V101" s="7" t="n">
        <v>1.43E-007</v>
      </c>
      <c r="W101" s="7" t="n">
        <v>8.58E-007</v>
      </c>
      <c r="X101" s="7" t="n">
        <v>0</v>
      </c>
      <c r="Y101" s="7" t="n">
        <v>2.02E-007</v>
      </c>
      <c r="Z101" s="7" t="n">
        <v>0</v>
      </c>
      <c r="AA101" s="7" t="n">
        <v>1.82E-006</v>
      </c>
      <c r="AB101" s="7" t="n">
        <v>3.34E-006</v>
      </c>
      <c r="AC101" s="7" t="n">
        <v>2.34E-007</v>
      </c>
      <c r="AD101" s="7" t="n">
        <v>7.92E-006</v>
      </c>
      <c r="AE101" s="7" t="n">
        <v>4.39E-008</v>
      </c>
      <c r="AF101" s="7" t="n">
        <v>3.38E-007</v>
      </c>
      <c r="AG101" s="7" t="n">
        <v>8.84E-007</v>
      </c>
      <c r="AH101" s="7" t="n">
        <v>1.33E-007</v>
      </c>
      <c r="AI101" s="7" t="n">
        <v>3.66E-007</v>
      </c>
      <c r="AJ101" s="7" t="n">
        <v>2.35E-007</v>
      </c>
      <c r="AK101" s="7" t="n">
        <v>0</v>
      </c>
      <c r="AL101" s="7" t="n">
        <v>0</v>
      </c>
      <c r="AM101" s="7" t="n">
        <v>0</v>
      </c>
      <c r="AN101" s="7" t="n">
        <v>2.31E-007</v>
      </c>
      <c r="AO101" s="7" t="n">
        <v>1.72E-006</v>
      </c>
      <c r="AP101" s="7" t="n">
        <v>0</v>
      </c>
      <c r="AQ101" s="7" t="n">
        <v>5.24E-006</v>
      </c>
      <c r="AR101" s="7" t="n">
        <v>1.18E-006</v>
      </c>
      <c r="AS101" s="7" t="n">
        <v>1.95E-006</v>
      </c>
      <c r="AT101" s="7" t="n">
        <v>6.58E-007</v>
      </c>
      <c r="AU101" s="7" t="n">
        <v>6.86E-008</v>
      </c>
      <c r="AV101" s="7" t="n">
        <v>6.86E-006</v>
      </c>
      <c r="AW101" s="7" t="n">
        <v>1.84E-005</v>
      </c>
      <c r="AX101" s="7" t="n">
        <v>2.34E-007</v>
      </c>
      <c r="AY101" s="7" t="n">
        <v>0</v>
      </c>
      <c r="AZ101" s="7" t="n">
        <v>2.11E-007</v>
      </c>
      <c r="BA101" s="7" t="n">
        <v>0</v>
      </c>
      <c r="BB101" s="7" t="n">
        <v>0</v>
      </c>
      <c r="BC101" s="7" t="n">
        <v>1.31E-006</v>
      </c>
      <c r="BD101" s="7" t="n">
        <v>5.69E-008</v>
      </c>
      <c r="BE101" s="7" t="n">
        <v>2.27E-006</v>
      </c>
      <c r="BF101" s="7" t="n">
        <v>0</v>
      </c>
      <c r="BG101" s="7" t="n">
        <v>1.28E-006</v>
      </c>
      <c r="BH101" s="7" t="n">
        <v>2.01E-006</v>
      </c>
      <c r="BI101" s="7" t="n">
        <v>5.59E-007</v>
      </c>
      <c r="BJ101" s="7" t="n">
        <v>5.81E-007</v>
      </c>
      <c r="BK101" s="7" t="n">
        <v>2.66E-006</v>
      </c>
      <c r="BL101" s="7" t="n">
        <v>9.85E-007</v>
      </c>
      <c r="BM101" s="7" t="n">
        <v>1.09E-006</v>
      </c>
      <c r="BN101" s="7" t="n">
        <v>0</v>
      </c>
      <c r="BO101" s="7" t="n">
        <v>0</v>
      </c>
      <c r="BP101" s="7" t="n">
        <v>9.14E-007</v>
      </c>
      <c r="BQ101" s="7" t="n">
        <v>1.41E-007</v>
      </c>
      <c r="BR101" s="7" t="n">
        <v>0</v>
      </c>
      <c r="BS101" s="7" t="n">
        <v>7.53E-007</v>
      </c>
      <c r="BT101" s="7" t="n">
        <v>0</v>
      </c>
      <c r="BU101" s="7" t="n">
        <v>0</v>
      </c>
      <c r="BV101" s="7" t="n">
        <v>0</v>
      </c>
    </row>
    <row r="102" s="6" customFormat="true" ht="12.75" hidden="false" customHeight="false" outlineLevel="0" collapsed="false">
      <c r="A102" s="6" t="s">
        <v>164</v>
      </c>
      <c r="B102" s="6" t="s">
        <v>184</v>
      </c>
      <c r="C102" s="6" t="s">
        <v>193</v>
      </c>
      <c r="D102" s="7" t="n">
        <v>0</v>
      </c>
      <c r="E102" s="7" t="n">
        <v>0</v>
      </c>
      <c r="F102" s="7" t="n">
        <v>0</v>
      </c>
      <c r="G102" s="7" t="n">
        <v>0</v>
      </c>
      <c r="H102" s="7" t="n">
        <v>0</v>
      </c>
      <c r="I102" s="7" t="n">
        <v>0</v>
      </c>
      <c r="J102" s="7" t="n">
        <v>0</v>
      </c>
      <c r="K102" s="7" t="n">
        <v>0</v>
      </c>
      <c r="L102" s="7" t="n">
        <v>0</v>
      </c>
      <c r="M102" s="7" t="n">
        <v>0</v>
      </c>
      <c r="N102" s="7" t="n">
        <v>0</v>
      </c>
      <c r="O102" s="7" t="n">
        <v>0</v>
      </c>
      <c r="P102" s="7" t="n">
        <v>0</v>
      </c>
      <c r="Q102" s="7" t="n">
        <v>0</v>
      </c>
      <c r="R102" s="7" t="n">
        <v>0</v>
      </c>
      <c r="S102" s="7" t="n">
        <v>0</v>
      </c>
      <c r="T102" s="7" t="n">
        <v>0</v>
      </c>
      <c r="U102" s="7" t="n">
        <v>0</v>
      </c>
      <c r="V102" s="7" t="n">
        <v>0</v>
      </c>
      <c r="W102" s="7" t="n">
        <v>0</v>
      </c>
      <c r="X102" s="7" t="n">
        <v>0</v>
      </c>
      <c r="Y102" s="7" t="n">
        <v>0</v>
      </c>
      <c r="Z102" s="7" t="n">
        <v>0</v>
      </c>
      <c r="AA102" s="7" t="n">
        <v>0</v>
      </c>
      <c r="AB102" s="7" t="n">
        <v>0</v>
      </c>
      <c r="AC102" s="7" t="n">
        <v>0</v>
      </c>
      <c r="AD102" s="7" t="n">
        <v>0</v>
      </c>
      <c r="AE102" s="7" t="n">
        <v>0</v>
      </c>
      <c r="AF102" s="7" t="n">
        <v>0</v>
      </c>
      <c r="AG102" s="7" t="n">
        <v>0</v>
      </c>
      <c r="AH102" s="7" t="n">
        <v>0</v>
      </c>
      <c r="AI102" s="7" t="n">
        <v>0</v>
      </c>
      <c r="AJ102" s="7" t="n">
        <v>0</v>
      </c>
      <c r="AK102" s="7" t="n">
        <v>0</v>
      </c>
      <c r="AL102" s="7" t="n">
        <v>0</v>
      </c>
      <c r="AM102" s="7" t="n">
        <v>0</v>
      </c>
      <c r="AN102" s="7" t="n">
        <v>0</v>
      </c>
      <c r="AO102" s="7" t="n">
        <v>0</v>
      </c>
      <c r="AP102" s="7" t="n">
        <v>0</v>
      </c>
      <c r="AQ102" s="7" t="n">
        <v>0</v>
      </c>
      <c r="AR102" s="7" t="n">
        <v>0</v>
      </c>
      <c r="AS102" s="7" t="n">
        <v>0</v>
      </c>
      <c r="AT102" s="7" t="n">
        <v>0</v>
      </c>
      <c r="AU102" s="7" t="n">
        <v>0</v>
      </c>
      <c r="AV102" s="7" t="n">
        <v>0</v>
      </c>
      <c r="AW102" s="7" t="n">
        <v>0</v>
      </c>
      <c r="AX102" s="7" t="n">
        <v>0</v>
      </c>
      <c r="AY102" s="7" t="n">
        <v>0</v>
      </c>
      <c r="AZ102" s="7" t="n">
        <v>0</v>
      </c>
      <c r="BA102" s="7" t="n">
        <v>0</v>
      </c>
      <c r="BB102" s="7" t="n">
        <v>0</v>
      </c>
      <c r="BC102" s="7" t="n">
        <v>0</v>
      </c>
      <c r="BD102" s="7" t="n">
        <v>0</v>
      </c>
      <c r="BE102" s="7" t="n">
        <v>0</v>
      </c>
      <c r="BF102" s="7" t="n">
        <v>0</v>
      </c>
      <c r="BG102" s="7" t="n">
        <v>0</v>
      </c>
      <c r="BH102" s="7" t="n">
        <v>0</v>
      </c>
      <c r="BI102" s="7" t="n">
        <v>0</v>
      </c>
      <c r="BJ102" s="7" t="n">
        <v>0</v>
      </c>
      <c r="BK102" s="7" t="n">
        <v>0</v>
      </c>
      <c r="BL102" s="7" t="n">
        <v>0</v>
      </c>
      <c r="BM102" s="7" t="n">
        <v>0</v>
      </c>
      <c r="BN102" s="7" t="n">
        <v>0</v>
      </c>
      <c r="BO102" s="7" t="n">
        <v>0</v>
      </c>
      <c r="BP102" s="7" t="n">
        <v>0</v>
      </c>
      <c r="BQ102" s="7" t="n">
        <v>0</v>
      </c>
      <c r="BR102" s="7" t="n">
        <v>0</v>
      </c>
      <c r="BS102" s="7" t="n">
        <v>0</v>
      </c>
      <c r="BT102" s="7" t="n">
        <v>0</v>
      </c>
      <c r="BU102" s="7" t="n">
        <v>0</v>
      </c>
      <c r="BV102" s="7" t="n">
        <v>0</v>
      </c>
    </row>
    <row r="103" s="6" customFormat="true" ht="12.75" hidden="false" customHeight="false" outlineLevel="0" collapsed="false">
      <c r="A103" s="6" t="s">
        <v>164</v>
      </c>
      <c r="B103" s="6" t="s">
        <v>184</v>
      </c>
      <c r="C103" s="6" t="s">
        <v>194</v>
      </c>
      <c r="D103" s="7" t="n">
        <v>0</v>
      </c>
      <c r="E103" s="7" t="n">
        <v>0</v>
      </c>
      <c r="F103" s="7" t="n">
        <v>0</v>
      </c>
      <c r="G103" s="7" t="n">
        <v>0</v>
      </c>
      <c r="H103" s="7" t="n">
        <v>0</v>
      </c>
      <c r="I103" s="7" t="n">
        <v>5.18E-008</v>
      </c>
      <c r="J103" s="7" t="n">
        <v>4.34E-006</v>
      </c>
      <c r="K103" s="7" t="n">
        <v>0</v>
      </c>
      <c r="L103" s="7" t="n">
        <v>0</v>
      </c>
      <c r="M103" s="7" t="n">
        <v>0</v>
      </c>
      <c r="N103" s="7" t="n">
        <v>0</v>
      </c>
      <c r="O103" s="7" t="n">
        <v>0</v>
      </c>
      <c r="P103" s="7" t="n">
        <v>0</v>
      </c>
      <c r="Q103" s="7" t="n">
        <v>0</v>
      </c>
      <c r="R103" s="7" t="n">
        <v>0</v>
      </c>
      <c r="S103" s="7" t="n">
        <v>0</v>
      </c>
      <c r="T103" s="7" t="n">
        <v>8.3E-006</v>
      </c>
      <c r="U103" s="7" t="n">
        <v>0</v>
      </c>
      <c r="V103" s="7" t="n">
        <v>0</v>
      </c>
      <c r="W103" s="7" t="n">
        <v>0</v>
      </c>
      <c r="X103" s="7" t="n">
        <v>0</v>
      </c>
      <c r="Y103" s="7" t="n">
        <v>0</v>
      </c>
      <c r="Z103" s="7" t="n">
        <v>5.52E-008</v>
      </c>
      <c r="AA103" s="7" t="n">
        <v>0</v>
      </c>
      <c r="AB103" s="7" t="n">
        <v>0</v>
      </c>
      <c r="AC103" s="7" t="n">
        <v>0</v>
      </c>
      <c r="AD103" s="7" t="n">
        <v>0</v>
      </c>
      <c r="AE103" s="7" t="n">
        <v>0</v>
      </c>
      <c r="AF103" s="7" t="n">
        <v>0</v>
      </c>
      <c r="AG103" s="7" t="n">
        <v>0</v>
      </c>
      <c r="AH103" s="7" t="n">
        <v>0</v>
      </c>
      <c r="AI103" s="7" t="n">
        <v>0</v>
      </c>
      <c r="AJ103" s="7" t="n">
        <v>0</v>
      </c>
      <c r="AK103" s="7" t="n">
        <v>0</v>
      </c>
      <c r="AL103" s="7" t="n">
        <v>0</v>
      </c>
      <c r="AM103" s="7" t="n">
        <v>3.43E-007</v>
      </c>
      <c r="AN103" s="7" t="n">
        <v>0</v>
      </c>
      <c r="AO103" s="7" t="n">
        <v>0</v>
      </c>
      <c r="AP103" s="7" t="n">
        <v>0</v>
      </c>
      <c r="AQ103" s="7" t="n">
        <v>0</v>
      </c>
      <c r="AR103" s="7" t="n">
        <v>0</v>
      </c>
      <c r="AS103" s="7" t="n">
        <v>0</v>
      </c>
      <c r="AT103" s="7" t="n">
        <v>0</v>
      </c>
      <c r="AU103" s="7" t="n">
        <v>0</v>
      </c>
      <c r="AV103" s="7" t="n">
        <v>0</v>
      </c>
      <c r="AW103" s="7" t="n">
        <v>0</v>
      </c>
      <c r="AX103" s="7" t="n">
        <v>0</v>
      </c>
      <c r="AY103" s="7" t="n">
        <v>0</v>
      </c>
      <c r="AZ103" s="7" t="n">
        <v>0</v>
      </c>
      <c r="BA103" s="7" t="n">
        <v>0</v>
      </c>
      <c r="BB103" s="7" t="n">
        <v>0</v>
      </c>
      <c r="BC103" s="7" t="n">
        <v>0</v>
      </c>
      <c r="BD103" s="7" t="n">
        <v>0</v>
      </c>
      <c r="BE103" s="7" t="n">
        <v>0</v>
      </c>
      <c r="BF103" s="7" t="n">
        <v>0</v>
      </c>
      <c r="BG103" s="7" t="n">
        <v>0</v>
      </c>
      <c r="BH103" s="7" t="n">
        <v>0</v>
      </c>
      <c r="BI103" s="7" t="n">
        <v>0</v>
      </c>
      <c r="BJ103" s="7" t="n">
        <v>0</v>
      </c>
      <c r="BK103" s="7" t="n">
        <v>0</v>
      </c>
      <c r="BL103" s="7" t="n">
        <v>0</v>
      </c>
      <c r="BM103" s="7" t="n">
        <v>0</v>
      </c>
      <c r="BN103" s="7" t="n">
        <v>0</v>
      </c>
      <c r="BO103" s="7" t="n">
        <v>0</v>
      </c>
      <c r="BP103" s="7" t="n">
        <v>0</v>
      </c>
      <c r="BQ103" s="7" t="n">
        <v>0</v>
      </c>
      <c r="BR103" s="7" t="n">
        <v>0</v>
      </c>
      <c r="BS103" s="7" t="n">
        <v>0</v>
      </c>
      <c r="BT103" s="7" t="n">
        <v>0</v>
      </c>
      <c r="BU103" s="7" t="n">
        <v>0</v>
      </c>
      <c r="BV103" s="7" t="n">
        <v>0</v>
      </c>
    </row>
    <row r="104" s="6" customFormat="true" ht="12.75" hidden="false" customHeight="false" outlineLevel="0" collapsed="false">
      <c r="A104" s="6" t="s">
        <v>164</v>
      </c>
      <c r="B104" s="6" t="s">
        <v>184</v>
      </c>
      <c r="C104" s="6" t="s">
        <v>195</v>
      </c>
      <c r="D104" s="7" t="n">
        <v>0.000277571</v>
      </c>
      <c r="E104" s="7" t="n">
        <v>0.001118082</v>
      </c>
      <c r="F104" s="7" t="n">
        <v>0.000524885</v>
      </c>
      <c r="G104" s="7" t="n">
        <v>0.00042891</v>
      </c>
      <c r="H104" s="7" t="n">
        <v>0.000219327</v>
      </c>
      <c r="I104" s="7" t="n">
        <v>0.000184264</v>
      </c>
      <c r="J104" s="7" t="n">
        <v>0.000379409</v>
      </c>
      <c r="K104" s="7" t="n">
        <v>0.000235079</v>
      </c>
      <c r="L104" s="7" t="n">
        <v>0.000308336</v>
      </c>
      <c r="M104" s="7" t="n">
        <v>0.000271943</v>
      </c>
      <c r="N104" s="7" t="n">
        <v>0.000303523</v>
      </c>
      <c r="O104" s="7" t="n">
        <v>0.000357966</v>
      </c>
      <c r="P104" s="7" t="n">
        <v>0.000207039</v>
      </c>
      <c r="Q104" s="7" t="n">
        <v>0.000365295</v>
      </c>
      <c r="R104" s="7" t="n">
        <v>0.000237921</v>
      </c>
      <c r="S104" s="7" t="n">
        <v>0.000365338</v>
      </c>
      <c r="T104" s="7" t="n">
        <v>0.000277392</v>
      </c>
      <c r="U104" s="7" t="n">
        <v>0.000163628</v>
      </c>
      <c r="V104" s="7" t="n">
        <v>0.000238615</v>
      </c>
      <c r="W104" s="7" t="n">
        <v>0.000180164</v>
      </c>
      <c r="X104" s="7" t="n">
        <v>0.000234344</v>
      </c>
      <c r="Y104" s="7" t="n">
        <v>5.99E-005</v>
      </c>
      <c r="Z104" s="7" t="n">
        <v>0.000100633</v>
      </c>
      <c r="AA104" s="7" t="n">
        <v>0.000293468</v>
      </c>
      <c r="AB104" s="7" t="n">
        <v>0.000227252</v>
      </c>
      <c r="AC104" s="7" t="n">
        <v>0.000410934</v>
      </c>
      <c r="AD104" s="7" t="n">
        <v>0.000337396</v>
      </c>
      <c r="AE104" s="7" t="n">
        <v>0.000165843</v>
      </c>
      <c r="AF104" s="7" t="n">
        <v>0.000224127</v>
      </c>
      <c r="AG104" s="7" t="n">
        <v>0.000246958</v>
      </c>
      <c r="AH104" s="7" t="n">
        <v>0.000422071</v>
      </c>
      <c r="AI104" s="7" t="n">
        <v>0.000344579</v>
      </c>
      <c r="AJ104" s="7" t="n">
        <v>0.000230825</v>
      </c>
      <c r="AK104" s="7" t="n">
        <v>0.000422583</v>
      </c>
      <c r="AL104" s="7" t="n">
        <v>0.000217562</v>
      </c>
      <c r="AM104" s="7" t="n">
        <v>0.000185119</v>
      </c>
      <c r="AN104" s="7" t="n">
        <v>0.000261673</v>
      </c>
      <c r="AO104" s="7" t="n">
        <v>0.000447714</v>
      </c>
      <c r="AP104" s="7" t="n">
        <v>0.000754878</v>
      </c>
      <c r="AQ104" s="7" t="n">
        <v>0.000347426</v>
      </c>
      <c r="AR104" s="7" t="n">
        <v>0.000259904</v>
      </c>
      <c r="AS104" s="7" t="n">
        <v>0.000398896</v>
      </c>
      <c r="AT104" s="7" t="n">
        <v>0.00027263</v>
      </c>
      <c r="AU104" s="7" t="n">
        <v>0.000252093</v>
      </c>
      <c r="AV104" s="7" t="n">
        <v>0.000198438</v>
      </c>
      <c r="AW104" s="7" t="n">
        <v>0.000334362</v>
      </c>
      <c r="AX104" s="7" t="n">
        <v>0.000463332</v>
      </c>
      <c r="AY104" s="7" t="n">
        <v>0.00040051</v>
      </c>
      <c r="AZ104" s="7" t="n">
        <v>0.000308865</v>
      </c>
      <c r="BA104" s="7" t="n">
        <v>0.000341305</v>
      </c>
      <c r="BB104" s="7" t="n">
        <v>0.000401124</v>
      </c>
      <c r="BC104" s="7" t="n">
        <v>0.000344516</v>
      </c>
      <c r="BD104" s="7" t="n">
        <v>0.000340243</v>
      </c>
      <c r="BE104" s="7" t="n">
        <v>0.000392046</v>
      </c>
      <c r="BF104" s="7" t="n">
        <v>0.0001279</v>
      </c>
      <c r="BG104" s="7" t="n">
        <v>0.00025807</v>
      </c>
      <c r="BH104" s="7" t="n">
        <v>0.000275287</v>
      </c>
      <c r="BI104" s="7" t="n">
        <v>0.000380783</v>
      </c>
      <c r="BJ104" s="7" t="n">
        <v>0.000281702</v>
      </c>
      <c r="BK104" s="7" t="n">
        <v>0.000265785</v>
      </c>
      <c r="BL104" s="7" t="n">
        <v>0.000250033</v>
      </c>
      <c r="BM104" s="7" t="n">
        <v>0.000277264</v>
      </c>
      <c r="BN104" s="7" t="n">
        <v>0.000436598</v>
      </c>
      <c r="BO104" s="7" t="n">
        <v>0.00043663</v>
      </c>
      <c r="BP104" s="7" t="n">
        <v>0.000339862</v>
      </c>
      <c r="BQ104" s="7" t="n">
        <v>0.000232039</v>
      </c>
      <c r="BR104" s="7" t="n">
        <v>8.14E-005</v>
      </c>
      <c r="BS104" s="7" t="n">
        <v>0.00022716</v>
      </c>
      <c r="BT104" s="7" t="n">
        <v>0.00015412</v>
      </c>
      <c r="BU104" s="7" t="n">
        <v>0.000103639</v>
      </c>
      <c r="BV104" s="7" t="n">
        <v>9.74E-005</v>
      </c>
    </row>
    <row r="105" s="6" customFormat="true" ht="12.75" hidden="false" customHeight="false" outlineLevel="0" collapsed="false">
      <c r="A105" s="6" t="s">
        <v>164</v>
      </c>
      <c r="B105" s="8" t="s">
        <v>184</v>
      </c>
      <c r="C105" s="8" t="s">
        <v>196</v>
      </c>
      <c r="D105" s="7" t="n">
        <v>2.5E-007</v>
      </c>
      <c r="E105" s="7" t="n">
        <v>1.29E-005</v>
      </c>
      <c r="F105" s="7" t="n">
        <v>5.72E-006</v>
      </c>
      <c r="G105" s="7" t="n">
        <v>8.09E-007</v>
      </c>
      <c r="H105" s="7" t="n">
        <v>5.15E-008</v>
      </c>
      <c r="I105" s="7" t="n">
        <v>5.18E-008</v>
      </c>
      <c r="J105" s="7" t="n">
        <v>4.34E-006</v>
      </c>
      <c r="K105" s="7" t="n">
        <v>1.63E-007</v>
      </c>
      <c r="L105" s="7" t="n">
        <v>2.26E-006</v>
      </c>
      <c r="M105" s="7" t="n">
        <v>1.01E-006</v>
      </c>
      <c r="N105" s="7" t="n">
        <v>3.88E-007</v>
      </c>
      <c r="O105" s="7" t="n">
        <v>3.12E-007</v>
      </c>
      <c r="P105" s="7" t="n">
        <v>0</v>
      </c>
      <c r="Q105" s="7" t="n">
        <v>1.83E-007</v>
      </c>
      <c r="R105" s="7" t="n">
        <v>0</v>
      </c>
      <c r="S105" s="7" t="n">
        <v>0</v>
      </c>
      <c r="T105" s="7" t="n">
        <v>8.3E-006</v>
      </c>
      <c r="U105" s="7" t="n">
        <v>0</v>
      </c>
      <c r="V105" s="7" t="n">
        <v>0</v>
      </c>
      <c r="W105" s="7" t="n">
        <v>0</v>
      </c>
      <c r="X105" s="7" t="n">
        <v>0</v>
      </c>
      <c r="Y105" s="7" t="n">
        <v>0</v>
      </c>
      <c r="Z105" s="7" t="n">
        <v>5.52E-008</v>
      </c>
      <c r="AA105" s="7" t="n">
        <v>0</v>
      </c>
      <c r="AB105" s="7" t="n">
        <v>0</v>
      </c>
      <c r="AC105" s="7" t="n">
        <v>7.79E-008</v>
      </c>
      <c r="AD105" s="7" t="n">
        <v>0</v>
      </c>
      <c r="AE105" s="7" t="n">
        <v>0</v>
      </c>
      <c r="AF105" s="7" t="n">
        <v>0</v>
      </c>
      <c r="AG105" s="7" t="n">
        <v>0</v>
      </c>
      <c r="AH105" s="7" t="n">
        <v>4.64E-007</v>
      </c>
      <c r="AI105" s="7" t="n">
        <v>0</v>
      </c>
      <c r="AJ105" s="7" t="n">
        <v>0</v>
      </c>
      <c r="AK105" s="7" t="n">
        <v>7.21E-008</v>
      </c>
      <c r="AL105" s="7" t="n">
        <v>0</v>
      </c>
      <c r="AM105" s="7" t="n">
        <v>3.43E-007</v>
      </c>
      <c r="AN105" s="7" t="n">
        <v>1.39E-007</v>
      </c>
      <c r="AO105" s="7" t="n">
        <v>0</v>
      </c>
      <c r="AP105" s="7" t="n">
        <v>5.78E-006</v>
      </c>
      <c r="AQ105" s="7" t="n">
        <v>0</v>
      </c>
      <c r="AR105" s="7" t="n">
        <v>0</v>
      </c>
      <c r="AS105" s="7" t="n">
        <v>3.84E-007</v>
      </c>
      <c r="AT105" s="7" t="n">
        <v>8.64E-007</v>
      </c>
      <c r="AU105" s="7" t="n">
        <v>3.43E-008</v>
      </c>
      <c r="AV105" s="7" t="n">
        <v>0</v>
      </c>
      <c r="AW105" s="7" t="n">
        <v>0</v>
      </c>
      <c r="AX105" s="7" t="n">
        <v>0</v>
      </c>
      <c r="AY105" s="7" t="n">
        <v>0</v>
      </c>
      <c r="AZ105" s="7" t="n">
        <v>1.41E-007</v>
      </c>
      <c r="BA105" s="7" t="n">
        <v>1.96E-007</v>
      </c>
      <c r="BB105" s="7" t="n">
        <v>0</v>
      </c>
      <c r="BC105" s="7" t="n">
        <v>0</v>
      </c>
      <c r="BD105" s="7" t="n">
        <v>2.28E-007</v>
      </c>
      <c r="BE105" s="7" t="n">
        <v>1.47E-007</v>
      </c>
      <c r="BF105" s="7" t="n">
        <v>0</v>
      </c>
      <c r="BG105" s="7" t="n">
        <v>0</v>
      </c>
      <c r="BH105" s="7" t="n">
        <v>0</v>
      </c>
      <c r="BI105" s="7" t="n">
        <v>0</v>
      </c>
      <c r="BJ105" s="7" t="n">
        <v>0</v>
      </c>
      <c r="BK105" s="7" t="n">
        <v>0</v>
      </c>
      <c r="BL105" s="7" t="n">
        <v>0</v>
      </c>
      <c r="BM105" s="7" t="n">
        <v>0</v>
      </c>
      <c r="BN105" s="7" t="n">
        <v>0</v>
      </c>
      <c r="BO105" s="7" t="n">
        <v>0</v>
      </c>
      <c r="BP105" s="7" t="n">
        <v>2.18E-006</v>
      </c>
      <c r="BQ105" s="7" t="n">
        <v>8.43E-007</v>
      </c>
      <c r="BR105" s="7" t="n">
        <v>0</v>
      </c>
      <c r="BS105" s="7" t="n">
        <v>1.38E-006</v>
      </c>
      <c r="BT105" s="7" t="n">
        <v>9.17E-008</v>
      </c>
      <c r="BU105" s="7" t="n">
        <v>1.17E-006</v>
      </c>
      <c r="BV105" s="7" t="n">
        <v>8.15E-008</v>
      </c>
    </row>
    <row r="106" s="6" customFormat="true" ht="12.75" hidden="false" customHeight="false" outlineLevel="0" collapsed="false">
      <c r="A106" s="6" t="s">
        <v>164</v>
      </c>
      <c r="B106" s="6" t="s">
        <v>184</v>
      </c>
      <c r="C106" s="6" t="s">
        <v>197</v>
      </c>
      <c r="D106" s="7" t="n">
        <v>0.000274504</v>
      </c>
      <c r="E106" s="7" t="n">
        <v>0.000547869</v>
      </c>
      <c r="F106" s="7" t="n">
        <v>0.002392709</v>
      </c>
      <c r="G106" s="7" t="n">
        <v>0.00022478</v>
      </c>
      <c r="H106" s="7" t="n">
        <v>0.000110205</v>
      </c>
      <c r="I106" s="7" t="n">
        <v>0.000172411</v>
      </c>
      <c r="J106" s="7" t="n">
        <v>0.000189705</v>
      </c>
      <c r="K106" s="7" t="n">
        <v>0.000895289</v>
      </c>
      <c r="L106" s="7" t="n">
        <v>0.000215364</v>
      </c>
      <c r="M106" s="7" t="n">
        <v>0.001018073</v>
      </c>
      <c r="N106" s="7" t="n">
        <v>0.000147977</v>
      </c>
      <c r="O106" s="7" t="n">
        <v>8.66E-005</v>
      </c>
      <c r="P106" s="7" t="n">
        <v>0.000304875</v>
      </c>
      <c r="Q106" s="7" t="n">
        <v>8.76E-005</v>
      </c>
      <c r="R106" s="7" t="n">
        <v>0.000202188</v>
      </c>
      <c r="S106" s="7" t="n">
        <v>0.000275813</v>
      </c>
      <c r="T106" s="7" t="n">
        <v>0.000196031</v>
      </c>
      <c r="U106" s="7" t="n">
        <v>0.00119622</v>
      </c>
      <c r="V106" s="7" t="n">
        <v>0.000266494</v>
      </c>
      <c r="W106" s="7" t="n">
        <v>0.000504711</v>
      </c>
      <c r="X106" s="7" t="n">
        <v>0.000347784</v>
      </c>
      <c r="Y106" s="7" t="n">
        <v>0.000211541</v>
      </c>
      <c r="Z106" s="7" t="n">
        <v>0.00013797</v>
      </c>
      <c r="AA106" s="7" t="n">
        <v>0.000199263</v>
      </c>
      <c r="AB106" s="7" t="n">
        <v>0.000134825</v>
      </c>
      <c r="AC106" s="7" t="n">
        <v>0.000223328</v>
      </c>
      <c r="AD106" s="7" t="n">
        <v>0.000111224</v>
      </c>
      <c r="AE106" s="7" t="n">
        <v>0.000655596</v>
      </c>
      <c r="AF106" s="7" t="n">
        <v>0.000405381</v>
      </c>
      <c r="AG106" s="7" t="n">
        <v>0.00017547</v>
      </c>
      <c r="AH106" s="7" t="n">
        <v>7.68E-005</v>
      </c>
      <c r="AI106" s="7" t="n">
        <v>0.000598878</v>
      </c>
      <c r="AJ106" s="7" t="n">
        <v>0.000497549</v>
      </c>
      <c r="AK106" s="7" t="n">
        <v>0.000604256</v>
      </c>
      <c r="AL106" s="7" t="n">
        <v>0.00114337</v>
      </c>
      <c r="AM106" s="7" t="n">
        <v>0.000804062</v>
      </c>
      <c r="AN106" s="7" t="n">
        <v>0.000450734</v>
      </c>
      <c r="AO106" s="7" t="n">
        <v>0.000157318</v>
      </c>
      <c r="AP106" s="7" t="n">
        <v>0.00016739</v>
      </c>
      <c r="AQ106" s="7" t="n">
        <v>0.000198135</v>
      </c>
      <c r="AR106" s="7" t="n">
        <v>0.000214076</v>
      </c>
      <c r="AS106" s="7" t="n">
        <v>0.000182699</v>
      </c>
      <c r="AT106" s="7" t="n">
        <v>0.000236263</v>
      </c>
      <c r="AU106" s="7" t="n">
        <v>0.000193403</v>
      </c>
      <c r="AV106" s="7" t="n">
        <v>0.002906655</v>
      </c>
      <c r="AW106" s="7" t="n">
        <v>6.83E-005</v>
      </c>
      <c r="AX106" s="7" t="n">
        <v>0.000227528</v>
      </c>
      <c r="AY106" s="7" t="n">
        <v>0.000258715</v>
      </c>
      <c r="AZ106" s="7" t="n">
        <v>0.000205605</v>
      </c>
      <c r="BA106" s="7" t="n">
        <v>0.000208575</v>
      </c>
      <c r="BB106" s="7" t="n">
        <v>0.000140708</v>
      </c>
      <c r="BC106" s="7" t="n">
        <v>0.000148716</v>
      </c>
      <c r="BD106" s="7" t="n">
        <v>0.000134344</v>
      </c>
      <c r="BE106" s="7" t="n">
        <v>0.000276596</v>
      </c>
      <c r="BF106" s="7" t="n">
        <v>8.07E-005</v>
      </c>
      <c r="BG106" s="7" t="n">
        <v>0.000515727</v>
      </c>
      <c r="BH106" s="7" t="n">
        <v>9.47E-005</v>
      </c>
      <c r="BI106" s="7" t="n">
        <v>0.00048874</v>
      </c>
      <c r="BJ106" s="7" t="n">
        <v>6.8E-005</v>
      </c>
      <c r="BK106" s="7" t="n">
        <v>0.000110921</v>
      </c>
      <c r="BL106" s="7" t="n">
        <v>6.77E-005</v>
      </c>
      <c r="BM106" s="7" t="n">
        <v>4.44E-005</v>
      </c>
      <c r="BN106" s="7" t="n">
        <v>7.09E-005</v>
      </c>
      <c r="BO106" s="7" t="n">
        <v>0.000756137</v>
      </c>
      <c r="BP106" s="7" t="n">
        <v>0.000512252</v>
      </c>
      <c r="BQ106" s="7" t="n">
        <v>0.001386472</v>
      </c>
      <c r="BR106" s="7" t="n">
        <v>0.002430031</v>
      </c>
      <c r="BS106" s="7" t="n">
        <v>0.00098547</v>
      </c>
      <c r="BT106" s="7" t="n">
        <v>0.001982553</v>
      </c>
      <c r="BU106" s="7" t="n">
        <v>0.00224926</v>
      </c>
      <c r="BV106" s="7" t="n">
        <v>0.001147366</v>
      </c>
    </row>
    <row r="107" s="6" customFormat="true" ht="12.75" hidden="false" customHeight="false" outlineLevel="0" collapsed="false">
      <c r="A107" s="6" t="s">
        <v>164</v>
      </c>
      <c r="B107" s="6" t="s">
        <v>184</v>
      </c>
      <c r="C107" s="6" t="s">
        <v>198</v>
      </c>
      <c r="D107" s="7" t="n">
        <v>2.94E-005</v>
      </c>
      <c r="E107" s="7" t="n">
        <v>4.21E-005</v>
      </c>
      <c r="F107" s="7" t="n">
        <v>2.12E-005</v>
      </c>
      <c r="G107" s="7" t="n">
        <v>0.000143258</v>
      </c>
      <c r="H107" s="7" t="n">
        <v>0.000132823</v>
      </c>
      <c r="I107" s="7" t="n">
        <v>0.000123084</v>
      </c>
      <c r="J107" s="7" t="n">
        <v>0.000162827</v>
      </c>
      <c r="K107" s="7" t="n">
        <v>0.000101634</v>
      </c>
      <c r="L107" s="7" t="n">
        <v>0.00018783</v>
      </c>
      <c r="M107" s="7" t="n">
        <v>0.000266322</v>
      </c>
      <c r="N107" s="7" t="n">
        <v>0.000357959</v>
      </c>
      <c r="O107" s="7" t="n">
        <v>0.000306694</v>
      </c>
      <c r="P107" s="7" t="n">
        <v>0.000195827</v>
      </c>
      <c r="Q107" s="7" t="n">
        <v>0.000372989</v>
      </c>
      <c r="R107" s="7" t="n">
        <v>1.15E-005</v>
      </c>
      <c r="S107" s="7" t="n">
        <v>1.6E-005</v>
      </c>
      <c r="T107" s="7" t="n">
        <v>0.000280595</v>
      </c>
      <c r="U107" s="7" t="n">
        <v>0.000134803</v>
      </c>
      <c r="V107" s="7" t="n">
        <v>8.85E-005</v>
      </c>
      <c r="W107" s="7" t="n">
        <v>0.000204287</v>
      </c>
      <c r="X107" s="7" t="n">
        <v>3.45E-005</v>
      </c>
      <c r="Y107" s="7" t="n">
        <v>5.81E-005</v>
      </c>
      <c r="Z107" s="7" t="n">
        <v>8.73E-006</v>
      </c>
      <c r="AA107" s="7" t="n">
        <v>0.000130242</v>
      </c>
      <c r="AB107" s="7" t="n">
        <v>0.000284218</v>
      </c>
      <c r="AC107" s="7" t="n">
        <v>0.000245766</v>
      </c>
      <c r="AD107" s="7" t="n">
        <v>0.000284492</v>
      </c>
      <c r="AE107" s="7" t="n">
        <v>0.000214036</v>
      </c>
      <c r="AF107" s="7" t="n">
        <v>0.000215417</v>
      </c>
      <c r="AG107" s="7" t="n">
        <v>0.000220078</v>
      </c>
      <c r="AH107" s="7" t="n">
        <v>2.41E-005</v>
      </c>
      <c r="AI107" s="7" t="n">
        <v>0.000128004</v>
      </c>
      <c r="AJ107" s="7" t="n">
        <v>0.000243529</v>
      </c>
      <c r="AK107" s="7" t="n">
        <v>3.34E-005</v>
      </c>
      <c r="AL107" s="7" t="n">
        <v>0.000185399</v>
      </c>
      <c r="AM107" s="7" t="n">
        <v>0.000208094</v>
      </c>
      <c r="AN107" s="7" t="n">
        <v>0.000232203</v>
      </c>
      <c r="AO107" s="7" t="n">
        <v>0.000329676</v>
      </c>
      <c r="AP107" s="7" t="n">
        <v>5.7E-006</v>
      </c>
      <c r="AQ107" s="7" t="n">
        <v>0.000233601</v>
      </c>
      <c r="AR107" s="7" t="n">
        <v>0.00029936</v>
      </c>
      <c r="AS107" s="7" t="n">
        <v>0.000369914</v>
      </c>
      <c r="AT107" s="7" t="n">
        <v>0.000226266</v>
      </c>
      <c r="AU107" s="7" t="n">
        <v>0.000277972</v>
      </c>
      <c r="AV107" s="7" t="n">
        <v>0.00012766</v>
      </c>
      <c r="AW107" s="7" t="n">
        <v>0.000320627</v>
      </c>
      <c r="AX107" s="7" t="n">
        <v>6.25E-006</v>
      </c>
      <c r="AY107" s="7" t="n">
        <v>2.14E-006</v>
      </c>
      <c r="AZ107" s="7" t="n">
        <v>9.43E-005</v>
      </c>
      <c r="BA107" s="7" t="n">
        <v>8.35E-006</v>
      </c>
      <c r="BB107" s="7" t="n">
        <v>4.37E-005</v>
      </c>
      <c r="BC107" s="7" t="n">
        <v>8.25E-005</v>
      </c>
      <c r="BD107" s="7" t="n">
        <v>6.47E-005</v>
      </c>
      <c r="BE107" s="7" t="n">
        <v>3.67E-005</v>
      </c>
      <c r="BF107" s="7" t="n">
        <v>2.53E-005</v>
      </c>
      <c r="BG107" s="7" t="n">
        <v>0.000488941</v>
      </c>
      <c r="BH107" s="7" t="n">
        <v>0.000383232</v>
      </c>
      <c r="BI107" s="7" t="n">
        <v>0.000175995</v>
      </c>
      <c r="BJ107" s="7" t="n">
        <v>0.000317856</v>
      </c>
      <c r="BK107" s="7" t="n">
        <v>0.000309133</v>
      </c>
      <c r="BL107" s="7" t="n">
        <v>0.000259616</v>
      </c>
      <c r="BM107" s="7" t="n">
        <v>0.000191528</v>
      </c>
      <c r="BN107" s="7" t="n">
        <v>4.17E-005</v>
      </c>
      <c r="BO107" s="7" t="n">
        <v>1.1E-005</v>
      </c>
      <c r="BP107" s="7" t="n">
        <v>0.000303009</v>
      </c>
      <c r="BQ107" s="7" t="n">
        <v>0.000137622</v>
      </c>
      <c r="BR107" s="7" t="n">
        <v>5.27E-005</v>
      </c>
      <c r="BS107" s="7" t="n">
        <v>0.000229418</v>
      </c>
      <c r="BT107" s="7" t="n">
        <v>7.88E-005</v>
      </c>
      <c r="BU107" s="7" t="n">
        <v>6.36E-005</v>
      </c>
      <c r="BV107" s="7" t="n">
        <v>4.4E-006</v>
      </c>
    </row>
    <row r="108" s="6" customFormat="true" ht="12.75" hidden="false" customHeight="false" outlineLevel="0" collapsed="false">
      <c r="A108" s="6" t="s">
        <v>164</v>
      </c>
      <c r="B108" s="6" t="s">
        <v>184</v>
      </c>
      <c r="C108" s="6" t="s">
        <v>199</v>
      </c>
      <c r="D108" s="7" t="n">
        <v>0.001622305</v>
      </c>
      <c r="E108" s="7" t="n">
        <v>0.001117098</v>
      </c>
      <c r="F108" s="7" t="n">
        <v>0.00123054</v>
      </c>
      <c r="G108" s="7" t="n">
        <v>0.001493826</v>
      </c>
      <c r="H108" s="7" t="n">
        <v>0.001422252</v>
      </c>
      <c r="I108" s="7" t="n">
        <v>0.00142877</v>
      </c>
      <c r="J108" s="7" t="n">
        <v>0.001414188</v>
      </c>
      <c r="K108" s="7" t="n">
        <v>0.001551583</v>
      </c>
      <c r="L108" s="7" t="n">
        <v>0.001394678</v>
      </c>
      <c r="M108" s="7" t="n">
        <v>0.001475172</v>
      </c>
      <c r="N108" s="7" t="n">
        <v>0.001521496</v>
      </c>
      <c r="O108" s="7" t="n">
        <v>0.001430304</v>
      </c>
      <c r="P108" s="7" t="n">
        <v>0.001493505</v>
      </c>
      <c r="Q108" s="7" t="n">
        <v>0.001544991</v>
      </c>
      <c r="R108" s="7" t="n">
        <v>0.001412878</v>
      </c>
      <c r="S108" s="7" t="n">
        <v>0.001565899</v>
      </c>
      <c r="T108" s="7" t="n">
        <v>0.001657491</v>
      </c>
      <c r="U108" s="7" t="n">
        <v>0.00153798</v>
      </c>
      <c r="V108" s="7" t="n">
        <v>0.001476652</v>
      </c>
      <c r="W108" s="7" t="n">
        <v>0.00153967</v>
      </c>
      <c r="X108" s="7" t="n">
        <v>0.00144234</v>
      </c>
      <c r="Y108" s="7" t="n">
        <v>0.001489067</v>
      </c>
      <c r="Z108" s="7" t="n">
        <v>0.001441722</v>
      </c>
      <c r="AA108" s="7" t="n">
        <v>0.001403703</v>
      </c>
      <c r="AB108" s="7" t="n">
        <v>0.001501479</v>
      </c>
      <c r="AC108" s="7" t="n">
        <v>0.001477088</v>
      </c>
      <c r="AD108" s="7" t="n">
        <v>0.001405307</v>
      </c>
      <c r="AE108" s="7" t="n">
        <v>0.001562439</v>
      </c>
      <c r="AF108" s="7" t="n">
        <v>0.001458579</v>
      </c>
      <c r="AG108" s="7" t="n">
        <v>0.001578787</v>
      </c>
      <c r="AH108" s="7" t="n">
        <v>0.001464011</v>
      </c>
      <c r="AI108" s="7" t="n">
        <v>0.001424587</v>
      </c>
      <c r="AJ108" s="7" t="n">
        <v>0.001433178</v>
      </c>
      <c r="AK108" s="7" t="n">
        <v>0.00139732</v>
      </c>
      <c r="AL108" s="7" t="n">
        <v>0.001419809</v>
      </c>
      <c r="AM108" s="7" t="n">
        <v>0.00139469</v>
      </c>
      <c r="AN108" s="7" t="n">
        <v>0.001457472</v>
      </c>
      <c r="AO108" s="7" t="n">
        <v>0.001462401</v>
      </c>
      <c r="AP108" s="7" t="n">
        <v>0.001564524</v>
      </c>
      <c r="AQ108" s="7" t="n">
        <v>0.001596837</v>
      </c>
      <c r="AR108" s="7" t="n">
        <v>0.001629679</v>
      </c>
      <c r="AS108" s="7" t="n">
        <v>0.001551232</v>
      </c>
      <c r="AT108" s="7" t="n">
        <v>0.001539023</v>
      </c>
      <c r="AU108" s="7" t="n">
        <v>0.001694293</v>
      </c>
      <c r="AV108" s="7" t="n">
        <v>0.001402591</v>
      </c>
      <c r="AW108" s="7" t="n">
        <v>0.001514421</v>
      </c>
      <c r="AX108" s="7" t="n">
        <v>0.001516798</v>
      </c>
      <c r="AY108" s="7" t="n">
        <v>0.001345189</v>
      </c>
      <c r="AZ108" s="7" t="n">
        <v>0.001459662</v>
      </c>
      <c r="BA108" s="7" t="n">
        <v>0.001290357</v>
      </c>
      <c r="BB108" s="7" t="n">
        <v>0.001368304</v>
      </c>
      <c r="BC108" s="7" t="n">
        <v>0.001342547</v>
      </c>
      <c r="BD108" s="7" t="n">
        <v>0.001330176</v>
      </c>
      <c r="BE108" s="7" t="n">
        <v>0.001406745</v>
      </c>
      <c r="BF108" s="7" t="n">
        <v>0.001465146</v>
      </c>
      <c r="BG108" s="7" t="n">
        <v>0.001639094</v>
      </c>
      <c r="BH108" s="7" t="n">
        <v>0.001570999</v>
      </c>
      <c r="BI108" s="7" t="n">
        <v>0.00143888</v>
      </c>
      <c r="BJ108" s="7" t="n">
        <v>0.001477136</v>
      </c>
      <c r="BK108" s="7" t="n">
        <v>0.001478278</v>
      </c>
      <c r="BL108" s="7" t="n">
        <v>0.001459177</v>
      </c>
      <c r="BM108" s="7" t="n">
        <v>0.001439301</v>
      </c>
      <c r="BN108" s="7" t="n">
        <v>0.001469179</v>
      </c>
      <c r="BO108" s="7" t="n">
        <v>0.001572954</v>
      </c>
      <c r="BP108" s="7" t="n">
        <v>0.001629564</v>
      </c>
      <c r="BQ108" s="7" t="n">
        <v>0.001674641</v>
      </c>
      <c r="BR108" s="7" t="n">
        <v>0.00187565</v>
      </c>
      <c r="BS108" s="7" t="n">
        <v>0.001664693</v>
      </c>
      <c r="BT108" s="7" t="n">
        <v>0.00177605</v>
      </c>
      <c r="BU108" s="7" t="n">
        <v>0.001847429</v>
      </c>
      <c r="BV108" s="7" t="n">
        <v>0.001677546</v>
      </c>
    </row>
    <row r="109" s="6" customFormat="true" ht="12.75" hidden="false" customHeight="false" outlineLevel="0" collapsed="false">
      <c r="A109" s="6" t="s">
        <v>164</v>
      </c>
      <c r="B109" s="8" t="s">
        <v>184</v>
      </c>
      <c r="C109" s="8" t="s">
        <v>200</v>
      </c>
      <c r="D109" s="7" t="n">
        <v>2.07E-006</v>
      </c>
      <c r="E109" s="7" t="n">
        <v>6.26E-005</v>
      </c>
      <c r="F109" s="7" t="n">
        <v>2.22E-005</v>
      </c>
      <c r="G109" s="7" t="n">
        <v>4.58E-006</v>
      </c>
      <c r="H109" s="7" t="n">
        <v>5.1E-006</v>
      </c>
      <c r="I109" s="7" t="n">
        <v>5.18E-007</v>
      </c>
      <c r="J109" s="7" t="n">
        <v>1.05E-005</v>
      </c>
      <c r="K109" s="7" t="n">
        <v>4.89E-007</v>
      </c>
      <c r="L109" s="7" t="n">
        <v>2.64E-006</v>
      </c>
      <c r="M109" s="7" t="n">
        <v>3.37E-007</v>
      </c>
      <c r="N109" s="7" t="n">
        <v>9.7E-008</v>
      </c>
      <c r="O109" s="7" t="n">
        <v>6.23E-007</v>
      </c>
      <c r="P109" s="7" t="n">
        <v>1.54E-007</v>
      </c>
      <c r="Q109" s="7" t="n">
        <v>0</v>
      </c>
      <c r="R109" s="7" t="n">
        <v>1.55E-006</v>
      </c>
      <c r="S109" s="7" t="n">
        <v>1.47E-005</v>
      </c>
      <c r="T109" s="7" t="n">
        <v>2.07E-005</v>
      </c>
      <c r="U109" s="7" t="n">
        <v>0</v>
      </c>
      <c r="V109" s="7" t="n">
        <v>3.57E-007</v>
      </c>
      <c r="W109" s="7" t="n">
        <v>3.53E-007</v>
      </c>
      <c r="X109" s="7" t="n">
        <v>1.43E-006</v>
      </c>
      <c r="Y109" s="7" t="n">
        <v>1.62E-007</v>
      </c>
      <c r="Z109" s="7" t="n">
        <v>2.76E-007</v>
      </c>
      <c r="AA109" s="7" t="n">
        <v>1.75E-005</v>
      </c>
      <c r="AB109" s="7" t="n">
        <v>4.98E-007</v>
      </c>
      <c r="AC109" s="7" t="n">
        <v>1.39E-005</v>
      </c>
      <c r="AD109" s="7" t="n">
        <v>8.58E-006</v>
      </c>
      <c r="AE109" s="7" t="n">
        <v>2.86E-006</v>
      </c>
      <c r="AF109" s="7" t="n">
        <v>8.88E-007</v>
      </c>
      <c r="AG109" s="7" t="n">
        <v>3.54E-007</v>
      </c>
      <c r="AH109" s="7" t="n">
        <v>8.63E-007</v>
      </c>
      <c r="AI109" s="7" t="n">
        <v>4.58E-006</v>
      </c>
      <c r="AJ109" s="7" t="n">
        <v>1.08E-006</v>
      </c>
      <c r="AK109" s="7" t="n">
        <v>7.93E-007</v>
      </c>
      <c r="AL109" s="7" t="n">
        <v>5.86E-006</v>
      </c>
      <c r="AM109" s="7" t="n">
        <v>1.22E-006</v>
      </c>
      <c r="AN109" s="7" t="n">
        <v>2.59E-006</v>
      </c>
      <c r="AO109" s="7" t="n">
        <v>1.78E-006</v>
      </c>
      <c r="AP109" s="7" t="n">
        <v>5.86E-006</v>
      </c>
      <c r="AQ109" s="7" t="n">
        <v>2.29E-006</v>
      </c>
      <c r="AR109" s="7" t="n">
        <v>5.89E-007</v>
      </c>
      <c r="AS109" s="7" t="n">
        <v>2.56E-007</v>
      </c>
      <c r="AT109" s="7" t="n">
        <v>6.83E-006</v>
      </c>
      <c r="AU109" s="7" t="n">
        <v>1.37E-007</v>
      </c>
      <c r="AV109" s="7" t="n">
        <v>1.79E-006</v>
      </c>
      <c r="AW109" s="7" t="n">
        <v>2.3E-007</v>
      </c>
      <c r="AX109" s="7" t="n">
        <v>0</v>
      </c>
      <c r="AY109" s="7" t="n">
        <v>0</v>
      </c>
      <c r="AZ109" s="7" t="n">
        <v>3.52E-007</v>
      </c>
      <c r="BA109" s="7" t="n">
        <v>0</v>
      </c>
      <c r="BB109" s="7" t="n">
        <v>5.51E-007</v>
      </c>
      <c r="BC109" s="7" t="n">
        <v>8.2E-008</v>
      </c>
      <c r="BD109" s="7" t="n">
        <v>6.83E-007</v>
      </c>
      <c r="BE109" s="7" t="n">
        <v>0</v>
      </c>
      <c r="BF109" s="7" t="n">
        <v>0</v>
      </c>
      <c r="BG109" s="7" t="n">
        <v>2.63E-007</v>
      </c>
      <c r="BH109" s="7" t="n">
        <v>5.64E-007</v>
      </c>
      <c r="BI109" s="7" t="n">
        <v>1.73E-006</v>
      </c>
      <c r="BJ109" s="7" t="n">
        <v>8.58E-007</v>
      </c>
      <c r="BK109" s="7" t="n">
        <v>2.19E-007</v>
      </c>
      <c r="BL109" s="7" t="n">
        <v>1.43E-006</v>
      </c>
      <c r="BM109" s="7" t="n">
        <v>1.01E-006</v>
      </c>
      <c r="BN109" s="7" t="n">
        <v>2.16E-007</v>
      </c>
      <c r="BO109" s="7" t="n">
        <v>1.57E-006</v>
      </c>
      <c r="BP109" s="7" t="n">
        <v>4.74E-006</v>
      </c>
      <c r="BQ109" s="7" t="n">
        <v>8.43E-006</v>
      </c>
      <c r="BR109" s="7" t="n">
        <v>7.07E-006</v>
      </c>
      <c r="BS109" s="7" t="n">
        <v>6.46E-006</v>
      </c>
      <c r="BT109" s="7" t="n">
        <v>7.8E-006</v>
      </c>
      <c r="BU109" s="7" t="n">
        <v>5.25E-006</v>
      </c>
      <c r="BV109" s="7" t="n">
        <v>3.26E-007</v>
      </c>
    </row>
    <row r="110" s="6" customFormat="true" ht="12.75" hidden="false" customHeight="false" outlineLevel="0" collapsed="false">
      <c r="A110" s="6" t="s">
        <v>164</v>
      </c>
      <c r="B110" s="6" t="s">
        <v>184</v>
      </c>
      <c r="C110" s="6" t="s">
        <v>201</v>
      </c>
      <c r="D110" s="7" t="n">
        <v>0.000716678</v>
      </c>
      <c r="E110" s="7" t="n">
        <v>0.001122365</v>
      </c>
      <c r="F110" s="7" t="n">
        <v>0.000810294</v>
      </c>
      <c r="G110" s="7" t="n">
        <v>0.000761417</v>
      </c>
      <c r="H110" s="7" t="n">
        <v>0.00049708</v>
      </c>
      <c r="I110" s="7" t="n">
        <v>0.000591353</v>
      </c>
      <c r="J110" s="7" t="n">
        <v>0.000877572</v>
      </c>
      <c r="K110" s="7" t="n">
        <v>0.000709477</v>
      </c>
      <c r="L110" s="7" t="n">
        <v>0.000782532</v>
      </c>
      <c r="M110" s="7" t="n">
        <v>0.000631799</v>
      </c>
      <c r="N110" s="7" t="n">
        <v>0.000720673</v>
      </c>
      <c r="O110" s="7" t="n">
        <v>0.000725438</v>
      </c>
      <c r="P110" s="7" t="n">
        <v>0.000750899</v>
      </c>
      <c r="Q110" s="7" t="n">
        <v>0.000642655</v>
      </c>
      <c r="R110" s="7" t="n">
        <v>0.000806091</v>
      </c>
      <c r="S110" s="7" t="n">
        <v>0.000729832</v>
      </c>
      <c r="T110" s="7" t="n">
        <v>0.000635446</v>
      </c>
      <c r="U110" s="7" t="n">
        <v>0.000661337</v>
      </c>
      <c r="V110" s="7" t="n">
        <v>0.000736789</v>
      </c>
      <c r="W110" s="7" t="n">
        <v>0.000587879</v>
      </c>
      <c r="X110" s="7" t="n">
        <v>0.000743517</v>
      </c>
      <c r="Y110" s="7" t="n">
        <v>0.000740919</v>
      </c>
      <c r="Z110" s="7" t="n">
        <v>0.000686976</v>
      </c>
      <c r="AA110" s="7" t="n">
        <v>0.000670203</v>
      </c>
      <c r="AB110" s="7" t="n">
        <v>0.000596842</v>
      </c>
      <c r="AC110" s="7" t="n">
        <v>0.000655882</v>
      </c>
      <c r="AD110" s="7" t="n">
        <v>0.000724848</v>
      </c>
      <c r="AE110" s="7" t="n">
        <v>0.000573048</v>
      </c>
      <c r="AF110" s="7" t="n">
        <v>0.000705063</v>
      </c>
      <c r="AG110" s="7" t="n">
        <v>0.000769079</v>
      </c>
      <c r="AH110" s="7" t="n">
        <v>0.000762594</v>
      </c>
      <c r="AI110" s="7" t="n">
        <v>0.000759967</v>
      </c>
      <c r="AJ110" s="7" t="n">
        <v>0.000635922</v>
      </c>
      <c r="AK110" s="7" t="n">
        <v>0.000655566</v>
      </c>
      <c r="AL110" s="7" t="n">
        <v>0.000716776</v>
      </c>
      <c r="AM110" s="7" t="n">
        <v>0.000648922</v>
      </c>
      <c r="AN110" s="7" t="n">
        <v>0.000769084</v>
      </c>
      <c r="AO110" s="7" t="n">
        <v>0.000738572</v>
      </c>
      <c r="AP110" s="7" t="n">
        <v>0.000762318</v>
      </c>
      <c r="AQ110" s="7" t="n">
        <v>0.000698185</v>
      </c>
      <c r="AR110" s="7" t="n">
        <v>0.000685919</v>
      </c>
      <c r="AS110" s="7" t="n">
        <v>0.00064161</v>
      </c>
      <c r="AT110" s="7" t="n">
        <v>0.00069398</v>
      </c>
      <c r="AU110" s="7" t="n">
        <v>0.000690451</v>
      </c>
      <c r="AV110" s="7" t="n">
        <v>0.000592843</v>
      </c>
      <c r="AW110" s="7" t="n">
        <v>0.000675624</v>
      </c>
      <c r="AX110" s="7" t="n">
        <v>0.000766129</v>
      </c>
      <c r="AY110" s="7" t="n">
        <v>0.001165942</v>
      </c>
      <c r="AZ110" s="7" t="n">
        <v>0.000894759</v>
      </c>
      <c r="BA110" s="7" t="n">
        <v>0.00113562</v>
      </c>
      <c r="BB110" s="7" t="n">
        <v>0.000988101</v>
      </c>
      <c r="BC110" s="7" t="n">
        <v>0.000965466</v>
      </c>
      <c r="BD110" s="7" t="n">
        <v>0.000634832</v>
      </c>
      <c r="BE110" s="7" t="n">
        <v>0.000989614</v>
      </c>
      <c r="BF110" s="7" t="n">
        <v>0.000851056</v>
      </c>
      <c r="BG110" s="7" t="n">
        <v>0.000748999</v>
      </c>
      <c r="BH110" s="7" t="n">
        <v>0.000655759</v>
      </c>
      <c r="BI110" s="7" t="n">
        <v>0.000370272</v>
      </c>
      <c r="BJ110" s="7" t="n">
        <v>0.000670233</v>
      </c>
      <c r="BK110" s="7" t="n">
        <v>0.000688248</v>
      </c>
      <c r="BL110" s="7" t="n">
        <v>0.000710899</v>
      </c>
      <c r="BM110" s="7" t="n">
        <v>0.000795211</v>
      </c>
      <c r="BN110" s="7" t="n">
        <v>0.000650216</v>
      </c>
      <c r="BO110" s="7" t="n">
        <v>0.000947105</v>
      </c>
      <c r="BP110" s="7" t="n">
        <v>0.000802077</v>
      </c>
      <c r="BQ110" s="7" t="n">
        <v>0.000860152</v>
      </c>
      <c r="BR110" s="7" t="n">
        <v>0.000584417</v>
      </c>
      <c r="BS110" s="7" t="n">
        <v>0.000695216</v>
      </c>
      <c r="BT110" s="7" t="n">
        <v>0.000646479</v>
      </c>
      <c r="BU110" s="7" t="n">
        <v>0.000670203</v>
      </c>
      <c r="BV110" s="7" t="n">
        <v>0.000711279</v>
      </c>
    </row>
    <row r="111" s="6" customFormat="true" ht="12.75" hidden="false" customHeight="false" outlineLevel="0" collapsed="false">
      <c r="A111" s="6" t="s">
        <v>164</v>
      </c>
      <c r="B111" s="6" t="s">
        <v>202</v>
      </c>
      <c r="C111" s="6" t="s">
        <v>203</v>
      </c>
      <c r="D111" s="7" t="n">
        <v>0.000648521</v>
      </c>
      <c r="E111" s="7" t="n">
        <v>0.000370919</v>
      </c>
      <c r="F111" s="7" t="n">
        <v>0.000412556</v>
      </c>
      <c r="G111" s="7" t="n">
        <v>0.000524721</v>
      </c>
      <c r="H111" s="7" t="n">
        <v>0.00054618</v>
      </c>
      <c r="I111" s="7" t="n">
        <v>0.000516043</v>
      </c>
      <c r="J111" s="7" t="n">
        <v>0.000436282</v>
      </c>
      <c r="K111" s="7" t="n">
        <v>0.000490223</v>
      </c>
      <c r="L111" s="7" t="n">
        <v>0.000468539</v>
      </c>
      <c r="M111" s="7" t="n">
        <v>0.00045485</v>
      </c>
      <c r="N111" s="7" t="n">
        <v>0.000445096</v>
      </c>
      <c r="O111" s="7" t="n">
        <v>0.000446016</v>
      </c>
      <c r="P111" s="7" t="n">
        <v>0.000496094</v>
      </c>
      <c r="Q111" s="7" t="n">
        <v>0.000430787</v>
      </c>
      <c r="R111" s="7" t="n">
        <v>0.000435227</v>
      </c>
      <c r="S111" s="7" t="n">
        <v>0.000598983</v>
      </c>
      <c r="T111" s="7" t="n">
        <v>0.000516259</v>
      </c>
      <c r="U111" s="7" t="n">
        <v>0.000516662</v>
      </c>
      <c r="V111" s="7" t="n">
        <v>0.000515545</v>
      </c>
      <c r="W111" s="7" t="n">
        <v>0.000494517</v>
      </c>
      <c r="X111" s="7" t="n">
        <v>0.000503854</v>
      </c>
      <c r="Y111" s="7" t="n">
        <v>0.000466659</v>
      </c>
      <c r="Z111" s="7" t="n">
        <v>0.000474388</v>
      </c>
      <c r="AA111" s="7" t="n">
        <v>0.000550009</v>
      </c>
      <c r="AB111" s="7" t="n">
        <v>0.000495024</v>
      </c>
      <c r="AC111" s="7" t="n">
        <v>0.00043606</v>
      </c>
      <c r="AD111" s="7" t="n">
        <v>0.000455288</v>
      </c>
      <c r="AE111" s="7" t="n">
        <v>0.000492301</v>
      </c>
      <c r="AF111" s="7" t="n">
        <v>0.00045375</v>
      </c>
      <c r="AG111" s="7" t="n">
        <v>0.000493606</v>
      </c>
      <c r="AH111" s="7" t="n">
        <v>0.000545686</v>
      </c>
      <c r="AI111" s="7" t="n">
        <v>0.000529108</v>
      </c>
      <c r="AJ111" s="7" t="n">
        <v>0.000520463</v>
      </c>
      <c r="AK111" s="7" t="n">
        <v>0.000494863</v>
      </c>
      <c r="AL111" s="7" t="n">
        <v>0.000613296</v>
      </c>
      <c r="AM111" s="7" t="n">
        <v>0.000571622</v>
      </c>
      <c r="AN111" s="7" t="n">
        <v>0.000510459</v>
      </c>
      <c r="AO111" s="7" t="n">
        <v>0.000441448</v>
      </c>
      <c r="AP111" s="7" t="n">
        <v>0.000769678</v>
      </c>
      <c r="AQ111" s="7" t="n">
        <v>0.000516807</v>
      </c>
      <c r="AR111" s="7" t="n">
        <v>0.000494536</v>
      </c>
      <c r="AS111" s="7" t="n">
        <v>0.000440784</v>
      </c>
      <c r="AT111" s="7" t="n">
        <v>0.000498609</v>
      </c>
      <c r="AU111" s="7" t="n">
        <v>0.000504873</v>
      </c>
      <c r="AV111" s="7" t="n">
        <v>0.000444493</v>
      </c>
      <c r="AW111" s="7" t="n">
        <v>0.000442005</v>
      </c>
      <c r="AX111" s="7" t="n">
        <v>0.000627223</v>
      </c>
      <c r="AY111" s="7" t="n">
        <v>0.000687174</v>
      </c>
      <c r="AZ111" s="7" t="n">
        <v>0.000606883</v>
      </c>
      <c r="BA111" s="7" t="n">
        <v>0.000689487</v>
      </c>
      <c r="BB111" s="7" t="n">
        <v>0.000598854</v>
      </c>
      <c r="BC111" s="7" t="n">
        <v>0.000619883</v>
      </c>
      <c r="BD111" s="7" t="n">
        <v>0.000543296</v>
      </c>
      <c r="BE111" s="7" t="n">
        <v>0.000595514</v>
      </c>
      <c r="BF111" s="7" t="n">
        <v>0.000527438</v>
      </c>
      <c r="BG111" s="7" t="n">
        <v>0.000441446</v>
      </c>
      <c r="BH111" s="7" t="n">
        <v>0.000477346</v>
      </c>
      <c r="BI111" s="7" t="n">
        <v>0.000461289</v>
      </c>
      <c r="BJ111" s="7" t="n">
        <v>0.000488605</v>
      </c>
      <c r="BK111" s="7" t="n">
        <v>0.000467064</v>
      </c>
      <c r="BL111" s="7" t="n">
        <v>0.000479466</v>
      </c>
      <c r="BM111" s="7" t="n">
        <v>0.000492676</v>
      </c>
      <c r="BN111" s="7" t="n">
        <v>0.000670454</v>
      </c>
      <c r="BO111" s="7" t="n">
        <v>0.000585518</v>
      </c>
      <c r="BP111" s="7" t="n">
        <v>0.000438719</v>
      </c>
      <c r="BQ111" s="7" t="n">
        <v>0.000443283</v>
      </c>
      <c r="BR111" s="7" t="n">
        <v>0.00047473</v>
      </c>
      <c r="BS111" s="7" t="n">
        <v>0.000466801</v>
      </c>
      <c r="BT111" s="7" t="n">
        <v>0.000466947</v>
      </c>
      <c r="BU111" s="7" t="n">
        <v>0.000478175</v>
      </c>
      <c r="BV111" s="7" t="n">
        <v>0.000506881</v>
      </c>
    </row>
    <row r="112" s="6" customFormat="true" ht="12.75" hidden="false" customHeight="false" outlineLevel="0" collapsed="false">
      <c r="A112" s="6" t="s">
        <v>164</v>
      </c>
      <c r="B112" s="6" t="s">
        <v>202</v>
      </c>
      <c r="C112" s="6" t="s">
        <v>204</v>
      </c>
      <c r="D112" s="7" t="n">
        <v>0.000566283</v>
      </c>
      <c r="E112" s="7" t="n">
        <v>0.000444258</v>
      </c>
      <c r="F112" s="7" t="n">
        <v>0.000391882</v>
      </c>
      <c r="G112" s="7" t="n">
        <v>0.00042271</v>
      </c>
      <c r="H112" s="7" t="n">
        <v>0.000392749</v>
      </c>
      <c r="I112" s="7" t="n">
        <v>0.000371375</v>
      </c>
      <c r="J112" s="7" t="n">
        <v>0.000377462</v>
      </c>
      <c r="K112" s="7" t="n">
        <v>0.00041779</v>
      </c>
      <c r="L112" s="7" t="n">
        <v>0.000407532</v>
      </c>
      <c r="M112" s="7" t="n">
        <v>0.000373346</v>
      </c>
      <c r="N112" s="7" t="n">
        <v>0.000380277</v>
      </c>
      <c r="O112" s="7" t="n">
        <v>0.00035594</v>
      </c>
      <c r="P112" s="7" t="n">
        <v>0.000497784</v>
      </c>
      <c r="Q112" s="7" t="n">
        <v>0.000391858</v>
      </c>
      <c r="R112" s="7" t="n">
        <v>0.000457865</v>
      </c>
      <c r="S112" s="7" t="n">
        <v>0.000507347</v>
      </c>
      <c r="T112" s="7" t="n">
        <v>0.000378343</v>
      </c>
      <c r="U112" s="7" t="n">
        <v>0.000432197</v>
      </c>
      <c r="V112" s="7" t="n">
        <v>0.000397739</v>
      </c>
      <c r="W112" s="7" t="n">
        <v>0.000390103</v>
      </c>
      <c r="X112" s="7" t="n">
        <v>0.000406291</v>
      </c>
      <c r="Y112" s="7" t="n">
        <v>0.000433623</v>
      </c>
      <c r="Z112" s="7" t="n">
        <v>0.000432135</v>
      </c>
      <c r="AA112" s="7" t="n">
        <v>0.000465004</v>
      </c>
      <c r="AB112" s="7" t="n">
        <v>0.000396157</v>
      </c>
      <c r="AC112" s="7" t="n">
        <v>0.000391457</v>
      </c>
      <c r="AD112" s="7" t="n">
        <v>0.000385949</v>
      </c>
      <c r="AE112" s="7" t="n">
        <v>0.000420121</v>
      </c>
      <c r="AF112" s="7" t="n">
        <v>0.000391091</v>
      </c>
      <c r="AG112" s="7" t="n">
        <v>0.000424505</v>
      </c>
      <c r="AH112" s="7" t="n">
        <v>0.000443569</v>
      </c>
      <c r="AI112" s="7" t="n">
        <v>0.000404095</v>
      </c>
      <c r="AJ112" s="7" t="n">
        <v>0.000390465</v>
      </c>
      <c r="AK112" s="7" t="n">
        <v>0.000396063</v>
      </c>
      <c r="AL112" s="7" t="n">
        <v>0.000392832</v>
      </c>
      <c r="AM112" s="7" t="n">
        <v>0.000380624</v>
      </c>
      <c r="AN112" s="7" t="n">
        <v>0.000386944</v>
      </c>
      <c r="AO112" s="7" t="n">
        <v>0.000376245</v>
      </c>
      <c r="AP112" s="7" t="n">
        <v>0.000436797</v>
      </c>
      <c r="AQ112" s="7" t="n">
        <v>0.000425309</v>
      </c>
      <c r="AR112" s="7" t="n">
        <v>0.00040089</v>
      </c>
      <c r="AS112" s="7" t="n">
        <v>0.000333118</v>
      </c>
      <c r="AT112" s="7" t="n">
        <v>0.000385558</v>
      </c>
      <c r="AU112" s="7" t="n">
        <v>0.000416872</v>
      </c>
      <c r="AV112" s="7" t="n">
        <v>0.000413428</v>
      </c>
      <c r="AW112" s="7" t="n">
        <v>0.000373726</v>
      </c>
      <c r="AX112" s="7" t="n">
        <v>0.000409768</v>
      </c>
      <c r="AY112" s="7" t="n">
        <v>0.000252194</v>
      </c>
      <c r="AZ112" s="7" t="n">
        <v>0.000393671</v>
      </c>
      <c r="BA112" s="7" t="n">
        <v>0.000292084</v>
      </c>
      <c r="BB112" s="7" t="n">
        <v>0.000272843</v>
      </c>
      <c r="BC112" s="7" t="n">
        <v>0.000286605</v>
      </c>
      <c r="BD112" s="7" t="n">
        <v>0.000363582</v>
      </c>
      <c r="BE112" s="7" t="n">
        <v>0.000317671</v>
      </c>
      <c r="BF112" s="7" t="n">
        <v>0.000488399</v>
      </c>
      <c r="BG112" s="7" t="n">
        <v>0.000362626</v>
      </c>
      <c r="BH112" s="7" t="n">
        <v>0.000336002</v>
      </c>
      <c r="BI112" s="7" t="n">
        <v>0.000198414</v>
      </c>
      <c r="BJ112" s="7" t="n">
        <v>0.000327794</v>
      </c>
      <c r="BK112" s="7" t="n">
        <v>0.000339711</v>
      </c>
      <c r="BL112" s="7" t="n">
        <v>0.000332462</v>
      </c>
      <c r="BM112" s="7" t="n">
        <v>0.000373049</v>
      </c>
      <c r="BN112" s="7" t="n">
        <v>0.000469872</v>
      </c>
      <c r="BO112" s="7" t="n">
        <v>0.000314628</v>
      </c>
      <c r="BP112" s="7" t="n">
        <v>0.000421315</v>
      </c>
      <c r="BQ112" s="7" t="n">
        <v>0.00047602</v>
      </c>
      <c r="BR112" s="7" t="n">
        <v>0.000479138</v>
      </c>
      <c r="BS112" s="7" t="n">
        <v>0.000422586</v>
      </c>
      <c r="BT112" s="7" t="n">
        <v>0.000462819</v>
      </c>
      <c r="BU112" s="7" t="n">
        <v>0.000489734</v>
      </c>
      <c r="BV112" s="7" t="n">
        <v>0.000500445</v>
      </c>
    </row>
    <row r="113" s="6" customFormat="true" ht="12.75" hidden="false" customHeight="false" outlineLevel="0" collapsed="false">
      <c r="A113" s="6" t="s">
        <v>164</v>
      </c>
      <c r="B113" s="6" t="s">
        <v>205</v>
      </c>
      <c r="C113" s="6" t="s">
        <v>206</v>
      </c>
      <c r="D113" s="7" t="n">
        <v>0.000954757</v>
      </c>
      <c r="E113" s="7" t="n">
        <v>0.000573859</v>
      </c>
      <c r="F113" s="7" t="n">
        <v>0.000846984</v>
      </c>
      <c r="G113" s="7" t="n">
        <v>0.000907047</v>
      </c>
      <c r="H113" s="7" t="n">
        <v>0.000958352</v>
      </c>
      <c r="I113" s="7" t="n">
        <v>0.000983845</v>
      </c>
      <c r="J113" s="7" t="n">
        <v>0.001032998</v>
      </c>
      <c r="K113" s="7" t="n">
        <v>0.000878975</v>
      </c>
      <c r="L113" s="7" t="n">
        <v>0.001139806</v>
      </c>
      <c r="M113" s="7" t="n">
        <v>0.001188164</v>
      </c>
      <c r="N113" s="7" t="n">
        <v>0.001323255</v>
      </c>
      <c r="O113" s="7" t="n">
        <v>0.00131545</v>
      </c>
      <c r="P113" s="7" t="n">
        <v>0.001036423</v>
      </c>
      <c r="Q113" s="7" t="n">
        <v>0.001417028</v>
      </c>
      <c r="R113" s="7" t="n">
        <v>0.000447877</v>
      </c>
      <c r="S113" s="7" t="n">
        <v>0.000752937</v>
      </c>
      <c r="T113" s="7" t="n">
        <v>0.001009683</v>
      </c>
      <c r="U113" s="7" t="n">
        <v>0.00083758</v>
      </c>
      <c r="V113" s="7" t="n">
        <v>0.000653152</v>
      </c>
      <c r="W113" s="7" t="n">
        <v>0.000959108</v>
      </c>
      <c r="X113" s="7" t="n">
        <v>0.000528543</v>
      </c>
      <c r="Y113" s="7" t="n">
        <v>0.000584262</v>
      </c>
      <c r="Z113" s="7" t="n">
        <v>0.000452185</v>
      </c>
      <c r="AA113" s="7" t="n">
        <v>0.001051982</v>
      </c>
      <c r="AB113" s="7" t="n">
        <v>0.001154927</v>
      </c>
      <c r="AC113" s="7" t="n">
        <v>0.001123184</v>
      </c>
      <c r="AD113" s="7" t="n">
        <v>0.001246501</v>
      </c>
      <c r="AE113" s="7" t="n">
        <v>0.000960044</v>
      </c>
      <c r="AF113" s="7" t="n">
        <v>0.001067572</v>
      </c>
      <c r="AG113" s="7" t="n">
        <v>0.001019927</v>
      </c>
      <c r="AH113" s="7" t="n">
        <v>0.000662667</v>
      </c>
      <c r="AI113" s="7" t="n">
        <v>0.001051135</v>
      </c>
      <c r="AJ113" s="7" t="n">
        <v>0.001176522</v>
      </c>
      <c r="AK113" s="7" t="n">
        <v>0.001236617</v>
      </c>
      <c r="AL113" s="7" t="n">
        <v>0.001090949</v>
      </c>
      <c r="AM113" s="7" t="n">
        <v>0.001064228</v>
      </c>
      <c r="AN113" s="7" t="n">
        <v>0.001146004</v>
      </c>
      <c r="AO113" s="7" t="n">
        <v>0.00126577</v>
      </c>
      <c r="AP113" s="7" t="n">
        <v>0.000443446</v>
      </c>
      <c r="AQ113" s="7" t="n">
        <v>0.001163768</v>
      </c>
      <c r="AR113" s="7" t="n">
        <v>0.00118635</v>
      </c>
      <c r="AS113" s="7" t="n">
        <v>0.001329911</v>
      </c>
      <c r="AT113" s="7" t="n">
        <v>0.001047326</v>
      </c>
      <c r="AU113" s="7" t="n">
        <v>0.001034252</v>
      </c>
      <c r="AV113" s="7" t="n">
        <v>0.00103431</v>
      </c>
      <c r="AW113" s="7" t="n">
        <v>0.001264208</v>
      </c>
      <c r="AX113" s="7" t="n">
        <v>0.000432802</v>
      </c>
      <c r="AY113" s="7" t="n">
        <v>0.000736085</v>
      </c>
      <c r="AZ113" s="7" t="n">
        <v>0.000857568</v>
      </c>
      <c r="BA113" s="7" t="n">
        <v>0.000710708</v>
      </c>
      <c r="BB113" s="7" t="n">
        <v>0.000891124</v>
      </c>
      <c r="BC113" s="7" t="n">
        <v>0.000828726</v>
      </c>
      <c r="BD113" s="7" t="n">
        <v>0.000858207</v>
      </c>
      <c r="BE113" s="7" t="n">
        <v>0.000881132</v>
      </c>
      <c r="BF113" s="7" t="n">
        <v>0.000539065</v>
      </c>
      <c r="BG113" s="7" t="n">
        <v>0.001495935</v>
      </c>
      <c r="BH113" s="7" t="n">
        <v>0.00127448</v>
      </c>
      <c r="BI113" s="7" t="n">
        <v>0.001691804</v>
      </c>
      <c r="BJ113" s="7" t="n">
        <v>0.001189233</v>
      </c>
      <c r="BK113" s="7" t="n">
        <v>0.001181227</v>
      </c>
      <c r="BL113" s="7" t="n">
        <v>0.001090471</v>
      </c>
      <c r="BM113" s="7" t="n">
        <v>0.001332416</v>
      </c>
      <c r="BN113" s="7" t="n">
        <v>0.000605994</v>
      </c>
      <c r="BO113" s="7" t="n">
        <v>0.000700523</v>
      </c>
      <c r="BP113" s="7" t="n">
        <v>0.001249629</v>
      </c>
      <c r="BQ113" s="7" t="n">
        <v>0.000976488</v>
      </c>
      <c r="BR113" s="7" t="n">
        <v>0.000669502</v>
      </c>
      <c r="BS113" s="7" t="n">
        <v>0.001051636</v>
      </c>
      <c r="BT113" s="7" t="n">
        <v>0.000777205</v>
      </c>
      <c r="BU113" s="7" t="n">
        <v>0.000711581</v>
      </c>
      <c r="BV113" s="7" t="n">
        <v>0.000524233</v>
      </c>
    </row>
    <row r="114" s="6" customFormat="true" ht="12.75" hidden="false" customHeight="false" outlineLevel="0" collapsed="false">
      <c r="A114" s="6" t="s">
        <v>164</v>
      </c>
      <c r="B114" s="6" t="s">
        <v>205</v>
      </c>
      <c r="C114" s="6" t="s">
        <v>207</v>
      </c>
      <c r="D114" s="7" t="n">
        <v>0.000652214</v>
      </c>
      <c r="E114" s="7" t="n">
        <v>0.000386547</v>
      </c>
      <c r="F114" s="7" t="n">
        <v>0.000635803</v>
      </c>
      <c r="G114" s="7" t="n">
        <v>0.000588666</v>
      </c>
      <c r="H114" s="7" t="n">
        <v>0.000659785</v>
      </c>
      <c r="I114" s="7" t="n">
        <v>0.000611125</v>
      </c>
      <c r="J114" s="7" t="n">
        <v>0.000751752</v>
      </c>
      <c r="K114" s="7" t="n">
        <v>0.000480924</v>
      </c>
      <c r="L114" s="7" t="n">
        <v>0.000541804</v>
      </c>
      <c r="M114" s="7" t="n">
        <v>0.00071128</v>
      </c>
      <c r="N114" s="7" t="n">
        <v>0.000680307</v>
      </c>
      <c r="O114" s="7" t="n">
        <v>0.00066466</v>
      </c>
      <c r="P114" s="7" t="n">
        <v>0.000450017</v>
      </c>
      <c r="Q114" s="7" t="n">
        <v>0.000789578</v>
      </c>
      <c r="R114" s="7" t="n">
        <v>0.000132721</v>
      </c>
      <c r="S114" s="7" t="n">
        <v>0.000307244</v>
      </c>
      <c r="T114" s="7" t="n">
        <v>0.000599304</v>
      </c>
      <c r="U114" s="7" t="n">
        <v>0.000462668</v>
      </c>
      <c r="V114" s="7" t="n">
        <v>0.000224103</v>
      </c>
      <c r="W114" s="7" t="n">
        <v>0.000586668</v>
      </c>
      <c r="X114" s="7" t="n">
        <v>0.000154562</v>
      </c>
      <c r="Y114" s="7" t="n">
        <v>0.000182544</v>
      </c>
      <c r="Z114" s="7" t="n">
        <v>7.05E-005</v>
      </c>
      <c r="AA114" s="7" t="n">
        <v>0.000565144</v>
      </c>
      <c r="AB114" s="7" t="n">
        <v>0.000650895</v>
      </c>
      <c r="AC114" s="7" t="n">
        <v>0.000643494</v>
      </c>
      <c r="AD114" s="7" t="n">
        <v>0.000610243</v>
      </c>
      <c r="AE114" s="7" t="n">
        <v>0.000622647</v>
      </c>
      <c r="AF114" s="7" t="n">
        <v>0.000564481</v>
      </c>
      <c r="AG114" s="7" t="n">
        <v>0.000493517</v>
      </c>
      <c r="AH114" s="7" t="n">
        <v>0.000187182</v>
      </c>
      <c r="AI114" s="7" t="n">
        <v>0.000496695</v>
      </c>
      <c r="AJ114" s="7" t="n">
        <v>0.000628065</v>
      </c>
      <c r="AK114" s="7" t="n">
        <v>0.000472307</v>
      </c>
      <c r="AL114" s="7" t="n">
        <v>0.000561704</v>
      </c>
      <c r="AM114" s="7" t="n">
        <v>0.000593812</v>
      </c>
      <c r="AN114" s="7" t="n">
        <v>0.000577667</v>
      </c>
      <c r="AO114" s="7" t="n">
        <v>0.000671489</v>
      </c>
      <c r="AP114" s="7" t="n">
        <v>7.57E-005</v>
      </c>
      <c r="AQ114" s="7" t="n">
        <v>0.000617255</v>
      </c>
      <c r="AR114" s="7" t="n">
        <v>0.00063998</v>
      </c>
      <c r="AS114" s="7" t="n">
        <v>0.000748571</v>
      </c>
      <c r="AT114" s="7" t="n">
        <v>0.000514859</v>
      </c>
      <c r="AU114" s="7" t="n">
        <v>0.000556664</v>
      </c>
      <c r="AV114" s="7" t="n">
        <v>0.000734461</v>
      </c>
      <c r="AW114" s="7" t="n">
        <v>0.000650192</v>
      </c>
      <c r="AX114" s="7" t="n">
        <v>4.75E-005</v>
      </c>
      <c r="AY114" s="7" t="n">
        <v>7.55E-005</v>
      </c>
      <c r="AZ114" s="7" t="n">
        <v>0.000328376</v>
      </c>
      <c r="BA114" s="7" t="n">
        <v>9.05E-005</v>
      </c>
      <c r="BB114" s="7" t="n">
        <v>0.000294865</v>
      </c>
      <c r="BC114" s="7" t="n">
        <v>0.000287425</v>
      </c>
      <c r="BD114" s="7" t="n">
        <v>0.000559975</v>
      </c>
      <c r="BE114" s="7" t="n">
        <v>0.000256205</v>
      </c>
      <c r="BF114" s="7" t="n">
        <v>0.000221234</v>
      </c>
      <c r="BG114" s="7" t="n">
        <v>0.000948432</v>
      </c>
      <c r="BH114" s="7" t="n">
        <v>0.000728704</v>
      </c>
      <c r="BI114" s="7" t="n">
        <v>0.000620121</v>
      </c>
      <c r="BJ114" s="7" t="n">
        <v>0.000589232</v>
      </c>
      <c r="BK114" s="7" t="n">
        <v>0.000652067</v>
      </c>
      <c r="BL114" s="7" t="n">
        <v>0.000556551</v>
      </c>
      <c r="BM114" s="7" t="n">
        <v>0.000521521</v>
      </c>
      <c r="BN114" s="7" t="n">
        <v>0.000340377</v>
      </c>
      <c r="BO114" s="7" t="n">
        <v>0.000111413</v>
      </c>
      <c r="BP114" s="7" t="n">
        <v>0.000586133</v>
      </c>
      <c r="BQ114" s="7" t="n">
        <v>0.000362565</v>
      </c>
      <c r="BR114" s="7" t="n">
        <v>0.00013839</v>
      </c>
      <c r="BS114" s="7" t="n">
        <v>0.000479533</v>
      </c>
      <c r="BT114" s="7" t="n">
        <v>0.000221456</v>
      </c>
      <c r="BU114" s="7" t="n">
        <v>0.000166094</v>
      </c>
      <c r="BV114" s="7" t="n">
        <v>6.98E-005</v>
      </c>
    </row>
    <row r="115" s="6" customFormat="true" ht="12.75" hidden="false" customHeight="false" outlineLevel="0" collapsed="false">
      <c r="A115" s="6" t="s">
        <v>164</v>
      </c>
      <c r="B115" s="6" t="s">
        <v>205</v>
      </c>
      <c r="C115" s="6" t="s">
        <v>208</v>
      </c>
      <c r="D115" s="7" t="n">
        <v>0.00088998</v>
      </c>
      <c r="E115" s="7" t="n">
        <v>0.000688469</v>
      </c>
      <c r="F115" s="7" t="n">
        <v>0.000740159</v>
      </c>
      <c r="G115" s="7" t="n">
        <v>0.000923761</v>
      </c>
      <c r="H115" s="7" t="n">
        <v>0.000833773</v>
      </c>
      <c r="I115" s="7" t="n">
        <v>0.000882086</v>
      </c>
      <c r="J115" s="7" t="n">
        <v>0.001223315</v>
      </c>
      <c r="K115" s="7" t="n">
        <v>0.000893494</v>
      </c>
      <c r="L115" s="7" t="n">
        <v>0.001091434</v>
      </c>
      <c r="M115" s="7" t="n">
        <v>0.0010862</v>
      </c>
      <c r="N115" s="7" t="n">
        <v>0.001306565</v>
      </c>
      <c r="O115" s="7" t="n">
        <v>0.001312489</v>
      </c>
      <c r="P115" s="7" t="n">
        <v>0.000961624</v>
      </c>
      <c r="Q115" s="7" t="n">
        <v>0.001338711</v>
      </c>
      <c r="R115" s="7" t="n">
        <v>0.000201301</v>
      </c>
      <c r="S115" s="7" t="n">
        <v>0.000558142</v>
      </c>
      <c r="T115" s="7" t="n">
        <v>0.00105946</v>
      </c>
      <c r="U115" s="7" t="n">
        <v>0.000676085</v>
      </c>
      <c r="V115" s="7" t="n">
        <v>0.000473083</v>
      </c>
      <c r="W115" s="7" t="n">
        <v>0.000900668</v>
      </c>
      <c r="X115" s="7" t="n">
        <v>0.000313808</v>
      </c>
      <c r="Y115" s="7" t="n">
        <v>0.000395418</v>
      </c>
      <c r="Z115" s="7" t="n">
        <v>0.000162216</v>
      </c>
      <c r="AA115" s="7" t="n">
        <v>0.001018956</v>
      </c>
      <c r="AB115" s="7" t="n">
        <v>0.001139517</v>
      </c>
      <c r="AC115" s="7" t="n">
        <v>0.001160269</v>
      </c>
      <c r="AD115" s="7" t="n">
        <v>0.00124312</v>
      </c>
      <c r="AE115" s="7" t="n">
        <v>0.000915409</v>
      </c>
      <c r="AF115" s="7" t="n">
        <v>0.001058651</v>
      </c>
      <c r="AG115" s="7" t="n">
        <v>0.000931905</v>
      </c>
      <c r="AH115" s="7" t="n">
        <v>0.000625111</v>
      </c>
      <c r="AI115" s="7" t="n">
        <v>0.00100749</v>
      </c>
      <c r="AJ115" s="7" t="n">
        <v>0.001075507</v>
      </c>
      <c r="AK115" s="7" t="n">
        <v>0.001382403</v>
      </c>
      <c r="AL115" s="7" t="n">
        <v>0.000932798</v>
      </c>
      <c r="AM115" s="7" t="n">
        <v>0.000972869</v>
      </c>
      <c r="AN115" s="7" t="n">
        <v>0.001104617</v>
      </c>
      <c r="AO115" s="7" t="n">
        <v>0.001287174</v>
      </c>
      <c r="AP115" s="7" t="n">
        <v>0.000399758</v>
      </c>
      <c r="AQ115" s="7" t="n">
        <v>0.001171433</v>
      </c>
      <c r="AR115" s="7" t="n">
        <v>0.001206354</v>
      </c>
      <c r="AS115" s="7" t="n">
        <v>0.00143684</v>
      </c>
      <c r="AT115" s="7" t="n">
        <v>0.001005857</v>
      </c>
      <c r="AU115" s="7" t="n">
        <v>0.001042798</v>
      </c>
      <c r="AV115" s="7" t="n">
        <v>0.000845569</v>
      </c>
      <c r="AW115" s="7" t="n">
        <v>0.001330844</v>
      </c>
      <c r="AX115" s="7" t="n">
        <v>0.000305921</v>
      </c>
      <c r="AY115" s="7" t="n">
        <v>0.000545379</v>
      </c>
      <c r="AZ115" s="7" t="n">
        <v>0.000760788</v>
      </c>
      <c r="BA115" s="7" t="n">
        <v>0.000508519</v>
      </c>
      <c r="BB115" s="7" t="n">
        <v>0.000815933</v>
      </c>
      <c r="BC115" s="7" t="n">
        <v>0.000683373</v>
      </c>
      <c r="BD115" s="7" t="n">
        <v>0.000699044</v>
      </c>
      <c r="BE115" s="7" t="n">
        <v>0.000761501</v>
      </c>
      <c r="BF115" s="7" t="n">
        <v>0.000338402</v>
      </c>
      <c r="BG115" s="7" t="n">
        <v>0.001562262</v>
      </c>
      <c r="BH115" s="7" t="n">
        <v>0.001317225</v>
      </c>
      <c r="BI115" s="7" t="n">
        <v>0.001507087</v>
      </c>
      <c r="BJ115" s="7" t="n">
        <v>0.001195019</v>
      </c>
      <c r="BK115" s="7" t="n">
        <v>0.001194434</v>
      </c>
      <c r="BL115" s="7" t="n">
        <v>0.001063065</v>
      </c>
      <c r="BM115" s="7" t="n">
        <v>0.0012894</v>
      </c>
      <c r="BN115" s="7" t="n">
        <v>0.000492775</v>
      </c>
      <c r="BO115" s="7" t="n">
        <v>0.000712861</v>
      </c>
      <c r="BP115" s="7" t="n">
        <v>0.00129984</v>
      </c>
      <c r="BQ115" s="7" t="n">
        <v>0.001002129</v>
      </c>
      <c r="BR115" s="7" t="n">
        <v>0.000693079</v>
      </c>
      <c r="BS115" s="7" t="n">
        <v>0.001080674</v>
      </c>
      <c r="BT115" s="7" t="n">
        <v>0.000801791</v>
      </c>
      <c r="BU115" s="7" t="n">
        <v>0.000718283</v>
      </c>
      <c r="BV115" s="7" t="n">
        <v>0.000334825</v>
      </c>
    </row>
    <row r="116" s="6" customFormat="true" ht="12.75" hidden="false" customHeight="false" outlineLevel="0" collapsed="false">
      <c r="A116" s="6" t="s">
        <v>164</v>
      </c>
      <c r="B116" s="6" t="s">
        <v>205</v>
      </c>
      <c r="C116" s="6" t="s">
        <v>209</v>
      </c>
      <c r="D116" s="7" t="n">
        <v>0.000289775</v>
      </c>
      <c r="E116" s="7" t="n">
        <v>0.000182913</v>
      </c>
      <c r="F116" s="7" t="n">
        <v>0.000237923</v>
      </c>
      <c r="G116" s="7" t="n">
        <v>0.000387933</v>
      </c>
      <c r="H116" s="7" t="n">
        <v>0.000379868</v>
      </c>
      <c r="I116" s="7" t="n">
        <v>0.000405122</v>
      </c>
      <c r="J116" s="7" t="n">
        <v>0.000567779</v>
      </c>
      <c r="K116" s="7" t="n">
        <v>0.000352047</v>
      </c>
      <c r="L116" s="7" t="n">
        <v>0.000667401</v>
      </c>
      <c r="M116" s="7" t="n">
        <v>0.000657431</v>
      </c>
      <c r="N116" s="7" t="n">
        <v>0.000865254</v>
      </c>
      <c r="O116" s="7" t="n">
        <v>0.000869123</v>
      </c>
      <c r="P116" s="7" t="n">
        <v>0.000524201</v>
      </c>
      <c r="Q116" s="7" t="n">
        <v>0.000891161</v>
      </c>
      <c r="R116" s="7" t="n">
        <v>3.42E-005</v>
      </c>
      <c r="S116" s="7" t="n">
        <v>0.000164209</v>
      </c>
      <c r="T116" s="7" t="n">
        <v>0.000648425</v>
      </c>
      <c r="U116" s="7" t="n">
        <v>0.00033597</v>
      </c>
      <c r="V116" s="7" t="n">
        <v>0.000234826</v>
      </c>
      <c r="W116" s="7" t="n">
        <v>0.000494315</v>
      </c>
      <c r="X116" s="7" t="n">
        <v>0.000107804</v>
      </c>
      <c r="Y116" s="7" t="n">
        <v>0.000129356</v>
      </c>
      <c r="Z116" s="7" t="n">
        <v>2.26E-005</v>
      </c>
      <c r="AA116" s="7" t="n">
        <v>0.000518254</v>
      </c>
      <c r="AB116" s="7" t="n">
        <v>0.000709663</v>
      </c>
      <c r="AC116" s="7" t="n">
        <v>0.000667724</v>
      </c>
      <c r="AD116" s="7" t="n">
        <v>0.000835039</v>
      </c>
      <c r="AE116" s="7" t="n">
        <v>0.000482285</v>
      </c>
      <c r="AF116" s="7" t="n">
        <v>0.000623335</v>
      </c>
      <c r="AG116" s="7" t="n">
        <v>0.000570841</v>
      </c>
      <c r="AH116" s="7" t="n">
        <v>0.000174575</v>
      </c>
      <c r="AI116" s="7" t="n">
        <v>0.000485463</v>
      </c>
      <c r="AJ116" s="7" t="n">
        <v>0.00065733</v>
      </c>
      <c r="AK116" s="7" t="n">
        <v>0.000583934</v>
      </c>
      <c r="AL116" s="7" t="n">
        <v>0.000488196</v>
      </c>
      <c r="AM116" s="7" t="n">
        <v>0.000541299</v>
      </c>
      <c r="AN116" s="7" t="n">
        <v>0.000666216</v>
      </c>
      <c r="AO116" s="7" t="n">
        <v>0.000892592</v>
      </c>
      <c r="AP116" s="7" t="n">
        <v>1.57E-005</v>
      </c>
      <c r="AQ116" s="7" t="n">
        <v>0.000670573</v>
      </c>
      <c r="AR116" s="7" t="n">
        <v>0.000759967</v>
      </c>
      <c r="AS116" s="7" t="n">
        <v>0.000945233</v>
      </c>
      <c r="AT116" s="7" t="n">
        <v>0.000609891</v>
      </c>
      <c r="AU116" s="7" t="n">
        <v>0.000647445</v>
      </c>
      <c r="AV116" s="7" t="n">
        <v>0.000389711</v>
      </c>
      <c r="AW116" s="7" t="n">
        <v>0.000882629</v>
      </c>
      <c r="AX116" s="7" t="n">
        <v>1.57E-005</v>
      </c>
      <c r="AY116" s="7" t="n">
        <v>5.36E-005</v>
      </c>
      <c r="AZ116" s="7" t="n">
        <v>0.0002902</v>
      </c>
      <c r="BA116" s="7" t="n">
        <v>6.15E-005</v>
      </c>
      <c r="BB116" s="7" t="n">
        <v>0.000281652</v>
      </c>
      <c r="BC116" s="7" t="n">
        <v>0.000219834</v>
      </c>
      <c r="BD116" s="7" t="n">
        <v>0.000239599</v>
      </c>
      <c r="BE116" s="7" t="n">
        <v>0.000241169</v>
      </c>
      <c r="BF116" s="7" t="n">
        <v>6.49E-005</v>
      </c>
      <c r="BG116" s="7" t="n">
        <v>0.001096281</v>
      </c>
      <c r="BH116" s="7" t="n">
        <v>0.000915397</v>
      </c>
      <c r="BI116" s="7" t="n">
        <v>0.001027572</v>
      </c>
      <c r="BJ116" s="7" t="n">
        <v>0.000827832</v>
      </c>
      <c r="BK116" s="7" t="n">
        <v>0.000789811</v>
      </c>
      <c r="BL116" s="7" t="n">
        <v>0.000692867</v>
      </c>
      <c r="BM116" s="7" t="n">
        <v>0.000851093</v>
      </c>
      <c r="BN116" s="7" t="n">
        <v>0.000142532</v>
      </c>
      <c r="BO116" s="7" t="n">
        <v>0.000101101</v>
      </c>
      <c r="BP116" s="7" t="n">
        <v>0.000856901</v>
      </c>
      <c r="BQ116" s="7" t="n">
        <v>0.000535101</v>
      </c>
      <c r="BR116" s="7" t="n">
        <v>0.000196309</v>
      </c>
      <c r="BS116" s="7" t="n">
        <v>0.000621587</v>
      </c>
      <c r="BT116" s="7" t="n">
        <v>0.000300534</v>
      </c>
      <c r="BU116" s="7" t="n">
        <v>0.000239622</v>
      </c>
      <c r="BV116" s="7" t="n">
        <v>1.56E-005</v>
      </c>
    </row>
    <row r="117" s="6" customFormat="true" ht="12.75" hidden="false" customHeight="false" outlineLevel="0" collapsed="false">
      <c r="A117" s="6" t="s">
        <v>164</v>
      </c>
      <c r="B117" s="6" t="s">
        <v>205</v>
      </c>
      <c r="C117" s="8" t="s">
        <v>210</v>
      </c>
      <c r="D117" s="7" t="n">
        <v>0.000115097</v>
      </c>
      <c r="E117" s="7" t="n">
        <v>0.000163174</v>
      </c>
      <c r="F117" s="7" t="n">
        <v>8.47E-005</v>
      </c>
      <c r="G117" s="7" t="n">
        <v>0.000104599</v>
      </c>
      <c r="H117" s="7" t="n">
        <v>0.000114945</v>
      </c>
      <c r="I117" s="7" t="n">
        <v>0.000127846</v>
      </c>
      <c r="J117" s="7" t="n">
        <v>0.000216305</v>
      </c>
      <c r="K117" s="7" t="n">
        <v>0.000103754</v>
      </c>
      <c r="L117" s="7" t="n">
        <v>8.22E-005</v>
      </c>
      <c r="M117" s="7" t="n">
        <v>8.49E-005</v>
      </c>
      <c r="N117" s="7" t="n">
        <v>0.000104118</v>
      </c>
      <c r="O117" s="7" t="n">
        <v>0.0001094</v>
      </c>
      <c r="P117" s="7" t="n">
        <v>6.82E-005</v>
      </c>
      <c r="Q117" s="7" t="n">
        <v>9.75E-005</v>
      </c>
      <c r="R117" s="7" t="n">
        <v>3.26E-005</v>
      </c>
      <c r="S117" s="7" t="n">
        <v>7.17E-005</v>
      </c>
      <c r="T117" s="7" t="n">
        <v>9.66E-005</v>
      </c>
      <c r="U117" s="7" t="n">
        <v>4.5E-005</v>
      </c>
      <c r="V117" s="7" t="n">
        <v>3.44E-005</v>
      </c>
      <c r="W117" s="7" t="n">
        <v>8.91E-005</v>
      </c>
      <c r="X117" s="7" t="n">
        <v>3.18E-005</v>
      </c>
      <c r="Y117" s="7" t="n">
        <v>4.79E-005</v>
      </c>
      <c r="Z117" s="7" t="n">
        <v>3.07E-005</v>
      </c>
      <c r="AA117" s="7" t="n">
        <v>8.61E-005</v>
      </c>
      <c r="AB117" s="7" t="n">
        <v>9.98E-005</v>
      </c>
      <c r="AC117" s="7" t="n">
        <v>0.000104399</v>
      </c>
      <c r="AD117" s="7" t="n">
        <v>7.57E-005</v>
      </c>
      <c r="AE117" s="7" t="n">
        <v>0.000103811</v>
      </c>
      <c r="AF117" s="7" t="n">
        <v>9.83E-005</v>
      </c>
      <c r="AG117" s="7" t="n">
        <v>7.25E-005</v>
      </c>
      <c r="AH117" s="7" t="n">
        <v>6.01E-005</v>
      </c>
      <c r="AI117" s="7" t="n">
        <v>9.86E-005</v>
      </c>
      <c r="AJ117" s="7" t="n">
        <v>7.22E-005</v>
      </c>
      <c r="AK117" s="7" t="n">
        <v>0.000180088</v>
      </c>
      <c r="AL117" s="7" t="n">
        <v>8.36E-005</v>
      </c>
      <c r="AM117" s="7" t="n">
        <v>8.78E-005</v>
      </c>
      <c r="AN117" s="7" t="n">
        <v>0.000100327</v>
      </c>
      <c r="AO117" s="7" t="n">
        <v>9.4E-005</v>
      </c>
      <c r="AP117" s="7" t="n">
        <v>1.7E-005</v>
      </c>
      <c r="AQ117" s="7" t="n">
        <v>0.000102543</v>
      </c>
      <c r="AR117" s="7" t="n">
        <v>9.24E-005</v>
      </c>
      <c r="AS117" s="7" t="n">
        <v>0.000111669</v>
      </c>
      <c r="AT117" s="7" t="n">
        <v>9.38E-005</v>
      </c>
      <c r="AU117" s="7" t="n">
        <v>6.71E-005</v>
      </c>
      <c r="AV117" s="7" t="n">
        <v>5.63E-005</v>
      </c>
      <c r="AW117" s="7" t="n">
        <v>0.000104948</v>
      </c>
      <c r="AX117" s="7" t="n">
        <v>8.04E-006</v>
      </c>
      <c r="AY117" s="7" t="n">
        <v>2.1E-005</v>
      </c>
      <c r="AZ117" s="7" t="n">
        <v>5.57E-005</v>
      </c>
      <c r="BA117" s="7" t="n">
        <v>2.45E-005</v>
      </c>
      <c r="BB117" s="7" t="n">
        <v>6.64E-005</v>
      </c>
      <c r="BC117" s="7" t="n">
        <v>4.76E-005</v>
      </c>
      <c r="BD117" s="7" t="n">
        <v>0.00011442</v>
      </c>
      <c r="BE117" s="7" t="n">
        <v>5E-005</v>
      </c>
      <c r="BF117" s="7" t="n">
        <v>0.000139843</v>
      </c>
      <c r="BG117" s="7" t="n">
        <v>0.00014526</v>
      </c>
      <c r="BH117" s="7" t="n">
        <v>0.000102551</v>
      </c>
      <c r="BI117" s="7" t="n">
        <v>6.28E-005</v>
      </c>
      <c r="BJ117" s="7" t="n">
        <v>8.16E-005</v>
      </c>
      <c r="BK117" s="7" t="n">
        <v>0.0001</v>
      </c>
      <c r="BL117" s="7" t="n">
        <v>7.85E-005</v>
      </c>
      <c r="BM117" s="7" t="n">
        <v>5.84E-005</v>
      </c>
      <c r="BN117" s="7" t="n">
        <v>2.83E-005</v>
      </c>
      <c r="BO117" s="7" t="n">
        <v>3.55E-005</v>
      </c>
      <c r="BP117" s="7" t="n">
        <v>0.000108255</v>
      </c>
      <c r="BQ117" s="7" t="n">
        <v>6.77E-005</v>
      </c>
      <c r="BR117" s="7" t="n">
        <v>2.82E-005</v>
      </c>
      <c r="BS117" s="7" t="n">
        <v>8.13E-005</v>
      </c>
      <c r="BT117" s="7" t="n">
        <v>4.38E-005</v>
      </c>
      <c r="BU117" s="7" t="n">
        <v>3.24E-005</v>
      </c>
      <c r="BV117" s="7" t="n">
        <v>1.38E-005</v>
      </c>
    </row>
    <row r="118" s="6" customFormat="true" ht="12.75" hidden="false" customHeight="false" outlineLevel="0" collapsed="false">
      <c r="A118" s="6" t="s">
        <v>211</v>
      </c>
      <c r="B118" s="6" t="s">
        <v>212</v>
      </c>
      <c r="C118" s="6" t="s">
        <v>213</v>
      </c>
      <c r="D118" s="7" t="n">
        <v>0.010370332</v>
      </c>
      <c r="E118" s="7" t="n">
        <v>0.008386425</v>
      </c>
      <c r="F118" s="7" t="n">
        <v>0.008935246</v>
      </c>
      <c r="G118" s="7" t="n">
        <v>0.009621229</v>
      </c>
      <c r="H118" s="7" t="n">
        <v>0.009919648</v>
      </c>
      <c r="I118" s="7" t="n">
        <v>0.009663659</v>
      </c>
      <c r="J118" s="7" t="n">
        <v>0.008624582</v>
      </c>
      <c r="K118" s="7" t="n">
        <v>0.009005089</v>
      </c>
      <c r="L118" s="7" t="n">
        <v>0.009387936</v>
      </c>
      <c r="M118" s="7" t="n">
        <v>0.009342194</v>
      </c>
      <c r="N118" s="7" t="n">
        <v>0.009487807</v>
      </c>
      <c r="O118" s="7" t="n">
        <v>0.009256849</v>
      </c>
      <c r="P118" s="7" t="n">
        <v>0.009128597</v>
      </c>
      <c r="Q118" s="7" t="n">
        <v>0.009497291</v>
      </c>
      <c r="R118" s="7" t="n">
        <v>0.011761554</v>
      </c>
      <c r="S118" s="7" t="n">
        <v>0.009338145</v>
      </c>
      <c r="T118" s="7" t="n">
        <v>0.00915105</v>
      </c>
      <c r="U118" s="7" t="n">
        <v>0.009892569</v>
      </c>
      <c r="V118" s="7" t="n">
        <v>0.011473805</v>
      </c>
      <c r="W118" s="7" t="n">
        <v>0.009743183</v>
      </c>
      <c r="X118" s="7" t="n">
        <v>0.011811803</v>
      </c>
      <c r="Y118" s="7" t="n">
        <v>0.010463977</v>
      </c>
      <c r="Z118" s="7" t="n">
        <v>0.011367083</v>
      </c>
      <c r="AA118" s="7" t="n">
        <v>0.009580997</v>
      </c>
      <c r="AB118" s="7" t="n">
        <v>0.00938379</v>
      </c>
      <c r="AC118" s="7" t="n">
        <v>0.009018933</v>
      </c>
      <c r="AD118" s="7" t="n">
        <v>0.009217794</v>
      </c>
      <c r="AE118" s="7" t="n">
        <v>0.00959996</v>
      </c>
      <c r="AF118" s="7" t="n">
        <v>0.009261284</v>
      </c>
      <c r="AG118" s="7" t="n">
        <v>0.009962701</v>
      </c>
      <c r="AH118" s="7" t="n">
        <v>0.012019433</v>
      </c>
      <c r="AI118" s="7" t="n">
        <v>0.009080167</v>
      </c>
      <c r="AJ118" s="7" t="n">
        <v>0.009164319</v>
      </c>
      <c r="AK118" s="7" t="n">
        <v>0.008482288</v>
      </c>
      <c r="AL118" s="7" t="n">
        <v>0.008907246</v>
      </c>
      <c r="AM118" s="7" t="n">
        <v>0.008892979</v>
      </c>
      <c r="AN118" s="7" t="n">
        <v>0.009195609</v>
      </c>
      <c r="AO118" s="7" t="n">
        <v>0.009188943</v>
      </c>
      <c r="AP118" s="7" t="n">
        <v>0.014255154</v>
      </c>
      <c r="AQ118" s="7" t="n">
        <v>0.009149237</v>
      </c>
      <c r="AR118" s="7" t="n">
        <v>0.008995745</v>
      </c>
      <c r="AS118" s="7" t="n">
        <v>0.008694282</v>
      </c>
      <c r="AT118" s="7" t="n">
        <v>0.009684696</v>
      </c>
      <c r="AU118" s="7" t="n">
        <v>0.009194934</v>
      </c>
      <c r="AV118" s="7" t="n">
        <v>0.008865226</v>
      </c>
      <c r="AW118" s="7" t="n">
        <v>0.009199458</v>
      </c>
      <c r="AX118" s="7" t="n">
        <v>0.013393596</v>
      </c>
      <c r="AY118" s="7" t="n">
        <v>0.009687612</v>
      </c>
      <c r="AZ118" s="7" t="n">
        <v>0.009273356</v>
      </c>
      <c r="BA118" s="7" t="n">
        <v>0.009286563</v>
      </c>
      <c r="BB118" s="7" t="n">
        <v>0.009712462</v>
      </c>
      <c r="BC118" s="7" t="n">
        <v>0.009439337</v>
      </c>
      <c r="BD118" s="7" t="n">
        <v>0.009637355</v>
      </c>
      <c r="BE118" s="7" t="n">
        <v>0.009862326</v>
      </c>
      <c r="BF118" s="7" t="n">
        <v>0.010414119</v>
      </c>
      <c r="BG118" s="7" t="n">
        <v>0.008702683</v>
      </c>
      <c r="BH118" s="7" t="n">
        <v>0.008846565</v>
      </c>
      <c r="BI118" s="7" t="n">
        <v>0.008881788</v>
      </c>
      <c r="BJ118" s="7" t="n">
        <v>0.009128932</v>
      </c>
      <c r="BK118" s="7" t="n">
        <v>0.009289879</v>
      </c>
      <c r="BL118" s="7" t="n">
        <v>0.009476945</v>
      </c>
      <c r="BM118" s="7" t="n">
        <v>0.009339901</v>
      </c>
      <c r="BN118" s="7" t="n">
        <v>0.012393855</v>
      </c>
      <c r="BO118" s="7" t="n">
        <v>0.009193349</v>
      </c>
      <c r="BP118" s="7" t="n">
        <v>0.008357979</v>
      </c>
      <c r="BQ118" s="7" t="n">
        <v>0.007601569</v>
      </c>
      <c r="BR118" s="7" t="n">
        <v>0.00683279</v>
      </c>
      <c r="BS118" s="7" t="n">
        <v>0.008332558</v>
      </c>
      <c r="BT118" s="7" t="n">
        <v>0.00723135</v>
      </c>
      <c r="BU118" s="7" t="n">
        <v>0.007031887</v>
      </c>
      <c r="BV118" s="7" t="n">
        <v>0.009367111</v>
      </c>
    </row>
    <row r="119" s="6" customFormat="true" ht="12.75" hidden="false" customHeight="false" outlineLevel="0" collapsed="false">
      <c r="A119" s="6" t="s">
        <v>211</v>
      </c>
      <c r="B119" s="6" t="s">
        <v>212</v>
      </c>
      <c r="C119" s="6" t="s">
        <v>214</v>
      </c>
      <c r="D119" s="7" t="n">
        <v>0.015594614</v>
      </c>
      <c r="E119" s="7" t="n">
        <v>0.011954262</v>
      </c>
      <c r="F119" s="7" t="n">
        <v>0.014041071</v>
      </c>
      <c r="G119" s="7" t="n">
        <v>0.013331262</v>
      </c>
      <c r="H119" s="7" t="n">
        <v>0.01294489</v>
      </c>
      <c r="I119" s="7" t="n">
        <v>0.012666902</v>
      </c>
      <c r="J119" s="7" t="n">
        <v>0.013420177</v>
      </c>
      <c r="K119" s="7" t="n">
        <v>0.013618566</v>
      </c>
      <c r="L119" s="7" t="n">
        <v>0.012694392</v>
      </c>
      <c r="M119" s="7" t="n">
        <v>0.012583368</v>
      </c>
      <c r="N119" s="7" t="n">
        <v>0.012353711</v>
      </c>
      <c r="O119" s="7" t="n">
        <v>0.012082705</v>
      </c>
      <c r="P119" s="7" t="n">
        <v>0.013732138</v>
      </c>
      <c r="Q119" s="7" t="n">
        <v>0.012307623</v>
      </c>
      <c r="R119" s="7" t="n">
        <v>0.01430722</v>
      </c>
      <c r="S119" s="7" t="n">
        <v>0.014928797</v>
      </c>
      <c r="T119" s="7" t="n">
        <v>0.011904842</v>
      </c>
      <c r="U119" s="7" t="n">
        <v>0.013283718</v>
      </c>
      <c r="V119" s="7" t="n">
        <v>0.013634919</v>
      </c>
      <c r="W119" s="7" t="n">
        <v>0.012653108</v>
      </c>
      <c r="X119" s="7" t="n">
        <v>0.013919387</v>
      </c>
      <c r="Y119" s="7" t="n">
        <v>0.014336739</v>
      </c>
      <c r="Z119" s="7" t="n">
        <v>0.014591915</v>
      </c>
      <c r="AA119" s="7" t="n">
        <v>0.012702349</v>
      </c>
      <c r="AB119" s="7" t="n">
        <v>0.012093521</v>
      </c>
      <c r="AC119" s="7" t="n">
        <v>0.011687181</v>
      </c>
      <c r="AD119" s="7" t="n">
        <v>0.011957504</v>
      </c>
      <c r="AE119" s="7" t="n">
        <v>0.012030889</v>
      </c>
      <c r="AF119" s="7" t="n">
        <v>0.012256956</v>
      </c>
      <c r="AG119" s="7" t="n">
        <v>0.012735382</v>
      </c>
      <c r="AH119" s="7" t="n">
        <v>0.014730149</v>
      </c>
      <c r="AI119" s="7" t="n">
        <v>0.013819124</v>
      </c>
      <c r="AJ119" s="7" t="n">
        <v>0.012340213</v>
      </c>
      <c r="AK119" s="7" t="n">
        <v>0.015045368</v>
      </c>
      <c r="AL119" s="7" t="n">
        <v>0.012703711</v>
      </c>
      <c r="AM119" s="7" t="n">
        <v>0.012125538</v>
      </c>
      <c r="AN119" s="7" t="n">
        <v>0.012398001</v>
      </c>
      <c r="AO119" s="7" t="n">
        <v>0.011565967</v>
      </c>
      <c r="AP119" s="7" t="n">
        <v>0.014387484</v>
      </c>
      <c r="AQ119" s="7" t="n">
        <v>0.013481734</v>
      </c>
      <c r="AR119" s="7" t="n">
        <v>0.012017228</v>
      </c>
      <c r="AS119" s="7" t="n">
        <v>0.011504971</v>
      </c>
      <c r="AT119" s="7" t="n">
        <v>0.012561612</v>
      </c>
      <c r="AU119" s="7" t="n">
        <v>0.011477227</v>
      </c>
      <c r="AV119" s="7" t="n">
        <v>0.013682825</v>
      </c>
      <c r="AW119" s="7" t="n">
        <v>0.011963136</v>
      </c>
      <c r="AX119" s="7" t="n">
        <v>0.014219145</v>
      </c>
      <c r="AY119" s="7" t="n">
        <v>0.017366059</v>
      </c>
      <c r="AZ119" s="7" t="n">
        <v>0.014556538</v>
      </c>
      <c r="BA119" s="7" t="n">
        <v>0.016708328</v>
      </c>
      <c r="BB119" s="7" t="n">
        <v>0.015802856</v>
      </c>
      <c r="BC119" s="7" t="n">
        <v>0.015486583</v>
      </c>
      <c r="BD119" s="7" t="n">
        <v>0.01322428</v>
      </c>
      <c r="BE119" s="7" t="n">
        <v>0.015995263</v>
      </c>
      <c r="BF119" s="7" t="n">
        <v>0.014083928</v>
      </c>
      <c r="BG119" s="7" t="n">
        <v>0.011667241</v>
      </c>
      <c r="BH119" s="7" t="n">
        <v>0.011244648</v>
      </c>
      <c r="BI119" s="7" t="n">
        <v>0.014039829</v>
      </c>
      <c r="BJ119" s="7" t="n">
        <v>0.011105441</v>
      </c>
      <c r="BK119" s="7" t="n">
        <v>0.011416187</v>
      </c>
      <c r="BL119" s="7" t="n">
        <v>0.011300766</v>
      </c>
      <c r="BM119" s="7" t="n">
        <v>0.013065855</v>
      </c>
      <c r="BN119" s="7" t="n">
        <v>0.014619842</v>
      </c>
      <c r="BO119" s="7" t="n">
        <v>0.016609149</v>
      </c>
      <c r="BP119" s="7" t="n">
        <v>0.011579515</v>
      </c>
      <c r="BQ119" s="7" t="n">
        <v>0.012007424</v>
      </c>
      <c r="BR119" s="7" t="n">
        <v>0.012593005</v>
      </c>
      <c r="BS119" s="7" t="n">
        <v>0.012264966</v>
      </c>
      <c r="BT119" s="7" t="n">
        <v>0.01259849</v>
      </c>
      <c r="BU119" s="7" t="n">
        <v>0.012515897</v>
      </c>
      <c r="BV119" s="7" t="n">
        <v>0.014096939</v>
      </c>
    </row>
    <row r="120" s="6" customFormat="true" ht="12.75" hidden="false" customHeight="false" outlineLevel="0" collapsed="false">
      <c r="A120" s="6" t="s">
        <v>211</v>
      </c>
      <c r="B120" s="6" t="s">
        <v>212</v>
      </c>
      <c r="C120" s="6" t="s">
        <v>215</v>
      </c>
      <c r="D120" s="7" t="n">
        <v>0.011118053</v>
      </c>
      <c r="E120" s="7" t="n">
        <v>0.009975218</v>
      </c>
      <c r="F120" s="7" t="n">
        <v>0.010701184</v>
      </c>
      <c r="G120" s="7" t="n">
        <v>0.011959289</v>
      </c>
      <c r="H120" s="7" t="n">
        <v>0.012375577</v>
      </c>
      <c r="I120" s="7" t="n">
        <v>0.012044649</v>
      </c>
      <c r="J120" s="7" t="n">
        <v>0.011778054</v>
      </c>
      <c r="K120" s="7" t="n">
        <v>0.011157665</v>
      </c>
      <c r="L120" s="7" t="n">
        <v>0.012475634</v>
      </c>
      <c r="M120" s="7" t="n">
        <v>0.012567741</v>
      </c>
      <c r="N120" s="7" t="n">
        <v>0.01287003</v>
      </c>
      <c r="O120" s="7" t="n">
        <v>0.012787182</v>
      </c>
      <c r="P120" s="7" t="n">
        <v>0.011892595</v>
      </c>
      <c r="Q120" s="7" t="n">
        <v>0.013116712</v>
      </c>
      <c r="R120" s="7" t="n">
        <v>0.011449505</v>
      </c>
      <c r="S120" s="7" t="n">
        <v>0.011279155</v>
      </c>
      <c r="T120" s="7" t="n">
        <v>0.01262822</v>
      </c>
      <c r="U120" s="7" t="n">
        <v>0.011951355</v>
      </c>
      <c r="V120" s="7" t="n">
        <v>0.011931662</v>
      </c>
      <c r="W120" s="7" t="n">
        <v>0.012377311</v>
      </c>
      <c r="X120" s="7" t="n">
        <v>0.011650494</v>
      </c>
      <c r="Y120" s="7" t="n">
        <v>0.012952917</v>
      </c>
      <c r="Z120" s="7" t="n">
        <v>0.012558161</v>
      </c>
      <c r="AA120" s="7" t="n">
        <v>0.011788282</v>
      </c>
      <c r="AB120" s="7" t="n">
        <v>0.012629602</v>
      </c>
      <c r="AC120" s="7" t="n">
        <v>0.012295343</v>
      </c>
      <c r="AD120" s="7" t="n">
        <v>0.01250132</v>
      </c>
      <c r="AE120" s="7" t="n">
        <v>0.012670626</v>
      </c>
      <c r="AF120" s="7" t="n">
        <v>0.012159373</v>
      </c>
      <c r="AG120" s="7" t="n">
        <v>0.012494879</v>
      </c>
      <c r="AH120" s="7" t="n">
        <v>0.01278435</v>
      </c>
      <c r="AI120" s="7" t="n">
        <v>0.010955729</v>
      </c>
      <c r="AJ120" s="7" t="n">
        <v>0.011876775</v>
      </c>
      <c r="AK120" s="7" t="n">
        <v>0.009966517</v>
      </c>
      <c r="AL120" s="7" t="n">
        <v>0.01071965</v>
      </c>
      <c r="AM120" s="7" t="n">
        <v>0.01124736</v>
      </c>
      <c r="AN120" s="7" t="n">
        <v>0.01161469</v>
      </c>
      <c r="AO120" s="7" t="n">
        <v>0.012424721</v>
      </c>
      <c r="AP120" s="7" t="n">
        <v>0.013456272</v>
      </c>
      <c r="AQ120" s="7" t="n">
        <v>0.011464634</v>
      </c>
      <c r="AR120" s="7" t="n">
        <v>0.012791341</v>
      </c>
      <c r="AS120" s="7" t="n">
        <v>0.012364475</v>
      </c>
      <c r="AT120" s="7" t="n">
        <v>0.012311155</v>
      </c>
      <c r="AU120" s="7" t="n">
        <v>0.012849342</v>
      </c>
      <c r="AV120" s="7" t="n">
        <v>0.011043657</v>
      </c>
      <c r="AW120" s="7" t="n">
        <v>0.012773149</v>
      </c>
      <c r="AX120" s="7" t="n">
        <v>0.012633167</v>
      </c>
      <c r="AY120" s="7" t="n">
        <v>0.007545782</v>
      </c>
      <c r="AZ120" s="7" t="n">
        <v>0.009857699</v>
      </c>
      <c r="BA120" s="7" t="n">
        <v>0.00755135</v>
      </c>
      <c r="BB120" s="7" t="n">
        <v>0.009759102</v>
      </c>
      <c r="BC120" s="7" t="n">
        <v>0.00918661</v>
      </c>
      <c r="BD120" s="7" t="n">
        <v>0.011506443</v>
      </c>
      <c r="BE120" s="7" t="n">
        <v>0.009528739</v>
      </c>
      <c r="BF120" s="7" t="n">
        <v>0.0109948</v>
      </c>
      <c r="BG120" s="7" t="n">
        <v>0.012166311</v>
      </c>
      <c r="BH120" s="7" t="n">
        <v>0.012904492</v>
      </c>
      <c r="BI120" s="7" t="n">
        <v>0.010250784</v>
      </c>
      <c r="BJ120" s="7" t="n">
        <v>0.013164916</v>
      </c>
      <c r="BK120" s="7" t="n">
        <v>0.012847643</v>
      </c>
      <c r="BL120" s="7" t="n">
        <v>0.012963671</v>
      </c>
      <c r="BM120" s="7" t="n">
        <v>0.012530458</v>
      </c>
      <c r="BN120" s="7" t="n">
        <v>0.01259422</v>
      </c>
      <c r="BO120" s="7" t="n">
        <v>0.008311342</v>
      </c>
      <c r="BP120" s="7" t="n">
        <v>0.011412564</v>
      </c>
      <c r="BQ120" s="7" t="n">
        <v>0.009712679</v>
      </c>
      <c r="BR120" s="7" t="n">
        <v>0.008192296</v>
      </c>
      <c r="BS120" s="7" t="n">
        <v>0.010745337</v>
      </c>
      <c r="BT120" s="7" t="n">
        <v>0.008813099</v>
      </c>
      <c r="BU120" s="7" t="n">
        <v>0.00854674</v>
      </c>
      <c r="BV120" s="7" t="n">
        <v>0.010128899</v>
      </c>
    </row>
    <row r="121" s="6" customFormat="true" ht="12.75" hidden="false" customHeight="false" outlineLevel="0" collapsed="false">
      <c r="A121" s="6" t="s">
        <v>211</v>
      </c>
      <c r="B121" s="6" t="s">
        <v>212</v>
      </c>
      <c r="C121" s="6" t="s">
        <v>216</v>
      </c>
      <c r="D121" s="7" t="n">
        <v>0.008595754</v>
      </c>
      <c r="E121" s="7" t="n">
        <v>0.008884573</v>
      </c>
      <c r="F121" s="7" t="n">
        <v>0.008973842</v>
      </c>
      <c r="G121" s="7" t="n">
        <v>0.008363452</v>
      </c>
      <c r="H121" s="7" t="n">
        <v>0.008488586</v>
      </c>
      <c r="I121" s="7" t="n">
        <v>0.008457455</v>
      </c>
      <c r="J121" s="7" t="n">
        <v>0.007755078</v>
      </c>
      <c r="K121" s="7" t="n">
        <v>0.008064775</v>
      </c>
      <c r="L121" s="7" t="n">
        <v>0.007698028</v>
      </c>
      <c r="M121" s="7" t="n">
        <v>0.0078632</v>
      </c>
      <c r="N121" s="7" t="n">
        <v>0.00758128</v>
      </c>
      <c r="O121" s="7" t="n">
        <v>0.007372036</v>
      </c>
      <c r="P121" s="7" t="n">
        <v>0.008613918</v>
      </c>
      <c r="Q121" s="7" t="n">
        <v>0.007466096</v>
      </c>
      <c r="R121" s="7" t="n">
        <v>0.010355557</v>
      </c>
      <c r="S121" s="7" t="n">
        <v>0.008116047</v>
      </c>
      <c r="T121" s="7" t="n">
        <v>0.007891698</v>
      </c>
      <c r="U121" s="7" t="n">
        <v>0.008983505</v>
      </c>
      <c r="V121" s="7" t="n">
        <v>0.009686983</v>
      </c>
      <c r="W121" s="7" t="n">
        <v>0.008589529</v>
      </c>
      <c r="X121" s="7" t="n">
        <v>0.010143376</v>
      </c>
      <c r="Y121" s="7" t="n">
        <v>0.009441811</v>
      </c>
      <c r="Z121" s="7" t="n">
        <v>0.009851019</v>
      </c>
      <c r="AA121" s="7" t="n">
        <v>0.007998042</v>
      </c>
      <c r="AB121" s="7" t="n">
        <v>0.007690252</v>
      </c>
      <c r="AC121" s="7" t="n">
        <v>0.007785896</v>
      </c>
      <c r="AD121" s="7" t="n">
        <v>0.007716478</v>
      </c>
      <c r="AE121" s="7" t="n">
        <v>0.008067439</v>
      </c>
      <c r="AF121" s="7" t="n">
        <v>0.007968824</v>
      </c>
      <c r="AG121" s="7" t="n">
        <v>0.008202476</v>
      </c>
      <c r="AH121" s="7" t="n">
        <v>0.009185633</v>
      </c>
      <c r="AI121" s="7" t="n">
        <v>0.008273504</v>
      </c>
      <c r="AJ121" s="7" t="n">
        <v>0.008015932</v>
      </c>
      <c r="AK121" s="7" t="n">
        <v>0.00837484</v>
      </c>
      <c r="AL121" s="7" t="n">
        <v>0.008787359</v>
      </c>
      <c r="AM121" s="7" t="n">
        <v>0.008216625</v>
      </c>
      <c r="AN121" s="7" t="n">
        <v>0.007829227</v>
      </c>
      <c r="AO121" s="7" t="n">
        <v>0.007290568</v>
      </c>
      <c r="AP121" s="7" t="n">
        <v>0.008750352</v>
      </c>
      <c r="AQ121" s="7" t="n">
        <v>0.007580393</v>
      </c>
      <c r="AR121" s="7" t="n">
        <v>0.007761798</v>
      </c>
      <c r="AS121" s="7" t="n">
        <v>0.007388614</v>
      </c>
      <c r="AT121" s="7" t="n">
        <v>0.008124116</v>
      </c>
      <c r="AU121" s="7" t="n">
        <v>0.0078488</v>
      </c>
      <c r="AV121" s="7" t="n">
        <v>0.008649248</v>
      </c>
      <c r="AW121" s="7" t="n">
        <v>0.007412119</v>
      </c>
      <c r="AX121" s="7" t="n">
        <v>0.009673981</v>
      </c>
      <c r="AY121" s="7" t="n">
        <v>0.007067387</v>
      </c>
      <c r="AZ121" s="7" t="n">
        <v>0.007783899</v>
      </c>
      <c r="BA121" s="7" t="n">
        <v>0.007459982</v>
      </c>
      <c r="BB121" s="7" t="n">
        <v>0.007417484</v>
      </c>
      <c r="BC121" s="7" t="n">
        <v>0.007399555</v>
      </c>
      <c r="BD121" s="7" t="n">
        <v>0.008372586</v>
      </c>
      <c r="BE121" s="7" t="n">
        <v>0.007591026</v>
      </c>
      <c r="BF121" s="7" t="n">
        <v>0.009127697</v>
      </c>
      <c r="BG121" s="7" t="n">
        <v>0.007746185</v>
      </c>
      <c r="BH121" s="7" t="n">
        <v>0.007410137</v>
      </c>
      <c r="BI121" s="7" t="n">
        <v>0.007785953</v>
      </c>
      <c r="BJ121" s="7" t="n">
        <v>0.007137889</v>
      </c>
      <c r="BK121" s="7" t="n">
        <v>0.007271456</v>
      </c>
      <c r="BL121" s="7" t="n">
        <v>0.007230053</v>
      </c>
      <c r="BM121" s="7" t="n">
        <v>0.007990246</v>
      </c>
      <c r="BN121" s="7" t="n">
        <v>0.009370078</v>
      </c>
      <c r="BO121" s="7" t="n">
        <v>0.006488675</v>
      </c>
      <c r="BP121" s="7" t="n">
        <v>0.007320509</v>
      </c>
      <c r="BQ121" s="7" t="n">
        <v>0.006653884</v>
      </c>
      <c r="BR121" s="7" t="n">
        <v>0.005864878</v>
      </c>
      <c r="BS121" s="7" t="n">
        <v>0.007048996</v>
      </c>
      <c r="BT121" s="7" t="n">
        <v>0.006204709</v>
      </c>
      <c r="BU121" s="7" t="n">
        <v>0.006065921</v>
      </c>
      <c r="BV121" s="7" t="n">
        <v>0.008710415</v>
      </c>
    </row>
    <row r="122" s="6" customFormat="true" ht="12.75" hidden="false" customHeight="false" outlineLevel="0" collapsed="false">
      <c r="A122" s="6" t="s">
        <v>211</v>
      </c>
      <c r="B122" s="6" t="s">
        <v>212</v>
      </c>
      <c r="C122" s="6" t="s">
        <v>217</v>
      </c>
      <c r="D122" s="7" t="n">
        <v>0.00982076</v>
      </c>
      <c r="E122" s="7" t="n">
        <v>0.008442109</v>
      </c>
      <c r="F122" s="7" t="n">
        <v>0.009797824</v>
      </c>
      <c r="G122" s="7" t="n">
        <v>0.009744915</v>
      </c>
      <c r="H122" s="7" t="n">
        <v>0.010032377</v>
      </c>
      <c r="I122" s="7" t="n">
        <v>0.009716816</v>
      </c>
      <c r="J122" s="7" t="n">
        <v>0.009442777</v>
      </c>
      <c r="K122" s="7" t="n">
        <v>0.009131356</v>
      </c>
      <c r="L122" s="7" t="n">
        <v>0.009778401</v>
      </c>
      <c r="M122" s="7" t="n">
        <v>0.0101216</v>
      </c>
      <c r="N122" s="7" t="n">
        <v>0.009971619</v>
      </c>
      <c r="O122" s="7" t="n">
        <v>0.009834004</v>
      </c>
      <c r="P122" s="7" t="n">
        <v>0.009233499</v>
      </c>
      <c r="Q122" s="7" t="n">
        <v>0.010206355</v>
      </c>
      <c r="R122" s="7" t="n">
        <v>0.008788429</v>
      </c>
      <c r="S122" s="7" t="n">
        <v>0.008684143</v>
      </c>
      <c r="T122" s="7" t="n">
        <v>0.009582662</v>
      </c>
      <c r="U122" s="7" t="n">
        <v>0.009648681</v>
      </c>
      <c r="V122" s="7" t="n">
        <v>0.009463738</v>
      </c>
      <c r="W122" s="7" t="n">
        <v>0.009809496</v>
      </c>
      <c r="X122" s="7" t="n">
        <v>0.009176074</v>
      </c>
      <c r="Y122" s="7" t="n">
        <v>0.008544073</v>
      </c>
      <c r="Z122" s="7" t="n">
        <v>0.008630612</v>
      </c>
      <c r="AA122" s="7" t="n">
        <v>0.009497222</v>
      </c>
      <c r="AB122" s="7" t="n">
        <v>0.010039477</v>
      </c>
      <c r="AC122" s="7" t="n">
        <v>0.009600567</v>
      </c>
      <c r="AD122" s="7" t="n">
        <v>0.009957167</v>
      </c>
      <c r="AE122" s="7" t="n">
        <v>0.009741113</v>
      </c>
      <c r="AF122" s="7" t="n">
        <v>0.009806867</v>
      </c>
      <c r="AG122" s="7" t="n">
        <v>0.009402604</v>
      </c>
      <c r="AH122" s="7" t="n">
        <v>0.009116559</v>
      </c>
      <c r="AI122" s="7" t="n">
        <v>0.009093841</v>
      </c>
      <c r="AJ122" s="7" t="n">
        <v>0.010190941</v>
      </c>
      <c r="AK122" s="7" t="n">
        <v>0.009030983</v>
      </c>
      <c r="AL122" s="7" t="n">
        <v>0.009225444</v>
      </c>
      <c r="AM122" s="7" t="n">
        <v>0.009367901</v>
      </c>
      <c r="AN122" s="7" t="n">
        <v>0.009305729</v>
      </c>
      <c r="AO122" s="7" t="n">
        <v>0.009960825</v>
      </c>
      <c r="AP122" s="7" t="n">
        <v>0.009204719</v>
      </c>
      <c r="AQ122" s="7" t="n">
        <v>0.009546792</v>
      </c>
      <c r="AR122" s="7" t="n">
        <v>0.009920974</v>
      </c>
      <c r="AS122" s="7" t="n">
        <v>0.010093622</v>
      </c>
      <c r="AT122" s="7" t="n">
        <v>0.009467069</v>
      </c>
      <c r="AU122" s="7" t="n">
        <v>0.009555415</v>
      </c>
      <c r="AV122" s="7" t="n">
        <v>0.010165046</v>
      </c>
      <c r="AW122" s="7" t="n">
        <v>0.010197944</v>
      </c>
      <c r="AX122" s="7" t="n">
        <v>0.008943457</v>
      </c>
      <c r="AY122" s="7" t="n">
        <v>0.008928982</v>
      </c>
      <c r="AZ122" s="7" t="n">
        <v>0.009162629</v>
      </c>
      <c r="BA122" s="7" t="n">
        <v>0.008648557</v>
      </c>
      <c r="BB122" s="7" t="n">
        <v>0.009336979</v>
      </c>
      <c r="BC122" s="7" t="n">
        <v>0.009303746</v>
      </c>
      <c r="BD122" s="7" t="n">
        <v>0.00948229</v>
      </c>
      <c r="BE122" s="7" t="n">
        <v>0.009188916</v>
      </c>
      <c r="BF122" s="7" t="n">
        <v>0.008037308</v>
      </c>
      <c r="BG122" s="7" t="n">
        <v>0.009853324</v>
      </c>
      <c r="BH122" s="7" t="n">
        <v>0.010159996</v>
      </c>
      <c r="BI122" s="7" t="n">
        <v>0.009786196</v>
      </c>
      <c r="BJ122" s="7" t="n">
        <v>0.010441797</v>
      </c>
      <c r="BK122" s="7" t="n">
        <v>0.009992118</v>
      </c>
      <c r="BL122" s="7" t="n">
        <v>0.009946618</v>
      </c>
      <c r="BM122" s="7" t="n">
        <v>0.00985112</v>
      </c>
      <c r="BN122" s="7" t="n">
        <v>0.009202627</v>
      </c>
      <c r="BO122" s="7" t="n">
        <v>0.00795482</v>
      </c>
      <c r="BP122" s="7" t="n">
        <v>0.008911088</v>
      </c>
      <c r="BQ122" s="7" t="n">
        <v>0.006504461</v>
      </c>
      <c r="BR122" s="7" t="n">
        <v>0.00388518</v>
      </c>
      <c r="BS122" s="7" t="n">
        <v>0.007697425</v>
      </c>
      <c r="BT122" s="7" t="n">
        <v>0.004999545</v>
      </c>
      <c r="BU122" s="7" t="n">
        <v>0.004353989</v>
      </c>
      <c r="BV122" s="7" t="n">
        <v>0.006551243</v>
      </c>
    </row>
    <row r="123" s="6" customFormat="true" ht="12.75" hidden="false" customHeight="false" outlineLevel="0" collapsed="false">
      <c r="A123" s="6" t="s">
        <v>211</v>
      </c>
      <c r="B123" s="6" t="s">
        <v>212</v>
      </c>
      <c r="C123" s="6" t="s">
        <v>218</v>
      </c>
      <c r="D123" s="7" t="n">
        <v>0.006138546</v>
      </c>
      <c r="E123" s="7" t="n">
        <v>0.0043172</v>
      </c>
      <c r="F123" s="7" t="n">
        <v>0.006194331</v>
      </c>
      <c r="G123" s="7" t="n">
        <v>0.005585861</v>
      </c>
      <c r="H123" s="7" t="n">
        <v>0.006300105</v>
      </c>
      <c r="I123" s="7" t="n">
        <v>0.006075119</v>
      </c>
      <c r="J123" s="7" t="n">
        <v>0.005519579</v>
      </c>
      <c r="K123" s="7" t="n">
        <v>0.005891971</v>
      </c>
      <c r="L123" s="7" t="n">
        <v>0.005803318</v>
      </c>
      <c r="M123" s="7" t="n">
        <v>0.006324623</v>
      </c>
      <c r="N123" s="7" t="n">
        <v>0.005739668</v>
      </c>
      <c r="O123" s="7" t="n">
        <v>0.005580181</v>
      </c>
      <c r="P123" s="7" t="n">
        <v>0.005734114</v>
      </c>
      <c r="Q123" s="7" t="n">
        <v>0.005979362</v>
      </c>
      <c r="R123" s="7" t="n">
        <v>0.005908964</v>
      </c>
      <c r="S123" s="7" t="n">
        <v>0.005801917</v>
      </c>
      <c r="T123" s="7" t="n">
        <v>0.005918168</v>
      </c>
      <c r="U123" s="7" t="n">
        <v>0.006375636</v>
      </c>
      <c r="V123" s="7" t="n">
        <v>0.006059654</v>
      </c>
      <c r="W123" s="7" t="n">
        <v>0.006088531</v>
      </c>
      <c r="X123" s="7" t="n">
        <v>0.006087693</v>
      </c>
      <c r="Y123" s="7" t="n">
        <v>0.006311705</v>
      </c>
      <c r="Z123" s="7" t="n">
        <v>0.00602714</v>
      </c>
      <c r="AA123" s="7" t="n">
        <v>0.005878221</v>
      </c>
      <c r="AB123" s="7" t="n">
        <v>0.006065066</v>
      </c>
      <c r="AC123" s="7" t="n">
        <v>0.005801928</v>
      </c>
      <c r="AD123" s="7" t="n">
        <v>0.005668966</v>
      </c>
      <c r="AE123" s="7" t="n">
        <v>0.006404132</v>
      </c>
      <c r="AF123" s="7" t="n">
        <v>0.005860147</v>
      </c>
      <c r="AG123" s="7" t="n">
        <v>0.006054882</v>
      </c>
      <c r="AH123" s="7" t="n">
        <v>0.007276726</v>
      </c>
      <c r="AI123" s="7" t="n">
        <v>0.005674235</v>
      </c>
      <c r="AJ123" s="7" t="n">
        <v>0.005830997</v>
      </c>
      <c r="AK123" s="7" t="n">
        <v>0.005685197</v>
      </c>
      <c r="AL123" s="7" t="n">
        <v>0.005879622</v>
      </c>
      <c r="AM123" s="7" t="n">
        <v>0.005853769</v>
      </c>
      <c r="AN123" s="7" t="n">
        <v>0.005649602</v>
      </c>
      <c r="AO123" s="7" t="n">
        <v>0.005643178</v>
      </c>
      <c r="AP123" s="7" t="n">
        <v>0.00749821</v>
      </c>
      <c r="AQ123" s="7" t="n">
        <v>0.005669597</v>
      </c>
      <c r="AR123" s="7" t="n">
        <v>0.00570161</v>
      </c>
      <c r="AS123" s="7" t="n">
        <v>0.005745024</v>
      </c>
      <c r="AT123" s="7" t="n">
        <v>0.005858202</v>
      </c>
      <c r="AU123" s="7" t="n">
        <v>0.005676165</v>
      </c>
      <c r="AV123" s="7" t="n">
        <v>0.006916915</v>
      </c>
      <c r="AW123" s="7" t="n">
        <v>0.005882551</v>
      </c>
      <c r="AX123" s="7" t="n">
        <v>0.006991905</v>
      </c>
      <c r="AY123" s="7" t="n">
        <v>0.005641892</v>
      </c>
      <c r="AZ123" s="7" t="n">
        <v>0.005863299</v>
      </c>
      <c r="BA123" s="7" t="n">
        <v>0.005837555</v>
      </c>
      <c r="BB123" s="7" t="n">
        <v>0.005763596</v>
      </c>
      <c r="BC123" s="7" t="n">
        <v>0.005984003</v>
      </c>
      <c r="BD123" s="7" t="n">
        <v>0.006031587</v>
      </c>
      <c r="BE123" s="7" t="n">
        <v>0.005376057</v>
      </c>
      <c r="BF123" s="7" t="n">
        <v>0.00683454</v>
      </c>
      <c r="BG123" s="7" t="n">
        <v>0.00553419</v>
      </c>
      <c r="BH123" s="7" t="n">
        <v>0.005657715</v>
      </c>
      <c r="BI123" s="7" t="n">
        <v>0.006882495</v>
      </c>
      <c r="BJ123" s="7" t="n">
        <v>0.005740951</v>
      </c>
      <c r="BK123" s="7" t="n">
        <v>0.005781441</v>
      </c>
      <c r="BL123" s="7" t="n">
        <v>0.005819271</v>
      </c>
      <c r="BM123" s="7" t="n">
        <v>0.005535991</v>
      </c>
      <c r="BN123" s="7" t="n">
        <v>0.007311326</v>
      </c>
      <c r="BO123" s="7" t="n">
        <v>0.006059964</v>
      </c>
      <c r="BP123" s="7" t="n">
        <v>0.005773833</v>
      </c>
      <c r="BQ123" s="7" t="n">
        <v>0.006139156</v>
      </c>
      <c r="BR123" s="7" t="n">
        <v>0.006686199</v>
      </c>
      <c r="BS123" s="7" t="n">
        <v>0.006132515</v>
      </c>
      <c r="BT123" s="7" t="n">
        <v>0.00650561</v>
      </c>
      <c r="BU123" s="7" t="n">
        <v>0.006573138</v>
      </c>
      <c r="BV123" s="7" t="n">
        <v>0.006082325</v>
      </c>
    </row>
    <row r="124" s="6" customFormat="true" ht="12.75" hidden="false" customHeight="false" outlineLevel="0" collapsed="false">
      <c r="A124" s="6" t="s">
        <v>211</v>
      </c>
      <c r="B124" s="6" t="s">
        <v>212</v>
      </c>
      <c r="C124" s="6" t="s">
        <v>219</v>
      </c>
      <c r="D124" s="7" t="n">
        <v>0.007139241</v>
      </c>
      <c r="E124" s="7" t="n">
        <v>0.005827386</v>
      </c>
      <c r="F124" s="7" t="n">
        <v>0.006052367</v>
      </c>
      <c r="G124" s="7" t="n">
        <v>0.006107778</v>
      </c>
      <c r="H124" s="7" t="n">
        <v>0.006120553</v>
      </c>
      <c r="I124" s="7" t="n">
        <v>0.006065026</v>
      </c>
      <c r="J124" s="7" t="n">
        <v>0.006651352</v>
      </c>
      <c r="K124" s="7" t="n">
        <v>0.006279092</v>
      </c>
      <c r="L124" s="7" t="n">
        <v>0.005787288</v>
      </c>
      <c r="M124" s="7" t="n">
        <v>0.005739141</v>
      </c>
      <c r="N124" s="7" t="n">
        <v>0.005799635</v>
      </c>
      <c r="O124" s="7" t="n">
        <v>0.005593584</v>
      </c>
      <c r="P124" s="7" t="n">
        <v>0.00574978</v>
      </c>
      <c r="Q124" s="7" t="n">
        <v>0.005746611</v>
      </c>
      <c r="R124" s="7" t="n">
        <v>0.007594164</v>
      </c>
      <c r="S124" s="7" t="n">
        <v>0.006058365</v>
      </c>
      <c r="T124" s="7" t="n">
        <v>0.005999365</v>
      </c>
      <c r="U124" s="7" t="n">
        <v>0.006297875</v>
      </c>
      <c r="V124" s="7" t="n">
        <v>0.006907387</v>
      </c>
      <c r="W124" s="7" t="n">
        <v>0.006286862</v>
      </c>
      <c r="X124" s="7" t="n">
        <v>0.007178914</v>
      </c>
      <c r="Y124" s="7" t="n">
        <v>0.008602431</v>
      </c>
      <c r="Z124" s="7" t="n">
        <v>0.008567868</v>
      </c>
      <c r="AA124" s="7" t="n">
        <v>0.006274713</v>
      </c>
      <c r="AB124" s="7" t="n">
        <v>0.005971412</v>
      </c>
      <c r="AC124" s="7" t="n">
        <v>0.005881747</v>
      </c>
      <c r="AD124" s="7" t="n">
        <v>0.005598438</v>
      </c>
      <c r="AE124" s="7" t="n">
        <v>0.005982474</v>
      </c>
      <c r="AF124" s="7" t="n">
        <v>0.00605045</v>
      </c>
      <c r="AG124" s="7" t="n">
        <v>0.006239062</v>
      </c>
      <c r="AH124" s="7" t="n">
        <v>0.008010987</v>
      </c>
      <c r="AI124" s="7" t="n">
        <v>0.006512945</v>
      </c>
      <c r="AJ124" s="7" t="n">
        <v>0.005945609</v>
      </c>
      <c r="AK124" s="7" t="n">
        <v>0.006928084</v>
      </c>
      <c r="AL124" s="7" t="n">
        <v>0.006490786</v>
      </c>
      <c r="AM124" s="7" t="n">
        <v>0.006095076</v>
      </c>
      <c r="AN124" s="7" t="n">
        <v>0.006021118</v>
      </c>
      <c r="AO124" s="7" t="n">
        <v>0.00567075</v>
      </c>
      <c r="AP124" s="7" t="n">
        <v>0.007775532</v>
      </c>
      <c r="AQ124" s="7" t="n">
        <v>0.006037493</v>
      </c>
      <c r="AR124" s="7" t="n">
        <v>0.005911449</v>
      </c>
      <c r="AS124" s="7" t="n">
        <v>0.005697499</v>
      </c>
      <c r="AT124" s="7" t="n">
        <v>0.00629177</v>
      </c>
      <c r="AU124" s="7" t="n">
        <v>0.005697616</v>
      </c>
      <c r="AV124" s="7" t="n">
        <v>0.00585716</v>
      </c>
      <c r="AW124" s="7" t="n">
        <v>0.005824064</v>
      </c>
      <c r="AX124" s="7" t="n">
        <v>0.007614912</v>
      </c>
      <c r="AY124" s="7" t="n">
        <v>0.005621303</v>
      </c>
      <c r="AZ124" s="7" t="n">
        <v>0.00574891</v>
      </c>
      <c r="BA124" s="7" t="n">
        <v>0.005352713</v>
      </c>
      <c r="BB124" s="7" t="n">
        <v>0.00592963</v>
      </c>
      <c r="BC124" s="7" t="n">
        <v>0.005596914</v>
      </c>
      <c r="BD124" s="7" t="n">
        <v>0.005849596</v>
      </c>
      <c r="BE124" s="7" t="n">
        <v>0.006023648</v>
      </c>
      <c r="BF124" s="7" t="n">
        <v>0.008455418</v>
      </c>
      <c r="BG124" s="7" t="n">
        <v>0.005764761</v>
      </c>
      <c r="BH124" s="7" t="n">
        <v>0.0055546</v>
      </c>
      <c r="BI124" s="7" t="n">
        <v>0.006103989</v>
      </c>
      <c r="BJ124" s="7" t="n">
        <v>0.00536784</v>
      </c>
      <c r="BK124" s="7" t="n">
        <v>0.005538254</v>
      </c>
      <c r="BL124" s="7" t="n">
        <v>0.005491198</v>
      </c>
      <c r="BM124" s="7" t="n">
        <v>0.006068655</v>
      </c>
      <c r="BN124" s="7" t="n">
        <v>0.007657752</v>
      </c>
      <c r="BO124" s="7" t="n">
        <v>0.005117463</v>
      </c>
      <c r="BP124" s="7" t="n">
        <v>0.005196097</v>
      </c>
      <c r="BQ124" s="7" t="n">
        <v>0.00342164</v>
      </c>
      <c r="BR124" s="7" t="n">
        <v>0.001837106</v>
      </c>
      <c r="BS124" s="7" t="n">
        <v>0.004553869</v>
      </c>
      <c r="BT124" s="7" t="n">
        <v>0.002619766</v>
      </c>
      <c r="BU124" s="7" t="n">
        <v>0.002201277</v>
      </c>
      <c r="BV124" s="7" t="n">
        <v>0.005998415</v>
      </c>
    </row>
    <row r="125" s="6" customFormat="true" ht="12.75" hidden="false" customHeight="false" outlineLevel="0" collapsed="false">
      <c r="A125" s="6" t="s">
        <v>211</v>
      </c>
      <c r="B125" s="6" t="s">
        <v>212</v>
      </c>
      <c r="C125" s="6" t="s">
        <v>220</v>
      </c>
      <c r="D125" s="7" t="n">
        <v>0.004819661</v>
      </c>
      <c r="E125" s="7" t="n">
        <v>0.003550067</v>
      </c>
      <c r="F125" s="7" t="n">
        <v>0.003465198</v>
      </c>
      <c r="G125" s="7" t="n">
        <v>0.004517549</v>
      </c>
      <c r="H125" s="7" t="n">
        <v>0.005985463</v>
      </c>
      <c r="I125" s="7" t="n">
        <v>0.005863682</v>
      </c>
      <c r="J125" s="7" t="n">
        <v>0.003988697</v>
      </c>
      <c r="K125" s="7" t="n">
        <v>0.003874146</v>
      </c>
      <c r="L125" s="7" t="n">
        <v>0.005781253</v>
      </c>
      <c r="M125" s="7" t="n">
        <v>0.005912267</v>
      </c>
      <c r="N125" s="7" t="n">
        <v>0.006521472</v>
      </c>
      <c r="O125" s="7" t="n">
        <v>0.006428655</v>
      </c>
      <c r="P125" s="7" t="n">
        <v>0.005135268</v>
      </c>
      <c r="Q125" s="7" t="n">
        <v>0.006553135</v>
      </c>
      <c r="R125" s="7" t="n">
        <v>0.001512308</v>
      </c>
      <c r="S125" s="7" t="n">
        <v>0.003938969</v>
      </c>
      <c r="T125" s="7" t="n">
        <v>0.005506639</v>
      </c>
      <c r="U125" s="7" t="n">
        <v>0.003937672</v>
      </c>
      <c r="V125" s="7" t="n">
        <v>0.002793107</v>
      </c>
      <c r="W125" s="7" t="n">
        <v>0.004978832</v>
      </c>
      <c r="X125" s="7" t="n">
        <v>0.002101074</v>
      </c>
      <c r="Y125" s="7" t="n">
        <v>0.002199051</v>
      </c>
      <c r="Z125" s="7" t="n">
        <v>0.001412172</v>
      </c>
      <c r="AA125" s="7" t="n">
        <v>0.005659244</v>
      </c>
      <c r="AB125" s="7" t="n">
        <v>0.005805996</v>
      </c>
      <c r="AC125" s="7" t="n">
        <v>0.005460295</v>
      </c>
      <c r="AD125" s="7" t="n">
        <v>0.005641199</v>
      </c>
      <c r="AE125" s="7" t="n">
        <v>0.005748975</v>
      </c>
      <c r="AF125" s="7" t="n">
        <v>0.004941274</v>
      </c>
      <c r="AG125" s="7" t="n">
        <v>0.004602139</v>
      </c>
      <c r="AH125" s="7" t="n">
        <v>0.001791529</v>
      </c>
      <c r="AI125" s="7" t="n">
        <v>0.003613596</v>
      </c>
      <c r="AJ125" s="7" t="n">
        <v>0.004830628</v>
      </c>
      <c r="AK125" s="7" t="n">
        <v>0.002880252</v>
      </c>
      <c r="AL125" s="7" t="n">
        <v>0.003886321</v>
      </c>
      <c r="AM125" s="7" t="n">
        <v>0.004685837</v>
      </c>
      <c r="AN125" s="7" t="n">
        <v>0.004994795</v>
      </c>
      <c r="AO125" s="7" t="n">
        <v>0.006112594</v>
      </c>
      <c r="AP125" s="7" t="n">
        <v>0.0010618</v>
      </c>
      <c r="AQ125" s="7" t="n">
        <v>0.005429283</v>
      </c>
      <c r="AR125" s="7" t="n">
        <v>0.005636183</v>
      </c>
      <c r="AS125" s="7" t="n">
        <v>0.005990875</v>
      </c>
      <c r="AT125" s="7" t="n">
        <v>0.005492597</v>
      </c>
      <c r="AU125" s="7" t="n">
        <v>0.005520688</v>
      </c>
      <c r="AV125" s="7" t="n">
        <v>0.004462227</v>
      </c>
      <c r="AW125" s="7" t="n">
        <v>0.005920534</v>
      </c>
      <c r="AX125" s="7" t="n">
        <v>0.001195574</v>
      </c>
      <c r="AY125" s="7" t="n">
        <v>0.00235238</v>
      </c>
      <c r="AZ125" s="7" t="n">
        <v>0.003885223</v>
      </c>
      <c r="BA125" s="7" t="n">
        <v>0.002440125</v>
      </c>
      <c r="BB125" s="7" t="n">
        <v>0.003591944</v>
      </c>
      <c r="BC125" s="7" t="n">
        <v>0.003743252</v>
      </c>
      <c r="BD125" s="7" t="n">
        <v>0.005435692</v>
      </c>
      <c r="BE125" s="7" t="n">
        <v>0.003250132</v>
      </c>
      <c r="BF125" s="7" t="n">
        <v>0.001858527</v>
      </c>
      <c r="BG125" s="7" t="n">
        <v>0.00548677</v>
      </c>
      <c r="BH125" s="7" t="n">
        <v>0.0063581</v>
      </c>
      <c r="BI125" s="7" t="n">
        <v>0.006297875</v>
      </c>
      <c r="BJ125" s="7" t="n">
        <v>0.006803617</v>
      </c>
      <c r="BK125" s="7" t="n">
        <v>0.006727274</v>
      </c>
      <c r="BL125" s="7" t="n">
        <v>0.006951987</v>
      </c>
      <c r="BM125" s="7" t="n">
        <v>0.004759113</v>
      </c>
      <c r="BN125" s="7" t="n">
        <v>0.001993356</v>
      </c>
      <c r="BO125" s="7" t="n">
        <v>0.002604954</v>
      </c>
      <c r="BP125" s="7" t="n">
        <v>0.005347558</v>
      </c>
      <c r="BQ125" s="7" t="n">
        <v>0.003957233</v>
      </c>
      <c r="BR125" s="7" t="n">
        <v>0.002756735</v>
      </c>
      <c r="BS125" s="7" t="n">
        <v>0.004425111</v>
      </c>
      <c r="BT125" s="7" t="n">
        <v>0.003190928</v>
      </c>
      <c r="BU125" s="7" t="n">
        <v>0.002915383</v>
      </c>
      <c r="BV125" s="7" t="n">
        <v>0.002076484</v>
      </c>
    </row>
    <row r="126" s="6" customFormat="true" ht="12.75" hidden="false" customHeight="false" outlineLevel="0" collapsed="false">
      <c r="A126" s="6" t="s">
        <v>211</v>
      </c>
      <c r="B126" s="6" t="s">
        <v>212</v>
      </c>
      <c r="C126" s="6" t="s">
        <v>221</v>
      </c>
      <c r="D126" s="7" t="n">
        <v>0.002576936</v>
      </c>
      <c r="E126" s="7" t="n">
        <v>0.002440841</v>
      </c>
      <c r="F126" s="7" t="n">
        <v>0.002032438</v>
      </c>
      <c r="G126" s="7" t="n">
        <v>0.003473283</v>
      </c>
      <c r="H126" s="7" t="n">
        <v>0.003884879</v>
      </c>
      <c r="I126" s="7" t="n">
        <v>0.00385065</v>
      </c>
      <c r="J126" s="7" t="n">
        <v>0.003252026</v>
      </c>
      <c r="K126" s="7" t="n">
        <v>0.002902021</v>
      </c>
      <c r="L126" s="7" t="n">
        <v>0.004533577</v>
      </c>
      <c r="M126" s="7" t="n">
        <v>0.004141319</v>
      </c>
      <c r="N126" s="7" t="n">
        <v>0.004700141</v>
      </c>
      <c r="O126" s="7" t="n">
        <v>0.004896275</v>
      </c>
      <c r="P126" s="7" t="n">
        <v>0.003875833</v>
      </c>
      <c r="Q126" s="7" t="n">
        <v>0.004660711</v>
      </c>
      <c r="R126" s="7" t="n">
        <v>0.002272234</v>
      </c>
      <c r="S126" s="7" t="n">
        <v>0.002697567</v>
      </c>
      <c r="T126" s="7" t="n">
        <v>0.004001438</v>
      </c>
      <c r="U126" s="7" t="n">
        <v>0.00323258</v>
      </c>
      <c r="V126" s="7" t="n">
        <v>0.002885179</v>
      </c>
      <c r="W126" s="7" t="n">
        <v>0.003583596</v>
      </c>
      <c r="X126" s="7" t="n">
        <v>0.002496648</v>
      </c>
      <c r="Y126" s="7" t="n">
        <v>0.002202281</v>
      </c>
      <c r="Z126" s="7" t="n">
        <v>0.001933066</v>
      </c>
      <c r="AA126" s="7" t="n">
        <v>0.003599838</v>
      </c>
      <c r="AB126" s="7" t="n">
        <v>0.004224741</v>
      </c>
      <c r="AC126" s="7" t="n">
        <v>0.0039797</v>
      </c>
      <c r="AD126" s="7" t="n">
        <v>0.004319161</v>
      </c>
      <c r="AE126" s="7" t="n">
        <v>0.0038639</v>
      </c>
      <c r="AF126" s="7" t="n">
        <v>0.003756079</v>
      </c>
      <c r="AG126" s="7" t="n">
        <v>0.003798001</v>
      </c>
      <c r="AH126" s="7" t="n">
        <v>0.002351415</v>
      </c>
      <c r="AI126" s="7" t="n">
        <v>0.002734781</v>
      </c>
      <c r="AJ126" s="7" t="n">
        <v>0.003659517</v>
      </c>
      <c r="AK126" s="7" t="n">
        <v>0.002047553</v>
      </c>
      <c r="AL126" s="7" t="n">
        <v>0.002798274</v>
      </c>
      <c r="AM126" s="7" t="n">
        <v>0.003429533</v>
      </c>
      <c r="AN126" s="7" t="n">
        <v>0.00368823</v>
      </c>
      <c r="AO126" s="7" t="n">
        <v>0.004399802</v>
      </c>
      <c r="AP126" s="7" t="n">
        <v>0.002810731</v>
      </c>
      <c r="AQ126" s="7" t="n">
        <v>0.003656829</v>
      </c>
      <c r="AR126" s="7" t="n">
        <v>0.004136806</v>
      </c>
      <c r="AS126" s="7" t="n">
        <v>0.00443689</v>
      </c>
      <c r="AT126" s="7" t="n">
        <v>0.003868168</v>
      </c>
      <c r="AU126" s="7" t="n">
        <v>0.004136526</v>
      </c>
      <c r="AV126" s="7" t="n">
        <v>0.00262731</v>
      </c>
      <c r="AW126" s="7" t="n">
        <v>0.00443907</v>
      </c>
      <c r="AX126" s="7" t="n">
        <v>0.002548012</v>
      </c>
      <c r="AY126" s="7" t="n">
        <v>0.000889712</v>
      </c>
      <c r="AZ126" s="7" t="n">
        <v>0.002369635</v>
      </c>
      <c r="BA126" s="7" t="n">
        <v>0.001077066</v>
      </c>
      <c r="BB126" s="7" t="n">
        <v>0.001982259</v>
      </c>
      <c r="BC126" s="7" t="n">
        <v>0.00193126</v>
      </c>
      <c r="BD126" s="7" t="n">
        <v>0.003355126</v>
      </c>
      <c r="BE126" s="7" t="n">
        <v>0.001996611</v>
      </c>
      <c r="BF126" s="7" t="n">
        <v>0.002031937</v>
      </c>
      <c r="BG126" s="7" t="n">
        <v>0.004186179</v>
      </c>
      <c r="BH126" s="7" t="n">
        <v>0.00481655</v>
      </c>
      <c r="BI126" s="7" t="n">
        <v>0.003248368</v>
      </c>
      <c r="BJ126" s="7" t="n">
        <v>0.005122707</v>
      </c>
      <c r="BK126" s="7" t="n">
        <v>0.004800398</v>
      </c>
      <c r="BL126" s="7" t="n">
        <v>0.005015464</v>
      </c>
      <c r="BM126" s="7" t="n">
        <v>0.003830779</v>
      </c>
      <c r="BN126" s="7" t="n">
        <v>0.002353179</v>
      </c>
      <c r="BO126" s="7" t="n">
        <v>0.001001707</v>
      </c>
      <c r="BP126" s="7" t="n">
        <v>0.003404281</v>
      </c>
      <c r="BQ126" s="7" t="n">
        <v>0.002120523</v>
      </c>
      <c r="BR126" s="7" t="n">
        <v>0.001068988</v>
      </c>
      <c r="BS126" s="7" t="n">
        <v>0.002774467</v>
      </c>
      <c r="BT126" s="7" t="n">
        <v>0.001496616</v>
      </c>
      <c r="BU126" s="7" t="n">
        <v>0.001268626</v>
      </c>
      <c r="BV126" s="7" t="n">
        <v>0.001427119</v>
      </c>
    </row>
    <row r="127" s="6" customFormat="true" ht="12.75" hidden="false" customHeight="false" outlineLevel="0" collapsed="false">
      <c r="A127" s="6" t="s">
        <v>211</v>
      </c>
      <c r="B127" s="6" t="s">
        <v>212</v>
      </c>
      <c r="C127" s="6" t="s">
        <v>222</v>
      </c>
      <c r="D127" s="7" t="n">
        <v>0.008525282</v>
      </c>
      <c r="E127" s="7" t="n">
        <v>0.006343882</v>
      </c>
      <c r="F127" s="7" t="n">
        <v>0.007964008</v>
      </c>
      <c r="G127" s="7" t="n">
        <v>0.007049655</v>
      </c>
      <c r="H127" s="7" t="n">
        <v>0.006347041</v>
      </c>
      <c r="I127" s="7" t="n">
        <v>0.006233245</v>
      </c>
      <c r="J127" s="7" t="n">
        <v>0.007651684</v>
      </c>
      <c r="K127" s="7" t="n">
        <v>0.006855287</v>
      </c>
      <c r="L127" s="7" t="n">
        <v>0.006692872</v>
      </c>
      <c r="M127" s="7" t="n">
        <v>0.006825678</v>
      </c>
      <c r="N127" s="7" t="n">
        <v>0.006316924</v>
      </c>
      <c r="O127" s="7" t="n">
        <v>0.006380033</v>
      </c>
      <c r="P127" s="7" t="n">
        <v>0.006426956</v>
      </c>
      <c r="Q127" s="7" t="n">
        <v>0.006431858</v>
      </c>
      <c r="R127" s="7" t="n">
        <v>0.008843693</v>
      </c>
      <c r="S127" s="7" t="n">
        <v>0.006732516</v>
      </c>
      <c r="T127" s="7" t="n">
        <v>0.006638466</v>
      </c>
      <c r="U127" s="7" t="n">
        <v>0.007492693</v>
      </c>
      <c r="V127" s="7" t="n">
        <v>0.007998881</v>
      </c>
      <c r="W127" s="7" t="n">
        <v>0.007059599</v>
      </c>
      <c r="X127" s="7" t="n">
        <v>0.008333802</v>
      </c>
      <c r="Y127" s="7" t="n">
        <v>0.008124061</v>
      </c>
      <c r="Z127" s="7" t="n">
        <v>0.008959353</v>
      </c>
      <c r="AA127" s="7" t="n">
        <v>0.007067144</v>
      </c>
      <c r="AB127" s="7" t="n">
        <v>0.006511787</v>
      </c>
      <c r="AC127" s="7" t="n">
        <v>0.006565637</v>
      </c>
      <c r="AD127" s="7" t="n">
        <v>0.006376284</v>
      </c>
      <c r="AE127" s="7" t="n">
        <v>0.006643517</v>
      </c>
      <c r="AF127" s="7" t="n">
        <v>0.006588253</v>
      </c>
      <c r="AG127" s="7" t="n">
        <v>0.006872283</v>
      </c>
      <c r="AH127" s="7" t="n">
        <v>0.008331405</v>
      </c>
      <c r="AI127" s="7" t="n">
        <v>0.007294581</v>
      </c>
      <c r="AJ127" s="7" t="n">
        <v>0.006622512</v>
      </c>
      <c r="AK127" s="7" t="n">
        <v>0.007236662</v>
      </c>
      <c r="AL127" s="7" t="n">
        <v>0.00745089</v>
      </c>
      <c r="AM127" s="7" t="n">
        <v>0.006931468</v>
      </c>
      <c r="AN127" s="7" t="n">
        <v>0.006596707</v>
      </c>
      <c r="AO127" s="7" t="n">
        <v>0.006063518</v>
      </c>
      <c r="AP127" s="7" t="n">
        <v>0.007649217</v>
      </c>
      <c r="AQ127" s="7" t="n">
        <v>0.006872544</v>
      </c>
      <c r="AR127" s="7" t="n">
        <v>0.006393829</v>
      </c>
      <c r="AS127" s="7" t="n">
        <v>0.006265549</v>
      </c>
      <c r="AT127" s="7" t="n">
        <v>0.006899233</v>
      </c>
      <c r="AU127" s="7" t="n">
        <v>0.006369018</v>
      </c>
      <c r="AV127" s="7" t="n">
        <v>0.007647856</v>
      </c>
      <c r="AW127" s="7" t="n">
        <v>0.006374434</v>
      </c>
      <c r="AX127" s="7" t="n">
        <v>0.008156949</v>
      </c>
      <c r="AY127" s="7" t="n">
        <v>0.006025912</v>
      </c>
      <c r="AZ127" s="7" t="n">
        <v>0.006342692</v>
      </c>
      <c r="BA127" s="7" t="n">
        <v>0.005947786</v>
      </c>
      <c r="BB127" s="7" t="n">
        <v>0.006559158</v>
      </c>
      <c r="BC127" s="7" t="n">
        <v>0.005959722</v>
      </c>
      <c r="BD127" s="7" t="n">
        <v>0.006236632</v>
      </c>
      <c r="BE127" s="7" t="n">
        <v>0.006590483</v>
      </c>
      <c r="BF127" s="7" t="n">
        <v>0.00814227</v>
      </c>
      <c r="BG127" s="7" t="n">
        <v>0.006428674</v>
      </c>
      <c r="BH127" s="7" t="n">
        <v>0.006097083</v>
      </c>
      <c r="BI127" s="7" t="n">
        <v>0.007379956</v>
      </c>
      <c r="BJ127" s="7" t="n">
        <v>0.005912613</v>
      </c>
      <c r="BK127" s="7" t="n">
        <v>0.006147818</v>
      </c>
      <c r="BL127" s="7" t="n">
        <v>0.006034851</v>
      </c>
      <c r="BM127" s="7" t="n">
        <v>0.006917182</v>
      </c>
      <c r="BN127" s="7" t="n">
        <v>0.008194101</v>
      </c>
      <c r="BO127" s="7" t="n">
        <v>0.006165577</v>
      </c>
      <c r="BP127" s="7" t="n">
        <v>0.005713135</v>
      </c>
      <c r="BQ127" s="7" t="n">
        <v>0.005148478</v>
      </c>
      <c r="BR127" s="7" t="n">
        <v>0.00475058</v>
      </c>
      <c r="BS127" s="7" t="n">
        <v>0.005824888</v>
      </c>
      <c r="BT127" s="7" t="n">
        <v>0.005057248</v>
      </c>
      <c r="BU127" s="7" t="n">
        <v>0.004815846</v>
      </c>
      <c r="BV127" s="7" t="n">
        <v>0.006718411</v>
      </c>
    </row>
    <row r="128" s="6" customFormat="true" ht="12.75" hidden="false" customHeight="false" outlineLevel="0" collapsed="false">
      <c r="A128" s="6" t="s">
        <v>211</v>
      </c>
      <c r="B128" s="6" t="s">
        <v>212</v>
      </c>
      <c r="C128" s="6" t="s">
        <v>223</v>
      </c>
      <c r="D128" s="7" t="n">
        <v>0.005587222</v>
      </c>
      <c r="E128" s="7" t="n">
        <v>0.004148584</v>
      </c>
      <c r="F128" s="7" t="n">
        <v>0.004241554</v>
      </c>
      <c r="G128" s="7" t="n">
        <v>0.005505147</v>
      </c>
      <c r="H128" s="7" t="n">
        <v>0.007364077</v>
      </c>
      <c r="I128" s="7" t="n">
        <v>0.007091832</v>
      </c>
      <c r="J128" s="7" t="n">
        <v>0.005108728</v>
      </c>
      <c r="K128" s="7" t="n">
        <v>0.004917888</v>
      </c>
      <c r="L128" s="7" t="n">
        <v>0.007354333</v>
      </c>
      <c r="M128" s="7" t="n">
        <v>0.007302225</v>
      </c>
      <c r="N128" s="7" t="n">
        <v>0.007926236</v>
      </c>
      <c r="O128" s="7" t="n">
        <v>0.008074331</v>
      </c>
      <c r="P128" s="7" t="n">
        <v>0.006271984</v>
      </c>
      <c r="Q128" s="7" t="n">
        <v>0.007984452</v>
      </c>
      <c r="R128" s="7" t="n">
        <v>0.001370043</v>
      </c>
      <c r="S128" s="7" t="n">
        <v>0.004709763</v>
      </c>
      <c r="T128" s="7" t="n">
        <v>0.006770344</v>
      </c>
      <c r="U128" s="7" t="n">
        <v>0.004762637</v>
      </c>
      <c r="V128" s="7" t="n">
        <v>0.003111283</v>
      </c>
      <c r="W128" s="7" t="n">
        <v>0.006193651</v>
      </c>
      <c r="X128" s="7" t="n">
        <v>0.002175457</v>
      </c>
      <c r="Y128" s="7" t="n">
        <v>0.002509295</v>
      </c>
      <c r="Z128" s="7" t="n">
        <v>0.001416702</v>
      </c>
      <c r="AA128" s="7" t="n">
        <v>0.006888528</v>
      </c>
      <c r="AB128" s="7" t="n">
        <v>0.007178783</v>
      </c>
      <c r="AC128" s="7" t="n">
        <v>0.00664826</v>
      </c>
      <c r="AD128" s="7" t="n">
        <v>0.007229573</v>
      </c>
      <c r="AE128" s="7" t="n">
        <v>0.007151414</v>
      </c>
      <c r="AF128" s="7" t="n">
        <v>0.006155558</v>
      </c>
      <c r="AG128" s="7" t="n">
        <v>0.005637583</v>
      </c>
      <c r="AH128" s="7" t="n">
        <v>0.001840696</v>
      </c>
      <c r="AI128" s="7" t="n">
        <v>0.004505778</v>
      </c>
      <c r="AJ128" s="7" t="n">
        <v>0.006071702</v>
      </c>
      <c r="AK128" s="7" t="n">
        <v>0.003706033</v>
      </c>
      <c r="AL128" s="7" t="n">
        <v>0.004836652</v>
      </c>
      <c r="AM128" s="7" t="n">
        <v>0.005874833</v>
      </c>
      <c r="AN128" s="7" t="n">
        <v>0.006143756</v>
      </c>
      <c r="AO128" s="7" t="n">
        <v>0.007556888</v>
      </c>
      <c r="AP128" s="7" t="n">
        <v>0.000832677</v>
      </c>
      <c r="AQ128" s="7" t="n">
        <v>0.006540733</v>
      </c>
      <c r="AR128" s="7" t="n">
        <v>0.007030935</v>
      </c>
      <c r="AS128" s="7" t="n">
        <v>0.007424033</v>
      </c>
      <c r="AT128" s="7" t="n">
        <v>0.006574027</v>
      </c>
      <c r="AU128" s="7" t="n">
        <v>0.006986569</v>
      </c>
      <c r="AV128" s="7" t="n">
        <v>0.005501911</v>
      </c>
      <c r="AW128" s="7" t="n">
        <v>0.007274182</v>
      </c>
      <c r="AX128" s="7" t="n">
        <v>0.001000684</v>
      </c>
      <c r="AY128" s="7" t="n">
        <v>0.001660734</v>
      </c>
      <c r="AZ128" s="7" t="n">
        <v>0.004197188</v>
      </c>
      <c r="BA128" s="7" t="n">
        <v>0.001873543</v>
      </c>
      <c r="BB128" s="7" t="n">
        <v>0.003681686</v>
      </c>
      <c r="BC128" s="7" t="n">
        <v>0.003698875</v>
      </c>
      <c r="BD128" s="7" t="n">
        <v>0.006456648</v>
      </c>
      <c r="BE128" s="7" t="n">
        <v>0.003379518</v>
      </c>
      <c r="BF128" s="7" t="n">
        <v>0.001992636</v>
      </c>
      <c r="BG128" s="7" t="n">
        <v>0.007206598</v>
      </c>
      <c r="BH128" s="7" t="n">
        <v>0.008172398</v>
      </c>
      <c r="BI128" s="7" t="n">
        <v>0.007096116</v>
      </c>
      <c r="BJ128" s="7" t="n">
        <v>0.008477884</v>
      </c>
      <c r="BK128" s="7" t="n">
        <v>0.008350807</v>
      </c>
      <c r="BL128" s="7" t="n">
        <v>0.00868299</v>
      </c>
      <c r="BM128" s="7" t="n">
        <v>0.006056839</v>
      </c>
      <c r="BN128" s="7" t="n">
        <v>0.002181334</v>
      </c>
      <c r="BO128" s="7" t="n">
        <v>0.002360858</v>
      </c>
      <c r="BP128" s="7" t="n">
        <v>0.006348566</v>
      </c>
      <c r="BQ128" s="7" t="n">
        <v>0.004739336</v>
      </c>
      <c r="BR128" s="7" t="n">
        <v>0.003357759</v>
      </c>
      <c r="BS128" s="7" t="n">
        <v>0.005278123</v>
      </c>
      <c r="BT128" s="7" t="n">
        <v>0.00384603</v>
      </c>
      <c r="BU128" s="7" t="n">
        <v>0.003552853</v>
      </c>
      <c r="BV128" s="7" t="n">
        <v>0.002253265</v>
      </c>
    </row>
    <row r="129" s="6" customFormat="true" ht="12.75" hidden="false" customHeight="false" outlineLevel="0" collapsed="false">
      <c r="A129" s="6" t="s">
        <v>211</v>
      </c>
      <c r="B129" s="6" t="s">
        <v>212</v>
      </c>
      <c r="C129" s="6" t="s">
        <v>224</v>
      </c>
      <c r="D129" s="7" t="n">
        <v>0.004554231</v>
      </c>
      <c r="E129" s="7" t="n">
        <v>0.003558286</v>
      </c>
      <c r="F129" s="7" t="n">
        <v>0.003641383</v>
      </c>
      <c r="G129" s="7" t="n">
        <v>0.0046855</v>
      </c>
      <c r="H129" s="7" t="n">
        <v>0.005048183</v>
      </c>
      <c r="I129" s="7" t="n">
        <v>0.004921192</v>
      </c>
      <c r="J129" s="7" t="n">
        <v>0.004719747</v>
      </c>
      <c r="K129" s="7" t="n">
        <v>0.004669922</v>
      </c>
      <c r="L129" s="7" t="n">
        <v>0.004969867</v>
      </c>
      <c r="M129" s="7" t="n">
        <v>0.00467149</v>
      </c>
      <c r="N129" s="7" t="n">
        <v>0.004833757</v>
      </c>
      <c r="O129" s="7" t="n">
        <v>0.004964066</v>
      </c>
      <c r="P129" s="7" t="n">
        <v>0.004262572</v>
      </c>
      <c r="Q129" s="7" t="n">
        <v>0.005049821</v>
      </c>
      <c r="R129" s="7" t="n">
        <v>0.004622814</v>
      </c>
      <c r="S129" s="7" t="n">
        <v>0.004206337</v>
      </c>
      <c r="T129" s="7" t="n">
        <v>0.00491518</v>
      </c>
      <c r="U129" s="7" t="n">
        <v>0.004437941</v>
      </c>
      <c r="V129" s="7" t="n">
        <v>0.004675861</v>
      </c>
      <c r="W129" s="7" t="n">
        <v>0.004986049</v>
      </c>
      <c r="X129" s="7" t="n">
        <v>0.004644003</v>
      </c>
      <c r="Y129" s="7" t="n">
        <v>0.003610092</v>
      </c>
      <c r="Z129" s="7" t="n">
        <v>0.003827856</v>
      </c>
      <c r="AA129" s="7" t="n">
        <v>0.004904969</v>
      </c>
      <c r="AB129" s="7" t="n">
        <v>0.005126272</v>
      </c>
      <c r="AC129" s="7" t="n">
        <v>0.00477321</v>
      </c>
      <c r="AD129" s="7" t="n">
        <v>0.004869238</v>
      </c>
      <c r="AE129" s="7" t="n">
        <v>0.004949195</v>
      </c>
      <c r="AF129" s="7" t="n">
        <v>0.004817562</v>
      </c>
      <c r="AG129" s="7" t="n">
        <v>0.00464825</v>
      </c>
      <c r="AH129" s="7" t="n">
        <v>0.003720342</v>
      </c>
      <c r="AI129" s="7" t="n">
        <v>0.004493875</v>
      </c>
      <c r="AJ129" s="7" t="n">
        <v>0.005031436</v>
      </c>
      <c r="AK129" s="7" t="n">
        <v>0.004476397</v>
      </c>
      <c r="AL129" s="7" t="n">
        <v>0.004464374</v>
      </c>
      <c r="AM129" s="7" t="n">
        <v>0.00469436</v>
      </c>
      <c r="AN129" s="7" t="n">
        <v>0.004663604</v>
      </c>
      <c r="AO129" s="7" t="n">
        <v>0.004754643</v>
      </c>
      <c r="AP129" s="7" t="n">
        <v>0.003260349</v>
      </c>
      <c r="AQ129" s="7" t="n">
        <v>0.004546388</v>
      </c>
      <c r="AR129" s="7" t="n">
        <v>0.004877395</v>
      </c>
      <c r="AS129" s="7" t="n">
        <v>0.004916808</v>
      </c>
      <c r="AT129" s="7" t="n">
        <v>0.004624268</v>
      </c>
      <c r="AU129" s="7" t="n">
        <v>0.004942641</v>
      </c>
      <c r="AV129" s="7" t="n">
        <v>0.003622155</v>
      </c>
      <c r="AW129" s="7" t="n">
        <v>0.004961182</v>
      </c>
      <c r="AX129" s="7" t="n">
        <v>0.003877494</v>
      </c>
      <c r="AY129" s="7" t="n">
        <v>0.004195434</v>
      </c>
      <c r="AZ129" s="7" t="n">
        <v>0.004631289</v>
      </c>
      <c r="BA129" s="7" t="n">
        <v>0.004578538</v>
      </c>
      <c r="BB129" s="7" t="n">
        <v>0.004423529</v>
      </c>
      <c r="BC129" s="7" t="n">
        <v>0.004518578</v>
      </c>
      <c r="BD129" s="7" t="n">
        <v>0.004918411</v>
      </c>
      <c r="BE129" s="7" t="n">
        <v>0.00421136</v>
      </c>
      <c r="BF129" s="7" t="n">
        <v>0.003535753</v>
      </c>
      <c r="BG129" s="7" t="n">
        <v>0.004521906</v>
      </c>
      <c r="BH129" s="7" t="n">
        <v>0.005060727</v>
      </c>
      <c r="BI129" s="7" t="n">
        <v>0.004383114</v>
      </c>
      <c r="BJ129" s="7" t="n">
        <v>0.00517345</v>
      </c>
      <c r="BK129" s="7" t="n">
        <v>0.00515244</v>
      </c>
      <c r="BL129" s="7" t="n">
        <v>0.00513742</v>
      </c>
      <c r="BM129" s="7" t="n">
        <v>0.004968596</v>
      </c>
      <c r="BN129" s="7" t="n">
        <v>0.00366715</v>
      </c>
      <c r="BO129" s="7" t="n">
        <v>0.004604133</v>
      </c>
      <c r="BP129" s="7" t="n">
        <v>0.005169903</v>
      </c>
      <c r="BQ129" s="7" t="n">
        <v>0.006210531</v>
      </c>
      <c r="BR129" s="7" t="n">
        <v>0.007684967</v>
      </c>
      <c r="BS129" s="7" t="n">
        <v>0.00579121</v>
      </c>
      <c r="BT129" s="7" t="n">
        <v>0.007091174</v>
      </c>
      <c r="BU129" s="7" t="n">
        <v>0.007420119</v>
      </c>
      <c r="BV129" s="7" t="n">
        <v>0.005618051</v>
      </c>
    </row>
    <row r="130" s="6" customFormat="true" ht="12.75" hidden="false" customHeight="false" outlineLevel="0" collapsed="false">
      <c r="A130" s="6" t="s">
        <v>211</v>
      </c>
      <c r="B130" s="6" t="s">
        <v>212</v>
      </c>
      <c r="C130" s="6" t="s">
        <v>225</v>
      </c>
      <c r="D130" s="7" t="n">
        <v>0.00732625</v>
      </c>
      <c r="E130" s="7" t="n">
        <v>0.006681287</v>
      </c>
      <c r="F130" s="7" t="n">
        <v>0.007254049</v>
      </c>
      <c r="G130" s="7" t="n">
        <v>0.007061248</v>
      </c>
      <c r="H130" s="7" t="n">
        <v>0.007840136</v>
      </c>
      <c r="I130" s="7" t="n">
        <v>0.00754685</v>
      </c>
      <c r="J130" s="7" t="n">
        <v>0.007707332</v>
      </c>
      <c r="K130" s="7" t="n">
        <v>0.006745823</v>
      </c>
      <c r="L130" s="7" t="n">
        <v>0.007348392</v>
      </c>
      <c r="M130" s="7" t="n">
        <v>0.007379907</v>
      </c>
      <c r="N130" s="7" t="n">
        <v>0.00712978</v>
      </c>
      <c r="O130" s="7" t="n">
        <v>0.007261155</v>
      </c>
      <c r="P130" s="7" t="n">
        <v>0.006774376</v>
      </c>
      <c r="Q130" s="7" t="n">
        <v>0.007316241</v>
      </c>
      <c r="R130" s="7" t="n">
        <v>0.007274124</v>
      </c>
      <c r="S130" s="7" t="n">
        <v>0.006717193</v>
      </c>
      <c r="T130" s="7" t="n">
        <v>0.007016892</v>
      </c>
      <c r="U130" s="7" t="n">
        <v>0.007310783</v>
      </c>
      <c r="V130" s="7" t="n">
        <v>0.007160584</v>
      </c>
      <c r="W130" s="7" t="n">
        <v>0.007583841</v>
      </c>
      <c r="X130" s="7" t="n">
        <v>0.007205746</v>
      </c>
      <c r="Y130" s="7" t="n">
        <v>0.007729168</v>
      </c>
      <c r="Z130" s="7" t="n">
        <v>0.007812791</v>
      </c>
      <c r="AA130" s="7" t="n">
        <v>0.007295025</v>
      </c>
      <c r="AB130" s="7" t="n">
        <v>0.007211636</v>
      </c>
      <c r="AC130" s="7" t="n">
        <v>0.007000295</v>
      </c>
      <c r="AD130" s="7" t="n">
        <v>0.007186968</v>
      </c>
      <c r="AE130" s="7" t="n">
        <v>0.007295423</v>
      </c>
      <c r="AF130" s="7" t="n">
        <v>0.007100307</v>
      </c>
      <c r="AG130" s="7" t="n">
        <v>0.007091874</v>
      </c>
      <c r="AH130" s="7" t="n">
        <v>0.006939719</v>
      </c>
      <c r="AI130" s="7" t="n">
        <v>0.00679923</v>
      </c>
      <c r="AJ130" s="7" t="n">
        <v>0.007259187</v>
      </c>
      <c r="AK130" s="7" t="n">
        <v>0.006862146</v>
      </c>
      <c r="AL130" s="7" t="n">
        <v>0.007140569</v>
      </c>
      <c r="AM130" s="7" t="n">
        <v>0.00714887</v>
      </c>
      <c r="AN130" s="7" t="n">
        <v>0.006806045</v>
      </c>
      <c r="AO130" s="7" t="n">
        <v>0.007008154</v>
      </c>
      <c r="AP130" s="7" t="n">
        <v>0.006294188</v>
      </c>
      <c r="AQ130" s="7" t="n">
        <v>0.007036212</v>
      </c>
      <c r="AR130" s="7" t="n">
        <v>0.007361387</v>
      </c>
      <c r="AS130" s="7" t="n">
        <v>0.007073589</v>
      </c>
      <c r="AT130" s="7" t="n">
        <v>0.007174167</v>
      </c>
      <c r="AU130" s="7" t="n">
        <v>0.007151074</v>
      </c>
      <c r="AV130" s="7" t="n">
        <v>0.007576213</v>
      </c>
      <c r="AW130" s="7" t="n">
        <v>0.007242572</v>
      </c>
      <c r="AX130" s="7" t="n">
        <v>0.00676547</v>
      </c>
      <c r="AY130" s="7" t="n">
        <v>0.004189099</v>
      </c>
      <c r="AZ130" s="7" t="n">
        <v>0.006067425</v>
      </c>
      <c r="BA130" s="7" t="n">
        <v>0.004604671</v>
      </c>
      <c r="BB130" s="7" t="n">
        <v>0.005464012</v>
      </c>
      <c r="BC130" s="7" t="n">
        <v>0.005479368</v>
      </c>
      <c r="BD130" s="7" t="n">
        <v>0.007195597</v>
      </c>
      <c r="BE130" s="7" t="n">
        <v>0.005338796</v>
      </c>
      <c r="BF130" s="7" t="n">
        <v>0.006507502</v>
      </c>
      <c r="BG130" s="7" t="n">
        <v>0.007160116</v>
      </c>
      <c r="BH130" s="7" t="n">
        <v>0.007387149</v>
      </c>
      <c r="BI130" s="7" t="n">
        <v>0.007856228</v>
      </c>
      <c r="BJ130" s="7" t="n">
        <v>0.006924066</v>
      </c>
      <c r="BK130" s="7" t="n">
        <v>0.007186231</v>
      </c>
      <c r="BL130" s="7" t="n">
        <v>0.007137205</v>
      </c>
      <c r="BM130" s="7" t="n">
        <v>0.007151516</v>
      </c>
      <c r="BN130" s="7" t="n">
        <v>0.006907714</v>
      </c>
      <c r="BO130" s="7" t="n">
        <v>0.004399722</v>
      </c>
      <c r="BP130" s="7" t="n">
        <v>0.006378066</v>
      </c>
      <c r="BQ130" s="7" t="n">
        <v>0.005154449</v>
      </c>
      <c r="BR130" s="7" t="n">
        <v>0.004420904</v>
      </c>
      <c r="BS130" s="7" t="n">
        <v>0.006019122</v>
      </c>
      <c r="BT130" s="7" t="n">
        <v>0.004790566</v>
      </c>
      <c r="BU130" s="7" t="n">
        <v>0.004581469</v>
      </c>
      <c r="BV130" s="7" t="n">
        <v>0.006301631</v>
      </c>
    </row>
    <row r="131" s="6" customFormat="true" ht="12.75" hidden="false" customHeight="false" outlineLevel="0" collapsed="false">
      <c r="A131" s="6" t="s">
        <v>211</v>
      </c>
      <c r="B131" s="6" t="s">
        <v>212</v>
      </c>
      <c r="C131" s="6" t="s">
        <v>226</v>
      </c>
      <c r="D131" s="7" t="n">
        <v>0.008690072</v>
      </c>
      <c r="E131" s="7" t="n">
        <v>0.005534031</v>
      </c>
      <c r="F131" s="7" t="n">
        <v>0.005667259</v>
      </c>
      <c r="G131" s="7" t="n">
        <v>0.008378226</v>
      </c>
      <c r="H131" s="7" t="n">
        <v>0.011450198</v>
      </c>
      <c r="I131" s="7" t="n">
        <v>0.011499932</v>
      </c>
      <c r="J131" s="7" t="n">
        <v>0.00767233</v>
      </c>
      <c r="K131" s="7" t="n">
        <v>0.007284824</v>
      </c>
      <c r="L131" s="7" t="n">
        <v>0.010803547</v>
      </c>
      <c r="M131" s="7" t="n">
        <v>0.010721247</v>
      </c>
      <c r="N131" s="7" t="n">
        <v>0.01212112</v>
      </c>
      <c r="O131" s="7" t="n">
        <v>0.012080835</v>
      </c>
      <c r="P131" s="7" t="n">
        <v>0.009785193</v>
      </c>
      <c r="Q131" s="7" t="n">
        <v>0.011904315</v>
      </c>
      <c r="R131" s="7" t="n">
        <v>0.003852678</v>
      </c>
      <c r="S131" s="7" t="n">
        <v>0.006929</v>
      </c>
      <c r="T131" s="7" t="n">
        <v>0.010000269</v>
      </c>
      <c r="U131" s="7" t="n">
        <v>0.007254534</v>
      </c>
      <c r="V131" s="7" t="n">
        <v>0.005974945</v>
      </c>
      <c r="W131" s="7" t="n">
        <v>0.009211069</v>
      </c>
      <c r="X131" s="7" t="n">
        <v>0.004821825</v>
      </c>
      <c r="Y131" s="7" t="n">
        <v>0.003701001</v>
      </c>
      <c r="Z131" s="7" t="n">
        <v>0.002899847</v>
      </c>
      <c r="AA131" s="7" t="n">
        <v>0.010094333</v>
      </c>
      <c r="AB131" s="7" t="n">
        <v>0.010613472</v>
      </c>
      <c r="AC131" s="7" t="n">
        <v>0.01003129</v>
      </c>
      <c r="AD131" s="7" t="n">
        <v>0.010528155</v>
      </c>
      <c r="AE131" s="7" t="n">
        <v>0.010378214</v>
      </c>
      <c r="AF131" s="7" t="n">
        <v>0.009211774</v>
      </c>
      <c r="AG131" s="7" t="n">
        <v>0.008543159</v>
      </c>
      <c r="AH131" s="7" t="n">
        <v>0.003378093</v>
      </c>
      <c r="AI131" s="7" t="n">
        <v>0.006982415</v>
      </c>
      <c r="AJ131" s="7" t="n">
        <v>0.009165495</v>
      </c>
      <c r="AK131" s="7" t="n">
        <v>0.005274937</v>
      </c>
      <c r="AL131" s="7" t="n">
        <v>0.008214933</v>
      </c>
      <c r="AM131" s="7" t="n">
        <v>0.009458722</v>
      </c>
      <c r="AN131" s="7" t="n">
        <v>0.009591053</v>
      </c>
      <c r="AO131" s="7" t="n">
        <v>0.011514253</v>
      </c>
      <c r="AP131" s="7" t="n">
        <v>0.002278169</v>
      </c>
      <c r="AQ131" s="7" t="n">
        <v>0.009946394</v>
      </c>
      <c r="AR131" s="7" t="n">
        <v>0.010622145</v>
      </c>
      <c r="AS131" s="7" t="n">
        <v>0.011239937</v>
      </c>
      <c r="AT131" s="7" t="n">
        <v>0.010278748</v>
      </c>
      <c r="AU131" s="7" t="n">
        <v>0.009978568</v>
      </c>
      <c r="AV131" s="7" t="n">
        <v>0.00778373</v>
      </c>
      <c r="AW131" s="7" t="n">
        <v>0.011180033</v>
      </c>
      <c r="AX131" s="7" t="n">
        <v>0.002873531</v>
      </c>
      <c r="AY131" s="7" t="n">
        <v>0.003561922</v>
      </c>
      <c r="AZ131" s="7" t="n">
        <v>0.006822226</v>
      </c>
      <c r="BA131" s="7" t="n">
        <v>0.003754356</v>
      </c>
      <c r="BB131" s="7" t="n">
        <v>0.006366226</v>
      </c>
      <c r="BC131" s="7" t="n">
        <v>0.006505699</v>
      </c>
      <c r="BD131" s="7" t="n">
        <v>0.010368732</v>
      </c>
      <c r="BE131" s="7" t="n">
        <v>0.005778005</v>
      </c>
      <c r="BF131" s="7" t="n">
        <v>0.003099703</v>
      </c>
      <c r="BG131" s="7" t="n">
        <v>0.011127129</v>
      </c>
      <c r="BH131" s="7" t="n">
        <v>0.012183126</v>
      </c>
      <c r="BI131" s="7" t="n">
        <v>0.009570395</v>
      </c>
      <c r="BJ131" s="7" t="n">
        <v>0.012614081</v>
      </c>
      <c r="BK131" s="7" t="n">
        <v>0.012377012</v>
      </c>
      <c r="BL131" s="7" t="n">
        <v>0.012726685</v>
      </c>
      <c r="BM131" s="7" t="n">
        <v>0.008627273</v>
      </c>
      <c r="BN131" s="7" t="n">
        <v>0.00385628</v>
      </c>
      <c r="BO131" s="7" t="n">
        <v>0.004181407</v>
      </c>
      <c r="BP131" s="7" t="n">
        <v>0.010312482</v>
      </c>
      <c r="BQ131" s="7" t="n">
        <v>0.007314032</v>
      </c>
      <c r="BR131" s="7" t="n">
        <v>0.004655245</v>
      </c>
      <c r="BS131" s="7" t="n">
        <v>0.008222428</v>
      </c>
      <c r="BT131" s="7" t="n">
        <v>0.005575202</v>
      </c>
      <c r="BU131" s="7" t="n">
        <v>0.005012633</v>
      </c>
      <c r="BV131" s="7" t="n">
        <v>0.003695456</v>
      </c>
    </row>
    <row r="132" s="6" customFormat="true" ht="12.75" hidden="false" customHeight="false" outlineLevel="0" collapsed="false">
      <c r="A132" s="6" t="s">
        <v>211</v>
      </c>
      <c r="B132" s="8" t="s">
        <v>227</v>
      </c>
      <c r="C132" s="8" t="s">
        <v>228</v>
      </c>
      <c r="D132" s="7" t="n">
        <v>6.32E-006</v>
      </c>
      <c r="E132" s="7" t="n">
        <v>4.4E-006</v>
      </c>
      <c r="F132" s="7" t="n">
        <v>5.22E-006</v>
      </c>
      <c r="G132" s="7" t="n">
        <v>2.33E-005</v>
      </c>
      <c r="H132" s="7" t="n">
        <v>2.4E-005</v>
      </c>
      <c r="I132" s="7" t="n">
        <v>2.23E-005</v>
      </c>
      <c r="J132" s="7" t="n">
        <v>2.64E-005</v>
      </c>
      <c r="K132" s="7" t="n">
        <v>8.65E-006</v>
      </c>
      <c r="L132" s="7" t="n">
        <v>5.7E-005</v>
      </c>
      <c r="M132" s="7" t="n">
        <v>1.69E-005</v>
      </c>
      <c r="N132" s="7" t="n">
        <v>2.57E-005</v>
      </c>
      <c r="O132" s="7" t="n">
        <v>3.26E-005</v>
      </c>
      <c r="P132" s="7" t="n">
        <v>1.52E-005</v>
      </c>
      <c r="Q132" s="7" t="n">
        <v>1.19E-005</v>
      </c>
      <c r="R132" s="7" t="n">
        <v>2E-006</v>
      </c>
      <c r="S132" s="7" t="n">
        <v>5.67E-006</v>
      </c>
      <c r="T132" s="7" t="n">
        <v>2.76E-005</v>
      </c>
      <c r="U132" s="7" t="n">
        <v>1.89E-005</v>
      </c>
      <c r="V132" s="7" t="n">
        <v>1.24E-005</v>
      </c>
      <c r="W132" s="7" t="n">
        <v>3.28E-005</v>
      </c>
      <c r="X132" s="7" t="n">
        <v>8.41E-006</v>
      </c>
      <c r="Y132" s="7" t="n">
        <v>1.16E-005</v>
      </c>
      <c r="Z132" s="7" t="n">
        <v>1.82E-006</v>
      </c>
      <c r="AA132" s="7" t="n">
        <v>2.69E-005</v>
      </c>
      <c r="AB132" s="7" t="n">
        <v>3.63E-005</v>
      </c>
      <c r="AC132" s="7" t="n">
        <v>2.22E-005</v>
      </c>
      <c r="AD132" s="7" t="n">
        <v>6.07E-005</v>
      </c>
      <c r="AE132" s="7" t="n">
        <v>3.06E-005</v>
      </c>
      <c r="AF132" s="7" t="n">
        <v>4.79E-005</v>
      </c>
      <c r="AG132" s="7" t="n">
        <v>2.67E-005</v>
      </c>
      <c r="AH132" s="7" t="n">
        <v>3.05E-006</v>
      </c>
      <c r="AI132" s="7" t="n">
        <v>1.63E-005</v>
      </c>
      <c r="AJ132" s="7" t="n">
        <v>3.62E-005</v>
      </c>
      <c r="AK132" s="7" t="n">
        <v>1.08E-006</v>
      </c>
      <c r="AL132" s="7" t="n">
        <v>1.61E-005</v>
      </c>
      <c r="AM132" s="7" t="n">
        <v>1.68E-005</v>
      </c>
      <c r="AN132" s="7" t="n">
        <v>2E-005</v>
      </c>
      <c r="AO132" s="7" t="n">
        <v>4.33E-005</v>
      </c>
      <c r="AP132" s="7" t="n">
        <v>5.54E-007</v>
      </c>
      <c r="AQ132" s="7" t="n">
        <v>2.61E-005</v>
      </c>
      <c r="AR132" s="7" t="n">
        <v>3.14E-005</v>
      </c>
      <c r="AS132" s="7" t="n">
        <v>1.94E-005</v>
      </c>
      <c r="AT132" s="7" t="n">
        <v>2.18E-005</v>
      </c>
      <c r="AU132" s="7" t="n">
        <v>4.84E-005</v>
      </c>
      <c r="AV132" s="7" t="n">
        <v>1.98E-005</v>
      </c>
      <c r="AW132" s="7" t="n">
        <v>4.93E-005</v>
      </c>
      <c r="AX132" s="7" t="n">
        <v>1.25E-006</v>
      </c>
      <c r="AY132" s="7" t="n">
        <v>5.59E-007</v>
      </c>
      <c r="AZ132" s="7" t="n">
        <v>8.24E-006</v>
      </c>
      <c r="BA132" s="7" t="n">
        <v>2.75E-006</v>
      </c>
      <c r="BB132" s="7" t="n">
        <v>1.68E-005</v>
      </c>
      <c r="BC132" s="7" t="n">
        <v>1.24E-005</v>
      </c>
      <c r="BD132" s="7" t="n">
        <v>9.16E-006</v>
      </c>
      <c r="BE132" s="7" t="n">
        <v>7.11E-006</v>
      </c>
      <c r="BF132" s="7" t="n">
        <v>6.26E-006</v>
      </c>
      <c r="BG132" s="7" t="n">
        <v>2.96E-005</v>
      </c>
      <c r="BH132" s="7" t="n">
        <v>2.87E-005</v>
      </c>
      <c r="BI132" s="7" t="n">
        <v>1.55E-005</v>
      </c>
      <c r="BJ132" s="7" t="n">
        <v>3.18E-005</v>
      </c>
      <c r="BK132" s="7" t="n">
        <v>3.53E-005</v>
      </c>
      <c r="BL132" s="7" t="n">
        <v>2.71E-005</v>
      </c>
      <c r="BM132" s="7" t="n">
        <v>2.17E-005</v>
      </c>
      <c r="BN132" s="7" t="n">
        <v>3.96E-006</v>
      </c>
      <c r="BO132" s="7" t="n">
        <v>1.51E-005</v>
      </c>
      <c r="BP132" s="7" t="n">
        <v>4.54E-005</v>
      </c>
      <c r="BQ132" s="7" t="n">
        <v>5.25E-005</v>
      </c>
      <c r="BR132" s="7" t="n">
        <v>1.27E-005</v>
      </c>
      <c r="BS132" s="7" t="n">
        <v>2.77E-005</v>
      </c>
      <c r="BT132" s="7" t="n">
        <v>2.16E-005</v>
      </c>
      <c r="BU132" s="7" t="n">
        <v>2.07E-005</v>
      </c>
      <c r="BV132" s="7" t="n">
        <v>1.22E-006</v>
      </c>
    </row>
    <row r="133" s="6" customFormat="true" ht="12.75" hidden="false" customHeight="false" outlineLevel="0" collapsed="false">
      <c r="A133" s="6" t="s">
        <v>211</v>
      </c>
      <c r="B133" s="6" t="s">
        <v>227</v>
      </c>
      <c r="C133" s="6" t="s">
        <v>229</v>
      </c>
      <c r="D133" s="7" t="n">
        <v>0.000494246</v>
      </c>
      <c r="E133" s="7" t="n">
        <v>0.000304816</v>
      </c>
      <c r="F133" s="7" t="n">
        <v>0.000333318</v>
      </c>
      <c r="G133" s="7" t="n">
        <v>0.000389766</v>
      </c>
      <c r="H133" s="7" t="n">
        <v>0.000434636</v>
      </c>
      <c r="I133" s="7" t="n">
        <v>0.000461643</v>
      </c>
      <c r="J133" s="7" t="n">
        <v>0.0002872</v>
      </c>
      <c r="K133" s="7" t="n">
        <v>0.00049006</v>
      </c>
      <c r="L133" s="7" t="n">
        <v>0.00041234</v>
      </c>
      <c r="M133" s="7" t="n">
        <v>0.000442034</v>
      </c>
      <c r="N133" s="7" t="n">
        <v>0.000421808</v>
      </c>
      <c r="O133" s="7" t="n">
        <v>0.00040051</v>
      </c>
      <c r="P133" s="7" t="n">
        <v>0.000411927</v>
      </c>
      <c r="Q133" s="7" t="n">
        <v>0.000395522</v>
      </c>
      <c r="R133" s="7" t="n">
        <v>0.000496483</v>
      </c>
      <c r="S133" s="7" t="n">
        <v>0.000496549</v>
      </c>
      <c r="T133" s="7" t="n">
        <v>0.0004273</v>
      </c>
      <c r="U133" s="7" t="n">
        <v>0.000496064</v>
      </c>
      <c r="V133" s="7" t="n">
        <v>0.000534059</v>
      </c>
      <c r="W133" s="7" t="n">
        <v>0.000488108</v>
      </c>
      <c r="X133" s="7" t="n">
        <v>0.000549104</v>
      </c>
      <c r="Y133" s="7" t="n">
        <v>0.000563262</v>
      </c>
      <c r="Z133" s="7" t="n">
        <v>0.000572425</v>
      </c>
      <c r="AA133" s="7" t="n">
        <v>0.000400901</v>
      </c>
      <c r="AB133" s="7" t="n">
        <v>0.000419733</v>
      </c>
      <c r="AC133" s="7" t="n">
        <v>0.000414869</v>
      </c>
      <c r="AD133" s="7" t="n">
        <v>0.000433093</v>
      </c>
      <c r="AE133" s="7" t="n">
        <v>0.000511455</v>
      </c>
      <c r="AF133" s="7" t="n">
        <v>0.000408933</v>
      </c>
      <c r="AG133" s="7" t="n">
        <v>0.000540336</v>
      </c>
      <c r="AH133" s="7" t="n">
        <v>0.000557564</v>
      </c>
      <c r="AI133" s="7" t="n">
        <v>0.000396587</v>
      </c>
      <c r="AJ133" s="7" t="n">
        <v>0.000391358</v>
      </c>
      <c r="AK133" s="7" t="n">
        <v>0.000439302</v>
      </c>
      <c r="AL133" s="7" t="n">
        <v>0.000393069</v>
      </c>
      <c r="AM133" s="7" t="n">
        <v>0.000410995</v>
      </c>
      <c r="AN133" s="7" t="n">
        <v>0.00040288</v>
      </c>
      <c r="AO133" s="7" t="n">
        <v>0.000369055</v>
      </c>
      <c r="AP133" s="7" t="n">
        <v>0.000431178</v>
      </c>
      <c r="AQ133" s="7" t="n">
        <v>0.000413646</v>
      </c>
      <c r="AR133" s="7" t="n">
        <v>0.000426604</v>
      </c>
      <c r="AS133" s="7" t="n">
        <v>0.000412058</v>
      </c>
      <c r="AT133" s="7" t="n">
        <v>0.000437887</v>
      </c>
      <c r="AU133" s="7" t="n">
        <v>0.000475391</v>
      </c>
      <c r="AV133" s="7" t="n">
        <v>0.000426768</v>
      </c>
      <c r="AW133" s="7" t="n">
        <v>0.000405138</v>
      </c>
      <c r="AX133" s="7" t="n">
        <v>0.000489176</v>
      </c>
      <c r="AY133" s="7" t="n">
        <v>0.000627177</v>
      </c>
      <c r="AZ133" s="7" t="n">
        <v>0.000557014</v>
      </c>
      <c r="BA133" s="7" t="n">
        <v>0.000632898</v>
      </c>
      <c r="BB133" s="7" t="n">
        <v>0.000516506</v>
      </c>
      <c r="BC133" s="7" t="n">
        <v>0.000572061</v>
      </c>
      <c r="BD133" s="7" t="n">
        <v>0.000498553</v>
      </c>
      <c r="BE133" s="7" t="n">
        <v>0.000515565</v>
      </c>
      <c r="BF133" s="7" t="n">
        <v>0.000537697</v>
      </c>
      <c r="BG133" s="7" t="n">
        <v>0.000388324</v>
      </c>
      <c r="BH133" s="7" t="n">
        <v>0.000440152</v>
      </c>
      <c r="BI133" s="7" t="n">
        <v>0.000252812</v>
      </c>
      <c r="BJ133" s="7" t="n">
        <v>0.000428339</v>
      </c>
      <c r="BK133" s="7" t="n">
        <v>0.000460178</v>
      </c>
      <c r="BL133" s="7" t="n">
        <v>0.000479466</v>
      </c>
      <c r="BM133" s="7" t="n">
        <v>0.000409085</v>
      </c>
      <c r="BN133" s="7" t="n">
        <v>0.000758105</v>
      </c>
      <c r="BO133" s="7" t="n">
        <v>0.000701904</v>
      </c>
      <c r="BP133" s="7" t="n">
        <v>0.000409436</v>
      </c>
      <c r="BQ133" s="7" t="n">
        <v>0.0006076</v>
      </c>
      <c r="BR133" s="7" t="n">
        <v>0.000860173</v>
      </c>
      <c r="BS133" s="7" t="n">
        <v>0.000547079</v>
      </c>
      <c r="BT133" s="7" t="n">
        <v>0.000758216</v>
      </c>
      <c r="BU133" s="7" t="n">
        <v>0.000812306</v>
      </c>
      <c r="BV133" s="7" t="n">
        <v>0.000652134</v>
      </c>
    </row>
    <row r="134" s="6" customFormat="true" ht="12.75" hidden="false" customHeight="false" outlineLevel="0" collapsed="false">
      <c r="A134" s="6" t="s">
        <v>211</v>
      </c>
      <c r="B134" s="8" t="s">
        <v>227</v>
      </c>
      <c r="C134" s="8" t="s">
        <v>230</v>
      </c>
      <c r="D134" s="7" t="n">
        <v>1.52E-005</v>
      </c>
      <c r="E134" s="7" t="n">
        <v>1.89E-005</v>
      </c>
      <c r="F134" s="7" t="n">
        <v>6E-006</v>
      </c>
      <c r="G134" s="7" t="n">
        <v>4.46E-005</v>
      </c>
      <c r="H134" s="7" t="n">
        <v>7.03E-005</v>
      </c>
      <c r="I134" s="7" t="n">
        <v>5.74E-005</v>
      </c>
      <c r="J134" s="7" t="n">
        <v>1.81E-005</v>
      </c>
      <c r="K134" s="7" t="n">
        <v>3.49E-005</v>
      </c>
      <c r="L134" s="7" t="n">
        <v>6.07E-005</v>
      </c>
      <c r="M134" s="7" t="n">
        <v>5.83E-005</v>
      </c>
      <c r="N134" s="7" t="n">
        <v>6.45E-005</v>
      </c>
      <c r="O134" s="7" t="n">
        <v>4.89E-005</v>
      </c>
      <c r="P134" s="7" t="n">
        <v>4.27E-005</v>
      </c>
      <c r="Q134" s="7" t="n">
        <v>3.85E-005</v>
      </c>
      <c r="R134" s="7" t="n">
        <v>2.44E-006</v>
      </c>
      <c r="S134" s="7" t="n">
        <v>4.08E-005</v>
      </c>
      <c r="T134" s="7" t="n">
        <v>4.72E-005</v>
      </c>
      <c r="U134" s="7" t="n">
        <v>3.74E-005</v>
      </c>
      <c r="V134" s="7" t="n">
        <v>2.63E-005</v>
      </c>
      <c r="W134" s="7" t="n">
        <v>6.67E-005</v>
      </c>
      <c r="X134" s="7" t="n">
        <v>1.03E-005</v>
      </c>
      <c r="Y134" s="7" t="n">
        <v>1.13E-005</v>
      </c>
      <c r="Z134" s="7" t="n">
        <v>6.08E-006</v>
      </c>
      <c r="AA134" s="7" t="n">
        <v>1.81E-005</v>
      </c>
      <c r="AB134" s="7" t="n">
        <v>6.24E-005</v>
      </c>
      <c r="AC134" s="7" t="n">
        <v>4.1E-005</v>
      </c>
      <c r="AD134" s="7" t="n">
        <v>2.54E-005</v>
      </c>
      <c r="AE134" s="7" t="n">
        <v>5.49E-005</v>
      </c>
      <c r="AF134" s="7" t="n">
        <v>5.07E-005</v>
      </c>
      <c r="AG134" s="7" t="n">
        <v>3.72E-005</v>
      </c>
      <c r="AH134" s="7" t="n">
        <v>4.38E-006</v>
      </c>
      <c r="AI134" s="7" t="n">
        <v>2.22E-005</v>
      </c>
      <c r="AJ134" s="7" t="n">
        <v>6.81E-005</v>
      </c>
      <c r="AK134" s="7" t="n">
        <v>5.84E-006</v>
      </c>
      <c r="AL134" s="7" t="n">
        <v>2.43E-005</v>
      </c>
      <c r="AM134" s="7" t="n">
        <v>5.28E-005</v>
      </c>
      <c r="AN134" s="7" t="n">
        <v>5.29E-005</v>
      </c>
      <c r="AO134" s="7" t="n">
        <v>6.83E-005</v>
      </c>
      <c r="AP134" s="7" t="n">
        <v>1.5E-006</v>
      </c>
      <c r="AQ134" s="7" t="n">
        <v>2.78E-005</v>
      </c>
      <c r="AR134" s="7" t="n">
        <v>5.49E-005</v>
      </c>
      <c r="AS134" s="7" t="n">
        <v>5.44E-005</v>
      </c>
      <c r="AT134" s="7" t="n">
        <v>5.1E-005</v>
      </c>
      <c r="AU134" s="7" t="n">
        <v>4.91E-005</v>
      </c>
      <c r="AV134" s="7" t="n">
        <v>1.14E-005</v>
      </c>
      <c r="AW134" s="7" t="n">
        <v>6.49E-005</v>
      </c>
      <c r="AX134" s="7" t="n">
        <v>1.09E-006</v>
      </c>
      <c r="AY134" s="7" t="n">
        <v>1.4E-006</v>
      </c>
      <c r="AZ134" s="7" t="n">
        <v>2.75E-005</v>
      </c>
      <c r="BA134" s="7" t="n">
        <v>3.44E-006</v>
      </c>
      <c r="BB134" s="7" t="n">
        <v>2.38E-005</v>
      </c>
      <c r="BC134" s="7" t="n">
        <v>1.87E-005</v>
      </c>
      <c r="BD134" s="7" t="n">
        <v>3.93E-005</v>
      </c>
      <c r="BE134" s="7" t="n">
        <v>1.36E-005</v>
      </c>
      <c r="BF134" s="7" t="n">
        <v>1.08E-005</v>
      </c>
      <c r="BG134" s="7" t="n">
        <v>4.37E-005</v>
      </c>
      <c r="BH134" s="7" t="n">
        <v>6.02E-005</v>
      </c>
      <c r="BI134" s="7" t="n">
        <v>2.75E-005</v>
      </c>
      <c r="BJ134" s="7" t="n">
        <v>8.45E-005</v>
      </c>
      <c r="BK134" s="7" t="n">
        <v>7.86E-005</v>
      </c>
      <c r="BL134" s="7" t="n">
        <v>8.01E-005</v>
      </c>
      <c r="BM134" s="7" t="n">
        <v>5.47E-005</v>
      </c>
      <c r="BN134" s="7" t="n">
        <v>1.01E-005</v>
      </c>
      <c r="BO134" s="7" t="n">
        <v>1.66E-006</v>
      </c>
      <c r="BP134" s="7" t="n">
        <v>3.8E-005</v>
      </c>
      <c r="BQ134" s="7" t="n">
        <v>9.34E-006</v>
      </c>
      <c r="BR134" s="7" t="n">
        <v>4.2E-006</v>
      </c>
      <c r="BS134" s="7" t="n">
        <v>3.17E-005</v>
      </c>
      <c r="BT134" s="7" t="n">
        <v>8.16E-006</v>
      </c>
      <c r="BU134" s="7" t="n">
        <v>4.18E-006</v>
      </c>
      <c r="BV134" s="7" t="n">
        <v>8.15E-007</v>
      </c>
    </row>
    <row r="135" s="6" customFormat="true" ht="12.75" hidden="false" customHeight="false" outlineLevel="0" collapsed="false">
      <c r="A135" s="6" t="s">
        <v>211</v>
      </c>
      <c r="B135" s="8" t="s">
        <v>227</v>
      </c>
      <c r="C135" s="8" t="s">
        <v>231</v>
      </c>
      <c r="D135" s="7" t="n">
        <v>8.76E-007</v>
      </c>
      <c r="E135" s="7" t="n">
        <v>1.27E-006</v>
      </c>
      <c r="F135" s="7" t="n">
        <v>7.06E-007</v>
      </c>
      <c r="G135" s="7" t="n">
        <v>3.34E-006</v>
      </c>
      <c r="H135" s="7" t="n">
        <v>1.55E-006</v>
      </c>
      <c r="I135" s="7" t="n">
        <v>5.07E-006</v>
      </c>
      <c r="J135" s="7" t="n">
        <v>4.45E-006</v>
      </c>
      <c r="K135" s="7" t="n">
        <v>1.4E-005</v>
      </c>
      <c r="L135" s="7" t="n">
        <v>1.98E-005</v>
      </c>
      <c r="M135" s="7" t="n">
        <v>2.09E-005</v>
      </c>
      <c r="N135" s="7" t="n">
        <v>3.23E-005</v>
      </c>
      <c r="O135" s="7" t="n">
        <v>1.84E-005</v>
      </c>
      <c r="P135" s="7" t="n">
        <v>2.75E-005</v>
      </c>
      <c r="Q135" s="7" t="n">
        <v>1.54E-005</v>
      </c>
      <c r="R135" s="7" t="n">
        <v>1.11E-006</v>
      </c>
      <c r="S135" s="7" t="n">
        <v>0</v>
      </c>
      <c r="T135" s="7" t="n">
        <v>6.2E-006</v>
      </c>
      <c r="U135" s="7" t="n">
        <v>1.02E-005</v>
      </c>
      <c r="V135" s="7" t="n">
        <v>6.08E-006</v>
      </c>
      <c r="W135" s="7" t="n">
        <v>4.9E-006</v>
      </c>
      <c r="X135" s="7" t="n">
        <v>7.94E-007</v>
      </c>
      <c r="Y135" s="7" t="n">
        <v>2.26E-006</v>
      </c>
      <c r="Z135" s="7" t="n">
        <v>1.1E-007</v>
      </c>
      <c r="AA135" s="7" t="n">
        <v>3.14E-006</v>
      </c>
      <c r="AB135" s="7" t="n">
        <v>1.1E-005</v>
      </c>
      <c r="AC135" s="7" t="n">
        <v>5.03E-006</v>
      </c>
      <c r="AD135" s="7" t="n">
        <v>2E-006</v>
      </c>
      <c r="AE135" s="7" t="n">
        <v>1.23E-005</v>
      </c>
      <c r="AF135" s="7" t="n">
        <v>5.92E-006</v>
      </c>
      <c r="AG135" s="7" t="n">
        <v>7.29E-006</v>
      </c>
      <c r="AH135" s="7" t="n">
        <v>1.06E-006</v>
      </c>
      <c r="AI135" s="7" t="n">
        <v>2.81E-006</v>
      </c>
      <c r="AJ135" s="7" t="n">
        <v>2.59E-006</v>
      </c>
      <c r="AK135" s="7" t="n">
        <v>4.32E-007</v>
      </c>
      <c r="AL135" s="7" t="n">
        <v>4.15E-006</v>
      </c>
      <c r="AM135" s="7" t="n">
        <v>6.32E-006</v>
      </c>
      <c r="AN135" s="7" t="n">
        <v>1.64E-005</v>
      </c>
      <c r="AO135" s="7" t="n">
        <v>1.83E-005</v>
      </c>
      <c r="AP135" s="7" t="n">
        <v>1.58E-007</v>
      </c>
      <c r="AQ135" s="7" t="n">
        <v>9.66E-006</v>
      </c>
      <c r="AR135" s="7" t="n">
        <v>9.54E-006</v>
      </c>
      <c r="AS135" s="7" t="n">
        <v>8.36E-006</v>
      </c>
      <c r="AT135" s="7" t="n">
        <v>1.96E-005</v>
      </c>
      <c r="AU135" s="7" t="n">
        <v>1.03E-005</v>
      </c>
      <c r="AV135" s="7" t="n">
        <v>4.69E-006</v>
      </c>
      <c r="AW135" s="7" t="n">
        <v>1.23E-005</v>
      </c>
      <c r="AX135" s="7" t="n">
        <v>1.56E-007</v>
      </c>
      <c r="AY135" s="7" t="n">
        <v>0</v>
      </c>
      <c r="AZ135" s="7" t="n">
        <v>9.16E-007</v>
      </c>
      <c r="BA135" s="7" t="n">
        <v>7.86E-007</v>
      </c>
      <c r="BB135" s="7" t="n">
        <v>1.57E-007</v>
      </c>
      <c r="BC135" s="7" t="n">
        <v>3.28E-007</v>
      </c>
      <c r="BD135" s="7" t="n">
        <v>5.69E-008</v>
      </c>
      <c r="BE135" s="7" t="n">
        <v>2.05E-006</v>
      </c>
      <c r="BF135" s="7" t="n">
        <v>9.47E-007</v>
      </c>
      <c r="BG135" s="7" t="n">
        <v>9.57E-006</v>
      </c>
      <c r="BH135" s="7" t="n">
        <v>1.93E-005</v>
      </c>
      <c r="BI135" s="7" t="n">
        <v>7.6E-006</v>
      </c>
      <c r="BJ135" s="7" t="n">
        <v>3.51E-005</v>
      </c>
      <c r="BK135" s="7" t="n">
        <v>2.8E-005</v>
      </c>
      <c r="BL135" s="7" t="n">
        <v>4.49E-005</v>
      </c>
      <c r="BM135" s="7" t="n">
        <v>1.46E-005</v>
      </c>
      <c r="BN135" s="7" t="n">
        <v>3.82E-006</v>
      </c>
      <c r="BO135" s="7" t="n">
        <v>0</v>
      </c>
      <c r="BP135" s="7" t="n">
        <v>4.18E-006</v>
      </c>
      <c r="BQ135" s="7" t="n">
        <v>2.81E-007</v>
      </c>
      <c r="BR135" s="7" t="n">
        <v>0</v>
      </c>
      <c r="BS135" s="7" t="n">
        <v>8.15E-007</v>
      </c>
      <c r="BT135" s="7" t="n">
        <v>1.83E-007</v>
      </c>
      <c r="BU135" s="7" t="n">
        <v>6.8E-007</v>
      </c>
      <c r="BV135" s="7" t="n">
        <v>0</v>
      </c>
    </row>
    <row r="136" s="6" customFormat="true" ht="12.75" hidden="false" customHeight="false" outlineLevel="0" collapsed="false">
      <c r="A136" s="6" t="s">
        <v>211</v>
      </c>
      <c r="B136" s="8" t="s">
        <v>227</v>
      </c>
      <c r="C136" s="8" t="s">
        <v>232</v>
      </c>
      <c r="D136" s="7" t="n">
        <v>8.82E-006</v>
      </c>
      <c r="E136" s="7" t="n">
        <v>8.8E-006</v>
      </c>
      <c r="F136" s="7" t="n">
        <v>4.59E-006</v>
      </c>
      <c r="G136" s="7" t="n">
        <v>7.12E-006</v>
      </c>
      <c r="H136" s="7" t="n">
        <v>1.12E-005</v>
      </c>
      <c r="I136" s="7" t="n">
        <v>4.71E-006</v>
      </c>
      <c r="J136" s="7" t="n">
        <v>9.46E-006</v>
      </c>
      <c r="K136" s="7" t="n">
        <v>1.79E-005</v>
      </c>
      <c r="L136" s="7" t="n">
        <v>1.03E-005</v>
      </c>
      <c r="M136" s="7" t="n">
        <v>1.91E-005</v>
      </c>
      <c r="N136" s="7" t="n">
        <v>2.09E-005</v>
      </c>
      <c r="O136" s="7" t="n">
        <v>2.89E-005</v>
      </c>
      <c r="P136" s="7" t="n">
        <v>1.67E-005</v>
      </c>
      <c r="Q136" s="7" t="n">
        <v>2.78E-005</v>
      </c>
      <c r="R136" s="7" t="n">
        <v>3.33E-006</v>
      </c>
      <c r="S136" s="7" t="n">
        <v>1.95E-005</v>
      </c>
      <c r="T136" s="7" t="n">
        <v>1.48E-005</v>
      </c>
      <c r="U136" s="7" t="n">
        <v>1.92E-005</v>
      </c>
      <c r="V136" s="7" t="n">
        <v>9.94E-006</v>
      </c>
      <c r="W136" s="7" t="n">
        <v>1.63E-005</v>
      </c>
      <c r="X136" s="7" t="n">
        <v>1E-005</v>
      </c>
      <c r="Y136" s="7" t="n">
        <v>2.44E-005</v>
      </c>
      <c r="Z136" s="7" t="n">
        <v>1.84E-005</v>
      </c>
      <c r="AA136" s="7" t="n">
        <v>1.15E-005</v>
      </c>
      <c r="AB136" s="7" t="n">
        <v>1.5E-005</v>
      </c>
      <c r="AC136" s="7" t="n">
        <v>1.22E-005</v>
      </c>
      <c r="AD136" s="7" t="n">
        <v>1.24E-005</v>
      </c>
      <c r="AE136" s="7" t="n">
        <v>1.1E-005</v>
      </c>
      <c r="AF136" s="7" t="n">
        <v>2E-005</v>
      </c>
      <c r="AG136" s="7" t="n">
        <v>1.66E-005</v>
      </c>
      <c r="AH136" s="7" t="n">
        <v>7.94E-005</v>
      </c>
      <c r="AI136" s="7" t="n">
        <v>2.33E-005</v>
      </c>
      <c r="AJ136" s="7" t="n">
        <v>2.41E-005</v>
      </c>
      <c r="AK136" s="7" t="n">
        <v>1.24E-005</v>
      </c>
      <c r="AL136" s="7" t="n">
        <v>1.07E-005</v>
      </c>
      <c r="AM136" s="7" t="n">
        <v>1.64E-005</v>
      </c>
      <c r="AN136" s="7" t="n">
        <v>2.35E-005</v>
      </c>
      <c r="AO136" s="7" t="n">
        <v>1.57E-005</v>
      </c>
      <c r="AP136" s="7" t="n">
        <v>2.37E-005</v>
      </c>
      <c r="AQ136" s="7" t="n">
        <v>1.13E-005</v>
      </c>
      <c r="AR136" s="7" t="n">
        <v>2.3E-005</v>
      </c>
      <c r="AS136" s="7" t="n">
        <v>2.06E-005</v>
      </c>
      <c r="AT136" s="7" t="n">
        <v>1.46E-005</v>
      </c>
      <c r="AU136" s="7" t="n">
        <v>1.92E-005</v>
      </c>
      <c r="AV136" s="7" t="n">
        <v>2.16E-006</v>
      </c>
      <c r="AW136" s="7" t="n">
        <v>1.44E-005</v>
      </c>
      <c r="AX136" s="7" t="n">
        <v>5.86E-006</v>
      </c>
      <c r="AY136" s="7" t="n">
        <v>3.73E-007</v>
      </c>
      <c r="AZ136" s="7" t="n">
        <v>5.35E-006</v>
      </c>
      <c r="BA136" s="7" t="n">
        <v>5.89E-007</v>
      </c>
      <c r="BB136" s="7" t="n">
        <v>4.48E-006</v>
      </c>
      <c r="BC136" s="7" t="n">
        <v>5.25E-006</v>
      </c>
      <c r="BD136" s="7" t="n">
        <v>2.22E-006</v>
      </c>
      <c r="BE136" s="7" t="n">
        <v>3.08E-006</v>
      </c>
      <c r="BF136" s="7" t="n">
        <v>1.37E-006</v>
      </c>
      <c r="BG136" s="7" t="n">
        <v>1.12E-005</v>
      </c>
      <c r="BH136" s="7" t="n">
        <v>1.76E-005</v>
      </c>
      <c r="BI136" s="7" t="n">
        <v>1.05E-005</v>
      </c>
      <c r="BJ136" s="7" t="n">
        <v>1.38E-005</v>
      </c>
      <c r="BK136" s="7" t="n">
        <v>1.81E-005</v>
      </c>
      <c r="BL136" s="7" t="n">
        <v>2.12E-005</v>
      </c>
      <c r="BM136" s="7" t="n">
        <v>9E-006</v>
      </c>
      <c r="BN136" s="7" t="n">
        <v>3.52E-005</v>
      </c>
      <c r="BO136" s="7" t="n">
        <v>2.06E-005</v>
      </c>
      <c r="BP136" s="7" t="n">
        <v>9.09E-006</v>
      </c>
      <c r="BQ136" s="7" t="n">
        <v>1.76E-006</v>
      </c>
      <c r="BR136" s="7" t="n">
        <v>5.13E-007</v>
      </c>
      <c r="BS136" s="7" t="n">
        <v>5.08E-006</v>
      </c>
      <c r="BT136" s="7" t="n">
        <v>3.3E-006</v>
      </c>
      <c r="BU136" s="7" t="n">
        <v>6.8E-007</v>
      </c>
      <c r="BV136" s="7" t="n">
        <v>4.56E-006</v>
      </c>
    </row>
    <row r="137" s="6" customFormat="true" ht="12.75" hidden="false" customHeight="false" outlineLevel="0" collapsed="false">
      <c r="A137" s="6" t="s">
        <v>211</v>
      </c>
      <c r="B137" s="6" t="s">
        <v>227</v>
      </c>
      <c r="C137" s="6" t="s">
        <v>233</v>
      </c>
      <c r="D137" s="7" t="n">
        <v>9.83E-005</v>
      </c>
      <c r="E137" s="7" t="n">
        <v>6.45E-005</v>
      </c>
      <c r="F137" s="7" t="n">
        <v>3.73E-005</v>
      </c>
      <c r="G137" s="7" t="n">
        <v>0.000208875</v>
      </c>
      <c r="H137" s="7" t="n">
        <v>0.000207632</v>
      </c>
      <c r="I137" s="7" t="n">
        <v>0.00017945</v>
      </c>
      <c r="J137" s="7" t="n">
        <v>0.000141736</v>
      </c>
      <c r="K137" s="7" t="n">
        <v>0.000134913</v>
      </c>
      <c r="L137" s="7" t="n">
        <v>0.000193865</v>
      </c>
      <c r="M137" s="7" t="n">
        <v>0.000142436</v>
      </c>
      <c r="N137" s="7" t="n">
        <v>0.000167966</v>
      </c>
      <c r="O137" s="7" t="n">
        <v>0.000167061</v>
      </c>
      <c r="P137" s="7" t="n">
        <v>0.000204581</v>
      </c>
      <c r="Q137" s="7" t="n">
        <v>0.000157</v>
      </c>
      <c r="R137" s="7" t="n">
        <v>0.000181992</v>
      </c>
      <c r="S137" s="7" t="n">
        <v>0.000107321</v>
      </c>
      <c r="T137" s="7" t="n">
        <v>0.000212664</v>
      </c>
      <c r="U137" s="7" t="n">
        <v>0.000177827</v>
      </c>
      <c r="V137" s="7" t="n">
        <v>0.00017528</v>
      </c>
      <c r="W137" s="7" t="n">
        <v>0.000207264</v>
      </c>
      <c r="X137" s="7" t="n">
        <v>0.000180838</v>
      </c>
      <c r="Y137" s="7" t="n">
        <v>5.98E-005</v>
      </c>
      <c r="Z137" s="7" t="n">
        <v>0.000108365</v>
      </c>
      <c r="AA137" s="7" t="n">
        <v>0.000104253</v>
      </c>
      <c r="AB137" s="7" t="n">
        <v>0.000150926</v>
      </c>
      <c r="AC137" s="7" t="n">
        <v>0.000162987</v>
      </c>
      <c r="AD137" s="7" t="n">
        <v>0.000142027</v>
      </c>
      <c r="AE137" s="7" t="n">
        <v>0.000232707</v>
      </c>
      <c r="AF137" s="7" t="n">
        <v>0.000143752</v>
      </c>
      <c r="AG137" s="7" t="n">
        <v>0.000130597</v>
      </c>
      <c r="AH137" s="7" t="n">
        <v>5.53E-005</v>
      </c>
      <c r="AI137" s="7" t="n">
        <v>8.31E-005</v>
      </c>
      <c r="AJ137" s="7" t="n">
        <v>0.000143784</v>
      </c>
      <c r="AK137" s="7" t="n">
        <v>5.4E-005</v>
      </c>
      <c r="AL137" s="7" t="n">
        <v>4.76E-005</v>
      </c>
      <c r="AM137" s="7" t="n">
        <v>9.69E-005</v>
      </c>
      <c r="AN137" s="7" t="n">
        <v>9.53E-005</v>
      </c>
      <c r="AO137" s="7" t="n">
        <v>0.000138124</v>
      </c>
      <c r="AP137" s="7" t="n">
        <v>3.3E-005</v>
      </c>
      <c r="AQ137" s="7" t="n">
        <v>0.000169238</v>
      </c>
      <c r="AR137" s="7" t="n">
        <v>0.000227522</v>
      </c>
      <c r="AS137" s="7" t="n">
        <v>0.000193556</v>
      </c>
      <c r="AT137" s="7" t="n">
        <v>0.000135924</v>
      </c>
      <c r="AU137" s="7" t="n">
        <v>0.000270387</v>
      </c>
      <c r="AV137" s="7" t="n">
        <v>8.18E-005</v>
      </c>
      <c r="AW137" s="7" t="n">
        <v>0.00019925</v>
      </c>
      <c r="AX137" s="7" t="n">
        <v>8.72E-005</v>
      </c>
      <c r="AY137" s="7" t="n">
        <v>0.000154838</v>
      </c>
      <c r="AZ137" s="7" t="n">
        <v>0.000197505</v>
      </c>
      <c r="BA137" s="7" t="n">
        <v>0.000214372</v>
      </c>
      <c r="BB137" s="7" t="n">
        <v>0.000149438</v>
      </c>
      <c r="BC137" s="7" t="n">
        <v>0.000182922</v>
      </c>
      <c r="BD137" s="7" t="n">
        <v>0.000194969</v>
      </c>
      <c r="BE137" s="7" t="n">
        <v>0.000127406</v>
      </c>
      <c r="BF137" s="7" t="n">
        <v>0.000119061</v>
      </c>
      <c r="BG137" s="7" t="n">
        <v>0.000218754</v>
      </c>
      <c r="BH137" s="7" t="n">
        <v>0.000258509</v>
      </c>
      <c r="BI137" s="7" t="n">
        <v>0.000106391</v>
      </c>
      <c r="BJ137" s="7" t="n">
        <v>0.000162499</v>
      </c>
      <c r="BK137" s="7" t="n">
        <v>0.000189417</v>
      </c>
      <c r="BL137" s="7" t="n">
        <v>0.000198235</v>
      </c>
      <c r="BM137" s="7" t="n">
        <v>0.000173616</v>
      </c>
      <c r="BN137" s="7" t="n">
        <v>0.000165795</v>
      </c>
      <c r="BO137" s="7" t="n">
        <v>5.64E-005</v>
      </c>
      <c r="BP137" s="7" t="n">
        <v>0.000103338</v>
      </c>
      <c r="BQ137" s="7" t="n">
        <v>2.31E-005</v>
      </c>
      <c r="BR137" s="7" t="n">
        <v>8.2E-006</v>
      </c>
      <c r="BS137" s="7" t="n">
        <v>7.05E-005</v>
      </c>
      <c r="BT137" s="7" t="n">
        <v>1.8E-005</v>
      </c>
      <c r="BU137" s="7" t="n">
        <v>1.16E-005</v>
      </c>
      <c r="BV137" s="7" t="n">
        <v>6.1E-005</v>
      </c>
    </row>
    <row r="138" s="6" customFormat="true" ht="12.75" hidden="false" customHeight="false" outlineLevel="0" collapsed="false">
      <c r="A138" s="6" t="s">
        <v>211</v>
      </c>
      <c r="B138" s="8" t="s">
        <v>227</v>
      </c>
      <c r="C138" s="8" t="s">
        <v>234</v>
      </c>
      <c r="D138" s="7" t="n">
        <v>5.13E-006</v>
      </c>
      <c r="E138" s="7" t="n">
        <v>3.36E-006</v>
      </c>
      <c r="F138" s="7" t="n">
        <v>4.52E-006</v>
      </c>
      <c r="G138" s="7" t="n">
        <v>1.68E-005</v>
      </c>
      <c r="H138" s="7" t="n">
        <v>1.37E-005</v>
      </c>
      <c r="I138" s="7" t="n">
        <v>1.5E-005</v>
      </c>
      <c r="J138" s="7" t="n">
        <v>1.74E-005</v>
      </c>
      <c r="K138" s="7" t="n">
        <v>6.2E-006</v>
      </c>
      <c r="L138" s="7" t="n">
        <v>1.68E-005</v>
      </c>
      <c r="M138" s="7" t="n">
        <v>1.52E-005</v>
      </c>
      <c r="N138" s="7" t="n">
        <v>1.78E-005</v>
      </c>
      <c r="O138" s="7" t="n">
        <v>3.07E-005</v>
      </c>
      <c r="P138" s="7" t="n">
        <v>9.83E-006</v>
      </c>
      <c r="Q138" s="7" t="n">
        <v>9.34E-006</v>
      </c>
      <c r="R138" s="7" t="n">
        <v>1.33E-006</v>
      </c>
      <c r="S138" s="7" t="n">
        <v>1.88E-005</v>
      </c>
      <c r="T138" s="7" t="n">
        <v>1.6E-005</v>
      </c>
      <c r="U138" s="7" t="n">
        <v>1.84E-005</v>
      </c>
      <c r="V138" s="7" t="n">
        <v>1.17E-005</v>
      </c>
      <c r="W138" s="7" t="n">
        <v>2.34E-005</v>
      </c>
      <c r="X138" s="7" t="n">
        <v>5.95E-006</v>
      </c>
      <c r="Y138" s="7" t="n">
        <v>6.83E-006</v>
      </c>
      <c r="Z138" s="7" t="n">
        <v>1.05E-006</v>
      </c>
      <c r="AA138" s="7" t="n">
        <v>2.29E-005</v>
      </c>
      <c r="AB138" s="7" t="n">
        <v>2.95E-005</v>
      </c>
      <c r="AC138" s="7" t="n">
        <v>1.69E-005</v>
      </c>
      <c r="AD138" s="7" t="n">
        <v>4.33E-005</v>
      </c>
      <c r="AE138" s="7" t="n">
        <v>1.56E-005</v>
      </c>
      <c r="AF138" s="7" t="n">
        <v>3.66E-005</v>
      </c>
      <c r="AG138" s="7" t="n">
        <v>2.63E-005</v>
      </c>
      <c r="AH138" s="7" t="n">
        <v>3.05E-006</v>
      </c>
      <c r="AI138" s="7" t="n">
        <v>1.62E-005</v>
      </c>
      <c r="AJ138" s="7" t="n">
        <v>3.39E-005</v>
      </c>
      <c r="AK138" s="7" t="n">
        <v>6.49E-007</v>
      </c>
      <c r="AL138" s="7" t="n">
        <v>1.13E-005</v>
      </c>
      <c r="AM138" s="7" t="n">
        <v>2.38E-005</v>
      </c>
      <c r="AN138" s="7" t="n">
        <v>2.15E-005</v>
      </c>
      <c r="AO138" s="7" t="n">
        <v>3.67E-005</v>
      </c>
      <c r="AP138" s="7" t="n">
        <v>4.75E-007</v>
      </c>
      <c r="AQ138" s="7" t="n">
        <v>1.37E-005</v>
      </c>
      <c r="AR138" s="7" t="n">
        <v>3.14E-005</v>
      </c>
      <c r="AS138" s="7" t="n">
        <v>1.36E-005</v>
      </c>
      <c r="AT138" s="7" t="n">
        <v>1.87E-005</v>
      </c>
      <c r="AU138" s="7" t="n">
        <v>2.93E-005</v>
      </c>
      <c r="AV138" s="7" t="n">
        <v>9.26E-006</v>
      </c>
      <c r="AW138" s="7" t="n">
        <v>2.9E-005</v>
      </c>
      <c r="AX138" s="7" t="n">
        <v>6.25E-007</v>
      </c>
      <c r="AY138" s="7" t="n">
        <v>4.66E-007</v>
      </c>
      <c r="AZ138" s="7" t="n">
        <v>8.03E-006</v>
      </c>
      <c r="BA138" s="7" t="n">
        <v>1.57E-006</v>
      </c>
      <c r="BB138" s="7" t="n">
        <v>9.75E-006</v>
      </c>
      <c r="BC138" s="7" t="n">
        <v>9.19E-006</v>
      </c>
      <c r="BD138" s="7" t="n">
        <v>5.98E-006</v>
      </c>
      <c r="BE138" s="7" t="n">
        <v>3.01E-006</v>
      </c>
      <c r="BF138" s="7" t="n">
        <v>3.37E-006</v>
      </c>
      <c r="BG138" s="7" t="n">
        <v>2.66E-005</v>
      </c>
      <c r="BH138" s="7" t="n">
        <v>2.54E-005</v>
      </c>
      <c r="BI138" s="7" t="n">
        <v>1.44E-005</v>
      </c>
      <c r="BJ138" s="7" t="n">
        <v>2.68E-005</v>
      </c>
      <c r="BK138" s="7" t="n">
        <v>3.14E-005</v>
      </c>
      <c r="BL138" s="7" t="n">
        <v>2.3E-005</v>
      </c>
      <c r="BM138" s="7" t="n">
        <v>1.92E-005</v>
      </c>
      <c r="BN138" s="7" t="n">
        <v>3.82E-006</v>
      </c>
      <c r="BO138" s="7" t="n">
        <v>1.51E-005</v>
      </c>
      <c r="BP138" s="7" t="n">
        <v>4.43E-005</v>
      </c>
      <c r="BQ138" s="7" t="n">
        <v>5.23E-005</v>
      </c>
      <c r="BR138" s="7" t="n">
        <v>1.26E-005</v>
      </c>
      <c r="BS138" s="7" t="n">
        <v>2.73E-005</v>
      </c>
      <c r="BT138" s="7" t="n">
        <v>2.17E-005</v>
      </c>
      <c r="BU138" s="7" t="n">
        <v>2.04E-005</v>
      </c>
      <c r="BV138" s="7" t="n">
        <v>1.22E-006</v>
      </c>
    </row>
    <row r="139" s="6" customFormat="true" ht="12.75" hidden="false" customHeight="false" outlineLevel="0" collapsed="false">
      <c r="A139" s="6" t="s">
        <v>211</v>
      </c>
      <c r="B139" s="8" t="s">
        <v>227</v>
      </c>
      <c r="C139" s="8" t="s">
        <v>235</v>
      </c>
      <c r="D139" s="7" t="n">
        <v>3.13E-007</v>
      </c>
      <c r="E139" s="7" t="n">
        <v>5.79E-007</v>
      </c>
      <c r="F139" s="7" t="n">
        <v>0</v>
      </c>
      <c r="G139" s="7" t="n">
        <v>5.93E-007</v>
      </c>
      <c r="H139" s="7" t="n">
        <v>2.06E-006</v>
      </c>
      <c r="I139" s="7" t="n">
        <v>1.4E-006</v>
      </c>
      <c r="J139" s="7" t="n">
        <v>2.67E-006</v>
      </c>
      <c r="K139" s="7" t="n">
        <v>1.47E-006</v>
      </c>
      <c r="L139" s="7" t="n">
        <v>2.36E-006</v>
      </c>
      <c r="M139" s="7" t="n">
        <v>2.36E-006</v>
      </c>
      <c r="N139" s="7" t="n">
        <v>3.69E-006</v>
      </c>
      <c r="O139" s="7" t="n">
        <v>3.19E-006</v>
      </c>
      <c r="P139" s="7" t="n">
        <v>3.53E-006</v>
      </c>
      <c r="Q139" s="7" t="n">
        <v>4.67E-006</v>
      </c>
      <c r="R139" s="7" t="n">
        <v>0</v>
      </c>
      <c r="S139" s="7" t="n">
        <v>1.99E-006</v>
      </c>
      <c r="T139" s="7" t="n">
        <v>9.36E-006</v>
      </c>
      <c r="U139" s="7" t="n">
        <v>1.4E-006</v>
      </c>
      <c r="V139" s="7" t="n">
        <v>8.58E-007</v>
      </c>
      <c r="W139" s="7" t="n">
        <v>8.58E-007</v>
      </c>
      <c r="X139" s="7" t="n">
        <v>6.35E-007</v>
      </c>
      <c r="Y139" s="7" t="n">
        <v>1.21E-006</v>
      </c>
      <c r="Z139" s="7" t="n">
        <v>1.1E-007</v>
      </c>
      <c r="AA139" s="7" t="n">
        <v>3.18E-006</v>
      </c>
      <c r="AB139" s="7" t="n">
        <v>4.37E-006</v>
      </c>
      <c r="AC139" s="7" t="n">
        <v>2.06E-006</v>
      </c>
      <c r="AD139" s="7" t="n">
        <v>5.01E-006</v>
      </c>
      <c r="AE139" s="7" t="n">
        <v>3.6E-006</v>
      </c>
      <c r="AF139" s="7" t="n">
        <v>2.75E-006</v>
      </c>
      <c r="AG139" s="7" t="n">
        <v>2.34E-006</v>
      </c>
      <c r="AH139" s="7" t="n">
        <v>1.99E-007</v>
      </c>
      <c r="AI139" s="7" t="n">
        <v>5.49E-007</v>
      </c>
      <c r="AJ139" s="7" t="n">
        <v>4.05E-006</v>
      </c>
      <c r="AK139" s="7" t="n">
        <v>7.21E-008</v>
      </c>
      <c r="AL139" s="7" t="n">
        <v>5.92E-007</v>
      </c>
      <c r="AM139" s="7" t="n">
        <v>1.18E-006</v>
      </c>
      <c r="AN139" s="7" t="n">
        <v>1.66E-006</v>
      </c>
      <c r="AO139" s="7" t="n">
        <v>9.89E-007</v>
      </c>
      <c r="AP139" s="7" t="n">
        <v>0</v>
      </c>
      <c r="AQ139" s="7" t="n">
        <v>2.19E-006</v>
      </c>
      <c r="AR139" s="7" t="n">
        <v>6.63E-007</v>
      </c>
      <c r="AS139" s="7" t="n">
        <v>1.25E-006</v>
      </c>
      <c r="AT139" s="7" t="n">
        <v>9.05E-007</v>
      </c>
      <c r="AU139" s="7" t="n">
        <v>4.08E-006</v>
      </c>
      <c r="AV139" s="7" t="n">
        <v>1.24E-007</v>
      </c>
      <c r="AW139" s="7" t="n">
        <v>1.71E-006</v>
      </c>
      <c r="AX139" s="7" t="n">
        <v>0</v>
      </c>
      <c r="AY139" s="7" t="n">
        <v>0</v>
      </c>
      <c r="AZ139" s="7" t="n">
        <v>8.45E-007</v>
      </c>
      <c r="BA139" s="7" t="n">
        <v>0</v>
      </c>
      <c r="BB139" s="7" t="n">
        <v>4.72E-007</v>
      </c>
      <c r="BC139" s="7" t="n">
        <v>4.1E-007</v>
      </c>
      <c r="BD139" s="7" t="n">
        <v>6.26E-007</v>
      </c>
      <c r="BE139" s="7" t="n">
        <v>8.8E-007</v>
      </c>
      <c r="BF139" s="7" t="n">
        <v>0</v>
      </c>
      <c r="BG139" s="7" t="n">
        <v>2.1E-006</v>
      </c>
      <c r="BH139" s="7" t="n">
        <v>1.41E-006</v>
      </c>
      <c r="BI139" s="7" t="n">
        <v>5.59E-007</v>
      </c>
      <c r="BJ139" s="7" t="n">
        <v>9.69E-007</v>
      </c>
      <c r="BK139" s="7" t="n">
        <v>1.69E-006</v>
      </c>
      <c r="BL139" s="7" t="n">
        <v>1.73E-006</v>
      </c>
      <c r="BM139" s="7" t="n">
        <v>2.94E-007</v>
      </c>
      <c r="BN139" s="7" t="n">
        <v>1.44E-007</v>
      </c>
      <c r="BO139" s="7" t="n">
        <v>0</v>
      </c>
      <c r="BP139" s="7" t="n">
        <v>3.92E-007</v>
      </c>
      <c r="BQ139" s="7" t="n">
        <v>7.03E-008</v>
      </c>
      <c r="BR139" s="7" t="n">
        <v>1.03E-007</v>
      </c>
      <c r="BS139" s="7" t="n">
        <v>1.88E-007</v>
      </c>
      <c r="BT139" s="7" t="n">
        <v>0</v>
      </c>
      <c r="BU139" s="7" t="n">
        <v>1.94E-007</v>
      </c>
      <c r="BV139" s="7" t="n">
        <v>8.15E-008</v>
      </c>
    </row>
    <row r="140" s="6" customFormat="true" ht="12.75" hidden="false" customHeight="false" outlineLevel="0" collapsed="false">
      <c r="A140" s="6" t="s">
        <v>211</v>
      </c>
      <c r="B140" s="6" t="s">
        <v>227</v>
      </c>
      <c r="C140" s="6" t="s">
        <v>236</v>
      </c>
      <c r="D140" s="7" t="n">
        <v>0.000499628</v>
      </c>
      <c r="E140" s="7" t="n">
        <v>0.000473084</v>
      </c>
      <c r="F140" s="7" t="n">
        <v>0.000331837</v>
      </c>
      <c r="G140" s="7" t="n">
        <v>0.000546665</v>
      </c>
      <c r="H140" s="7" t="n">
        <v>0.000379302</v>
      </c>
      <c r="I140" s="7" t="n">
        <v>0.000379967</v>
      </c>
      <c r="J140" s="7" t="n">
        <v>0.00057518</v>
      </c>
      <c r="K140" s="7" t="n">
        <v>0.000486144</v>
      </c>
      <c r="L140" s="7" t="n">
        <v>0.000631476</v>
      </c>
      <c r="M140" s="7" t="n">
        <v>0.000557827</v>
      </c>
      <c r="N140" s="7" t="n">
        <v>0.000643628</v>
      </c>
      <c r="O140" s="7" t="n">
        <v>0.000636219</v>
      </c>
      <c r="P140" s="7" t="n">
        <v>0.000694225</v>
      </c>
      <c r="Q140" s="7" t="n">
        <v>0.000640273</v>
      </c>
      <c r="R140" s="7" t="n">
        <v>0.00091351</v>
      </c>
      <c r="S140" s="7" t="n">
        <v>0.000540648</v>
      </c>
      <c r="T140" s="7" t="n">
        <v>0.00069964</v>
      </c>
      <c r="U140" s="7" t="n">
        <v>0.000583332</v>
      </c>
      <c r="V140" s="7" t="n">
        <v>0.000815422</v>
      </c>
      <c r="W140" s="7" t="n">
        <v>0.000613314</v>
      </c>
      <c r="X140" s="7" t="n">
        <v>0.000845209</v>
      </c>
      <c r="Y140" s="7" t="n">
        <v>0.000547996</v>
      </c>
      <c r="Z140" s="7" t="n">
        <v>0.000693493</v>
      </c>
      <c r="AA140" s="7" t="n">
        <v>0.000526012</v>
      </c>
      <c r="AB140" s="7" t="n">
        <v>0.000607308</v>
      </c>
      <c r="AC140" s="7" t="n">
        <v>0.000601501</v>
      </c>
      <c r="AD140" s="7" t="n">
        <v>0.000642988</v>
      </c>
      <c r="AE140" s="7" t="n">
        <v>0.000544273</v>
      </c>
      <c r="AF140" s="7" t="n">
        <v>0.000576616</v>
      </c>
      <c r="AG140" s="7" t="n">
        <v>0.00068393</v>
      </c>
      <c r="AH140" s="7" t="n">
        <v>0.00072046</v>
      </c>
      <c r="AI140" s="7" t="n">
        <v>0.000572691</v>
      </c>
      <c r="AJ140" s="7" t="n">
        <v>0.000598706</v>
      </c>
      <c r="AK140" s="7" t="n">
        <v>0.000532553</v>
      </c>
      <c r="AL140" s="7" t="n">
        <v>0.000544882</v>
      </c>
      <c r="AM140" s="7" t="n">
        <v>0.000572797</v>
      </c>
      <c r="AN140" s="7" t="n">
        <v>0.000562424</v>
      </c>
      <c r="AO140" s="7" t="n">
        <v>0.000577032</v>
      </c>
      <c r="AP140" s="7" t="n">
        <v>0.000726545</v>
      </c>
      <c r="AQ140" s="7" t="n">
        <v>0.000552559</v>
      </c>
      <c r="AR140" s="7" t="n">
        <v>0.000647716</v>
      </c>
      <c r="AS140" s="7" t="n">
        <v>0.000617495</v>
      </c>
      <c r="AT140" s="7" t="n">
        <v>0.000594176</v>
      </c>
      <c r="AU140" s="7" t="n">
        <v>0.000709087</v>
      </c>
      <c r="AV140" s="7" t="n">
        <v>0.000285397</v>
      </c>
      <c r="AW140" s="7" t="n">
        <v>0.000621737</v>
      </c>
      <c r="AX140" s="7" t="n">
        <v>0.000788304</v>
      </c>
      <c r="AY140" s="7" t="n">
        <v>0.000489109</v>
      </c>
      <c r="AZ140" s="7" t="n">
        <v>0.000478055</v>
      </c>
      <c r="BA140" s="7" t="n">
        <v>0.000519424</v>
      </c>
      <c r="BB140" s="7" t="n">
        <v>0.000444146</v>
      </c>
      <c r="BC140" s="7" t="n">
        <v>0.000399557</v>
      </c>
      <c r="BD140" s="7" t="n">
        <v>0.000380717</v>
      </c>
      <c r="BE140" s="7" t="n">
        <v>0.000530014</v>
      </c>
      <c r="BF140" s="7" t="n">
        <v>0.00051902</v>
      </c>
      <c r="BG140" s="7" t="n">
        <v>0.000514376</v>
      </c>
      <c r="BH140" s="7" t="n">
        <v>0.000603386</v>
      </c>
      <c r="BI140" s="7" t="n">
        <v>0.000520159</v>
      </c>
      <c r="BJ140" s="7" t="n">
        <v>0.000661457</v>
      </c>
      <c r="BK140" s="7" t="n">
        <v>0.000619298</v>
      </c>
      <c r="BL140" s="7" t="n">
        <v>0.00061217</v>
      </c>
      <c r="BM140" s="7" t="n">
        <v>0.000692277</v>
      </c>
      <c r="BN140" s="7" t="n">
        <v>0.000766315</v>
      </c>
      <c r="BO140" s="7" t="n">
        <v>0.000305788</v>
      </c>
      <c r="BP140" s="7" t="n">
        <v>0.000558286</v>
      </c>
      <c r="BQ140" s="7" t="n">
        <v>0.000343597</v>
      </c>
      <c r="BR140" s="7" t="n">
        <v>0.000117375</v>
      </c>
      <c r="BS140" s="7" t="n">
        <v>0.0004483</v>
      </c>
      <c r="BT140" s="7" t="n">
        <v>0.000218429</v>
      </c>
      <c r="BU140" s="7" t="n">
        <v>0.000158226</v>
      </c>
      <c r="BV140" s="7" t="n">
        <v>0.000407655</v>
      </c>
    </row>
    <row r="141" s="6" customFormat="true" ht="12.75" hidden="false" customHeight="false" outlineLevel="0" collapsed="false">
      <c r="A141" s="6" t="s">
        <v>211</v>
      </c>
      <c r="B141" s="6" t="s">
        <v>227</v>
      </c>
      <c r="C141" s="6" t="s">
        <v>237</v>
      </c>
      <c r="D141" s="7" t="n">
        <v>0.001470157</v>
      </c>
      <c r="E141" s="7" t="n">
        <v>0.001236917</v>
      </c>
      <c r="F141" s="7" t="n">
        <v>0.001320855</v>
      </c>
      <c r="G141" s="7" t="n">
        <v>0.001273197</v>
      </c>
      <c r="H141" s="7" t="n">
        <v>0.001202513</v>
      </c>
      <c r="I141" s="7" t="n">
        <v>0.001172095</v>
      </c>
      <c r="J141" s="7" t="n">
        <v>0.001531828</v>
      </c>
      <c r="K141" s="7" t="n">
        <v>0.001131183</v>
      </c>
      <c r="L141" s="7" t="n">
        <v>0.001287468</v>
      </c>
      <c r="M141" s="7" t="n">
        <v>0.001290466</v>
      </c>
      <c r="N141" s="7" t="n">
        <v>0.001276776</v>
      </c>
      <c r="O141" s="7" t="n">
        <v>0.001275009</v>
      </c>
      <c r="P141" s="7" t="n">
        <v>0.001322406</v>
      </c>
      <c r="Q141" s="7" t="n">
        <v>0.001320849</v>
      </c>
      <c r="R141" s="7" t="n">
        <v>0.001631268</v>
      </c>
      <c r="S141" s="7" t="n">
        <v>0.001105365</v>
      </c>
      <c r="T141" s="7" t="n">
        <v>0.001325804</v>
      </c>
      <c r="U141" s="7" t="n">
        <v>0.00134053</v>
      </c>
      <c r="V141" s="7" t="n">
        <v>0.001494952</v>
      </c>
      <c r="W141" s="7" t="n">
        <v>0.00135668</v>
      </c>
      <c r="X141" s="7" t="n">
        <v>0.001530933</v>
      </c>
      <c r="Y141" s="7" t="n">
        <v>0.001372514</v>
      </c>
      <c r="Z141" s="7" t="n">
        <v>0.001471492</v>
      </c>
      <c r="AA141" s="7" t="n">
        <v>0.001333325</v>
      </c>
      <c r="AB141" s="7" t="n">
        <v>0.001317584</v>
      </c>
      <c r="AC141" s="7" t="n">
        <v>0.001308881</v>
      </c>
      <c r="AD141" s="7" t="n">
        <v>0.001302285</v>
      </c>
      <c r="AE141" s="7" t="n">
        <v>0.001213663</v>
      </c>
      <c r="AF141" s="7" t="n">
        <v>0.001297407</v>
      </c>
      <c r="AG141" s="7" t="n">
        <v>0.001389877</v>
      </c>
      <c r="AH141" s="7" t="n">
        <v>0.00139361</v>
      </c>
      <c r="AI141" s="7" t="n">
        <v>0.001252938</v>
      </c>
      <c r="AJ141" s="7" t="n">
        <v>0.001282242</v>
      </c>
      <c r="AK141" s="7" t="n">
        <v>0.001101786</v>
      </c>
      <c r="AL141" s="7" t="n">
        <v>0.001234411</v>
      </c>
      <c r="AM141" s="7" t="n">
        <v>0.001252091</v>
      </c>
      <c r="AN141" s="7" t="n">
        <v>0.00119529</v>
      </c>
      <c r="AO141" s="7" t="n">
        <v>0.001194168</v>
      </c>
      <c r="AP141" s="7" t="n">
        <v>0.001182653</v>
      </c>
      <c r="AQ141" s="7" t="n">
        <v>0.001249887</v>
      </c>
      <c r="AR141" s="7" t="n">
        <v>0.001245404</v>
      </c>
      <c r="AS141" s="7" t="n">
        <v>0.001260033</v>
      </c>
      <c r="AT141" s="7" t="n">
        <v>0.001241956</v>
      </c>
      <c r="AU141" s="7" t="n">
        <v>0.001209052</v>
      </c>
      <c r="AV141" s="7" t="n">
        <v>0.001254673</v>
      </c>
      <c r="AW141" s="7" t="n">
        <v>0.001271207</v>
      </c>
      <c r="AX141" s="7" t="n">
        <v>0.001368679</v>
      </c>
      <c r="AY141" s="7" t="n">
        <v>0.000603234</v>
      </c>
      <c r="AZ141" s="7" t="n">
        <v>0.000927512</v>
      </c>
      <c r="BA141" s="7" t="n">
        <v>0.000644687</v>
      </c>
      <c r="BB141" s="7" t="n">
        <v>0.000835753</v>
      </c>
      <c r="BC141" s="7" t="n">
        <v>0.00075162</v>
      </c>
      <c r="BD141" s="7" t="n">
        <v>0.001139134</v>
      </c>
      <c r="BE141" s="7" t="n">
        <v>0.000920813</v>
      </c>
      <c r="BF141" s="7" t="n">
        <v>0.001266271</v>
      </c>
      <c r="BG141" s="7" t="n">
        <v>0.001161783</v>
      </c>
      <c r="BH141" s="7" t="n">
        <v>0.001159354</v>
      </c>
      <c r="BI141" s="7" t="n">
        <v>0.001109532</v>
      </c>
      <c r="BJ141" s="7" t="n">
        <v>0.001215034</v>
      </c>
      <c r="BK141" s="7" t="n">
        <v>0.001227392</v>
      </c>
      <c r="BL141" s="7" t="n">
        <v>0.001163317</v>
      </c>
      <c r="BM141" s="7" t="n">
        <v>0.001309121</v>
      </c>
      <c r="BN141" s="7" t="n">
        <v>0.001439506</v>
      </c>
      <c r="BO141" s="7" t="n">
        <v>0.000564065</v>
      </c>
      <c r="BP141" s="7" t="n">
        <v>0.001023677</v>
      </c>
      <c r="BQ141" s="7" t="n">
        <v>0.000617646</v>
      </c>
      <c r="BR141" s="7" t="n">
        <v>0.000220604</v>
      </c>
      <c r="BS141" s="7" t="n">
        <v>0.000904126</v>
      </c>
      <c r="BT141" s="7" t="n">
        <v>0.000408235</v>
      </c>
      <c r="BU141" s="7" t="n">
        <v>0.000295861</v>
      </c>
      <c r="BV141" s="7" t="n">
        <v>0.001014087</v>
      </c>
    </row>
    <row r="142" s="6" customFormat="true" ht="12.75" hidden="false" customHeight="false" outlineLevel="0" collapsed="false">
      <c r="A142" s="6" t="s">
        <v>211</v>
      </c>
      <c r="B142" s="6" t="s">
        <v>227</v>
      </c>
      <c r="C142" s="6" t="s">
        <v>238</v>
      </c>
      <c r="D142" s="7" t="n">
        <v>0.000233135</v>
      </c>
      <c r="E142" s="7" t="n">
        <v>0.000221521</v>
      </c>
      <c r="F142" s="7" t="n">
        <v>0.000239476</v>
      </c>
      <c r="G142" s="7" t="n">
        <v>0.000335418</v>
      </c>
      <c r="H142" s="7" t="n">
        <v>0.000372346</v>
      </c>
      <c r="I142" s="7" t="n">
        <v>0.000277328</v>
      </c>
      <c r="J142" s="7" t="n">
        <v>0.000381468</v>
      </c>
      <c r="K142" s="7" t="n">
        <v>0.000443076</v>
      </c>
      <c r="L142" s="7" t="n">
        <v>0.000525491</v>
      </c>
      <c r="M142" s="7" t="n">
        <v>0.000556703</v>
      </c>
      <c r="N142" s="7" t="n">
        <v>0.000566291</v>
      </c>
      <c r="O142" s="7" t="n">
        <v>0.000615258</v>
      </c>
      <c r="P142" s="7" t="n">
        <v>0.000539099</v>
      </c>
      <c r="Q142" s="7" t="n">
        <v>0.0005484</v>
      </c>
      <c r="R142" s="7" t="n">
        <v>0.000373083</v>
      </c>
      <c r="S142" s="7" t="n">
        <v>0.000271892</v>
      </c>
      <c r="T142" s="7" t="n">
        <v>0.00053585</v>
      </c>
      <c r="U142" s="7" t="n">
        <v>0.000387344</v>
      </c>
      <c r="V142" s="7" t="n">
        <v>0.000410963</v>
      </c>
      <c r="W142" s="7" t="n">
        <v>0.000400852</v>
      </c>
      <c r="X142" s="7" t="n">
        <v>0.000399622</v>
      </c>
      <c r="Y142" s="7" t="n">
        <v>0.000192075</v>
      </c>
      <c r="Z142" s="7" t="n">
        <v>0.00025125</v>
      </c>
      <c r="AA142" s="7" t="n">
        <v>0.000520925</v>
      </c>
      <c r="AB142" s="7" t="n">
        <v>0.000514805</v>
      </c>
      <c r="AC142" s="7" t="n">
        <v>0.000601891</v>
      </c>
      <c r="AD142" s="7" t="n">
        <v>0.00061641</v>
      </c>
      <c r="AE142" s="7" t="n">
        <v>0.000515234</v>
      </c>
      <c r="AF142" s="7" t="n">
        <v>0.00043874</v>
      </c>
      <c r="AG142" s="7" t="n">
        <v>0.000413011</v>
      </c>
      <c r="AH142" s="7" t="n">
        <v>0.0002891</v>
      </c>
      <c r="AI142" s="7" t="n">
        <v>0.000433578</v>
      </c>
      <c r="AJ142" s="7" t="n">
        <v>0.000463533</v>
      </c>
      <c r="AK142" s="7" t="n">
        <v>0.000382083</v>
      </c>
      <c r="AL142" s="7" t="n">
        <v>0.000473448</v>
      </c>
      <c r="AM142" s="7" t="n">
        <v>0.000485553</v>
      </c>
      <c r="AN142" s="7" t="n">
        <v>0.000528705</v>
      </c>
      <c r="AO142" s="7" t="n">
        <v>0.000660374</v>
      </c>
      <c r="AP142" s="7" t="n">
        <v>0.000699794</v>
      </c>
      <c r="AQ142" s="7" t="n">
        <v>0.000503525</v>
      </c>
      <c r="AR142" s="7" t="n">
        <v>0.000591978</v>
      </c>
      <c r="AS142" s="7" t="n">
        <v>0.000591011</v>
      </c>
      <c r="AT142" s="7" t="n">
        <v>0.000495112</v>
      </c>
      <c r="AU142" s="7" t="n">
        <v>0.00061635</v>
      </c>
      <c r="AV142" s="7" t="n">
        <v>0.000484885</v>
      </c>
      <c r="AW142" s="7" t="n">
        <v>0.000573929</v>
      </c>
      <c r="AX142" s="7" t="n">
        <v>0.000538055</v>
      </c>
      <c r="AY142" s="7" t="n">
        <v>0.000126796</v>
      </c>
      <c r="AZ142" s="7" t="n">
        <v>0.000314007</v>
      </c>
      <c r="BA142" s="7" t="n">
        <v>0.000177726</v>
      </c>
      <c r="BB142" s="7" t="n">
        <v>0.000209607</v>
      </c>
      <c r="BC142" s="7" t="n">
        <v>0.000230744</v>
      </c>
      <c r="BD142" s="7" t="n">
        <v>0.000262711</v>
      </c>
      <c r="BE142" s="7" t="n">
        <v>0.000187918</v>
      </c>
      <c r="BF142" s="7" t="n">
        <v>0.000184195</v>
      </c>
      <c r="BG142" s="7" t="n">
        <v>0.000616869</v>
      </c>
      <c r="BH142" s="7" t="n">
        <v>0.000657703</v>
      </c>
      <c r="BI142" s="7" t="n">
        <v>0.000487566</v>
      </c>
      <c r="BJ142" s="7" t="n">
        <v>0.000592</v>
      </c>
      <c r="BK142" s="7" t="n">
        <v>0.000611442</v>
      </c>
      <c r="BL142" s="7" t="n">
        <v>0.000599601</v>
      </c>
      <c r="BM142" s="7" t="n">
        <v>0.000415181</v>
      </c>
      <c r="BN142" s="7" t="n">
        <v>0.000399795</v>
      </c>
      <c r="BO142" s="7" t="n">
        <v>0.000229732</v>
      </c>
      <c r="BP142" s="7" t="n">
        <v>0.000498459</v>
      </c>
      <c r="BQ142" s="7" t="n">
        <v>0.000619472</v>
      </c>
      <c r="BR142" s="7" t="n">
        <v>0.000523935</v>
      </c>
      <c r="BS142" s="7" t="n">
        <v>0.00049308</v>
      </c>
      <c r="BT142" s="7" t="n">
        <v>0.000523091</v>
      </c>
      <c r="BU142" s="7" t="n">
        <v>0.000537134</v>
      </c>
      <c r="BV142" s="7" t="n">
        <v>0.000270548</v>
      </c>
    </row>
    <row r="143" s="6" customFormat="true" ht="12.75" hidden="false" customHeight="false" outlineLevel="0" collapsed="false">
      <c r="A143" s="6" t="s">
        <v>211</v>
      </c>
      <c r="B143" s="6" t="s">
        <v>227</v>
      </c>
      <c r="C143" s="6" t="s">
        <v>239</v>
      </c>
      <c r="D143" s="7" t="n">
        <v>0.000660413</v>
      </c>
      <c r="E143" s="7" t="n">
        <v>0.000930134</v>
      </c>
      <c r="F143" s="7" t="n">
        <v>0.000524955</v>
      </c>
      <c r="G143" s="7" t="n">
        <v>0.000816304</v>
      </c>
      <c r="H143" s="7" t="n">
        <v>0.000668337</v>
      </c>
      <c r="I143" s="7" t="n">
        <v>0.000734209</v>
      </c>
      <c r="J143" s="7" t="n">
        <v>0.000583082</v>
      </c>
      <c r="K143" s="7" t="n">
        <v>0.000733947</v>
      </c>
      <c r="L143" s="7" t="n">
        <v>0.000926234</v>
      </c>
      <c r="M143" s="7" t="n">
        <v>0.000920268</v>
      </c>
      <c r="N143" s="7" t="n">
        <v>0.000988293</v>
      </c>
      <c r="O143" s="7" t="n">
        <v>0.00107117</v>
      </c>
      <c r="P143" s="7" t="n">
        <v>0.000898499</v>
      </c>
      <c r="Q143" s="7" t="n">
        <v>0.001039367</v>
      </c>
      <c r="R143" s="7" t="n">
        <v>0.001499435</v>
      </c>
      <c r="S143" s="7" t="n">
        <v>0.001012342</v>
      </c>
      <c r="T143" s="7" t="n">
        <v>0.00097658</v>
      </c>
      <c r="U143" s="7" t="n">
        <v>0.00080461</v>
      </c>
      <c r="V143" s="7" t="n">
        <v>0.001012647</v>
      </c>
      <c r="W143" s="7" t="n">
        <v>0.001011593</v>
      </c>
      <c r="X143" s="7" t="n">
        <v>0.001059865</v>
      </c>
      <c r="Y143" s="7" t="n">
        <v>0.001428206</v>
      </c>
      <c r="Z143" s="7" t="n">
        <v>0.001510099</v>
      </c>
      <c r="AA143" s="7" t="n">
        <v>0.00066431</v>
      </c>
      <c r="AB143" s="7" t="n">
        <v>0.000888612</v>
      </c>
      <c r="AC143" s="7" t="n">
        <v>0.000845202</v>
      </c>
      <c r="AD143" s="7" t="n">
        <v>0.000902844</v>
      </c>
      <c r="AE143" s="7" t="n">
        <v>0.000982537</v>
      </c>
      <c r="AF143" s="7" t="n">
        <v>0.000785395</v>
      </c>
      <c r="AG143" s="7" t="n">
        <v>0.001216485</v>
      </c>
      <c r="AH143" s="7" t="n">
        <v>0.001887541</v>
      </c>
      <c r="AI143" s="7" t="n">
        <v>0.000797141</v>
      </c>
      <c r="AJ143" s="7" t="n">
        <v>0.000938592</v>
      </c>
      <c r="AK143" s="7" t="n">
        <v>0.000503871</v>
      </c>
      <c r="AL143" s="7" t="n">
        <v>0.0013989</v>
      </c>
      <c r="AM143" s="7" t="n">
        <v>0.001239844</v>
      </c>
      <c r="AN143" s="7" t="n">
        <v>0.000964981</v>
      </c>
      <c r="AO143" s="7" t="n">
        <v>0.000952188</v>
      </c>
      <c r="AP143" s="7" t="n">
        <v>0.001213361</v>
      </c>
      <c r="AQ143" s="7" t="n">
        <v>0.000809868</v>
      </c>
      <c r="AR143" s="7" t="n">
        <v>0.000932119</v>
      </c>
      <c r="AS143" s="7" t="n">
        <v>0.000909686</v>
      </c>
      <c r="AT143" s="7" t="n">
        <v>0.001066414</v>
      </c>
      <c r="AU143" s="7" t="n">
        <v>0.000895729</v>
      </c>
      <c r="AV143" s="7" t="n">
        <v>0.00047908</v>
      </c>
      <c r="AW143" s="7" t="n">
        <v>0.000853878</v>
      </c>
      <c r="AX143" s="7" t="n">
        <v>0.001200337</v>
      </c>
      <c r="AY143" s="7" t="n">
        <v>0.000303713</v>
      </c>
      <c r="AZ143" s="7" t="n">
        <v>0.000601812</v>
      </c>
      <c r="BA143" s="7" t="n">
        <v>0.000366456</v>
      </c>
      <c r="BB143" s="7" t="n">
        <v>0.000408989</v>
      </c>
      <c r="BC143" s="7" t="n">
        <v>0.000433516</v>
      </c>
      <c r="BD143" s="7" t="n">
        <v>0.000627147</v>
      </c>
      <c r="BE143" s="7" t="n">
        <v>0.000496201</v>
      </c>
      <c r="BF143" s="7" t="n">
        <v>0.001283581</v>
      </c>
      <c r="BG143" s="7" t="n">
        <v>0.001250133</v>
      </c>
      <c r="BH143" s="7" t="n">
        <v>0.001178798</v>
      </c>
      <c r="BI143" s="7" t="n">
        <v>0.000494666</v>
      </c>
      <c r="BJ143" s="7" t="n">
        <v>0.000970759</v>
      </c>
      <c r="BK143" s="7" t="n">
        <v>0.001060353</v>
      </c>
      <c r="BL143" s="7" t="n">
        <v>0.001066558</v>
      </c>
      <c r="BM143" s="7" t="n">
        <v>0.000644469</v>
      </c>
      <c r="BN143" s="7" t="n">
        <v>0.002585378</v>
      </c>
      <c r="BO143" s="7" t="n">
        <v>0.000430829</v>
      </c>
      <c r="BP143" s="7" t="n">
        <v>0.000946533</v>
      </c>
      <c r="BQ143" s="7" t="n">
        <v>0.000671669</v>
      </c>
      <c r="BR143" s="7" t="n">
        <v>0.000551921</v>
      </c>
      <c r="BS143" s="7" t="n">
        <v>0.000802587</v>
      </c>
      <c r="BT143" s="7" t="n">
        <v>0.000574648</v>
      </c>
      <c r="BU143" s="7" t="n">
        <v>0.000597743</v>
      </c>
      <c r="BV143" s="7" t="n">
        <v>0.000802683</v>
      </c>
    </row>
    <row r="144" s="6" customFormat="true" ht="12.75" hidden="false" customHeight="false" outlineLevel="0" collapsed="false">
      <c r="A144" s="6" t="s">
        <v>211</v>
      </c>
      <c r="B144" s="6" t="s">
        <v>227</v>
      </c>
      <c r="C144" s="6" t="s">
        <v>240</v>
      </c>
      <c r="D144" s="7" t="n">
        <v>9.62E-005</v>
      </c>
      <c r="E144" s="7" t="n">
        <v>0.000105869</v>
      </c>
      <c r="F144" s="7" t="n">
        <v>0.000192484</v>
      </c>
      <c r="G144" s="7" t="n">
        <v>0.000298862</v>
      </c>
      <c r="H144" s="7" t="n">
        <v>0.000255289</v>
      </c>
      <c r="I144" s="7" t="n">
        <v>0.000198498</v>
      </c>
      <c r="J144" s="7" t="n">
        <v>0.000247412</v>
      </c>
      <c r="K144" s="7" t="n">
        <v>0.000330839</v>
      </c>
      <c r="L144" s="7" t="n">
        <v>0.000426484</v>
      </c>
      <c r="M144" s="7" t="n">
        <v>0.000440348</v>
      </c>
      <c r="N144" s="7" t="n">
        <v>0.000419576</v>
      </c>
      <c r="O144" s="7" t="n">
        <v>0.000429652</v>
      </c>
      <c r="P144" s="7" t="n">
        <v>0.000394725</v>
      </c>
      <c r="Q144" s="7" t="n">
        <v>0.000426849</v>
      </c>
      <c r="R144" s="7" t="n">
        <v>0.000191757</v>
      </c>
      <c r="S144" s="7" t="n">
        <v>0.000353695</v>
      </c>
      <c r="T144" s="7" t="n">
        <v>0.000594745</v>
      </c>
      <c r="U144" s="7" t="n">
        <v>0.000379909</v>
      </c>
      <c r="V144" s="7" t="n">
        <v>0.000266922</v>
      </c>
      <c r="W144" s="7" t="n">
        <v>0.000342816</v>
      </c>
      <c r="X144" s="7" t="n">
        <v>0.000207988</v>
      </c>
      <c r="Y144" s="7" t="n">
        <v>0.000121642</v>
      </c>
      <c r="Z144" s="7" t="n">
        <v>0.000110298</v>
      </c>
      <c r="AA144" s="7" t="n">
        <v>0.000260314</v>
      </c>
      <c r="AB144" s="7" t="n">
        <v>0.00046171</v>
      </c>
      <c r="AC144" s="7" t="n">
        <v>0.000312612</v>
      </c>
      <c r="AD144" s="7" t="n">
        <v>0.000247303</v>
      </c>
      <c r="AE144" s="7" t="n">
        <v>0.000439363</v>
      </c>
      <c r="AF144" s="7" t="n">
        <v>0.000271354</v>
      </c>
      <c r="AG144" s="7" t="n">
        <v>0.000295721</v>
      </c>
      <c r="AH144" s="7" t="n">
        <v>7.2E-005</v>
      </c>
      <c r="AI144" s="7" t="n">
        <v>0.000159562</v>
      </c>
      <c r="AJ144" s="7" t="n">
        <v>0.000205277</v>
      </c>
      <c r="AK144" s="7" t="n">
        <v>8.04E-005</v>
      </c>
      <c r="AL144" s="7" t="n">
        <v>0.000104072</v>
      </c>
      <c r="AM144" s="7" t="n">
        <v>0.000276528</v>
      </c>
      <c r="AN144" s="7" t="n">
        <v>0.000329112</v>
      </c>
      <c r="AO144" s="7" t="n">
        <v>0.000365163</v>
      </c>
      <c r="AP144" s="7" t="n">
        <v>3.98E-005</v>
      </c>
      <c r="AQ144" s="7" t="n">
        <v>0.000369658</v>
      </c>
      <c r="AR144" s="7" t="n">
        <v>0.00042071</v>
      </c>
      <c r="AS144" s="7" t="n">
        <v>0.000384453</v>
      </c>
      <c r="AT144" s="7" t="n">
        <v>0.00034121</v>
      </c>
      <c r="AU144" s="7" t="n">
        <v>0.000581548</v>
      </c>
      <c r="AV144" s="7" t="n">
        <v>0.000394096</v>
      </c>
      <c r="AW144" s="7" t="n">
        <v>0.000329532</v>
      </c>
      <c r="AX144" s="7" t="n">
        <v>0.000102989</v>
      </c>
      <c r="AY144" s="7" t="n">
        <v>0.000152509</v>
      </c>
      <c r="AZ144" s="7" t="n">
        <v>0.000263645</v>
      </c>
      <c r="BA144" s="7" t="n">
        <v>0.00022066</v>
      </c>
      <c r="BB144" s="7" t="n">
        <v>0.000168708</v>
      </c>
      <c r="BC144" s="7" t="n">
        <v>0.000203183</v>
      </c>
      <c r="BD144" s="7" t="n">
        <v>0.000161099</v>
      </c>
      <c r="BE144" s="7" t="n">
        <v>0.000152051</v>
      </c>
      <c r="BF144" s="7" t="n">
        <v>0.000179776</v>
      </c>
      <c r="BG144" s="7" t="n">
        <v>0.000382322</v>
      </c>
      <c r="BH144" s="7" t="n">
        <v>0.000588803</v>
      </c>
      <c r="BI144" s="7" t="n">
        <v>0.000284567</v>
      </c>
      <c r="BJ144" s="7" t="n">
        <v>0.000487276</v>
      </c>
      <c r="BK144" s="7" t="n">
        <v>0.000585402</v>
      </c>
      <c r="BL144" s="7" t="n">
        <v>0.00062035</v>
      </c>
      <c r="BM144" s="7" t="n">
        <v>0.000384991</v>
      </c>
      <c r="BN144" s="7" t="n">
        <v>0.000206199</v>
      </c>
      <c r="BO144" s="7" t="n">
        <v>0.00016491</v>
      </c>
      <c r="BP144" s="7" t="n">
        <v>0.000254103</v>
      </c>
      <c r="BQ144" s="7" t="n">
        <v>0.000277421</v>
      </c>
      <c r="BR144" s="7" t="n">
        <v>0.000423782</v>
      </c>
      <c r="BS144" s="7" t="n">
        <v>0.000300163</v>
      </c>
      <c r="BT144" s="7" t="n">
        <v>0.000369338</v>
      </c>
      <c r="BU144" s="7" t="n">
        <v>0.000398139</v>
      </c>
      <c r="BV144" s="7" t="n">
        <v>0.000207005</v>
      </c>
    </row>
    <row r="145" s="6" customFormat="true" ht="12.75" hidden="false" customHeight="false" outlineLevel="0" collapsed="false">
      <c r="A145" s="6" t="s">
        <v>211</v>
      </c>
      <c r="B145" s="6" t="s">
        <v>227</v>
      </c>
      <c r="C145" s="6" t="s">
        <v>241</v>
      </c>
      <c r="D145" s="7" t="n">
        <v>0.003334859</v>
      </c>
      <c r="E145" s="7" t="n">
        <v>0.00204781</v>
      </c>
      <c r="F145" s="7" t="n">
        <v>0.00173708</v>
      </c>
      <c r="G145" s="7" t="n">
        <v>0.002618374</v>
      </c>
      <c r="H145" s="7" t="n">
        <v>0.002671546</v>
      </c>
      <c r="I145" s="7" t="n">
        <v>0.002563805</v>
      </c>
      <c r="J145" s="7" t="n">
        <v>0.002138561</v>
      </c>
      <c r="K145" s="7" t="n">
        <v>0.002615881</v>
      </c>
      <c r="L145" s="7" t="n">
        <v>0.002640658</v>
      </c>
      <c r="M145" s="7" t="n">
        <v>0.002269755</v>
      </c>
      <c r="N145" s="7" t="n">
        <v>0.002464377</v>
      </c>
      <c r="O145" s="7" t="n">
        <v>0.002551187</v>
      </c>
      <c r="P145" s="7" t="n">
        <v>0.002340552</v>
      </c>
      <c r="Q145" s="7" t="n">
        <v>0.002626951</v>
      </c>
      <c r="R145" s="7" t="n">
        <v>0.003580134</v>
      </c>
      <c r="S145" s="7" t="n">
        <v>0.002682425</v>
      </c>
      <c r="T145" s="7" t="n">
        <v>0.002602939</v>
      </c>
      <c r="U145" s="7" t="n">
        <v>0.002640838</v>
      </c>
      <c r="V145" s="7" t="n">
        <v>0.00357443</v>
      </c>
      <c r="W145" s="7" t="n">
        <v>0.002850122</v>
      </c>
      <c r="X145" s="7" t="n">
        <v>0.003775297</v>
      </c>
      <c r="Y145" s="7" t="n">
        <v>0.002647172</v>
      </c>
      <c r="Z145" s="7" t="n">
        <v>0.003485749</v>
      </c>
      <c r="AA145" s="7" t="n">
        <v>0.002842468</v>
      </c>
      <c r="AB145" s="7" t="n">
        <v>0.002784293</v>
      </c>
      <c r="AC145" s="7" t="n">
        <v>0.002652004</v>
      </c>
      <c r="AD145" s="7" t="n">
        <v>0.00269003</v>
      </c>
      <c r="AE145" s="7" t="n">
        <v>0.002770962</v>
      </c>
      <c r="AF145" s="7" t="n">
        <v>0.00269396</v>
      </c>
      <c r="AG145" s="7" t="n">
        <v>0.00291769</v>
      </c>
      <c r="AH145" s="7" t="n">
        <v>0.00392942</v>
      </c>
      <c r="AI145" s="7" t="n">
        <v>0.002384037</v>
      </c>
      <c r="AJ145" s="7" t="n">
        <v>0.00238612</v>
      </c>
      <c r="AK145" s="7" t="n">
        <v>0.002581619</v>
      </c>
      <c r="AL145" s="7" t="n">
        <v>0.001818091</v>
      </c>
      <c r="AM145" s="7" t="n">
        <v>0.002029063</v>
      </c>
      <c r="AN145" s="7" t="n">
        <v>0.002366284</v>
      </c>
      <c r="AO145" s="7" t="n">
        <v>0.002489093</v>
      </c>
      <c r="AP145" s="7" t="n">
        <v>0.004972003</v>
      </c>
      <c r="AQ145" s="7" t="n">
        <v>0.002696337</v>
      </c>
      <c r="AR145" s="7" t="n">
        <v>0.002629546</v>
      </c>
      <c r="AS145" s="7" t="n">
        <v>0.002637276</v>
      </c>
      <c r="AT145" s="7" t="n">
        <v>0.002827096</v>
      </c>
      <c r="AU145" s="7" t="n">
        <v>0.002791456</v>
      </c>
      <c r="AV145" s="7" t="n">
        <v>0.001677797</v>
      </c>
      <c r="AW145" s="7" t="n">
        <v>0.002691654</v>
      </c>
      <c r="AX145" s="7" t="n">
        <v>0.004432337</v>
      </c>
      <c r="AY145" s="7" t="n">
        <v>0.003239949</v>
      </c>
      <c r="AZ145" s="7" t="n">
        <v>0.003081117</v>
      </c>
      <c r="BA145" s="7" t="n">
        <v>0.003260967</v>
      </c>
      <c r="BB145" s="7" t="n">
        <v>0.002970439</v>
      </c>
      <c r="BC145" s="7" t="n">
        <v>0.003050282</v>
      </c>
      <c r="BD145" s="7" t="n">
        <v>0.002659554</v>
      </c>
      <c r="BE145" s="7" t="n">
        <v>0.002925126</v>
      </c>
      <c r="BF145" s="7" t="n">
        <v>0.002911561</v>
      </c>
      <c r="BG145" s="7" t="n">
        <v>0.002829915</v>
      </c>
      <c r="BH145" s="7" t="n">
        <v>0.002860344</v>
      </c>
      <c r="BI145" s="7" t="n">
        <v>0.001618789</v>
      </c>
      <c r="BJ145" s="7" t="n">
        <v>0.002655213</v>
      </c>
      <c r="BK145" s="7" t="n">
        <v>0.002725763</v>
      </c>
      <c r="BL145" s="7" t="n">
        <v>0.002670918</v>
      </c>
      <c r="BM145" s="7" t="n">
        <v>0.002803884</v>
      </c>
      <c r="BN145" s="7" t="n">
        <v>0.00431823</v>
      </c>
      <c r="BO145" s="7" t="n">
        <v>0.003359066</v>
      </c>
      <c r="BP145" s="7" t="n">
        <v>0.002619782</v>
      </c>
      <c r="BQ145" s="7" t="n">
        <v>0.002867642</v>
      </c>
      <c r="BR145" s="7" t="n">
        <v>0.003270419</v>
      </c>
      <c r="BS145" s="7" t="n">
        <v>0.002864152</v>
      </c>
      <c r="BT145" s="7" t="n">
        <v>0.003112492</v>
      </c>
      <c r="BU145" s="7" t="n">
        <v>0.003201142</v>
      </c>
      <c r="BV145" s="7" t="n">
        <v>0.003125276</v>
      </c>
    </row>
    <row r="146" s="6" customFormat="true" ht="12.75" hidden="false" customHeight="false" outlineLevel="0" collapsed="false">
      <c r="A146" s="6" t="s">
        <v>211</v>
      </c>
      <c r="B146" s="6" t="s">
        <v>227</v>
      </c>
      <c r="C146" s="6" t="s">
        <v>242</v>
      </c>
      <c r="D146" s="7" t="n">
        <v>0.001155347</v>
      </c>
      <c r="E146" s="7" t="n">
        <v>0.001092208</v>
      </c>
      <c r="F146" s="7" t="n">
        <v>0.001023098</v>
      </c>
      <c r="G146" s="7" t="n">
        <v>0.001196689</v>
      </c>
      <c r="H146" s="7" t="n">
        <v>0.001211838</v>
      </c>
      <c r="I146" s="7" t="n">
        <v>0.001147664</v>
      </c>
      <c r="J146" s="7" t="n">
        <v>0.001251083</v>
      </c>
      <c r="K146" s="7" t="n">
        <v>0.001033465</v>
      </c>
      <c r="L146" s="7" t="n">
        <v>0.001378366</v>
      </c>
      <c r="M146" s="7" t="n">
        <v>0.001284283</v>
      </c>
      <c r="N146" s="7" t="n">
        <v>0.00129725</v>
      </c>
      <c r="O146" s="7" t="n">
        <v>0.001280542</v>
      </c>
      <c r="P146" s="7" t="n">
        <v>0.001245919</v>
      </c>
      <c r="Q146" s="7" t="n">
        <v>0.001357214</v>
      </c>
      <c r="R146" s="7" t="n">
        <v>0.001490335</v>
      </c>
      <c r="S146" s="7" t="n">
        <v>0.001383049</v>
      </c>
      <c r="T146" s="7" t="n">
        <v>0.001376485</v>
      </c>
      <c r="U146" s="7" t="n">
        <v>0.00123376</v>
      </c>
      <c r="V146" s="7" t="n">
        <v>0.001342904</v>
      </c>
      <c r="W146" s="7" t="n">
        <v>0.001313077</v>
      </c>
      <c r="X146" s="7" t="n">
        <v>0.001334615</v>
      </c>
      <c r="Y146" s="7" t="n">
        <v>0.001190696</v>
      </c>
      <c r="Z146" s="7" t="n">
        <v>0.001204224</v>
      </c>
      <c r="AA146" s="7" t="n">
        <v>0.001270324</v>
      </c>
      <c r="AB146" s="7" t="n">
        <v>0.001347332</v>
      </c>
      <c r="AC146" s="7" t="n">
        <v>0.001280016</v>
      </c>
      <c r="AD146" s="7" t="n">
        <v>0.001275238</v>
      </c>
      <c r="AE146" s="7" t="n">
        <v>0.00119385</v>
      </c>
      <c r="AF146" s="7" t="n">
        <v>0.001219611</v>
      </c>
      <c r="AG146" s="7" t="n">
        <v>0.001375553</v>
      </c>
      <c r="AH146" s="7" t="n">
        <v>0.00127026</v>
      </c>
      <c r="AI146" s="7" t="n">
        <v>0.001169799</v>
      </c>
      <c r="AJ146" s="7" t="n">
        <v>0.00124625</v>
      </c>
      <c r="AK146" s="7" t="n">
        <v>0.000906853</v>
      </c>
      <c r="AL146" s="7" t="n">
        <v>0.00123992</v>
      </c>
      <c r="AM146" s="7" t="n">
        <v>0.001368482</v>
      </c>
      <c r="AN146" s="7" t="n">
        <v>0.001222682</v>
      </c>
      <c r="AO146" s="7" t="n">
        <v>0.001195455</v>
      </c>
      <c r="AP146" s="7" t="n">
        <v>0.001153132</v>
      </c>
      <c r="AQ146" s="7" t="n">
        <v>0.001180906</v>
      </c>
      <c r="AR146" s="7" t="n">
        <v>0.001284159</v>
      </c>
      <c r="AS146" s="7" t="n">
        <v>0.001285269</v>
      </c>
      <c r="AT146" s="7" t="n">
        <v>0.001224554</v>
      </c>
      <c r="AU146" s="7" t="n">
        <v>0.00125216</v>
      </c>
      <c r="AV146" s="7" t="n">
        <v>0.001029802</v>
      </c>
      <c r="AW146" s="7" t="n">
        <v>0.001308402</v>
      </c>
      <c r="AX146" s="7" t="n">
        <v>0.001252807</v>
      </c>
      <c r="AY146" s="7" t="n">
        <v>0.000719129</v>
      </c>
      <c r="AZ146" s="7" t="n">
        <v>0.0009902</v>
      </c>
      <c r="BA146" s="7" t="n">
        <v>0.000750105</v>
      </c>
      <c r="BB146" s="7" t="n">
        <v>0.000862573</v>
      </c>
      <c r="BC146" s="7" t="n">
        <v>0.000801657</v>
      </c>
      <c r="BD146" s="7" t="n">
        <v>0.001204769</v>
      </c>
      <c r="BE146" s="7" t="n">
        <v>0.000997829</v>
      </c>
      <c r="BF146" s="7" t="n">
        <v>0.001073868</v>
      </c>
      <c r="BG146" s="7" t="n">
        <v>0.001162721</v>
      </c>
      <c r="BH146" s="7" t="n">
        <v>0.001255507</v>
      </c>
      <c r="BI146" s="7" t="n">
        <v>0.001067098</v>
      </c>
      <c r="BJ146" s="7" t="n">
        <v>0.001298608</v>
      </c>
      <c r="BK146" s="7" t="n">
        <v>0.001285638</v>
      </c>
      <c r="BL146" s="7" t="n">
        <v>0.001237685</v>
      </c>
      <c r="BM146" s="7" t="n">
        <v>0.001267662</v>
      </c>
      <c r="BN146" s="7" t="n">
        <v>0.00136057</v>
      </c>
      <c r="BO146" s="7" t="n">
        <v>0.000614247</v>
      </c>
      <c r="BP146" s="7" t="n">
        <v>0.001046869</v>
      </c>
      <c r="BQ146" s="7" t="n">
        <v>0.000793905</v>
      </c>
      <c r="BR146" s="7" t="n">
        <v>0.000618143</v>
      </c>
      <c r="BS146" s="7" t="n">
        <v>0.00102241</v>
      </c>
      <c r="BT146" s="7" t="n">
        <v>0.00072464</v>
      </c>
      <c r="BU146" s="7" t="n">
        <v>0.000642035</v>
      </c>
      <c r="BV146" s="7" t="n">
        <v>0.00098924</v>
      </c>
    </row>
    <row r="147" s="6" customFormat="true" ht="12.75" hidden="false" customHeight="false" outlineLevel="0" collapsed="false">
      <c r="A147" s="6" t="s">
        <v>211</v>
      </c>
      <c r="B147" s="6" t="s">
        <v>227</v>
      </c>
      <c r="C147" s="6" t="s">
        <v>243</v>
      </c>
      <c r="D147" s="7" t="n">
        <v>0.000227564</v>
      </c>
      <c r="E147" s="7" t="n">
        <v>0.000153855</v>
      </c>
      <c r="F147" s="7" t="n">
        <v>0.00080606</v>
      </c>
      <c r="G147" s="7" t="n">
        <v>0.000230334</v>
      </c>
      <c r="H147" s="7" t="n">
        <v>0.000225819</v>
      </c>
      <c r="I147" s="7" t="n">
        <v>0.000171738</v>
      </c>
      <c r="J147" s="7" t="n">
        <v>0.000278798</v>
      </c>
      <c r="K147" s="7" t="n">
        <v>0.000426763</v>
      </c>
      <c r="L147" s="7" t="n">
        <v>0.00027788</v>
      </c>
      <c r="M147" s="7" t="n">
        <v>0.000557602</v>
      </c>
      <c r="N147" s="7" t="n">
        <v>0.000281108</v>
      </c>
      <c r="O147" s="7" t="n">
        <v>0.000329914</v>
      </c>
      <c r="P147" s="7" t="n">
        <v>0.000204889</v>
      </c>
      <c r="Q147" s="7" t="n">
        <v>0.000297878</v>
      </c>
      <c r="R147" s="7" t="n">
        <v>0.000371974</v>
      </c>
      <c r="S147" s="7" t="n">
        <v>0.000281846</v>
      </c>
      <c r="T147" s="7" t="n">
        <v>0.000397975</v>
      </c>
      <c r="U147" s="7" t="n">
        <v>0.000561698</v>
      </c>
      <c r="V147" s="7" t="n">
        <v>0.000353204</v>
      </c>
      <c r="W147" s="7" t="n">
        <v>0.000311981</v>
      </c>
      <c r="X147" s="7" t="n">
        <v>0.000378268</v>
      </c>
      <c r="Y147" s="7" t="n">
        <v>0.000336697</v>
      </c>
      <c r="Z147" s="7" t="n">
        <v>0.000402089</v>
      </c>
      <c r="AA147" s="7" t="n">
        <v>0.000375759</v>
      </c>
      <c r="AB147" s="7" t="n">
        <v>0.000306606</v>
      </c>
      <c r="AC147" s="7" t="n">
        <v>0.000439761</v>
      </c>
      <c r="AD147" s="7" t="n">
        <v>0.000343375</v>
      </c>
      <c r="AE147" s="7" t="n">
        <v>0.000367271</v>
      </c>
      <c r="AF147" s="7" t="n">
        <v>0.000310336</v>
      </c>
      <c r="AG147" s="7" t="n">
        <v>0.000273174</v>
      </c>
      <c r="AH147" s="7" t="n">
        <v>0.000234093</v>
      </c>
      <c r="AI147" s="7" t="n">
        <v>0.00033054</v>
      </c>
      <c r="AJ147" s="7" t="n">
        <v>0.000307516</v>
      </c>
      <c r="AK147" s="7" t="n">
        <v>0.000337475</v>
      </c>
      <c r="AL147" s="7" t="n">
        <v>0.000393483</v>
      </c>
      <c r="AM147" s="7" t="n">
        <v>0.000378321</v>
      </c>
      <c r="AN147" s="7" t="n">
        <v>0.000374796</v>
      </c>
      <c r="AO147" s="7" t="n">
        <v>0.000418493</v>
      </c>
      <c r="AP147" s="7" t="n">
        <v>0.000401578</v>
      </c>
      <c r="AQ147" s="7" t="n">
        <v>0.000352044</v>
      </c>
      <c r="AR147" s="7" t="n">
        <v>0.000372781</v>
      </c>
      <c r="AS147" s="7" t="n">
        <v>0.000403412</v>
      </c>
      <c r="AT147" s="7" t="n">
        <v>0.000329814</v>
      </c>
      <c r="AU147" s="7" t="n">
        <v>0.000444123</v>
      </c>
      <c r="AV147" s="7" t="n">
        <v>0.001228981</v>
      </c>
      <c r="AW147" s="7" t="n">
        <v>0.000348951</v>
      </c>
      <c r="AX147" s="7" t="n">
        <v>0.000387749</v>
      </c>
      <c r="AY147" s="7" t="n">
        <v>0.000122883</v>
      </c>
      <c r="AZ147" s="7" t="n">
        <v>0.000228215</v>
      </c>
      <c r="BA147" s="7" t="n">
        <v>0.000167312</v>
      </c>
      <c r="BB147" s="7" t="n">
        <v>0.000156674</v>
      </c>
      <c r="BC147" s="7" t="n">
        <v>0.000187269</v>
      </c>
      <c r="BD147" s="7" t="n">
        <v>0.000166507</v>
      </c>
      <c r="BE147" s="7" t="n">
        <v>0.000126379</v>
      </c>
      <c r="BF147" s="7" t="n">
        <v>0.000274846</v>
      </c>
      <c r="BG147" s="7" t="n">
        <v>0.000573389</v>
      </c>
      <c r="BH147" s="7" t="n">
        <v>0.00038204</v>
      </c>
      <c r="BI147" s="7" t="n">
        <v>0.000517811</v>
      </c>
      <c r="BJ147" s="7" t="n">
        <v>0.000324417</v>
      </c>
      <c r="BK147" s="7" t="n">
        <v>0.000342903</v>
      </c>
      <c r="BL147" s="7" t="n">
        <v>0.000326759</v>
      </c>
      <c r="BM147" s="7" t="n">
        <v>0.000259772</v>
      </c>
      <c r="BN147" s="7" t="n">
        <v>0.000389568</v>
      </c>
      <c r="BO147" s="7" t="n">
        <v>0.000201281</v>
      </c>
      <c r="BP147" s="7" t="n">
        <v>0.000395295</v>
      </c>
      <c r="BQ147" s="7" t="n">
        <v>0.000534469</v>
      </c>
      <c r="BR147" s="7" t="n">
        <v>0.00049349</v>
      </c>
      <c r="BS147" s="7" t="n">
        <v>0.00041644</v>
      </c>
      <c r="BT147" s="7" t="n">
        <v>0.00047447</v>
      </c>
      <c r="BU147" s="7" t="n">
        <v>0.000501487</v>
      </c>
      <c r="BV147" s="7" t="n">
        <v>0.000327004</v>
      </c>
    </row>
    <row r="148" s="6" customFormat="true" ht="12.75" hidden="false" customHeight="false" outlineLevel="0" collapsed="false">
      <c r="A148" s="6" t="s">
        <v>211</v>
      </c>
      <c r="B148" s="6" t="s">
        <v>244</v>
      </c>
      <c r="C148" s="6" t="s">
        <v>245</v>
      </c>
      <c r="D148" s="7" t="n">
        <v>0.01026988</v>
      </c>
      <c r="E148" s="7" t="n">
        <v>0.010560769</v>
      </c>
      <c r="F148" s="7" t="n">
        <v>0.011665366</v>
      </c>
      <c r="G148" s="7" t="n">
        <v>0.011049708</v>
      </c>
      <c r="H148" s="7" t="n">
        <v>0.010014396</v>
      </c>
      <c r="I148" s="7" t="n">
        <v>0.010142694</v>
      </c>
      <c r="J148" s="7" t="n">
        <v>0.010905824</v>
      </c>
      <c r="K148" s="7" t="n">
        <v>0.012112987</v>
      </c>
      <c r="L148" s="7" t="n">
        <v>0.009726917</v>
      </c>
      <c r="M148" s="7" t="n">
        <v>0.010528447</v>
      </c>
      <c r="N148" s="7" t="n">
        <v>0.009443074</v>
      </c>
      <c r="O148" s="7" t="n">
        <v>0.008753328</v>
      </c>
      <c r="P148" s="7" t="n">
        <v>0.010089914</v>
      </c>
      <c r="Q148" s="7" t="n">
        <v>0.009108914</v>
      </c>
      <c r="R148" s="7" t="n">
        <v>0.014453924</v>
      </c>
      <c r="S148" s="7" t="n">
        <v>0.011483119</v>
      </c>
      <c r="T148" s="7" t="n">
        <v>0.009462653</v>
      </c>
      <c r="U148" s="7" t="n">
        <v>0.012220289</v>
      </c>
      <c r="V148" s="7" t="n">
        <v>0.012938018</v>
      </c>
      <c r="W148" s="7" t="n">
        <v>0.010724547</v>
      </c>
      <c r="X148" s="7" t="n">
        <v>0.013774431</v>
      </c>
      <c r="Y148" s="7" t="n">
        <v>0.012738065</v>
      </c>
      <c r="Z148" s="7" t="n">
        <v>0.013590779</v>
      </c>
      <c r="AA148" s="7" t="n">
        <v>0.009226563</v>
      </c>
      <c r="AB148" s="7" t="n">
        <v>0.009255597</v>
      </c>
      <c r="AC148" s="7" t="n">
        <v>0.009083325</v>
      </c>
      <c r="AD148" s="7" t="n">
        <v>0.008879521</v>
      </c>
      <c r="AE148" s="7" t="n">
        <v>0.010444771</v>
      </c>
      <c r="AF148" s="7" t="n">
        <v>0.009704633</v>
      </c>
      <c r="AG148" s="7" t="n">
        <v>0.010272216</v>
      </c>
      <c r="AH148" s="7" t="n">
        <v>0.015232507</v>
      </c>
      <c r="AI148" s="7" t="n">
        <v>0.010627631</v>
      </c>
      <c r="AJ148" s="7" t="n">
        <v>0.009771964</v>
      </c>
      <c r="AK148" s="7" t="n">
        <v>0.011370971</v>
      </c>
      <c r="AL148" s="7" t="n">
        <v>0.010784155</v>
      </c>
      <c r="AM148" s="7" t="n">
        <v>0.010085747</v>
      </c>
      <c r="AN148" s="7" t="n">
        <v>0.010110704</v>
      </c>
      <c r="AO148" s="7" t="n">
        <v>0.009012001</v>
      </c>
      <c r="AP148" s="7" t="n">
        <v>0.019304165</v>
      </c>
      <c r="AQ148" s="7" t="n">
        <v>0.009768063</v>
      </c>
      <c r="AR148" s="7" t="n">
        <v>0.009273443</v>
      </c>
      <c r="AS148" s="7" t="n">
        <v>0.008522567</v>
      </c>
      <c r="AT148" s="7" t="n">
        <v>0.010279982</v>
      </c>
      <c r="AU148" s="7" t="n">
        <v>0.009828101</v>
      </c>
      <c r="AV148" s="7" t="n">
        <v>0.012152081</v>
      </c>
      <c r="AW148" s="7" t="n">
        <v>0.008770005</v>
      </c>
      <c r="AX148" s="7" t="n">
        <v>0.017215965</v>
      </c>
      <c r="AY148" s="7" t="n">
        <v>0.012569906</v>
      </c>
      <c r="AZ148" s="7" t="n">
        <v>0.011435695</v>
      </c>
      <c r="BA148" s="7" t="n">
        <v>0.012666997</v>
      </c>
      <c r="BB148" s="7" t="n">
        <v>0.011170743</v>
      </c>
      <c r="BC148" s="7" t="n">
        <v>0.011693048</v>
      </c>
      <c r="BD148" s="7" t="n">
        <v>0.010496871</v>
      </c>
      <c r="BE148" s="7" t="n">
        <v>0.011490583</v>
      </c>
      <c r="BF148" s="7" t="n">
        <v>0.015860222</v>
      </c>
      <c r="BG148" s="7" t="n">
        <v>0.00967021</v>
      </c>
      <c r="BH148" s="7" t="n">
        <v>0.009002335</v>
      </c>
      <c r="BI148" s="7" t="n">
        <v>0.008125253</v>
      </c>
      <c r="BJ148" s="7" t="n">
        <v>0.008627151</v>
      </c>
      <c r="BK148" s="7" t="n">
        <v>0.009157769</v>
      </c>
      <c r="BL148" s="7" t="n">
        <v>0.009218732</v>
      </c>
      <c r="BM148" s="7" t="n">
        <v>0.008620082</v>
      </c>
      <c r="BN148" s="7" t="n">
        <v>0.01538551</v>
      </c>
      <c r="BO148" s="7" t="n">
        <v>0.013434698</v>
      </c>
      <c r="BP148" s="7" t="n">
        <v>0.009655426</v>
      </c>
      <c r="BQ148" s="7" t="n">
        <v>0.01216851</v>
      </c>
      <c r="BR148" s="7" t="n">
        <v>0.015190847</v>
      </c>
      <c r="BS148" s="7" t="n">
        <v>0.011434407</v>
      </c>
      <c r="BT148" s="7" t="n">
        <v>0.013967131</v>
      </c>
      <c r="BU148" s="7" t="n">
        <v>0.014788371</v>
      </c>
      <c r="BV148" s="7" t="n">
        <v>0.014103701</v>
      </c>
    </row>
    <row r="149" s="6" customFormat="true" ht="12.75" hidden="false" customHeight="false" outlineLevel="0" collapsed="false">
      <c r="A149" s="6" t="s">
        <v>211</v>
      </c>
      <c r="B149" s="6" t="s">
        <v>244</v>
      </c>
      <c r="C149" s="6" t="s">
        <v>246</v>
      </c>
      <c r="D149" s="7" t="n">
        <v>0.001577618</v>
      </c>
      <c r="E149" s="7" t="n">
        <v>0.002277898</v>
      </c>
      <c r="F149" s="7" t="n">
        <v>0.00224884</v>
      </c>
      <c r="G149" s="7" t="n">
        <v>0.001757157</v>
      </c>
      <c r="H149" s="7" t="n">
        <v>0.001825357</v>
      </c>
      <c r="I149" s="7" t="n">
        <v>0.001733323</v>
      </c>
      <c r="J149" s="7" t="n">
        <v>0.002150859</v>
      </c>
      <c r="K149" s="7" t="n">
        <v>0.002103308</v>
      </c>
      <c r="L149" s="7" t="n">
        <v>0.001830875</v>
      </c>
      <c r="M149" s="7" t="n">
        <v>0.002049187</v>
      </c>
      <c r="N149" s="7" t="n">
        <v>0.001774755</v>
      </c>
      <c r="O149" s="7" t="n">
        <v>0.001843515</v>
      </c>
      <c r="P149" s="7" t="n">
        <v>0.001559395</v>
      </c>
      <c r="Q149" s="7" t="n">
        <v>0.001891141</v>
      </c>
      <c r="R149" s="7" t="n">
        <v>0.000927049</v>
      </c>
      <c r="S149" s="7" t="n">
        <v>0.001761659</v>
      </c>
      <c r="T149" s="7" t="n">
        <v>0.001757786</v>
      </c>
      <c r="U149" s="7" t="n">
        <v>0.001761818</v>
      </c>
      <c r="V149" s="7" t="n">
        <v>0.001193288</v>
      </c>
      <c r="W149" s="7" t="n">
        <v>0.001585442</v>
      </c>
      <c r="X149" s="7" t="n">
        <v>0.001067327</v>
      </c>
      <c r="Y149" s="7" t="n">
        <v>0.00112091</v>
      </c>
      <c r="Z149" s="7" t="n">
        <v>0.000849634</v>
      </c>
      <c r="AA149" s="7" t="n">
        <v>0.001742069</v>
      </c>
      <c r="AB149" s="7" t="n">
        <v>0.001889048</v>
      </c>
      <c r="AC149" s="7" t="n">
        <v>0.001926198</v>
      </c>
      <c r="AD149" s="7" t="n">
        <v>0.001857151</v>
      </c>
      <c r="AE149" s="7" t="n">
        <v>0.00184536</v>
      </c>
      <c r="AF149" s="7" t="n">
        <v>0.001633618</v>
      </c>
      <c r="AG149" s="7" t="n">
        <v>0.001569989</v>
      </c>
      <c r="AH149" s="7" t="n">
        <v>0.001114795</v>
      </c>
      <c r="AI149" s="7" t="n">
        <v>0.001555582</v>
      </c>
      <c r="AJ149" s="7" t="n">
        <v>0.001692562</v>
      </c>
      <c r="AK149" s="7" t="n">
        <v>0.001854782</v>
      </c>
      <c r="AL149" s="7" t="n">
        <v>0.001544198</v>
      </c>
      <c r="AM149" s="7" t="n">
        <v>0.001668817</v>
      </c>
      <c r="AN149" s="7" t="n">
        <v>0.00162704</v>
      </c>
      <c r="AO149" s="7" t="n">
        <v>0.001860413</v>
      </c>
      <c r="AP149" s="7" t="n">
        <v>0.000833706</v>
      </c>
      <c r="AQ149" s="7" t="n">
        <v>0.001807635</v>
      </c>
      <c r="AR149" s="7" t="n">
        <v>0.001799105</v>
      </c>
      <c r="AS149" s="7" t="n">
        <v>0.001953747</v>
      </c>
      <c r="AT149" s="7" t="n">
        <v>0.001619409</v>
      </c>
      <c r="AU149" s="7" t="n">
        <v>0.001760019</v>
      </c>
      <c r="AV149" s="7" t="n">
        <v>0.002362479</v>
      </c>
      <c r="AW149" s="7" t="n">
        <v>0.001838235</v>
      </c>
      <c r="AX149" s="7" t="n">
        <v>0.000985849</v>
      </c>
      <c r="AY149" s="7" t="n">
        <v>0.001028991</v>
      </c>
      <c r="AZ149" s="7" t="n">
        <v>0.001527281</v>
      </c>
      <c r="BA149" s="7" t="n">
        <v>0.001135915</v>
      </c>
      <c r="BB149" s="7" t="n">
        <v>0.001294056</v>
      </c>
      <c r="BC149" s="7" t="n">
        <v>0.001279632</v>
      </c>
      <c r="BD149" s="7" t="n">
        <v>0.001707079</v>
      </c>
      <c r="BE149" s="7" t="n">
        <v>0.001333324</v>
      </c>
      <c r="BF149" s="7" t="n">
        <v>0.001528491</v>
      </c>
      <c r="BG149" s="7" t="n">
        <v>0.001977223</v>
      </c>
      <c r="BH149" s="7" t="n">
        <v>0.001998575</v>
      </c>
      <c r="BI149" s="7" t="n">
        <v>0.001581499</v>
      </c>
      <c r="BJ149" s="7" t="n">
        <v>0.002018892</v>
      </c>
      <c r="BK149" s="7" t="n">
        <v>0.001867378</v>
      </c>
      <c r="BL149" s="7" t="n">
        <v>0.001909564</v>
      </c>
      <c r="BM149" s="7" t="n">
        <v>0.001503593</v>
      </c>
      <c r="BN149" s="7" t="n">
        <v>0.001154082</v>
      </c>
      <c r="BO149" s="7" t="n">
        <v>0.001735009</v>
      </c>
      <c r="BP149" s="7" t="n">
        <v>0.001944191</v>
      </c>
      <c r="BQ149" s="7" t="n">
        <v>0.002719342</v>
      </c>
      <c r="BR149" s="7" t="n">
        <v>0.003561244</v>
      </c>
      <c r="BS149" s="7" t="n">
        <v>0.002334446</v>
      </c>
      <c r="BT149" s="7" t="n">
        <v>0.003178084</v>
      </c>
      <c r="BU149" s="7" t="n">
        <v>0.003368402</v>
      </c>
      <c r="BV149" s="7" t="n">
        <v>0.001818319</v>
      </c>
    </row>
    <row r="150" s="6" customFormat="true" ht="12.75" hidden="false" customHeight="false" outlineLevel="0" collapsed="false">
      <c r="A150" s="6" t="s">
        <v>211</v>
      </c>
      <c r="B150" s="6" t="s">
        <v>244</v>
      </c>
      <c r="C150" s="6" t="s">
        <v>247</v>
      </c>
      <c r="D150" s="7" t="n">
        <v>0.009968088</v>
      </c>
      <c r="E150" s="7" t="n">
        <v>0.009023899</v>
      </c>
      <c r="F150" s="7" t="n">
        <v>0.007945875</v>
      </c>
      <c r="G150" s="7" t="n">
        <v>0.010003825</v>
      </c>
      <c r="H150" s="7" t="n">
        <v>0.012221991</v>
      </c>
      <c r="I150" s="7" t="n">
        <v>0.011933263</v>
      </c>
      <c r="J150" s="7" t="n">
        <v>0.00950822</v>
      </c>
      <c r="K150" s="7" t="n">
        <v>0.009626636</v>
      </c>
      <c r="L150" s="7" t="n">
        <v>0.011913651</v>
      </c>
      <c r="M150" s="7" t="n">
        <v>0.011468389</v>
      </c>
      <c r="N150" s="7" t="n">
        <v>0.012714872</v>
      </c>
      <c r="O150" s="7" t="n">
        <v>0.012749079</v>
      </c>
      <c r="P150" s="7" t="n">
        <v>0.011166885</v>
      </c>
      <c r="Q150" s="7" t="n">
        <v>0.01242148</v>
      </c>
      <c r="R150" s="7" t="n">
        <v>0.009793157</v>
      </c>
      <c r="S150" s="7" t="n">
        <v>0.009759707</v>
      </c>
      <c r="T150" s="7" t="n">
        <v>0.011205243</v>
      </c>
      <c r="U150" s="7" t="n">
        <v>0.009788054</v>
      </c>
      <c r="V150" s="7" t="n">
        <v>0.010427775</v>
      </c>
      <c r="W150" s="7" t="n">
        <v>0.011149168</v>
      </c>
      <c r="X150" s="7" t="n">
        <v>0.009992148</v>
      </c>
      <c r="Y150" s="7" t="n">
        <v>0.007619237</v>
      </c>
      <c r="Z150" s="7" t="n">
        <v>0.00793386</v>
      </c>
      <c r="AA150" s="7" t="n">
        <v>0.011626328</v>
      </c>
      <c r="AB150" s="7" t="n">
        <v>0.011774418</v>
      </c>
      <c r="AC150" s="7" t="n">
        <v>0.011164485</v>
      </c>
      <c r="AD150" s="7" t="n">
        <v>0.011918874</v>
      </c>
      <c r="AE150" s="7" t="n">
        <v>0.011284925</v>
      </c>
      <c r="AF150" s="7" t="n">
        <v>0.010806114</v>
      </c>
      <c r="AG150" s="7" t="n">
        <v>0.010291845</v>
      </c>
      <c r="AH150" s="7" t="n">
        <v>0.006863811</v>
      </c>
      <c r="AI150" s="7" t="n">
        <v>0.009213909</v>
      </c>
      <c r="AJ150" s="7" t="n">
        <v>0.010675599</v>
      </c>
      <c r="AK150" s="7" t="n">
        <v>0.008460596</v>
      </c>
      <c r="AL150" s="7" t="n">
        <v>0.009075112</v>
      </c>
      <c r="AM150" s="7" t="n">
        <v>0.010466812</v>
      </c>
      <c r="AN150" s="7" t="n">
        <v>0.011089219</v>
      </c>
      <c r="AO150" s="7" t="n">
        <v>0.012074927</v>
      </c>
      <c r="AP150" s="7" t="n">
        <v>0.005661825</v>
      </c>
      <c r="AQ150" s="7" t="n">
        <v>0.011160767</v>
      </c>
      <c r="AR150" s="7" t="n">
        <v>0.011697091</v>
      </c>
      <c r="AS150" s="7" t="n">
        <v>0.01187844</v>
      </c>
      <c r="AT150" s="7" t="n">
        <v>0.011509555</v>
      </c>
      <c r="AU150" s="7" t="n">
        <v>0.011142384</v>
      </c>
      <c r="AV150" s="7" t="n">
        <v>0.008786975</v>
      </c>
      <c r="AW150" s="7" t="n">
        <v>0.011877048</v>
      </c>
      <c r="AX150" s="7" t="n">
        <v>0.007333899</v>
      </c>
      <c r="AY150" s="7" t="n">
        <v>0.007957379</v>
      </c>
      <c r="AZ150" s="7" t="n">
        <v>0.009428458</v>
      </c>
      <c r="BA150" s="7" t="n">
        <v>0.00811361</v>
      </c>
      <c r="BB150" s="7" t="n">
        <v>0.009298754</v>
      </c>
      <c r="BC150" s="7" t="n">
        <v>0.009495526</v>
      </c>
      <c r="BD150" s="7" t="n">
        <v>0.011289272</v>
      </c>
      <c r="BE150" s="7" t="n">
        <v>0.008813227</v>
      </c>
      <c r="BF150" s="7" t="n">
        <v>0.006715689</v>
      </c>
      <c r="BG150" s="7" t="n">
        <v>0.011292348</v>
      </c>
      <c r="BH150" s="7" t="n">
        <v>0.01282242</v>
      </c>
      <c r="BI150" s="7" t="n">
        <v>0.011183258</v>
      </c>
      <c r="BJ150" s="7" t="n">
        <v>0.013118547</v>
      </c>
      <c r="BK150" s="7" t="n">
        <v>0.013084227</v>
      </c>
      <c r="BL150" s="7" t="n">
        <v>0.013513713</v>
      </c>
      <c r="BM150" s="7" t="n">
        <v>0.010407205</v>
      </c>
      <c r="BN150" s="7" t="n">
        <v>0.007666683</v>
      </c>
      <c r="BO150" s="7" t="n">
        <v>0.007999477</v>
      </c>
      <c r="BP150" s="7" t="n">
        <v>0.010915758</v>
      </c>
      <c r="BQ150" s="7" t="n">
        <v>0.009521737</v>
      </c>
      <c r="BR150" s="7" t="n">
        <v>0.008654929</v>
      </c>
      <c r="BS150" s="7" t="n">
        <v>0.010214502</v>
      </c>
      <c r="BT150" s="7" t="n">
        <v>0.009040977</v>
      </c>
      <c r="BU150" s="7" t="n">
        <v>0.008708366</v>
      </c>
      <c r="BV150" s="7" t="n">
        <v>0.008846055</v>
      </c>
    </row>
    <row r="151" s="6" customFormat="true" ht="12.75" hidden="false" customHeight="false" outlineLevel="0" collapsed="false">
      <c r="A151" s="6" t="s">
        <v>211</v>
      </c>
      <c r="B151" s="6" t="s">
        <v>244</v>
      </c>
      <c r="C151" s="6" t="s">
        <v>248</v>
      </c>
      <c r="D151" s="7" t="n">
        <v>0.002952768</v>
      </c>
      <c r="E151" s="7" t="n">
        <v>0.003175038</v>
      </c>
      <c r="F151" s="7" t="n">
        <v>0.003591428</v>
      </c>
      <c r="G151" s="7" t="n">
        <v>0.002892974</v>
      </c>
      <c r="H151" s="7" t="n">
        <v>0.003017256</v>
      </c>
      <c r="I151" s="7" t="n">
        <v>0.002861319</v>
      </c>
      <c r="J151" s="7" t="n">
        <v>0.003482687</v>
      </c>
      <c r="K151" s="7" t="n">
        <v>0.002709357</v>
      </c>
      <c r="L151" s="7" t="n">
        <v>0.00299284</v>
      </c>
      <c r="M151" s="7" t="n">
        <v>0.003153374</v>
      </c>
      <c r="N151" s="7" t="n">
        <v>0.002852125</v>
      </c>
      <c r="O151" s="7" t="n">
        <v>0.00297258</v>
      </c>
      <c r="P151" s="7" t="n">
        <v>0.002375877</v>
      </c>
      <c r="Q151" s="7" t="n">
        <v>0.002943149</v>
      </c>
      <c r="R151" s="7" t="n">
        <v>0.003624522</v>
      </c>
      <c r="S151" s="7" t="n">
        <v>0.0024784</v>
      </c>
      <c r="T151" s="7" t="n">
        <v>0.002945387</v>
      </c>
      <c r="U151" s="7" t="n">
        <v>0.003342274</v>
      </c>
      <c r="V151" s="7" t="n">
        <v>0.003318588</v>
      </c>
      <c r="W151" s="7" t="n">
        <v>0.003134297</v>
      </c>
      <c r="X151" s="7" t="n">
        <v>0.003421003</v>
      </c>
      <c r="Y151" s="7" t="n">
        <v>0.00317344</v>
      </c>
      <c r="Z151" s="7" t="n">
        <v>0.003564012</v>
      </c>
      <c r="AA151" s="7" t="n">
        <v>0.002934214</v>
      </c>
      <c r="AB151" s="7" t="n">
        <v>0.002967574</v>
      </c>
      <c r="AC151" s="7" t="n">
        <v>0.002906496</v>
      </c>
      <c r="AD151" s="7" t="n">
        <v>0.002948039</v>
      </c>
      <c r="AE151" s="7" t="n">
        <v>0.002999847</v>
      </c>
      <c r="AF151" s="7" t="n">
        <v>0.002939861</v>
      </c>
      <c r="AG151" s="7" t="n">
        <v>0.002807606</v>
      </c>
      <c r="AH151" s="7" t="n">
        <v>0.002957018</v>
      </c>
      <c r="AI151" s="7" t="n">
        <v>0.002725686</v>
      </c>
      <c r="AJ151" s="7" t="n">
        <v>0.002940929</v>
      </c>
      <c r="AK151" s="7" t="n">
        <v>0.002324783</v>
      </c>
      <c r="AL151" s="7" t="n">
        <v>0.003032303</v>
      </c>
      <c r="AM151" s="7" t="n">
        <v>0.002988362</v>
      </c>
      <c r="AN151" s="7" t="n">
        <v>0.00276787</v>
      </c>
      <c r="AO151" s="7" t="n">
        <v>0.002891228</v>
      </c>
      <c r="AP151" s="7" t="n">
        <v>0.002425219</v>
      </c>
      <c r="AQ151" s="7" t="n">
        <v>0.0028283</v>
      </c>
      <c r="AR151" s="7" t="n">
        <v>0.003033899</v>
      </c>
      <c r="AS151" s="7" t="n">
        <v>0.002937954</v>
      </c>
      <c r="AT151" s="7" t="n">
        <v>0.002961251</v>
      </c>
      <c r="AU151" s="7" t="n">
        <v>0.002999824</v>
      </c>
      <c r="AV151" s="7" t="n">
        <v>0.003582381</v>
      </c>
      <c r="AW151" s="7" t="n">
        <v>0.002992665</v>
      </c>
      <c r="AX151" s="7" t="n">
        <v>0.002871657</v>
      </c>
      <c r="AY151" s="7" t="n">
        <v>0.001533006</v>
      </c>
      <c r="AZ151" s="7" t="n">
        <v>0.00240767</v>
      </c>
      <c r="BA151" s="7" t="n">
        <v>0.001802217</v>
      </c>
      <c r="BB151" s="7" t="n">
        <v>0.002102832</v>
      </c>
      <c r="BC151" s="7" t="n">
        <v>0.002140923</v>
      </c>
      <c r="BD151" s="7" t="n">
        <v>0.002690123</v>
      </c>
      <c r="BE151" s="7" t="n">
        <v>0.001995951</v>
      </c>
      <c r="BF151" s="7" t="n">
        <v>0.002684224</v>
      </c>
      <c r="BG151" s="7" t="n">
        <v>0.003017118</v>
      </c>
      <c r="BH151" s="7" t="n">
        <v>0.003045844</v>
      </c>
      <c r="BI151" s="7" t="n">
        <v>0.002963634</v>
      </c>
      <c r="BJ151" s="7" t="n">
        <v>0.002871278</v>
      </c>
      <c r="BK151" s="7" t="n">
        <v>0.002938153</v>
      </c>
      <c r="BL151" s="7" t="n">
        <v>0.002933131</v>
      </c>
      <c r="BM151" s="7" t="n">
        <v>0.002987087</v>
      </c>
      <c r="BN151" s="7" t="n">
        <v>0.003172358</v>
      </c>
      <c r="BO151" s="7" t="n">
        <v>0.00121993</v>
      </c>
      <c r="BP151" s="7" t="n">
        <v>0.002386434</v>
      </c>
      <c r="BQ151" s="7" t="n">
        <v>0.001376988</v>
      </c>
      <c r="BR151" s="7" t="n">
        <v>0.00049595</v>
      </c>
      <c r="BS151" s="7" t="n">
        <v>0.002015907</v>
      </c>
      <c r="BT151" s="7" t="n">
        <v>0.000893896</v>
      </c>
      <c r="BU151" s="7" t="n">
        <v>0.00067574</v>
      </c>
      <c r="BV151" s="7" t="n">
        <v>0.002195587</v>
      </c>
    </row>
    <row r="152" s="6" customFormat="true" ht="12.75" hidden="false" customHeight="false" outlineLevel="0" collapsed="false">
      <c r="A152" s="6" t="s">
        <v>211</v>
      </c>
      <c r="B152" s="6" t="s">
        <v>244</v>
      </c>
      <c r="C152" s="6" t="s">
        <v>249</v>
      </c>
      <c r="D152" s="7" t="n">
        <v>0.008770558</v>
      </c>
      <c r="E152" s="7" t="n">
        <v>0.007660505</v>
      </c>
      <c r="F152" s="7" t="n">
        <v>0.008468502</v>
      </c>
      <c r="G152" s="7" t="n">
        <v>0.0084584</v>
      </c>
      <c r="H152" s="7" t="n">
        <v>0.009081032</v>
      </c>
      <c r="I152" s="7" t="n">
        <v>0.00899974</v>
      </c>
      <c r="J152" s="7" t="n">
        <v>0.007783014</v>
      </c>
      <c r="K152" s="7" t="n">
        <v>0.00796722</v>
      </c>
      <c r="L152" s="7" t="n">
        <v>0.008595597</v>
      </c>
      <c r="M152" s="7" t="n">
        <v>0.008597076</v>
      </c>
      <c r="N152" s="7" t="n">
        <v>0.008424119</v>
      </c>
      <c r="O152" s="7" t="n">
        <v>0.008225185</v>
      </c>
      <c r="P152" s="7" t="n">
        <v>0.008262966</v>
      </c>
      <c r="Q152" s="7" t="n">
        <v>0.008126979</v>
      </c>
      <c r="R152" s="7" t="n">
        <v>0.011127246</v>
      </c>
      <c r="S152" s="7" t="n">
        <v>0.007377951</v>
      </c>
      <c r="T152" s="7" t="n">
        <v>0.007403614</v>
      </c>
      <c r="U152" s="7" t="n">
        <v>0.008836087</v>
      </c>
      <c r="V152" s="7" t="n">
        <v>0.010611204</v>
      </c>
      <c r="W152" s="7" t="n">
        <v>0.008439392</v>
      </c>
      <c r="X152" s="7" t="n">
        <v>0.01099684</v>
      </c>
      <c r="Y152" s="7" t="n">
        <v>0.005006999</v>
      </c>
      <c r="Z152" s="7" t="n">
        <v>0.007692606</v>
      </c>
      <c r="AA152" s="7" t="n">
        <v>0.007954332</v>
      </c>
      <c r="AB152" s="7" t="n">
        <v>0.007920839</v>
      </c>
      <c r="AC152" s="7" t="n">
        <v>0.007595096</v>
      </c>
      <c r="AD152" s="7" t="n">
        <v>0.008061137</v>
      </c>
      <c r="AE152" s="7" t="n">
        <v>0.008258718</v>
      </c>
      <c r="AF152" s="7" t="n">
        <v>0.007829723</v>
      </c>
      <c r="AG152" s="7" t="n">
        <v>0.007478536</v>
      </c>
      <c r="AH152" s="7" t="n">
        <v>0.008379246</v>
      </c>
      <c r="AI152" s="7" t="n">
        <v>0.007224628</v>
      </c>
      <c r="AJ152" s="7" t="n">
        <v>0.007617564</v>
      </c>
      <c r="AK152" s="7" t="n">
        <v>0.007706231</v>
      </c>
      <c r="AL152" s="7" t="n">
        <v>0.006388965</v>
      </c>
      <c r="AM152" s="7" t="n">
        <v>0.006806357</v>
      </c>
      <c r="AN152" s="7" t="n">
        <v>0.007538777</v>
      </c>
      <c r="AO152" s="7" t="n">
        <v>0.00766335</v>
      </c>
      <c r="AP152" s="7" t="n">
        <v>0.008441531</v>
      </c>
      <c r="AQ152" s="7" t="n">
        <v>0.00813357</v>
      </c>
      <c r="AR152" s="7" t="n">
        <v>0.007915788</v>
      </c>
      <c r="AS152" s="7" t="n">
        <v>0.007744309</v>
      </c>
      <c r="AT152" s="7" t="n">
        <v>0.008164515</v>
      </c>
      <c r="AU152" s="7" t="n">
        <v>0.007515742</v>
      </c>
      <c r="AV152" s="7" t="n">
        <v>0.008505839</v>
      </c>
      <c r="AW152" s="7" t="n">
        <v>0.007983419</v>
      </c>
      <c r="AX152" s="7" t="n">
        <v>0.00953</v>
      </c>
      <c r="AY152" s="7" t="n">
        <v>0.007705837</v>
      </c>
      <c r="AZ152" s="7" t="n">
        <v>0.007484543</v>
      </c>
      <c r="BA152" s="7" t="n">
        <v>0.007077315</v>
      </c>
      <c r="BB152" s="7" t="n">
        <v>0.008239866</v>
      </c>
      <c r="BC152" s="7" t="n">
        <v>0.007722826</v>
      </c>
      <c r="BD152" s="7" t="n">
        <v>0.008785466</v>
      </c>
      <c r="BE152" s="7" t="n">
        <v>0.008341745</v>
      </c>
      <c r="BF152" s="7" t="n">
        <v>0.005010789</v>
      </c>
      <c r="BG152" s="7" t="n">
        <v>0.007881166</v>
      </c>
      <c r="BH152" s="7" t="n">
        <v>0.008179987</v>
      </c>
      <c r="BI152" s="7" t="n">
        <v>0.008301696</v>
      </c>
      <c r="BJ152" s="7" t="n">
        <v>0.008140262</v>
      </c>
      <c r="BK152" s="7" t="n">
        <v>0.008280636</v>
      </c>
      <c r="BL152" s="7" t="n">
        <v>0.00846735</v>
      </c>
      <c r="BM152" s="7" t="n">
        <v>0.008353288</v>
      </c>
      <c r="BN152" s="7" t="n">
        <v>0.009413291</v>
      </c>
      <c r="BO152" s="7" t="n">
        <v>0.008128753</v>
      </c>
      <c r="BP152" s="7" t="n">
        <v>0.006939398</v>
      </c>
      <c r="BQ152" s="7" t="n">
        <v>0.005737672</v>
      </c>
      <c r="BR152" s="7" t="n">
        <v>0.004976515</v>
      </c>
      <c r="BS152" s="7" t="n">
        <v>0.006558174</v>
      </c>
      <c r="BT152" s="7" t="n">
        <v>0.005437595</v>
      </c>
      <c r="BU152" s="7" t="n">
        <v>0.005082276</v>
      </c>
      <c r="BV152" s="7" t="n">
        <v>0.006286315</v>
      </c>
    </row>
    <row r="153" s="6" customFormat="true" ht="12.75" hidden="false" customHeight="false" outlineLevel="0" collapsed="false">
      <c r="A153" s="6" t="s">
        <v>211</v>
      </c>
      <c r="B153" s="6" t="s">
        <v>244</v>
      </c>
      <c r="C153" s="6" t="s">
        <v>250</v>
      </c>
      <c r="D153" s="7" t="n">
        <v>0.005534148</v>
      </c>
      <c r="E153" s="7" t="n">
        <v>0.006984192</v>
      </c>
      <c r="F153" s="7" t="n">
        <v>0.006973438</v>
      </c>
      <c r="G153" s="7" t="n">
        <v>0.006353694</v>
      </c>
      <c r="H153" s="7" t="n">
        <v>0.005140304</v>
      </c>
      <c r="I153" s="7" t="n">
        <v>0.00522352</v>
      </c>
      <c r="J153" s="7" t="n">
        <v>0.006287246</v>
      </c>
      <c r="K153" s="7" t="n">
        <v>0.007710118</v>
      </c>
      <c r="L153" s="7" t="n">
        <v>0.005689035</v>
      </c>
      <c r="M153" s="7" t="n">
        <v>0.00631518</v>
      </c>
      <c r="N153" s="7" t="n">
        <v>0.005599745</v>
      </c>
      <c r="O153" s="7" t="n">
        <v>0.005344005</v>
      </c>
      <c r="P153" s="7" t="n">
        <v>0.005808912</v>
      </c>
      <c r="Q153" s="7" t="n">
        <v>0.005576146</v>
      </c>
      <c r="R153" s="7" t="n">
        <v>0.009828224</v>
      </c>
      <c r="S153" s="7" t="n">
        <v>0.007884453</v>
      </c>
      <c r="T153" s="7" t="n">
        <v>0.005968028</v>
      </c>
      <c r="U153" s="7" t="n">
        <v>0.007690936</v>
      </c>
      <c r="V153" s="7" t="n">
        <v>0.008571327</v>
      </c>
      <c r="W153" s="7" t="n">
        <v>0.006579566</v>
      </c>
      <c r="X153" s="7" t="n">
        <v>0.009242042</v>
      </c>
      <c r="Y153" s="7" t="n">
        <v>0.008604773</v>
      </c>
      <c r="Z153" s="7" t="n">
        <v>0.00952885</v>
      </c>
      <c r="AA153" s="7" t="n">
        <v>0.005349114</v>
      </c>
      <c r="AB153" s="7" t="n">
        <v>0.005523656</v>
      </c>
      <c r="AC153" s="7" t="n">
        <v>0.005495159</v>
      </c>
      <c r="AD153" s="7" t="n">
        <v>0.005343872</v>
      </c>
      <c r="AE153" s="7" t="n">
        <v>0.00619383</v>
      </c>
      <c r="AF153" s="7" t="n">
        <v>0.005749838</v>
      </c>
      <c r="AG153" s="7" t="n">
        <v>0.006266693</v>
      </c>
      <c r="AH153" s="7" t="n">
        <v>0.009570082</v>
      </c>
      <c r="AI153" s="7" t="n">
        <v>0.006568371</v>
      </c>
      <c r="AJ153" s="7" t="n">
        <v>0.006280038</v>
      </c>
      <c r="AK153" s="7" t="n">
        <v>0.006870866</v>
      </c>
      <c r="AL153" s="7" t="n">
        <v>0.007907219</v>
      </c>
      <c r="AM153" s="7" t="n">
        <v>0.007248214</v>
      </c>
      <c r="AN153" s="7" t="n">
        <v>0.006521323</v>
      </c>
      <c r="AO153" s="7" t="n">
        <v>0.00514873</v>
      </c>
      <c r="AP153" s="7" t="n">
        <v>0.011533699</v>
      </c>
      <c r="AQ153" s="7" t="n">
        <v>0.005638843</v>
      </c>
      <c r="AR153" s="7" t="n">
        <v>0.005673649</v>
      </c>
      <c r="AS153" s="7" t="n">
        <v>0.005053488</v>
      </c>
      <c r="AT153" s="7" t="n">
        <v>0.006269883</v>
      </c>
      <c r="AU153" s="7" t="n">
        <v>0.005901933</v>
      </c>
      <c r="AV153" s="7" t="n">
        <v>0.006882576</v>
      </c>
      <c r="AW153" s="7" t="n">
        <v>0.00498093</v>
      </c>
      <c r="AX153" s="7" t="n">
        <v>0.010842773</v>
      </c>
      <c r="AY153" s="7" t="n">
        <v>0.006835783</v>
      </c>
      <c r="AZ153" s="7" t="n">
        <v>0.006317546</v>
      </c>
      <c r="BA153" s="7" t="n">
        <v>0.006801638</v>
      </c>
      <c r="BB153" s="7" t="n">
        <v>0.006042023</v>
      </c>
      <c r="BC153" s="7" t="n">
        <v>0.006200556</v>
      </c>
      <c r="BD153" s="7" t="n">
        <v>0.005194556</v>
      </c>
      <c r="BE153" s="7" t="n">
        <v>0.006310953</v>
      </c>
      <c r="BF153" s="7" t="n">
        <v>0.010952132</v>
      </c>
      <c r="BG153" s="7" t="n">
        <v>0.005160197</v>
      </c>
      <c r="BH153" s="7" t="n">
        <v>0.005105385</v>
      </c>
      <c r="BI153" s="7" t="n">
        <v>0.004280413</v>
      </c>
      <c r="BJ153" s="7" t="n">
        <v>0.005265164</v>
      </c>
      <c r="BK153" s="7" t="n">
        <v>0.005428804</v>
      </c>
      <c r="BL153" s="7" t="n">
        <v>0.005615244</v>
      </c>
      <c r="BM153" s="7" t="n">
        <v>0.004634315</v>
      </c>
      <c r="BN153" s="7" t="n">
        <v>0.008890411</v>
      </c>
      <c r="BO153" s="7" t="n">
        <v>0.00777352</v>
      </c>
      <c r="BP153" s="7" t="n">
        <v>0.005649261</v>
      </c>
      <c r="BQ153" s="7" t="n">
        <v>0.006766075</v>
      </c>
      <c r="BR153" s="7" t="n">
        <v>0.008845908</v>
      </c>
      <c r="BS153" s="7" t="n">
        <v>0.006763195</v>
      </c>
      <c r="BT153" s="7" t="n">
        <v>0.008101395</v>
      </c>
      <c r="BU153" s="7" t="n">
        <v>0.008579474</v>
      </c>
      <c r="BV153" s="7" t="n">
        <v>0.00937819</v>
      </c>
    </row>
    <row r="154" s="6" customFormat="true" ht="12.75" hidden="false" customHeight="false" outlineLevel="0" collapsed="false">
      <c r="A154" s="6" t="s">
        <v>211</v>
      </c>
      <c r="B154" s="6" t="s">
        <v>244</v>
      </c>
      <c r="C154" s="6" t="s">
        <v>251</v>
      </c>
      <c r="D154" s="7" t="n">
        <v>0.004021683</v>
      </c>
      <c r="E154" s="7" t="n">
        <v>0.004066447</v>
      </c>
      <c r="F154" s="7" t="n">
        <v>0.005444788</v>
      </c>
      <c r="G154" s="7" t="n">
        <v>0.004188762</v>
      </c>
      <c r="H154" s="7" t="n">
        <v>0.003299388</v>
      </c>
      <c r="I154" s="7" t="n">
        <v>0.003565196</v>
      </c>
      <c r="J154" s="7" t="n">
        <v>0.003412125</v>
      </c>
      <c r="K154" s="7" t="n">
        <v>0.005419041</v>
      </c>
      <c r="L154" s="7" t="n">
        <v>0.003602251</v>
      </c>
      <c r="M154" s="7" t="n">
        <v>0.004386956</v>
      </c>
      <c r="N154" s="7" t="n">
        <v>0.003400951</v>
      </c>
      <c r="O154" s="7" t="n">
        <v>0.003181952</v>
      </c>
      <c r="P154" s="7" t="n">
        <v>0.003278523</v>
      </c>
      <c r="Q154" s="7" t="n">
        <v>0.003260629</v>
      </c>
      <c r="R154" s="7" t="n">
        <v>0.006046789</v>
      </c>
      <c r="S154" s="7" t="n">
        <v>0.00452269</v>
      </c>
      <c r="T154" s="7" t="n">
        <v>0.00387494</v>
      </c>
      <c r="U154" s="7" t="n">
        <v>0.005393077</v>
      </c>
      <c r="V154" s="7" t="n">
        <v>0.005031066</v>
      </c>
      <c r="W154" s="7" t="n">
        <v>0.004349217</v>
      </c>
      <c r="X154" s="7" t="n">
        <v>0.005361879</v>
      </c>
      <c r="Y154" s="7" t="n">
        <v>0.006610641</v>
      </c>
      <c r="Z154" s="7" t="n">
        <v>0.006616797</v>
      </c>
      <c r="AA154" s="7" t="n">
        <v>0.003555321</v>
      </c>
      <c r="AB154" s="7" t="n">
        <v>0.003592784</v>
      </c>
      <c r="AC154" s="7" t="n">
        <v>0.00345646</v>
      </c>
      <c r="AD154" s="7" t="n">
        <v>0.003441549</v>
      </c>
      <c r="AE154" s="7" t="n">
        <v>0.003949392</v>
      </c>
      <c r="AF154" s="7" t="n">
        <v>0.003667248</v>
      </c>
      <c r="AG154" s="7" t="n">
        <v>0.004287009</v>
      </c>
      <c r="AH154" s="7" t="n">
        <v>0.007934947</v>
      </c>
      <c r="AI154" s="7" t="n">
        <v>0.004045892</v>
      </c>
      <c r="AJ154" s="7" t="n">
        <v>0.003928499</v>
      </c>
      <c r="AK154" s="7" t="n">
        <v>0.004945245</v>
      </c>
      <c r="AL154" s="7" t="n">
        <v>0.004056615</v>
      </c>
      <c r="AM154" s="7" t="n">
        <v>0.003862572</v>
      </c>
      <c r="AN154" s="7" t="n">
        <v>0.003928286</v>
      </c>
      <c r="AO154" s="7" t="n">
        <v>0.00339966</v>
      </c>
      <c r="AP154" s="7" t="n">
        <v>0.011050839</v>
      </c>
      <c r="AQ154" s="7" t="n">
        <v>0.003550526</v>
      </c>
      <c r="AR154" s="7" t="n">
        <v>0.00353875</v>
      </c>
      <c r="AS154" s="7" t="n">
        <v>0.003331566</v>
      </c>
      <c r="AT154" s="7" t="n">
        <v>0.004156843</v>
      </c>
      <c r="AU154" s="7" t="n">
        <v>0.003734721</v>
      </c>
      <c r="AV154" s="7" t="n">
        <v>0.005929358</v>
      </c>
      <c r="AW154" s="7" t="n">
        <v>0.00330705</v>
      </c>
      <c r="AX154" s="7" t="n">
        <v>0.008863502</v>
      </c>
      <c r="AY154" s="7" t="n">
        <v>0.004580014</v>
      </c>
      <c r="AZ154" s="7" t="n">
        <v>0.004546836</v>
      </c>
      <c r="BA154" s="7" t="n">
        <v>0.00486738</v>
      </c>
      <c r="BB154" s="7" t="n">
        <v>0.003707405</v>
      </c>
      <c r="BC154" s="7" t="n">
        <v>0.004255925</v>
      </c>
      <c r="BD154" s="7" t="n">
        <v>0.00359814</v>
      </c>
      <c r="BE154" s="7" t="n">
        <v>0.004163244</v>
      </c>
      <c r="BF154" s="7" t="n">
        <v>0.008227133</v>
      </c>
      <c r="BG154" s="7" t="n">
        <v>0.004039043</v>
      </c>
      <c r="BH154" s="7" t="n">
        <v>0.003527894</v>
      </c>
      <c r="BI154" s="7" t="n">
        <v>0.002863672</v>
      </c>
      <c r="BJ154" s="7" t="n">
        <v>0.003337709</v>
      </c>
      <c r="BK154" s="7" t="n">
        <v>0.003546716</v>
      </c>
      <c r="BL154" s="7" t="n">
        <v>0.00350437</v>
      </c>
      <c r="BM154" s="7" t="n">
        <v>0.003010381</v>
      </c>
      <c r="BN154" s="7" t="n">
        <v>0.008158234</v>
      </c>
      <c r="BO154" s="7" t="n">
        <v>0.006159316</v>
      </c>
      <c r="BP154" s="7" t="n">
        <v>0.004431657</v>
      </c>
      <c r="BQ154" s="7" t="n">
        <v>0.007613722</v>
      </c>
      <c r="BR154" s="7" t="n">
        <v>0.011380193</v>
      </c>
      <c r="BS154" s="7" t="n">
        <v>0.006401382</v>
      </c>
      <c r="BT154" s="7" t="n">
        <v>0.009774423</v>
      </c>
      <c r="BU154" s="7" t="n">
        <v>0.010739761</v>
      </c>
      <c r="BV154" s="7" t="n">
        <v>0.007857874</v>
      </c>
    </row>
    <row r="155" s="6" customFormat="true" ht="12.75" hidden="false" customHeight="false" outlineLevel="0" collapsed="false">
      <c r="A155" s="6" t="s">
        <v>211</v>
      </c>
      <c r="B155" s="6" t="s">
        <v>244</v>
      </c>
      <c r="C155" s="6" t="s">
        <v>252</v>
      </c>
      <c r="D155" s="7" t="n">
        <v>0.011498704</v>
      </c>
      <c r="E155" s="7" t="n">
        <v>0.010503233</v>
      </c>
      <c r="F155" s="7" t="n">
        <v>0.01163432</v>
      </c>
      <c r="G155" s="7" t="n">
        <v>0.011534422</v>
      </c>
      <c r="H155" s="7" t="n">
        <v>0.012318079</v>
      </c>
      <c r="I155" s="7" t="n">
        <v>0.012278654</v>
      </c>
      <c r="J155" s="7" t="n">
        <v>0.010414896</v>
      </c>
      <c r="K155" s="7" t="n">
        <v>0.011972527</v>
      </c>
      <c r="L155" s="7" t="n">
        <v>0.011193069</v>
      </c>
      <c r="M155" s="7" t="n">
        <v>0.011463105</v>
      </c>
      <c r="N155" s="7" t="n">
        <v>0.010827946</v>
      </c>
      <c r="O155" s="7" t="n">
        <v>0.010693309</v>
      </c>
      <c r="P155" s="7" t="n">
        <v>0.011607533</v>
      </c>
      <c r="Q155" s="7" t="n">
        <v>0.010864031</v>
      </c>
      <c r="R155" s="7" t="n">
        <v>0.012542344</v>
      </c>
      <c r="S155" s="7" t="n">
        <v>0.012101347</v>
      </c>
      <c r="T155" s="7" t="n">
        <v>0.010249363</v>
      </c>
      <c r="U155" s="7" t="n">
        <v>0.01195623</v>
      </c>
      <c r="V155" s="7" t="n">
        <v>0.011936666</v>
      </c>
      <c r="W155" s="7" t="n">
        <v>0.01163228</v>
      </c>
      <c r="X155" s="7" t="n">
        <v>0.012341299</v>
      </c>
      <c r="Y155" s="7" t="n">
        <v>0.010697973</v>
      </c>
      <c r="Z155" s="7" t="n">
        <v>0.011461143</v>
      </c>
      <c r="AA155" s="7" t="n">
        <v>0.010612757</v>
      </c>
      <c r="AB155" s="7" t="n">
        <v>0.010605076</v>
      </c>
      <c r="AC155" s="7" t="n">
        <v>0.009982713</v>
      </c>
      <c r="AD155" s="7" t="n">
        <v>0.010488274</v>
      </c>
      <c r="AE155" s="7" t="n">
        <v>0.0117756</v>
      </c>
      <c r="AF155" s="7" t="n">
        <v>0.010571713</v>
      </c>
      <c r="AG155" s="7" t="n">
        <v>0.010400956</v>
      </c>
      <c r="AH155" s="7" t="n">
        <v>0.011199776</v>
      </c>
      <c r="AI155" s="7" t="n">
        <v>0.011070731</v>
      </c>
      <c r="AJ155" s="7" t="n">
        <v>0.01136671</v>
      </c>
      <c r="AK155" s="7" t="n">
        <v>0.011518774</v>
      </c>
      <c r="AL155" s="7" t="n">
        <v>0.011829199</v>
      </c>
      <c r="AM155" s="7" t="n">
        <v>0.011297326</v>
      </c>
      <c r="AN155" s="7" t="n">
        <v>0.010950183</v>
      </c>
      <c r="AO155" s="7" t="n">
        <v>0.009705752</v>
      </c>
      <c r="AP155" s="7" t="n">
        <v>0.011709636</v>
      </c>
      <c r="AQ155" s="7" t="n">
        <v>0.010602829</v>
      </c>
      <c r="AR155" s="7" t="n">
        <v>0.010478728</v>
      </c>
      <c r="AS155" s="7" t="n">
        <v>0.009736389</v>
      </c>
      <c r="AT155" s="7" t="n">
        <v>0.010644436</v>
      </c>
      <c r="AU155" s="7" t="n">
        <v>0.010577414</v>
      </c>
      <c r="AV155" s="7" t="n">
        <v>0.012074632</v>
      </c>
      <c r="AW155" s="7" t="n">
        <v>0.009950491</v>
      </c>
      <c r="AX155" s="7" t="n">
        <v>0.011997511</v>
      </c>
      <c r="AY155" s="7" t="n">
        <v>0.010429567</v>
      </c>
      <c r="AZ155" s="7" t="n">
        <v>0.011095062</v>
      </c>
      <c r="BA155" s="7" t="n">
        <v>0.010604921</v>
      </c>
      <c r="BB155" s="7" t="n">
        <v>0.010605001</v>
      </c>
      <c r="BC155" s="7" t="n">
        <v>0.010846359</v>
      </c>
      <c r="BD155" s="7" t="n">
        <v>0.012163931</v>
      </c>
      <c r="BE155" s="7" t="n">
        <v>0.010887807</v>
      </c>
      <c r="BF155" s="7" t="n">
        <v>0.012139116</v>
      </c>
      <c r="BG155" s="7" t="n">
        <v>0.009749293</v>
      </c>
      <c r="BH155" s="7" t="n">
        <v>0.010004539</v>
      </c>
      <c r="BI155" s="7" t="n">
        <v>0.009810516</v>
      </c>
      <c r="BJ155" s="7" t="n">
        <v>0.010034581</v>
      </c>
      <c r="BK155" s="7" t="n">
        <v>0.010407226</v>
      </c>
      <c r="BL155" s="7" t="n">
        <v>0.010561147</v>
      </c>
      <c r="BM155" s="7" t="n">
        <v>0.009969948</v>
      </c>
      <c r="BN155" s="7" t="n">
        <v>0.010976747</v>
      </c>
      <c r="BO155" s="7" t="n">
        <v>0.011199065</v>
      </c>
      <c r="BP155" s="7" t="n">
        <v>0.009812805</v>
      </c>
      <c r="BQ155" s="7" t="n">
        <v>0.011031499</v>
      </c>
      <c r="BR155" s="7" t="n">
        <v>0.013250102</v>
      </c>
      <c r="BS155" s="7" t="n">
        <v>0.01102587</v>
      </c>
      <c r="BT155" s="7" t="n">
        <v>0.012467763</v>
      </c>
      <c r="BU155" s="7" t="n">
        <v>0.012945118</v>
      </c>
      <c r="BV155" s="7" t="n">
        <v>0.012621999</v>
      </c>
    </row>
    <row r="156" s="6" customFormat="true" ht="12.75" hidden="false" customHeight="false" outlineLevel="0" collapsed="false">
      <c r="A156" s="6" t="s">
        <v>211</v>
      </c>
      <c r="B156" s="6" t="s">
        <v>244</v>
      </c>
      <c r="C156" s="6" t="s">
        <v>253</v>
      </c>
      <c r="D156" s="7" t="n">
        <v>0.005896524</v>
      </c>
      <c r="E156" s="7" t="n">
        <v>0.006438464</v>
      </c>
      <c r="F156" s="7" t="n">
        <v>0.005722647</v>
      </c>
      <c r="G156" s="7" t="n">
        <v>0.007137163</v>
      </c>
      <c r="H156" s="7" t="n">
        <v>0.008219746</v>
      </c>
      <c r="I156" s="7" t="n">
        <v>0.007973607</v>
      </c>
      <c r="J156" s="7" t="n">
        <v>0.007773498</v>
      </c>
      <c r="K156" s="7" t="n">
        <v>0.00602509</v>
      </c>
      <c r="L156" s="7" t="n">
        <v>0.008559106</v>
      </c>
      <c r="M156" s="7" t="n">
        <v>0.007801369</v>
      </c>
      <c r="N156" s="7" t="n">
        <v>0.008343774</v>
      </c>
      <c r="O156" s="7" t="n">
        <v>0.009373963</v>
      </c>
      <c r="P156" s="7" t="n">
        <v>0.006714937</v>
      </c>
      <c r="Q156" s="7" t="n">
        <v>0.009052581</v>
      </c>
      <c r="R156" s="7" t="n">
        <v>0.005905191</v>
      </c>
      <c r="S156" s="7" t="n">
        <v>0.00583582</v>
      </c>
      <c r="T156" s="7" t="n">
        <v>0.00813381</v>
      </c>
      <c r="U156" s="7" t="n">
        <v>0.006654322</v>
      </c>
      <c r="V156" s="7" t="n">
        <v>0.006757699</v>
      </c>
      <c r="W156" s="7" t="n">
        <v>0.007631733</v>
      </c>
      <c r="X156" s="7" t="n">
        <v>0.006447226</v>
      </c>
      <c r="Y156" s="7" t="n">
        <v>0.005673244</v>
      </c>
      <c r="Z156" s="7" t="n">
        <v>0.005770256</v>
      </c>
      <c r="AA156" s="7" t="n">
        <v>0.00763284</v>
      </c>
      <c r="AB156" s="7" t="n">
        <v>0.008203217</v>
      </c>
      <c r="AC156" s="7" t="n">
        <v>0.008179457</v>
      </c>
      <c r="AD156" s="7" t="n">
        <v>0.009413164</v>
      </c>
      <c r="AE156" s="7" t="n">
        <v>0.007494566</v>
      </c>
      <c r="AF156" s="7" t="n">
        <v>0.008048015</v>
      </c>
      <c r="AG156" s="7" t="n">
        <v>0.007635305</v>
      </c>
      <c r="AH156" s="7" t="n">
        <v>0.006027566</v>
      </c>
      <c r="AI156" s="7" t="n">
        <v>0.006094933</v>
      </c>
      <c r="AJ156" s="7" t="n">
        <v>0.007779744</v>
      </c>
      <c r="AK156" s="7" t="n">
        <v>0.005167346</v>
      </c>
      <c r="AL156" s="7" t="n">
        <v>0.006008927</v>
      </c>
      <c r="AM156" s="7" t="n">
        <v>0.006881355</v>
      </c>
      <c r="AN156" s="7" t="n">
        <v>0.00733244</v>
      </c>
      <c r="AO156" s="7" t="n">
        <v>0.008686414</v>
      </c>
      <c r="AP156" s="7" t="n">
        <v>0.006305822</v>
      </c>
      <c r="AQ156" s="7" t="n">
        <v>0.007401443</v>
      </c>
      <c r="AR156" s="7" t="n">
        <v>0.008330272</v>
      </c>
      <c r="AS156" s="7" t="n">
        <v>0.008815719</v>
      </c>
      <c r="AT156" s="7" t="n">
        <v>0.007688286</v>
      </c>
      <c r="AU156" s="7" t="n">
        <v>0.008058884</v>
      </c>
      <c r="AV156" s="7" t="n">
        <v>0.00646112</v>
      </c>
      <c r="AW156" s="7" t="n">
        <v>0.008783871</v>
      </c>
      <c r="AX156" s="7" t="n">
        <v>0.006146445</v>
      </c>
      <c r="AY156" s="7" t="n">
        <v>0.003474069</v>
      </c>
      <c r="AZ156" s="7" t="n">
        <v>0.005670021</v>
      </c>
      <c r="BA156" s="7" t="n">
        <v>0.003488602</v>
      </c>
      <c r="BB156" s="7" t="n">
        <v>0.005577506</v>
      </c>
      <c r="BC156" s="7" t="n">
        <v>0.0053957</v>
      </c>
      <c r="BD156" s="7" t="n">
        <v>0.007356753</v>
      </c>
      <c r="BE156" s="7" t="n">
        <v>0.005109436</v>
      </c>
      <c r="BF156" s="7" t="n">
        <v>0.005435528</v>
      </c>
      <c r="BG156" s="7" t="n">
        <v>0.008260599</v>
      </c>
      <c r="BH156" s="7" t="n">
        <v>0.008890627</v>
      </c>
      <c r="BI156" s="7" t="n">
        <v>0.006715445</v>
      </c>
      <c r="BJ156" s="7" t="n">
        <v>0.0090004</v>
      </c>
      <c r="BK156" s="7" t="n">
        <v>0.00850999</v>
      </c>
      <c r="BL156" s="7" t="n">
        <v>0.008521745</v>
      </c>
      <c r="BM156" s="7" t="n">
        <v>0.007591842</v>
      </c>
      <c r="BN156" s="7" t="n">
        <v>0.005864473</v>
      </c>
      <c r="BO156" s="7" t="n">
        <v>0.004325415</v>
      </c>
      <c r="BP156" s="7" t="n">
        <v>0.007835894</v>
      </c>
      <c r="BQ156" s="7" t="n">
        <v>0.006161917</v>
      </c>
      <c r="BR156" s="7" t="n">
        <v>0.00416319</v>
      </c>
      <c r="BS156" s="7" t="n">
        <v>0.006708694</v>
      </c>
      <c r="BT156" s="7" t="n">
        <v>0.004843131</v>
      </c>
      <c r="BU156" s="7" t="n">
        <v>0.00441217</v>
      </c>
      <c r="BV156" s="7" t="n">
        <v>0.004434351</v>
      </c>
    </row>
    <row r="157" s="6" customFormat="true" ht="12.75" hidden="false" customHeight="false" outlineLevel="0" collapsed="false">
      <c r="A157" s="6" t="s">
        <v>211</v>
      </c>
      <c r="B157" s="6" t="s">
        <v>244</v>
      </c>
      <c r="C157" s="6" t="s">
        <v>254</v>
      </c>
      <c r="D157" s="7" t="n">
        <v>0.001851684</v>
      </c>
      <c r="E157" s="7" t="n">
        <v>0.002138688</v>
      </c>
      <c r="F157" s="7" t="n">
        <v>0.001578676</v>
      </c>
      <c r="G157" s="7" t="n">
        <v>0.002084002</v>
      </c>
      <c r="H157" s="7" t="n">
        <v>0.00237741</v>
      </c>
      <c r="I157" s="7" t="n">
        <v>0.00231039</v>
      </c>
      <c r="J157" s="7" t="n">
        <v>0.001864271</v>
      </c>
      <c r="K157" s="7" t="n">
        <v>0.001688291</v>
      </c>
      <c r="L157" s="7" t="n">
        <v>0.002009276</v>
      </c>
      <c r="M157" s="7" t="n">
        <v>0.001959139</v>
      </c>
      <c r="N157" s="7" t="n">
        <v>0.002049168</v>
      </c>
      <c r="O157" s="7" t="n">
        <v>0.002030524</v>
      </c>
      <c r="P157" s="7" t="n">
        <v>0.001764591</v>
      </c>
      <c r="Q157" s="7" t="n">
        <v>0.002135068</v>
      </c>
      <c r="R157" s="7" t="n">
        <v>0.001806158</v>
      </c>
      <c r="S157" s="7" t="n">
        <v>0.001553532</v>
      </c>
      <c r="T157" s="7" t="n">
        <v>0.001933486</v>
      </c>
      <c r="U157" s="7" t="n">
        <v>0.00183056</v>
      </c>
      <c r="V157" s="7" t="n">
        <v>0.001992339</v>
      </c>
      <c r="W157" s="7" t="n">
        <v>0.002149805</v>
      </c>
      <c r="X157" s="7" t="n">
        <v>0.001938494</v>
      </c>
      <c r="Y157" s="7" t="n">
        <v>0.000970028</v>
      </c>
      <c r="Z157" s="7" t="n">
        <v>0.001282377</v>
      </c>
      <c r="AA157" s="7" t="n">
        <v>0.002137882</v>
      </c>
      <c r="AB157" s="7" t="n">
        <v>0.002388021</v>
      </c>
      <c r="AC157" s="7" t="n">
        <v>0.00216242</v>
      </c>
      <c r="AD157" s="7" t="n">
        <v>0.002243914</v>
      </c>
      <c r="AE157" s="7" t="n">
        <v>0.00226614</v>
      </c>
      <c r="AF157" s="7" t="n">
        <v>0.002247314</v>
      </c>
      <c r="AG157" s="7" t="n">
        <v>0.001948383</v>
      </c>
      <c r="AH157" s="7" t="n">
        <v>0.00138525</v>
      </c>
      <c r="AI157" s="7" t="n">
        <v>0.001626573</v>
      </c>
      <c r="AJ157" s="7" t="n">
        <v>0.002252405</v>
      </c>
      <c r="AK157" s="7" t="n">
        <v>0.001525162</v>
      </c>
      <c r="AL157" s="7" t="n">
        <v>0.001700928</v>
      </c>
      <c r="AM157" s="7" t="n">
        <v>0.001905176</v>
      </c>
      <c r="AN157" s="7" t="n">
        <v>0.001946313</v>
      </c>
      <c r="AO157" s="7" t="n">
        <v>0.002551526</v>
      </c>
      <c r="AP157" s="7" t="n">
        <v>0.001475804</v>
      </c>
      <c r="AQ157" s="7" t="n">
        <v>0.001938265</v>
      </c>
      <c r="AR157" s="7" t="n">
        <v>0.002178333</v>
      </c>
      <c r="AS157" s="7" t="n">
        <v>0.002208885</v>
      </c>
      <c r="AT157" s="7" t="n">
        <v>0.002086876</v>
      </c>
      <c r="AU157" s="7" t="n">
        <v>0.002156024</v>
      </c>
      <c r="AV157" s="7" t="n">
        <v>0.001639259</v>
      </c>
      <c r="AW157" s="7" t="n">
        <v>0.002325814</v>
      </c>
      <c r="AX157" s="7" t="n">
        <v>0.001627985</v>
      </c>
      <c r="AY157" s="7" t="n">
        <v>0.000861204</v>
      </c>
      <c r="AZ157" s="7" t="n">
        <v>0.001576587</v>
      </c>
      <c r="BA157" s="7" t="n">
        <v>0.000915845</v>
      </c>
      <c r="BB157" s="7" t="n">
        <v>0.001412506</v>
      </c>
      <c r="BC157" s="7" t="n">
        <v>0.001352391</v>
      </c>
      <c r="BD157" s="7" t="n">
        <v>0.002100091</v>
      </c>
      <c r="BE157" s="7" t="n">
        <v>0.001330536</v>
      </c>
      <c r="BF157" s="7" t="n">
        <v>0.000984585</v>
      </c>
      <c r="BG157" s="7" t="n">
        <v>0.00242257</v>
      </c>
      <c r="BH157" s="7" t="n">
        <v>0.002442333</v>
      </c>
      <c r="BI157" s="7" t="n">
        <v>0.00171685</v>
      </c>
      <c r="BJ157" s="7" t="n">
        <v>0.002364182</v>
      </c>
      <c r="BK157" s="7" t="n">
        <v>0.002422608</v>
      </c>
      <c r="BL157" s="7" t="n">
        <v>0.002351144</v>
      </c>
      <c r="BM157" s="7" t="n">
        <v>0.00195708</v>
      </c>
      <c r="BN157" s="7" t="n">
        <v>0.001496188</v>
      </c>
      <c r="BO157" s="7" t="n">
        <v>0.001011099</v>
      </c>
      <c r="BP157" s="7" t="n">
        <v>0.002356542</v>
      </c>
      <c r="BQ157" s="7" t="n">
        <v>0.001965199</v>
      </c>
      <c r="BR157" s="7" t="n">
        <v>0.0012899</v>
      </c>
      <c r="BS157" s="7" t="n">
        <v>0.001967991</v>
      </c>
      <c r="BT157" s="7" t="n">
        <v>0.001470379</v>
      </c>
      <c r="BU157" s="7" t="n">
        <v>0.001432875</v>
      </c>
      <c r="BV157" s="7" t="n">
        <v>0.001251153</v>
      </c>
    </row>
    <row r="158" s="6" customFormat="true" ht="12.75" hidden="false" customHeight="false" outlineLevel="0" collapsed="false">
      <c r="A158" s="6" t="s">
        <v>211</v>
      </c>
      <c r="B158" s="6" t="s">
        <v>244</v>
      </c>
      <c r="C158" s="6" t="s">
        <v>255</v>
      </c>
      <c r="D158" s="7" t="n">
        <v>0.003043331</v>
      </c>
      <c r="E158" s="7" t="n">
        <v>0.005697148</v>
      </c>
      <c r="F158" s="7" t="n">
        <v>0.004516873</v>
      </c>
      <c r="G158" s="7" t="n">
        <v>0.004145413</v>
      </c>
      <c r="H158" s="7" t="n">
        <v>0.003694403</v>
      </c>
      <c r="I158" s="7" t="n">
        <v>0.003658622</v>
      </c>
      <c r="J158" s="7" t="n">
        <v>0.004309286</v>
      </c>
      <c r="K158" s="7" t="n">
        <v>0.004172521</v>
      </c>
      <c r="L158" s="7" t="n">
        <v>0.00399545</v>
      </c>
      <c r="M158" s="7" t="n">
        <v>0.004566603</v>
      </c>
      <c r="N158" s="7" t="n">
        <v>0.004181688</v>
      </c>
      <c r="O158" s="7" t="n">
        <v>0.004118397</v>
      </c>
      <c r="P158" s="7" t="n">
        <v>0.003693215</v>
      </c>
      <c r="Q158" s="7" t="n">
        <v>0.004297981</v>
      </c>
      <c r="R158" s="7" t="n">
        <v>0.005342126</v>
      </c>
      <c r="S158" s="7" t="n">
        <v>0.003969253</v>
      </c>
      <c r="T158" s="7" t="n">
        <v>0.004146747</v>
      </c>
      <c r="U158" s="7" t="n">
        <v>0.004545198</v>
      </c>
      <c r="V158" s="7" t="n">
        <v>0.00524795</v>
      </c>
      <c r="W158" s="7" t="n">
        <v>0.004323076</v>
      </c>
      <c r="X158" s="7" t="n">
        <v>0.005448408</v>
      </c>
      <c r="Y158" s="7" t="n">
        <v>0.004789117</v>
      </c>
      <c r="Z158" s="7" t="n">
        <v>0.005276923</v>
      </c>
      <c r="AA158" s="7" t="n">
        <v>0.003599498</v>
      </c>
      <c r="AB158" s="7" t="n">
        <v>0.004023864</v>
      </c>
      <c r="AC158" s="7" t="n">
        <v>0.004114991</v>
      </c>
      <c r="AD158" s="7" t="n">
        <v>0.004138161</v>
      </c>
      <c r="AE158" s="7" t="n">
        <v>0.00427585</v>
      </c>
      <c r="AF158" s="7" t="n">
        <v>0.00382305</v>
      </c>
      <c r="AG158" s="7" t="n">
        <v>0.004216582</v>
      </c>
      <c r="AH158" s="7" t="n">
        <v>0.005990275</v>
      </c>
      <c r="AI158" s="7" t="n">
        <v>0.003547488</v>
      </c>
      <c r="AJ158" s="7" t="n">
        <v>0.003989335</v>
      </c>
      <c r="AK158" s="7" t="n">
        <v>0.003420011</v>
      </c>
      <c r="AL158" s="7" t="n">
        <v>0.003665857</v>
      </c>
      <c r="AM158" s="7" t="n">
        <v>0.003809079</v>
      </c>
      <c r="AN158" s="7" t="n">
        <v>0.003815764</v>
      </c>
      <c r="AO158" s="7" t="n">
        <v>0.004092322</v>
      </c>
      <c r="AP158" s="7" t="n">
        <v>0.008159935</v>
      </c>
      <c r="AQ158" s="7" t="n">
        <v>0.003637358</v>
      </c>
      <c r="AR158" s="7" t="n">
        <v>0.003954634</v>
      </c>
      <c r="AS158" s="7" t="n">
        <v>0.004096694</v>
      </c>
      <c r="AT158" s="7" t="n">
        <v>0.004049305</v>
      </c>
      <c r="AU158" s="7" t="n">
        <v>0.004070662</v>
      </c>
      <c r="AV158" s="7" t="n">
        <v>0.003948376</v>
      </c>
      <c r="AW158" s="7" t="n">
        <v>0.003987734</v>
      </c>
      <c r="AX158" s="7" t="n">
        <v>0.007251367</v>
      </c>
      <c r="AY158" s="7" t="n">
        <v>0.001947864</v>
      </c>
      <c r="AZ158" s="7" t="n">
        <v>0.003046462</v>
      </c>
      <c r="BA158" s="7" t="n">
        <v>0.002105009</v>
      </c>
      <c r="BB158" s="7" t="n">
        <v>0.002521652</v>
      </c>
      <c r="BC158" s="7" t="n">
        <v>0.002601673</v>
      </c>
      <c r="BD158" s="7" t="n">
        <v>0.003510304</v>
      </c>
      <c r="BE158" s="7" t="n">
        <v>0.002687698</v>
      </c>
      <c r="BF158" s="7" t="n">
        <v>0.005679017</v>
      </c>
      <c r="BG158" s="7" t="n">
        <v>0.00432011</v>
      </c>
      <c r="BH158" s="7" t="n">
        <v>0.004297149</v>
      </c>
      <c r="BI158" s="7" t="n">
        <v>0.00318128</v>
      </c>
      <c r="BJ158" s="7" t="n">
        <v>0.004224035</v>
      </c>
      <c r="BK158" s="7" t="n">
        <v>0.004238688</v>
      </c>
      <c r="BL158" s="7" t="n">
        <v>0.004279069</v>
      </c>
      <c r="BM158" s="7" t="n">
        <v>0.003344452</v>
      </c>
      <c r="BN158" s="7" t="n">
        <v>0.005709842</v>
      </c>
      <c r="BO158" s="7" t="n">
        <v>0.003026115</v>
      </c>
      <c r="BP158" s="7" t="n">
        <v>0.003448705</v>
      </c>
      <c r="BQ158" s="7" t="n">
        <v>0.003855229</v>
      </c>
      <c r="BR158" s="7" t="n">
        <v>0.004590663</v>
      </c>
      <c r="BS158" s="7" t="n">
        <v>0.004026985</v>
      </c>
      <c r="BT158" s="7" t="n">
        <v>0.004309215</v>
      </c>
      <c r="BU158" s="7" t="n">
        <v>0.004453062</v>
      </c>
      <c r="BV158" s="7" t="n">
        <v>0.004304658</v>
      </c>
    </row>
    <row r="159" s="6" customFormat="true" ht="12.75" hidden="false" customHeight="false" outlineLevel="0" collapsed="false">
      <c r="A159" s="6" t="s">
        <v>211</v>
      </c>
      <c r="B159" s="6" t="s">
        <v>244</v>
      </c>
      <c r="C159" s="6" t="s">
        <v>256</v>
      </c>
      <c r="D159" s="7" t="n">
        <v>0.007144499</v>
      </c>
      <c r="E159" s="7" t="n">
        <v>0.007316792</v>
      </c>
      <c r="F159" s="7" t="n">
        <v>0.006828087</v>
      </c>
      <c r="G159" s="7" t="n">
        <v>0.007260848</v>
      </c>
      <c r="H159" s="7" t="n">
        <v>0.006745458</v>
      </c>
      <c r="I159" s="7" t="n">
        <v>0.006642714</v>
      </c>
      <c r="J159" s="7" t="n">
        <v>0.00727233</v>
      </c>
      <c r="K159" s="7" t="n">
        <v>0.007758896</v>
      </c>
      <c r="L159" s="7" t="n">
        <v>0.006844871</v>
      </c>
      <c r="M159" s="7" t="n">
        <v>0.007063108</v>
      </c>
      <c r="N159" s="7" t="n">
        <v>0.006747659</v>
      </c>
      <c r="O159" s="7" t="n">
        <v>0.006687194</v>
      </c>
      <c r="P159" s="7" t="n">
        <v>0.007189989</v>
      </c>
      <c r="Q159" s="7" t="n">
        <v>0.006952229</v>
      </c>
      <c r="R159" s="7" t="n">
        <v>0.008898734</v>
      </c>
      <c r="S159" s="7" t="n">
        <v>0.007475378</v>
      </c>
      <c r="T159" s="7" t="n">
        <v>0.006927563</v>
      </c>
      <c r="U159" s="7" t="n">
        <v>0.007541264</v>
      </c>
      <c r="V159" s="7" t="n">
        <v>0.008235494</v>
      </c>
      <c r="W159" s="7" t="n">
        <v>0.007099265</v>
      </c>
      <c r="X159" s="7" t="n">
        <v>0.008643085</v>
      </c>
      <c r="Y159" s="7" t="n">
        <v>0.008579573</v>
      </c>
      <c r="Z159" s="7" t="n">
        <v>0.008892136</v>
      </c>
      <c r="AA159" s="7" t="n">
        <v>0.006837695</v>
      </c>
      <c r="AB159" s="7" t="n">
        <v>0.006783507</v>
      </c>
      <c r="AC159" s="7" t="n">
        <v>0.006819934</v>
      </c>
      <c r="AD159" s="7" t="n">
        <v>0.006754219</v>
      </c>
      <c r="AE159" s="7" t="n">
        <v>0.007018344</v>
      </c>
      <c r="AF159" s="7" t="n">
        <v>0.006897658</v>
      </c>
      <c r="AG159" s="7" t="n">
        <v>0.006856411</v>
      </c>
      <c r="AH159" s="7" t="n">
        <v>0.008494235</v>
      </c>
      <c r="AI159" s="7" t="n">
        <v>0.00742698</v>
      </c>
      <c r="AJ159" s="7" t="n">
        <v>0.007140622</v>
      </c>
      <c r="AK159" s="7" t="n">
        <v>0.00754733</v>
      </c>
      <c r="AL159" s="7" t="n">
        <v>0.007967163</v>
      </c>
      <c r="AM159" s="7" t="n">
        <v>0.007638929</v>
      </c>
      <c r="AN159" s="7" t="n">
        <v>0.00711973</v>
      </c>
      <c r="AO159" s="7" t="n">
        <v>0.006507868</v>
      </c>
      <c r="AP159" s="7" t="n">
        <v>0.009603211</v>
      </c>
      <c r="AQ159" s="7" t="n">
        <v>0.006770573</v>
      </c>
      <c r="AR159" s="7" t="n">
        <v>0.006728739</v>
      </c>
      <c r="AS159" s="7" t="n">
        <v>0.006496797</v>
      </c>
      <c r="AT159" s="7" t="n">
        <v>0.006922683</v>
      </c>
      <c r="AU159" s="7" t="n">
        <v>0.006937386</v>
      </c>
      <c r="AV159" s="7" t="n">
        <v>0.00670279</v>
      </c>
      <c r="AW159" s="7" t="n">
        <v>0.006423918</v>
      </c>
      <c r="AX159" s="7" t="n">
        <v>0.009298647</v>
      </c>
      <c r="AY159" s="7" t="n">
        <v>0.007368212</v>
      </c>
      <c r="AZ159" s="7" t="n">
        <v>0.007240339</v>
      </c>
      <c r="BA159" s="7" t="n">
        <v>0.007283435</v>
      </c>
      <c r="BB159" s="7" t="n">
        <v>0.006797709</v>
      </c>
      <c r="BC159" s="7" t="n">
        <v>0.006879581</v>
      </c>
      <c r="BD159" s="7" t="n">
        <v>0.006743268</v>
      </c>
      <c r="BE159" s="7" t="n">
        <v>0.007325138</v>
      </c>
      <c r="BF159" s="7" t="n">
        <v>0.009742892</v>
      </c>
      <c r="BG159" s="7" t="n">
        <v>0.006670125</v>
      </c>
      <c r="BH159" s="7" t="n">
        <v>0.006576091</v>
      </c>
      <c r="BI159" s="7" t="n">
        <v>0.005455859</v>
      </c>
      <c r="BJ159" s="7" t="n">
        <v>0.006285115</v>
      </c>
      <c r="BK159" s="7" t="n">
        <v>0.006522145</v>
      </c>
      <c r="BL159" s="7" t="n">
        <v>0.006580027</v>
      </c>
      <c r="BM159" s="7" t="n">
        <v>0.006605313</v>
      </c>
      <c r="BN159" s="7" t="n">
        <v>0.008179552</v>
      </c>
      <c r="BO159" s="7" t="n">
        <v>0.007263412</v>
      </c>
      <c r="BP159" s="7" t="n">
        <v>0.00629161</v>
      </c>
      <c r="BQ159" s="7" t="n">
        <v>0.006473129</v>
      </c>
      <c r="BR159" s="7" t="n">
        <v>0.007111211</v>
      </c>
      <c r="BS159" s="7" t="n">
        <v>0.006817069</v>
      </c>
      <c r="BT159" s="7" t="n">
        <v>0.006925037</v>
      </c>
      <c r="BU159" s="7" t="n">
        <v>0.007063066</v>
      </c>
      <c r="BV159" s="7" t="n">
        <v>0.008236283</v>
      </c>
    </row>
    <row r="160" s="6" customFormat="true" ht="12.75" hidden="false" customHeight="false" outlineLevel="0" collapsed="false">
      <c r="A160" s="6" t="s">
        <v>211</v>
      </c>
      <c r="B160" s="6" t="s">
        <v>244</v>
      </c>
      <c r="C160" s="6" t="s">
        <v>257</v>
      </c>
      <c r="D160" s="7" t="n">
        <v>0.008821379</v>
      </c>
      <c r="E160" s="7" t="n">
        <v>0.007202935</v>
      </c>
      <c r="F160" s="7" t="n">
        <v>0.007825079</v>
      </c>
      <c r="G160" s="7" t="n">
        <v>0.009201755</v>
      </c>
      <c r="H160" s="7" t="n">
        <v>0.011669629</v>
      </c>
      <c r="I160" s="7" t="n">
        <v>0.011663337</v>
      </c>
      <c r="J160" s="7" t="n">
        <v>0.008507609</v>
      </c>
      <c r="K160" s="7" t="n">
        <v>0.008698068</v>
      </c>
      <c r="L160" s="7" t="n">
        <v>0.01105229</v>
      </c>
      <c r="M160" s="7" t="n">
        <v>0.011040294</v>
      </c>
      <c r="N160" s="7" t="n">
        <v>0.011761318</v>
      </c>
      <c r="O160" s="7" t="n">
        <v>0.011633573</v>
      </c>
      <c r="P160" s="7" t="n">
        <v>0.010198041</v>
      </c>
      <c r="Q160" s="7" t="n">
        <v>0.011511266</v>
      </c>
      <c r="R160" s="7" t="n">
        <v>0.006669778</v>
      </c>
      <c r="S160" s="7" t="n">
        <v>0.008420818</v>
      </c>
      <c r="T160" s="7" t="n">
        <v>0.010317828</v>
      </c>
      <c r="U160" s="7" t="n">
        <v>0.008892093</v>
      </c>
      <c r="V160" s="7" t="n">
        <v>0.007851766</v>
      </c>
      <c r="W160" s="7" t="n">
        <v>0.009897004</v>
      </c>
      <c r="X160" s="7" t="n">
        <v>0.007194394</v>
      </c>
      <c r="Y160" s="7" t="n">
        <v>0.006270309</v>
      </c>
      <c r="Z160" s="7" t="n">
        <v>0.005917007</v>
      </c>
      <c r="AA160" s="7" t="n">
        <v>0.010050665</v>
      </c>
      <c r="AB160" s="7" t="n">
        <v>0.010757536</v>
      </c>
      <c r="AC160" s="7" t="n">
        <v>0.010100435</v>
      </c>
      <c r="AD160" s="7" t="n">
        <v>0.010582468</v>
      </c>
      <c r="AE160" s="7" t="n">
        <v>0.010668428</v>
      </c>
      <c r="AF160" s="7" t="n">
        <v>0.009740571</v>
      </c>
      <c r="AG160" s="7" t="n">
        <v>0.009059445</v>
      </c>
      <c r="AH160" s="7" t="n">
        <v>0.005922595</v>
      </c>
      <c r="AI160" s="7" t="n">
        <v>0.00813024</v>
      </c>
      <c r="AJ160" s="7" t="n">
        <v>0.009536528</v>
      </c>
      <c r="AK160" s="7" t="n">
        <v>0.006881459</v>
      </c>
      <c r="AL160" s="7" t="n">
        <v>0.009041704</v>
      </c>
      <c r="AM160" s="7" t="n">
        <v>0.009949467</v>
      </c>
      <c r="AN160" s="7" t="n">
        <v>0.009995503</v>
      </c>
      <c r="AO160" s="7" t="n">
        <v>0.011295327</v>
      </c>
      <c r="AP160" s="7" t="n">
        <v>0.004944144</v>
      </c>
      <c r="AQ160" s="7" t="n">
        <v>0.010006425</v>
      </c>
      <c r="AR160" s="7" t="n">
        <v>0.010531224</v>
      </c>
      <c r="AS160" s="7" t="n">
        <v>0.010881455</v>
      </c>
      <c r="AT160" s="7" t="n">
        <v>0.010601075</v>
      </c>
      <c r="AU160" s="7" t="n">
        <v>0.01027147</v>
      </c>
      <c r="AV160" s="7" t="n">
        <v>0.009608148</v>
      </c>
      <c r="AW160" s="7" t="n">
        <v>0.010972503</v>
      </c>
      <c r="AX160" s="7" t="n">
        <v>0.005685534</v>
      </c>
      <c r="AY160" s="7" t="n">
        <v>0.004281145</v>
      </c>
      <c r="AZ160" s="7" t="n">
        <v>0.007261329</v>
      </c>
      <c r="BA160" s="7" t="n">
        <v>0.004596713</v>
      </c>
      <c r="BB160" s="7" t="n">
        <v>0.00681863</v>
      </c>
      <c r="BC160" s="7" t="n">
        <v>0.006913869</v>
      </c>
      <c r="BD160" s="7" t="n">
        <v>0.010601443</v>
      </c>
      <c r="BE160" s="7" t="n">
        <v>0.006596571</v>
      </c>
      <c r="BF160" s="7" t="n">
        <v>0.005787977</v>
      </c>
      <c r="BG160" s="7" t="n">
        <v>0.010476833</v>
      </c>
      <c r="BH160" s="7" t="n">
        <v>0.011457024</v>
      </c>
      <c r="BI160" s="7" t="n">
        <v>0.010257549</v>
      </c>
      <c r="BJ160" s="7" t="n">
        <v>0.012079135</v>
      </c>
      <c r="BK160" s="7" t="n">
        <v>0.01189793</v>
      </c>
      <c r="BL160" s="7" t="n">
        <v>0.012301554</v>
      </c>
      <c r="BM160" s="7" t="n">
        <v>0.009421306</v>
      </c>
      <c r="BN160" s="7" t="n">
        <v>0.005851581</v>
      </c>
      <c r="BO160" s="7" t="n">
        <v>0.0056586</v>
      </c>
      <c r="BP160" s="7" t="n">
        <v>0.010407379</v>
      </c>
      <c r="BQ160" s="7" t="n">
        <v>0.008979119</v>
      </c>
      <c r="BR160" s="7" t="n">
        <v>0.008145756</v>
      </c>
      <c r="BS160" s="7" t="n">
        <v>0.009440138</v>
      </c>
      <c r="BT160" s="7" t="n">
        <v>0.008401746</v>
      </c>
      <c r="BU160" s="7" t="n">
        <v>0.008211056</v>
      </c>
      <c r="BV160" s="7" t="n">
        <v>0.006914092</v>
      </c>
    </row>
    <row r="161" s="6" customFormat="true" ht="12.75" hidden="false" customHeight="false" outlineLevel="0" collapsed="false">
      <c r="A161" s="6" t="s">
        <v>211</v>
      </c>
      <c r="B161" s="6" t="s">
        <v>244</v>
      </c>
      <c r="C161" s="6" t="s">
        <v>258</v>
      </c>
      <c r="D161" s="7" t="n">
        <v>0.011570553</v>
      </c>
      <c r="E161" s="7" t="n">
        <v>0.009969371</v>
      </c>
      <c r="F161" s="7" t="n">
        <v>0.012616142</v>
      </c>
      <c r="G161" s="7" t="n">
        <v>0.011579551</v>
      </c>
      <c r="H161" s="7" t="n">
        <v>0.012297161</v>
      </c>
      <c r="I161" s="7" t="n">
        <v>0.012462815</v>
      </c>
      <c r="J161" s="7" t="n">
        <v>0.011839879</v>
      </c>
      <c r="K161" s="7" t="n">
        <v>0.012548233</v>
      </c>
      <c r="L161" s="7" t="n">
        <v>0.011955611</v>
      </c>
      <c r="M161" s="7" t="n">
        <v>0.012346724</v>
      </c>
      <c r="N161" s="7" t="n">
        <v>0.011676704</v>
      </c>
      <c r="O161" s="7" t="n">
        <v>0.011799465</v>
      </c>
      <c r="P161" s="7" t="n">
        <v>0.011750832</v>
      </c>
      <c r="Q161" s="7" t="n">
        <v>0.011841295</v>
      </c>
      <c r="R161" s="7" t="n">
        <v>0.01226758</v>
      </c>
      <c r="S161" s="7" t="n">
        <v>0.011364155</v>
      </c>
      <c r="T161" s="7" t="n">
        <v>0.011119405</v>
      </c>
      <c r="U161" s="7" t="n">
        <v>0.012381236</v>
      </c>
      <c r="V161" s="7" t="n">
        <v>0.012640072</v>
      </c>
      <c r="W161" s="7" t="n">
        <v>0.012145924</v>
      </c>
      <c r="X161" s="7" t="n">
        <v>0.012895801</v>
      </c>
      <c r="Y161" s="7" t="n">
        <v>0.010932574</v>
      </c>
      <c r="Z161" s="7" t="n">
        <v>0.011889964</v>
      </c>
      <c r="AA161" s="7" t="n">
        <v>0.011350412</v>
      </c>
      <c r="AB161" s="7" t="n">
        <v>0.011274181</v>
      </c>
      <c r="AC161" s="7" t="n">
        <v>0.011144618</v>
      </c>
      <c r="AD161" s="7" t="n">
        <v>0.011490133</v>
      </c>
      <c r="AE161" s="7" t="n">
        <v>0.011834996</v>
      </c>
      <c r="AF161" s="7" t="n">
        <v>0.011475535</v>
      </c>
      <c r="AG161" s="7" t="n">
        <v>0.010771746</v>
      </c>
      <c r="AH161" s="7" t="n">
        <v>0.010891035</v>
      </c>
      <c r="AI161" s="7" t="n">
        <v>0.011789617</v>
      </c>
      <c r="AJ161" s="7" t="n">
        <v>0.012131407</v>
      </c>
      <c r="AK161" s="7" t="n">
        <v>0.012807206</v>
      </c>
      <c r="AL161" s="7" t="n">
        <v>0.012406422</v>
      </c>
      <c r="AM161" s="7" t="n">
        <v>0.012125538</v>
      </c>
      <c r="AN161" s="7" t="n">
        <v>0.01177502</v>
      </c>
      <c r="AO161" s="7" t="n">
        <v>0.011284443</v>
      </c>
      <c r="AP161" s="7" t="n">
        <v>0.011550398</v>
      </c>
      <c r="AQ161" s="7" t="n">
        <v>0.011308487</v>
      </c>
      <c r="AR161" s="7" t="n">
        <v>0.011486626</v>
      </c>
      <c r="AS161" s="7" t="n">
        <v>0.011108348</v>
      </c>
      <c r="AT161" s="7" t="n">
        <v>0.011508403</v>
      </c>
      <c r="AU161" s="7" t="n">
        <v>0.011286638</v>
      </c>
      <c r="AV161" s="7" t="n">
        <v>0.013498284</v>
      </c>
      <c r="AW161" s="7" t="n">
        <v>0.01128853</v>
      </c>
      <c r="AX161" s="7" t="n">
        <v>0.012336069</v>
      </c>
      <c r="AY161" s="7" t="n">
        <v>0.009946048</v>
      </c>
      <c r="AZ161" s="7" t="n">
        <v>0.010956795</v>
      </c>
      <c r="BA161" s="7" t="n">
        <v>0.010244458</v>
      </c>
      <c r="BB161" s="7" t="n">
        <v>0.010887597</v>
      </c>
      <c r="BC161" s="7" t="n">
        <v>0.010850542</v>
      </c>
      <c r="BD161" s="7" t="n">
        <v>0.012075981</v>
      </c>
      <c r="BE161" s="7" t="n">
        <v>0.01075226</v>
      </c>
      <c r="BF161" s="7" t="n">
        <v>0.010525078</v>
      </c>
      <c r="BG161" s="7" t="n">
        <v>0.011278655</v>
      </c>
      <c r="BH161" s="7" t="n">
        <v>0.011256941</v>
      </c>
      <c r="BI161" s="7" t="n">
        <v>0.012192436</v>
      </c>
      <c r="BJ161" s="7" t="n">
        <v>0.011345979</v>
      </c>
      <c r="BK161" s="7" t="n">
        <v>0.011528235</v>
      </c>
      <c r="BL161" s="7" t="n">
        <v>0.011542499</v>
      </c>
      <c r="BM161" s="7" t="n">
        <v>0.011399116</v>
      </c>
      <c r="BN161" s="7" t="n">
        <v>0.01097365</v>
      </c>
      <c r="BO161" s="7" t="n">
        <v>0.011020159</v>
      </c>
      <c r="BP161" s="7" t="n">
        <v>0.011319016</v>
      </c>
      <c r="BQ161" s="7" t="n">
        <v>0.012068332</v>
      </c>
      <c r="BR161" s="7" t="n">
        <v>0.013355176</v>
      </c>
      <c r="BS161" s="7" t="n">
        <v>0.011794276</v>
      </c>
      <c r="BT161" s="7" t="n">
        <v>0.012900125</v>
      </c>
      <c r="BU161" s="7" t="n">
        <v>0.01307673</v>
      </c>
      <c r="BV161" s="7" t="n">
        <v>0.012368966</v>
      </c>
    </row>
    <row r="162" s="6" customFormat="true" ht="12.75" hidden="false" customHeight="false" outlineLevel="0" collapsed="false">
      <c r="A162" s="6" t="s">
        <v>211</v>
      </c>
      <c r="B162" s="6" t="s">
        <v>244</v>
      </c>
      <c r="C162" s="6" t="s">
        <v>259</v>
      </c>
      <c r="D162" s="7" t="n">
        <v>0.005519253</v>
      </c>
      <c r="E162" s="7" t="n">
        <v>0.006504452</v>
      </c>
      <c r="F162" s="7" t="n">
        <v>0.005536373</v>
      </c>
      <c r="G162" s="7" t="n">
        <v>0.00621723</v>
      </c>
      <c r="H162" s="7" t="n">
        <v>0.005499615</v>
      </c>
      <c r="I162" s="7" t="n">
        <v>0.005543083</v>
      </c>
      <c r="J162" s="7" t="n">
        <v>0.00523939</v>
      </c>
      <c r="K162" s="7" t="n">
        <v>0.006444022</v>
      </c>
      <c r="L162" s="7" t="n">
        <v>0.005548445</v>
      </c>
      <c r="M162" s="7" t="n">
        <v>0.005524419</v>
      </c>
      <c r="N162" s="7" t="n">
        <v>0.005343478</v>
      </c>
      <c r="O162" s="7" t="n">
        <v>0.005149127</v>
      </c>
      <c r="P162" s="7" t="n">
        <v>0.005615235</v>
      </c>
      <c r="Q162" s="7" t="n">
        <v>0.005268009</v>
      </c>
      <c r="R162" s="7" t="n">
        <v>0.009834217</v>
      </c>
      <c r="S162" s="7" t="n">
        <v>0.006907342</v>
      </c>
      <c r="T162" s="7" t="n">
        <v>0.006052182</v>
      </c>
      <c r="U162" s="7" t="n">
        <v>0.007047699</v>
      </c>
      <c r="V162" s="7" t="n">
        <v>0.008334857</v>
      </c>
      <c r="W162" s="7" t="n">
        <v>0.006784256</v>
      </c>
      <c r="X162" s="7" t="n">
        <v>0.009048741</v>
      </c>
      <c r="Y162" s="7" t="n">
        <v>0.009330467</v>
      </c>
      <c r="Z162" s="7" t="n">
        <v>0.010471385</v>
      </c>
      <c r="AA162" s="7" t="n">
        <v>0.005168463</v>
      </c>
      <c r="AB162" s="7" t="n">
        <v>0.005580239</v>
      </c>
      <c r="AC162" s="7" t="n">
        <v>0.005410861</v>
      </c>
      <c r="AD162" s="7" t="n">
        <v>0.005064482</v>
      </c>
      <c r="AE162" s="7" t="n">
        <v>0.006207713</v>
      </c>
      <c r="AF162" s="7" t="n">
        <v>0.005653736</v>
      </c>
      <c r="AG162" s="7" t="n">
        <v>0.006556755</v>
      </c>
      <c r="AH162" s="7" t="n">
        <v>0.00991578</v>
      </c>
      <c r="AI162" s="7" t="n">
        <v>0.00592127</v>
      </c>
      <c r="AJ162" s="7" t="n">
        <v>0.005794627</v>
      </c>
      <c r="AK162" s="7" t="n">
        <v>0.005511739</v>
      </c>
      <c r="AL162" s="7" t="n">
        <v>0.006480539</v>
      </c>
      <c r="AM162" s="7" t="n">
        <v>0.006099043</v>
      </c>
      <c r="AN162" s="7" t="n">
        <v>0.005809146</v>
      </c>
      <c r="AO162" s="7" t="n">
        <v>0.005041213</v>
      </c>
      <c r="AP162" s="7" t="n">
        <v>0.010271426</v>
      </c>
      <c r="AQ162" s="7" t="n">
        <v>0.005371061</v>
      </c>
      <c r="AR162" s="7" t="n">
        <v>0.005534653</v>
      </c>
      <c r="AS162" s="7" t="n">
        <v>0.005013938</v>
      </c>
      <c r="AT162" s="7" t="n">
        <v>0.006222162</v>
      </c>
      <c r="AU162" s="7" t="n">
        <v>0.005736846</v>
      </c>
      <c r="AV162" s="7" t="n">
        <v>0.005539523</v>
      </c>
      <c r="AW162" s="7" t="n">
        <v>0.004956122</v>
      </c>
      <c r="AX162" s="7" t="n">
        <v>0.010251389</v>
      </c>
      <c r="AY162" s="7" t="n">
        <v>0.005936848</v>
      </c>
      <c r="AZ162" s="7" t="n">
        <v>0.006180476</v>
      </c>
      <c r="BA162" s="7" t="n">
        <v>0.006108811</v>
      </c>
      <c r="BB162" s="7" t="n">
        <v>0.00534163</v>
      </c>
      <c r="BC162" s="7" t="n">
        <v>0.005751782</v>
      </c>
      <c r="BD162" s="7" t="n">
        <v>0.005594001</v>
      </c>
      <c r="BE162" s="7" t="n">
        <v>0.005677664</v>
      </c>
      <c r="BF162" s="7" t="n">
        <v>0.009434269</v>
      </c>
      <c r="BG162" s="7" t="n">
        <v>0.005694531</v>
      </c>
      <c r="BH162" s="7" t="n">
        <v>0.005424483</v>
      </c>
      <c r="BI162" s="7" t="n">
        <v>0.003723746</v>
      </c>
      <c r="BJ162" s="7" t="n">
        <v>0.005003338</v>
      </c>
      <c r="BK162" s="7" t="n">
        <v>0.005440979</v>
      </c>
      <c r="BL162" s="7" t="n">
        <v>0.00549081</v>
      </c>
      <c r="BM162" s="7" t="n">
        <v>0.004988359</v>
      </c>
      <c r="BN162" s="7" t="n">
        <v>0.010910775</v>
      </c>
      <c r="BO162" s="7" t="n">
        <v>0.007218479</v>
      </c>
      <c r="BP162" s="7" t="n">
        <v>0.005559499</v>
      </c>
      <c r="BQ162" s="7" t="n">
        <v>0.007053682</v>
      </c>
      <c r="BR162" s="7" t="n">
        <v>0.009590038</v>
      </c>
      <c r="BS162" s="7" t="n">
        <v>0.006886183</v>
      </c>
      <c r="BT162" s="7" t="n">
        <v>0.00855293</v>
      </c>
      <c r="BU162" s="7" t="n">
        <v>0.009223451</v>
      </c>
      <c r="BV162" s="7" t="n">
        <v>0.009523933</v>
      </c>
    </row>
    <row r="163" s="6" customFormat="true" ht="12.75" hidden="false" customHeight="false" outlineLevel="0" collapsed="false">
      <c r="A163" s="6" t="s">
        <v>211</v>
      </c>
      <c r="B163" s="6" t="s">
        <v>260</v>
      </c>
      <c r="C163" s="6" t="s">
        <v>261</v>
      </c>
      <c r="D163" s="7" t="n">
        <v>0.00583738</v>
      </c>
      <c r="E163" s="7" t="n">
        <v>0.00500289</v>
      </c>
      <c r="F163" s="7" t="n">
        <v>0.005305858</v>
      </c>
      <c r="G163" s="7" t="n">
        <v>0.005425027</v>
      </c>
      <c r="H163" s="7" t="n">
        <v>0.004588611</v>
      </c>
      <c r="I163" s="7" t="n">
        <v>0.004645418</v>
      </c>
      <c r="J163" s="7" t="n">
        <v>0.00545447</v>
      </c>
      <c r="K163" s="7" t="n">
        <v>0.005654119</v>
      </c>
      <c r="L163" s="7" t="n">
        <v>0.005253782</v>
      </c>
      <c r="M163" s="7" t="n">
        <v>0.00501808</v>
      </c>
      <c r="N163" s="7" t="n">
        <v>0.00491119</v>
      </c>
      <c r="O163" s="7" t="n">
        <v>0.005098323</v>
      </c>
      <c r="P163" s="7" t="n">
        <v>0.005445519</v>
      </c>
      <c r="Q163" s="7" t="n">
        <v>0.005199768</v>
      </c>
      <c r="R163" s="7" t="n">
        <v>0.006385693</v>
      </c>
      <c r="S163" s="7" t="n">
        <v>0.005774528</v>
      </c>
      <c r="T163" s="7" t="n">
        <v>0.004967257</v>
      </c>
      <c r="U163" s="7" t="n">
        <v>0.005506672</v>
      </c>
      <c r="V163" s="7" t="n">
        <v>0.005928481</v>
      </c>
      <c r="W163" s="7" t="n">
        <v>0.004999876</v>
      </c>
      <c r="X163" s="7" t="n">
        <v>0.006149057</v>
      </c>
      <c r="Y163" s="7" t="n">
        <v>0.005806235</v>
      </c>
      <c r="Z163" s="7" t="n">
        <v>0.006117886</v>
      </c>
      <c r="AA163" s="7" t="n">
        <v>0.004698922</v>
      </c>
      <c r="AB163" s="7" t="n">
        <v>0.004690093</v>
      </c>
      <c r="AC163" s="7" t="n">
        <v>0.004812243</v>
      </c>
      <c r="AD163" s="7" t="n">
        <v>0.004794609</v>
      </c>
      <c r="AE163" s="7" t="n">
        <v>0.004762748</v>
      </c>
      <c r="AF163" s="7" t="n">
        <v>0.004864578</v>
      </c>
      <c r="AG163" s="7" t="n">
        <v>0.005260736</v>
      </c>
      <c r="AH163" s="7" t="n">
        <v>0.006391113</v>
      </c>
      <c r="AI163" s="7" t="n">
        <v>0.005382456</v>
      </c>
      <c r="AJ163" s="7" t="n">
        <v>0.004855376</v>
      </c>
      <c r="AK163" s="7" t="n">
        <v>0.005814408</v>
      </c>
      <c r="AL163" s="7" t="n">
        <v>0.005084008</v>
      </c>
      <c r="AM163" s="7" t="n">
        <v>0.004853762</v>
      </c>
      <c r="AN163" s="7" t="n">
        <v>0.004915023</v>
      </c>
      <c r="AO163" s="7" t="n">
        <v>0.00440597</v>
      </c>
      <c r="AP163" s="7" t="n">
        <v>0.007539602</v>
      </c>
      <c r="AQ163" s="7" t="n">
        <v>0.005266805</v>
      </c>
      <c r="AR163" s="7" t="n">
        <v>0.004831972</v>
      </c>
      <c r="AS163" s="7" t="n">
        <v>0.004698913</v>
      </c>
      <c r="AT163" s="7" t="n">
        <v>0.004890317</v>
      </c>
      <c r="AU163" s="7" t="n">
        <v>0.005020311</v>
      </c>
      <c r="AV163" s="7" t="n">
        <v>0.005129925</v>
      </c>
      <c r="AW163" s="7" t="n">
        <v>0.004777309</v>
      </c>
      <c r="AX163" s="7" t="n">
        <v>0.006964186</v>
      </c>
      <c r="AY163" s="7" t="n">
        <v>0.007633449</v>
      </c>
      <c r="AZ163" s="7" t="n">
        <v>0.006233022</v>
      </c>
      <c r="BA163" s="7" t="n">
        <v>0.00749535</v>
      </c>
      <c r="BB163" s="7" t="n">
        <v>0.006387147</v>
      </c>
      <c r="BC163" s="7" t="n">
        <v>0.006468704</v>
      </c>
      <c r="BD163" s="7" t="n">
        <v>0.005038295</v>
      </c>
      <c r="BE163" s="7" t="n">
        <v>0.006684589</v>
      </c>
      <c r="BF163" s="7" t="n">
        <v>0.006746099</v>
      </c>
      <c r="BG163" s="7" t="n">
        <v>0.004651185</v>
      </c>
      <c r="BH163" s="7" t="n">
        <v>0.004507644</v>
      </c>
      <c r="BI163" s="7" t="n">
        <v>0.004669582</v>
      </c>
      <c r="BJ163" s="7" t="n">
        <v>0.004326655</v>
      </c>
      <c r="BK163" s="7" t="n">
        <v>0.00444413</v>
      </c>
      <c r="BL163" s="7" t="n">
        <v>0.004424789</v>
      </c>
      <c r="BM163" s="7" t="n">
        <v>0.005031836</v>
      </c>
      <c r="BN163" s="7" t="n">
        <v>0.006580733</v>
      </c>
      <c r="BO163" s="7" t="n">
        <v>0.006501014</v>
      </c>
      <c r="BP163" s="7" t="n">
        <v>0.004477038</v>
      </c>
      <c r="BQ163" s="7" t="n">
        <v>0.004273503</v>
      </c>
      <c r="BR163" s="7" t="n">
        <v>0.004403784</v>
      </c>
      <c r="BS163" s="7" t="n">
        <v>0.004631826</v>
      </c>
      <c r="BT163" s="7" t="n">
        <v>0.004475904</v>
      </c>
      <c r="BU163" s="7" t="n">
        <v>0.00438983</v>
      </c>
      <c r="BV163" s="7" t="n">
        <v>0.005317034</v>
      </c>
    </row>
    <row r="164" s="6" customFormat="true" ht="12.75" hidden="false" customHeight="false" outlineLevel="0" collapsed="false">
      <c r="A164" s="6" t="s">
        <v>211</v>
      </c>
      <c r="B164" s="6" t="s">
        <v>260</v>
      </c>
      <c r="C164" s="6" t="s">
        <v>262</v>
      </c>
      <c r="D164" s="7" t="n">
        <v>0.011056217</v>
      </c>
      <c r="E164" s="7" t="n">
        <v>0.009512842</v>
      </c>
      <c r="F164" s="7" t="n">
        <v>0.011024977</v>
      </c>
      <c r="G164" s="7" t="n">
        <v>0.010704423</v>
      </c>
      <c r="H164" s="7" t="n">
        <v>0.010859349</v>
      </c>
      <c r="I164" s="7" t="n">
        <v>0.011067015</v>
      </c>
      <c r="J164" s="7" t="n">
        <v>0.00993877</v>
      </c>
      <c r="K164" s="7" t="n">
        <v>0.010501207</v>
      </c>
      <c r="L164" s="7" t="n">
        <v>0.011016177</v>
      </c>
      <c r="M164" s="7" t="n">
        <v>0.011204427</v>
      </c>
      <c r="N164" s="7" t="n">
        <v>0.011170283</v>
      </c>
      <c r="O164" s="7" t="n">
        <v>0.011031639</v>
      </c>
      <c r="P164" s="7" t="n">
        <v>0.01126211</v>
      </c>
      <c r="Q164" s="7" t="n">
        <v>0.010917708</v>
      </c>
      <c r="R164" s="7" t="n">
        <v>0.013700877</v>
      </c>
      <c r="S164" s="7" t="n">
        <v>0.010589923</v>
      </c>
      <c r="T164" s="7" t="n">
        <v>0.010223529</v>
      </c>
      <c r="U164" s="7" t="n">
        <v>0.011369363</v>
      </c>
      <c r="V164" s="7" t="n">
        <v>0.012975262</v>
      </c>
      <c r="W164" s="7" t="n">
        <v>0.010887148</v>
      </c>
      <c r="X164" s="7" t="n">
        <v>0.013376475</v>
      </c>
      <c r="Y164" s="7" t="n">
        <v>0.009629847</v>
      </c>
      <c r="Z164" s="7" t="n">
        <v>0.011327868</v>
      </c>
      <c r="AA164" s="7" t="n">
        <v>0.010028873</v>
      </c>
      <c r="AB164" s="7" t="n">
        <v>0.010223257</v>
      </c>
      <c r="AC164" s="7" t="n">
        <v>0.010079127</v>
      </c>
      <c r="AD164" s="7" t="n">
        <v>0.010267079</v>
      </c>
      <c r="AE164" s="7" t="n">
        <v>0.01026487</v>
      </c>
      <c r="AF164" s="7" t="n">
        <v>0.010431048</v>
      </c>
      <c r="AG164" s="7" t="n">
        <v>0.010371777</v>
      </c>
      <c r="AH164" s="7" t="n">
        <v>0.012183789</v>
      </c>
      <c r="AI164" s="7" t="n">
        <v>0.009988343</v>
      </c>
      <c r="AJ164" s="7" t="n">
        <v>0.009678947</v>
      </c>
      <c r="AK164" s="7" t="n">
        <v>0.010222632</v>
      </c>
      <c r="AL164" s="7" t="n">
        <v>0.00926288</v>
      </c>
      <c r="AM164" s="7" t="n">
        <v>0.00925827</v>
      </c>
      <c r="AN164" s="7" t="n">
        <v>0.010239485</v>
      </c>
      <c r="AO164" s="7" t="n">
        <v>0.010319656</v>
      </c>
      <c r="AP164" s="7" t="n">
        <v>0.012838551</v>
      </c>
      <c r="AQ164" s="7" t="n">
        <v>0.010757547</v>
      </c>
      <c r="AR164" s="7" t="n">
        <v>0.010406522</v>
      </c>
      <c r="AS164" s="7" t="n">
        <v>0.010385236</v>
      </c>
      <c r="AT164" s="7" t="n">
        <v>0.011068541</v>
      </c>
      <c r="AU164" s="7" t="n">
        <v>0.009947815</v>
      </c>
      <c r="AV164" s="7" t="n">
        <v>0.011534904</v>
      </c>
      <c r="AW164" s="7" t="n">
        <v>0.010546007</v>
      </c>
      <c r="AX164" s="7" t="n">
        <v>0.013154903</v>
      </c>
      <c r="AY164" s="7" t="n">
        <v>0.012737601</v>
      </c>
      <c r="AZ164" s="7" t="n">
        <v>0.010846632</v>
      </c>
      <c r="BA164" s="7" t="n">
        <v>0.011792218</v>
      </c>
      <c r="BB164" s="7" t="n">
        <v>0.012179372</v>
      </c>
      <c r="BC164" s="7" t="n">
        <v>0.011800341</v>
      </c>
      <c r="BD164" s="7" t="n">
        <v>0.011059863</v>
      </c>
      <c r="BE164" s="7" t="n">
        <v>0.012274602</v>
      </c>
      <c r="BF164" s="7" t="n">
        <v>0.009155318</v>
      </c>
      <c r="BG164" s="7" t="n">
        <v>0.010197155</v>
      </c>
      <c r="BH164" s="7" t="n">
        <v>0.010350357</v>
      </c>
      <c r="BI164" s="7" t="n">
        <v>0.011717282</v>
      </c>
      <c r="BJ164" s="7" t="n">
        <v>0.010592171</v>
      </c>
      <c r="BK164" s="7" t="n">
        <v>0.010705936</v>
      </c>
      <c r="BL164" s="7" t="n">
        <v>0.010914566</v>
      </c>
      <c r="BM164" s="7" t="n">
        <v>0.010880244</v>
      </c>
      <c r="BN164" s="7" t="n">
        <v>0.012635201</v>
      </c>
      <c r="BO164" s="7" t="n">
        <v>0.012130794</v>
      </c>
      <c r="BP164" s="7" t="n">
        <v>0.009795574</v>
      </c>
      <c r="BQ164" s="7" t="n">
        <v>0.008472961</v>
      </c>
      <c r="BR164" s="7" t="n">
        <v>0.007583071</v>
      </c>
      <c r="BS164" s="7" t="n">
        <v>0.009229534</v>
      </c>
      <c r="BT164" s="7" t="n">
        <v>0.008146897</v>
      </c>
      <c r="BU164" s="7" t="n">
        <v>0.007689172</v>
      </c>
      <c r="BV164" s="7" t="n">
        <v>0.009762139</v>
      </c>
    </row>
    <row r="165" s="6" customFormat="true" ht="12.75" hidden="false" customHeight="false" outlineLevel="0" collapsed="false">
      <c r="A165" s="6" t="s">
        <v>211</v>
      </c>
      <c r="B165" s="6" t="s">
        <v>260</v>
      </c>
      <c r="C165" s="6" t="s">
        <v>263</v>
      </c>
      <c r="D165" s="7" t="n">
        <v>0.009381215</v>
      </c>
      <c r="E165" s="7" t="n">
        <v>0.008817254</v>
      </c>
      <c r="F165" s="7" t="n">
        <v>0.008974053</v>
      </c>
      <c r="G165" s="7" t="n">
        <v>0.010177707</v>
      </c>
      <c r="H165" s="7" t="n">
        <v>0.010352068</v>
      </c>
      <c r="I165" s="7" t="n">
        <v>0.010071524</v>
      </c>
      <c r="J165" s="7" t="n">
        <v>0.009980395</v>
      </c>
      <c r="K165" s="7" t="n">
        <v>0.010630573</v>
      </c>
      <c r="L165" s="7" t="n">
        <v>0.01126954</v>
      </c>
      <c r="M165" s="7" t="n">
        <v>0.01005471</v>
      </c>
      <c r="N165" s="7" t="n">
        <v>0.010410699</v>
      </c>
      <c r="O165" s="7" t="n">
        <v>0.010765151</v>
      </c>
      <c r="P165" s="7" t="n">
        <v>0.011219412</v>
      </c>
      <c r="Q165" s="7" t="n">
        <v>0.010368576</v>
      </c>
      <c r="R165" s="7" t="n">
        <v>0.011681212</v>
      </c>
      <c r="S165" s="7" t="n">
        <v>0.011005212</v>
      </c>
      <c r="T165" s="7" t="n">
        <v>0.010340211</v>
      </c>
      <c r="U165" s="7" t="n">
        <v>0.010581634</v>
      </c>
      <c r="V165" s="7" t="n">
        <v>0.011464512</v>
      </c>
      <c r="W165" s="7" t="n">
        <v>0.010732066</v>
      </c>
      <c r="X165" s="7" t="n">
        <v>0.011824187</v>
      </c>
      <c r="Y165" s="7" t="n">
        <v>0.012969637</v>
      </c>
      <c r="Z165" s="7" t="n">
        <v>0.013360793</v>
      </c>
      <c r="AA165" s="7" t="n">
        <v>0.009293804</v>
      </c>
      <c r="AB165" s="7" t="n">
        <v>0.010084751</v>
      </c>
      <c r="AC165" s="7" t="n">
        <v>0.009463407</v>
      </c>
      <c r="AD165" s="7" t="n">
        <v>0.010161615</v>
      </c>
      <c r="AE165" s="7" t="n">
        <v>0.010105177</v>
      </c>
      <c r="AF165" s="7" t="n">
        <v>0.010010868</v>
      </c>
      <c r="AG165" s="7" t="n">
        <v>0.009932329</v>
      </c>
      <c r="AH165" s="7" t="n">
        <v>0.01208154</v>
      </c>
      <c r="AI165" s="7" t="n">
        <v>0.009997743</v>
      </c>
      <c r="AJ165" s="7" t="n">
        <v>0.010047534</v>
      </c>
      <c r="AK165" s="7" t="n">
        <v>0.010388523</v>
      </c>
      <c r="AL165" s="7" t="n">
        <v>0.009081094</v>
      </c>
      <c r="AM165" s="7" t="n">
        <v>0.009360798</v>
      </c>
      <c r="AN165" s="7" t="n">
        <v>0.009948803</v>
      </c>
      <c r="AO165" s="7" t="n">
        <v>0.009474391</v>
      </c>
      <c r="AP165" s="7" t="n">
        <v>0.012600485</v>
      </c>
      <c r="AQ165" s="7" t="n">
        <v>0.010019374</v>
      </c>
      <c r="AR165" s="7" t="n">
        <v>0.009982902</v>
      </c>
      <c r="AS165" s="7" t="n">
        <v>0.009467448</v>
      </c>
      <c r="AT165" s="7" t="n">
        <v>0.010455236</v>
      </c>
      <c r="AU165" s="7" t="n">
        <v>0.010249813</v>
      </c>
      <c r="AV165" s="7" t="n">
        <v>0.009501487</v>
      </c>
      <c r="AW165" s="7" t="n">
        <v>0.009798063</v>
      </c>
      <c r="AX165" s="7" t="n">
        <v>0.012389633</v>
      </c>
      <c r="AY165" s="7" t="n">
        <v>0.01255174</v>
      </c>
      <c r="AZ165" s="7" t="n">
        <v>0.011019484</v>
      </c>
      <c r="BA165" s="7" t="n">
        <v>0.012332372</v>
      </c>
      <c r="BB165" s="7" t="n">
        <v>0.01142408</v>
      </c>
      <c r="BC165" s="7" t="n">
        <v>0.01170363</v>
      </c>
      <c r="BD165" s="7" t="n">
        <v>0.010184294</v>
      </c>
      <c r="BE165" s="7" t="n">
        <v>0.011588429</v>
      </c>
      <c r="BF165" s="7" t="n">
        <v>0.01333515</v>
      </c>
      <c r="BG165" s="7" t="n">
        <v>0.008913333</v>
      </c>
      <c r="BH165" s="7" t="n">
        <v>0.009861031</v>
      </c>
      <c r="BI165" s="7" t="n">
        <v>0.009983381</v>
      </c>
      <c r="BJ165" s="7" t="n">
        <v>0.010185813</v>
      </c>
      <c r="BK165" s="7" t="n">
        <v>0.01006836</v>
      </c>
      <c r="BL165" s="7" t="n">
        <v>0.010623931</v>
      </c>
      <c r="BM165" s="7" t="n">
        <v>0.010110935</v>
      </c>
      <c r="BN165" s="7" t="n">
        <v>0.012534586</v>
      </c>
      <c r="BO165" s="7" t="n">
        <v>0.011702175</v>
      </c>
      <c r="BP165" s="7" t="n">
        <v>0.009103014</v>
      </c>
      <c r="BQ165" s="7" t="n">
        <v>0.008837282</v>
      </c>
      <c r="BR165" s="7" t="n">
        <v>0.009593626</v>
      </c>
      <c r="BS165" s="7" t="n">
        <v>0.009443901</v>
      </c>
      <c r="BT165" s="7" t="n">
        <v>0.009524712</v>
      </c>
      <c r="BU165" s="7" t="n">
        <v>0.009490658</v>
      </c>
      <c r="BV165" s="7" t="n">
        <v>0.011357893</v>
      </c>
    </row>
    <row r="166" s="6" customFormat="true" ht="12.75" hidden="false" customHeight="false" outlineLevel="0" collapsed="false">
      <c r="A166" s="6" t="s">
        <v>211</v>
      </c>
      <c r="B166" s="6" t="s">
        <v>260</v>
      </c>
      <c r="C166" s="6" t="s">
        <v>264</v>
      </c>
      <c r="D166" s="7" t="n">
        <v>0.006949667</v>
      </c>
      <c r="E166" s="7" t="n">
        <v>0.008248778</v>
      </c>
      <c r="F166" s="7" t="n">
        <v>0.008092002</v>
      </c>
      <c r="G166" s="7" t="n">
        <v>0.007567906</v>
      </c>
      <c r="H166" s="7" t="n">
        <v>0.007421266</v>
      </c>
      <c r="I166" s="7" t="n">
        <v>0.007468538</v>
      </c>
      <c r="J166" s="7" t="n">
        <v>0.007629759</v>
      </c>
      <c r="K166" s="7" t="n">
        <v>0.006909448</v>
      </c>
      <c r="L166" s="7" t="n">
        <v>0.007753189</v>
      </c>
      <c r="M166" s="7" t="n">
        <v>0.007711995</v>
      </c>
      <c r="N166" s="7" t="n">
        <v>0.007533539</v>
      </c>
      <c r="O166" s="7" t="n">
        <v>0.007630185</v>
      </c>
      <c r="P166" s="7" t="n">
        <v>0.006808012</v>
      </c>
      <c r="Q166" s="7" t="n">
        <v>0.007791729</v>
      </c>
      <c r="R166" s="7" t="n">
        <v>0.009035672</v>
      </c>
      <c r="S166" s="7" t="n">
        <v>0.007061477</v>
      </c>
      <c r="T166" s="7" t="n">
        <v>0.007549292</v>
      </c>
      <c r="U166" s="7" t="n">
        <v>0.008070784</v>
      </c>
      <c r="V166" s="7" t="n">
        <v>0.009019177</v>
      </c>
      <c r="W166" s="7" t="n">
        <v>0.007654089</v>
      </c>
      <c r="X166" s="7" t="n">
        <v>0.009209574</v>
      </c>
      <c r="Y166" s="7" t="n">
        <v>0.006921571</v>
      </c>
      <c r="Z166" s="7" t="n">
        <v>0.008075806</v>
      </c>
      <c r="AA166" s="7" t="n">
        <v>0.007354719</v>
      </c>
      <c r="AB166" s="7" t="n">
        <v>0.007468827</v>
      </c>
      <c r="AC166" s="7" t="n">
        <v>0.007578501</v>
      </c>
      <c r="AD166" s="7" t="n">
        <v>0.007861447</v>
      </c>
      <c r="AE166" s="7" t="n">
        <v>0.007183045</v>
      </c>
      <c r="AF166" s="7" t="n">
        <v>0.007355721</v>
      </c>
      <c r="AG166" s="7" t="n">
        <v>0.007438924</v>
      </c>
      <c r="AH166" s="7" t="n">
        <v>0.008940724</v>
      </c>
      <c r="AI166" s="7" t="n">
        <v>0.007048279</v>
      </c>
      <c r="AJ166" s="7" t="n">
        <v>0.007445456</v>
      </c>
      <c r="AK166" s="7" t="n">
        <v>0.006196419</v>
      </c>
      <c r="AL166" s="7" t="n">
        <v>0.007269164</v>
      </c>
      <c r="AM166" s="7" t="n">
        <v>0.007134614</v>
      </c>
      <c r="AN166" s="7" t="n">
        <v>0.007267957</v>
      </c>
      <c r="AO166" s="7" t="n">
        <v>0.00762186</v>
      </c>
      <c r="AP166" s="7" t="n">
        <v>0.008888459</v>
      </c>
      <c r="AQ166" s="7" t="n">
        <v>0.007235299</v>
      </c>
      <c r="AR166" s="7" t="n">
        <v>0.007381944</v>
      </c>
      <c r="AS166" s="7" t="n">
        <v>0.007209245</v>
      </c>
      <c r="AT166" s="7" t="n">
        <v>0.007590909</v>
      </c>
      <c r="AU166" s="7" t="n">
        <v>0.007700771</v>
      </c>
      <c r="AV166" s="7" t="n">
        <v>0.008013604</v>
      </c>
      <c r="AW166" s="7" t="n">
        <v>0.007537308</v>
      </c>
      <c r="AX166" s="7" t="n">
        <v>0.009197844</v>
      </c>
      <c r="AY166" s="7" t="n">
        <v>0.006119728</v>
      </c>
      <c r="AZ166" s="7" t="n">
        <v>0.006899565</v>
      </c>
      <c r="BA166" s="7" t="n">
        <v>0.006111856</v>
      </c>
      <c r="BB166" s="7" t="n">
        <v>0.006670922</v>
      </c>
      <c r="BC166" s="7" t="n">
        <v>0.006626854</v>
      </c>
      <c r="BD166" s="7" t="n">
        <v>0.00725645</v>
      </c>
      <c r="BE166" s="7" t="n">
        <v>0.006698305</v>
      </c>
      <c r="BF166" s="7" t="n">
        <v>0.007182254</v>
      </c>
      <c r="BG166" s="7" t="n">
        <v>0.007050383</v>
      </c>
      <c r="BH166" s="7" t="n">
        <v>0.007280239</v>
      </c>
      <c r="BI166" s="7" t="n">
        <v>0.008063979</v>
      </c>
      <c r="BJ166" s="7" t="n">
        <v>0.007778003</v>
      </c>
      <c r="BK166" s="7" t="n">
        <v>0.007529948</v>
      </c>
      <c r="BL166" s="7" t="n">
        <v>0.007525943</v>
      </c>
      <c r="BM166" s="7" t="n">
        <v>0.007369198</v>
      </c>
      <c r="BN166" s="7" t="n">
        <v>0.00860297</v>
      </c>
      <c r="BO166" s="7" t="n">
        <v>0.006074697</v>
      </c>
      <c r="BP166" s="7" t="n">
        <v>0.007219085</v>
      </c>
      <c r="BQ166" s="7" t="n">
        <v>0.006433437</v>
      </c>
      <c r="BR166" s="7" t="n">
        <v>0.004776926</v>
      </c>
      <c r="BS166" s="7" t="n">
        <v>0.00649646</v>
      </c>
      <c r="BT166" s="7" t="n">
        <v>0.005355856</v>
      </c>
      <c r="BU166" s="7" t="n">
        <v>0.005089367</v>
      </c>
      <c r="BV166" s="7" t="n">
        <v>0.00632436</v>
      </c>
    </row>
    <row r="167" s="6" customFormat="true" ht="12.75" hidden="false" customHeight="false" outlineLevel="0" collapsed="false">
      <c r="A167" s="6" t="s">
        <v>211</v>
      </c>
      <c r="B167" s="6" t="s">
        <v>260</v>
      </c>
      <c r="C167" s="6" t="s">
        <v>265</v>
      </c>
      <c r="D167" s="7" t="n">
        <v>0.012829731</v>
      </c>
      <c r="E167" s="7" t="n">
        <v>0.011437708</v>
      </c>
      <c r="F167" s="7" t="n">
        <v>0.011218872</v>
      </c>
      <c r="G167" s="7" t="n">
        <v>0.013240682</v>
      </c>
      <c r="H167" s="7" t="n">
        <v>0.0135649</v>
      </c>
      <c r="I167" s="7" t="n">
        <v>0.013771813</v>
      </c>
      <c r="J167" s="7" t="n">
        <v>0.011850119</v>
      </c>
      <c r="K167" s="7" t="n">
        <v>0.012105646</v>
      </c>
      <c r="L167" s="7" t="n">
        <v>0.013914252</v>
      </c>
      <c r="M167" s="7" t="n">
        <v>0.012910172</v>
      </c>
      <c r="N167" s="7" t="n">
        <v>0.013512202</v>
      </c>
      <c r="O167" s="7" t="n">
        <v>0.013648123</v>
      </c>
      <c r="P167" s="7" t="n">
        <v>0.01261677</v>
      </c>
      <c r="Q167" s="7" t="n">
        <v>0.013515531</v>
      </c>
      <c r="R167" s="7" t="n">
        <v>0.011079307</v>
      </c>
      <c r="S167" s="7" t="n">
        <v>0.011408495</v>
      </c>
      <c r="T167" s="7" t="n">
        <v>0.0126727</v>
      </c>
      <c r="U167" s="7" t="n">
        <v>0.012071714</v>
      </c>
      <c r="V167" s="7" t="n">
        <v>0.011628926</v>
      </c>
      <c r="W167" s="7" t="n">
        <v>0.012033889</v>
      </c>
      <c r="X167" s="7" t="n">
        <v>0.011200065</v>
      </c>
      <c r="Y167" s="7" t="n">
        <v>0.011478672</v>
      </c>
      <c r="Z167" s="7" t="n">
        <v>0.011391385</v>
      </c>
      <c r="AA167" s="7" t="n">
        <v>0.011751313</v>
      </c>
      <c r="AB167" s="7" t="n">
        <v>0.012551781</v>
      </c>
      <c r="AC167" s="7" t="n">
        <v>0.012886794</v>
      </c>
      <c r="AD167" s="7" t="n">
        <v>0.012435612</v>
      </c>
      <c r="AE167" s="7" t="n">
        <v>0.012403432</v>
      </c>
      <c r="AF167" s="7" t="n">
        <v>0.012523532</v>
      </c>
      <c r="AG167" s="7" t="n">
        <v>0.012687944</v>
      </c>
      <c r="AH167" s="7" t="n">
        <v>0.012269584</v>
      </c>
      <c r="AI167" s="7" t="n">
        <v>0.012024321</v>
      </c>
      <c r="AJ167" s="7" t="n">
        <v>0.011885667</v>
      </c>
      <c r="AK167" s="7" t="n">
        <v>0.013043287</v>
      </c>
      <c r="AL167" s="7" t="n">
        <v>0.011476053</v>
      </c>
      <c r="AM167" s="7" t="n">
        <v>0.011399267</v>
      </c>
      <c r="AN167" s="7" t="n">
        <v>0.012351902</v>
      </c>
      <c r="AO167" s="7" t="n">
        <v>0.013090999</v>
      </c>
      <c r="AP167" s="7" t="n">
        <v>0.012739858</v>
      </c>
      <c r="AQ167" s="7" t="n">
        <v>0.013144876</v>
      </c>
      <c r="AR167" s="7" t="n">
        <v>0.013334064</v>
      </c>
      <c r="AS167" s="7" t="n">
        <v>0.013713408</v>
      </c>
      <c r="AT167" s="7" t="n">
        <v>0.01284535</v>
      </c>
      <c r="AU167" s="7" t="n">
        <v>0.012960235</v>
      </c>
      <c r="AV167" s="7" t="n">
        <v>0.011813445</v>
      </c>
      <c r="AW167" s="7" t="n">
        <v>0.013824109</v>
      </c>
      <c r="AX167" s="7" t="n">
        <v>0.011828388</v>
      </c>
      <c r="AY167" s="7" t="n">
        <v>0.010193211</v>
      </c>
      <c r="AZ167" s="7" t="n">
        <v>0.011279325</v>
      </c>
      <c r="BA167" s="7" t="n">
        <v>0.010265875</v>
      </c>
      <c r="BB167" s="7" t="n">
        <v>0.011630305</v>
      </c>
      <c r="BC167" s="7" t="n">
        <v>0.011023456</v>
      </c>
      <c r="BD167" s="7" t="n">
        <v>0.013033865</v>
      </c>
      <c r="BE167" s="7" t="n">
        <v>0.011756837</v>
      </c>
      <c r="BF167" s="7" t="n">
        <v>0.011650401</v>
      </c>
      <c r="BG167" s="7" t="n">
        <v>0.013650916</v>
      </c>
      <c r="BH167" s="7" t="n">
        <v>0.013303655</v>
      </c>
      <c r="BI167" s="7" t="n">
        <v>0.014583861</v>
      </c>
      <c r="BJ167" s="7" t="n">
        <v>0.012761299</v>
      </c>
      <c r="BK167" s="7" t="n">
        <v>0.013017843</v>
      </c>
      <c r="BL167" s="7" t="n">
        <v>0.01293925</v>
      </c>
      <c r="BM167" s="7" t="n">
        <v>0.013786641</v>
      </c>
      <c r="BN167" s="7" t="n">
        <v>0.012897793</v>
      </c>
      <c r="BO167" s="7" t="n">
        <v>0.010753688</v>
      </c>
      <c r="BP167" s="7" t="n">
        <v>0.012963374</v>
      </c>
      <c r="BQ167" s="7" t="n">
        <v>0.011068802</v>
      </c>
      <c r="BR167" s="7" t="n">
        <v>0.009362463</v>
      </c>
      <c r="BS167" s="7" t="n">
        <v>0.011747364</v>
      </c>
      <c r="BT167" s="7" t="n">
        <v>0.010046702</v>
      </c>
      <c r="BU167" s="7" t="n">
        <v>0.009657821</v>
      </c>
      <c r="BV167" s="7" t="n">
        <v>0.009677659</v>
      </c>
    </row>
    <row r="168" s="6" customFormat="true" ht="12.75" hidden="false" customHeight="false" outlineLevel="0" collapsed="false">
      <c r="A168" s="6" t="s">
        <v>211</v>
      </c>
      <c r="B168" s="6" t="s">
        <v>260</v>
      </c>
      <c r="C168" s="6" t="s">
        <v>266</v>
      </c>
      <c r="D168" s="7" t="n">
        <v>0.004031509</v>
      </c>
      <c r="E168" s="7" t="n">
        <v>0.002681927</v>
      </c>
      <c r="F168" s="7" t="n">
        <v>0.00314578</v>
      </c>
      <c r="G168" s="7" t="n">
        <v>0.004027496</v>
      </c>
      <c r="H168" s="7" t="n">
        <v>0.002875829</v>
      </c>
      <c r="I168" s="7" t="n">
        <v>0.002894859</v>
      </c>
      <c r="J168" s="7" t="n">
        <v>0.003326316</v>
      </c>
      <c r="K168" s="7" t="n">
        <v>0.003762561</v>
      </c>
      <c r="L168" s="7" t="n">
        <v>0.002973981</v>
      </c>
      <c r="M168" s="7" t="n">
        <v>0.002905601</v>
      </c>
      <c r="N168" s="7" t="n">
        <v>0.002756741</v>
      </c>
      <c r="O168" s="7" t="n">
        <v>0.002630978</v>
      </c>
      <c r="P168" s="7" t="n">
        <v>0.00336868</v>
      </c>
      <c r="Q168" s="7" t="n">
        <v>0.003098225</v>
      </c>
      <c r="R168" s="7" t="n">
        <v>0.003359969</v>
      </c>
      <c r="S168" s="7" t="n">
        <v>0.003729213</v>
      </c>
      <c r="T168" s="7" t="n">
        <v>0.003846027</v>
      </c>
      <c r="U168" s="7" t="n">
        <v>0.003877036</v>
      </c>
      <c r="V168" s="7" t="n">
        <v>0.003239598</v>
      </c>
      <c r="W168" s="7" t="n">
        <v>0.00362735</v>
      </c>
      <c r="X168" s="7" t="n">
        <v>0.003272871</v>
      </c>
      <c r="Y168" s="7" t="n">
        <v>0.004476975</v>
      </c>
      <c r="Z168" s="7" t="n">
        <v>0.004339028</v>
      </c>
      <c r="AA168" s="7" t="n">
        <v>0.002977119</v>
      </c>
      <c r="AB168" s="7" t="n">
        <v>0.002762365</v>
      </c>
      <c r="AC168" s="7" t="n">
        <v>0.003312444</v>
      </c>
      <c r="AD168" s="7" t="n">
        <v>0.002595742</v>
      </c>
      <c r="AE168" s="7" t="n">
        <v>0.004210699</v>
      </c>
      <c r="AF168" s="7" t="n">
        <v>0.003209186</v>
      </c>
      <c r="AG168" s="7" t="n">
        <v>0.003674655</v>
      </c>
      <c r="AH168" s="7" t="n">
        <v>0.003681658</v>
      </c>
      <c r="AI168" s="7" t="n">
        <v>0.00337004</v>
      </c>
      <c r="AJ168" s="7" t="n">
        <v>0.002933401</v>
      </c>
      <c r="AK168" s="7" t="n">
        <v>0.003445089</v>
      </c>
      <c r="AL168" s="7" t="n">
        <v>0.003235412</v>
      </c>
      <c r="AM168" s="7" t="n">
        <v>0.00298459</v>
      </c>
      <c r="AN168" s="7" t="n">
        <v>0.003003723</v>
      </c>
      <c r="AO168" s="7" t="n">
        <v>0.002471745</v>
      </c>
      <c r="AP168" s="7" t="n">
        <v>0.003147015</v>
      </c>
      <c r="AQ168" s="7" t="n">
        <v>0.003451887</v>
      </c>
      <c r="AR168" s="7" t="n">
        <v>0.003638144</v>
      </c>
      <c r="AS168" s="7" t="n">
        <v>0.002982852</v>
      </c>
      <c r="AT168" s="7" t="n">
        <v>0.003227999</v>
      </c>
      <c r="AU168" s="7" t="n">
        <v>0.004876949</v>
      </c>
      <c r="AV168" s="7" t="n">
        <v>0.003252639</v>
      </c>
      <c r="AW168" s="7" t="n">
        <v>0.003011788</v>
      </c>
      <c r="AX168" s="7" t="n">
        <v>0.003375513</v>
      </c>
      <c r="AY168" s="7" t="n">
        <v>0.002080435</v>
      </c>
      <c r="AZ168" s="7" t="n">
        <v>0.003366104</v>
      </c>
      <c r="BA168" s="7" t="n">
        <v>0.002379311</v>
      </c>
      <c r="BB168" s="7" t="n">
        <v>0.002458731</v>
      </c>
      <c r="BC168" s="7" t="n">
        <v>0.002199163</v>
      </c>
      <c r="BD168" s="7" t="n">
        <v>0.002766859</v>
      </c>
      <c r="BE168" s="7" t="n">
        <v>0.002699947</v>
      </c>
      <c r="BF168" s="7" t="n">
        <v>0.00375383</v>
      </c>
      <c r="BG168" s="7" t="n">
        <v>0.003001211</v>
      </c>
      <c r="BH168" s="7" t="n">
        <v>0.002945959</v>
      </c>
      <c r="BI168" s="7" t="n">
        <v>0.003221309</v>
      </c>
      <c r="BJ168" s="7" t="n">
        <v>0.002750165</v>
      </c>
      <c r="BK168" s="7" t="n">
        <v>0.002821348</v>
      </c>
      <c r="BL168" s="7" t="n">
        <v>0.002877183</v>
      </c>
      <c r="BM168" s="7" t="n">
        <v>0.003692189</v>
      </c>
      <c r="BN168" s="7" t="n">
        <v>0.002980852</v>
      </c>
      <c r="BO168" s="7" t="n">
        <v>0.002498421</v>
      </c>
      <c r="BP168" s="7" t="n">
        <v>0.003167017</v>
      </c>
      <c r="BQ168" s="7" t="n">
        <v>0.00313607</v>
      </c>
      <c r="BR168" s="7" t="n">
        <v>0.00366396</v>
      </c>
      <c r="BS168" s="7" t="n">
        <v>0.003206586</v>
      </c>
      <c r="BT168" s="7" t="n">
        <v>0.003451831</v>
      </c>
      <c r="BU168" s="7" t="n">
        <v>0.003641728</v>
      </c>
      <c r="BV168" s="7" t="n">
        <v>0.003904823</v>
      </c>
    </row>
    <row r="169" s="6" customFormat="true" ht="12.75" hidden="false" customHeight="false" outlineLevel="0" collapsed="false">
      <c r="A169" s="6" t="s">
        <v>211</v>
      </c>
      <c r="B169" s="6" t="s">
        <v>260</v>
      </c>
      <c r="C169" s="8" t="s">
        <v>267</v>
      </c>
      <c r="D169" s="7" t="n">
        <v>9.96E-005</v>
      </c>
      <c r="E169" s="7" t="n">
        <v>6.51E-005</v>
      </c>
      <c r="F169" s="7" t="n">
        <v>0</v>
      </c>
      <c r="G169" s="7" t="n">
        <v>0.000308567</v>
      </c>
      <c r="H169" s="7" t="n">
        <v>3.97E-006</v>
      </c>
      <c r="I169" s="7" t="n">
        <v>2.07E-007</v>
      </c>
      <c r="J169" s="7" t="n">
        <v>0.00014296</v>
      </c>
      <c r="K169" s="7" t="n">
        <v>0.000226595</v>
      </c>
      <c r="L169" s="7" t="n">
        <v>7.26E-006</v>
      </c>
      <c r="M169" s="7" t="n">
        <v>4.87E-005</v>
      </c>
      <c r="N169" s="7" t="n">
        <v>0</v>
      </c>
      <c r="O169" s="7" t="n">
        <v>2.95E-005</v>
      </c>
      <c r="P169" s="7" t="n">
        <v>6.6E-006</v>
      </c>
      <c r="Q169" s="7" t="n">
        <v>0.000133093</v>
      </c>
      <c r="R169" s="7" t="n">
        <v>3.11E-006</v>
      </c>
      <c r="S169" s="7" t="n">
        <v>1.75E-006</v>
      </c>
      <c r="T169" s="7" t="n">
        <v>0.000315957</v>
      </c>
      <c r="U169" s="7" t="n">
        <v>0.00019745</v>
      </c>
      <c r="V169" s="7" t="n">
        <v>2.36E-005</v>
      </c>
      <c r="W169" s="7" t="n">
        <v>0.000172644</v>
      </c>
      <c r="X169" s="7" t="n">
        <v>1.19E-006</v>
      </c>
      <c r="Y169" s="7" t="n">
        <v>7.45E-005</v>
      </c>
      <c r="Z169" s="7" t="n">
        <v>7.46E-006</v>
      </c>
      <c r="AA169" s="7" t="n">
        <v>3.81E-005</v>
      </c>
      <c r="AB169" s="7" t="n">
        <v>4.62E-005</v>
      </c>
      <c r="AC169" s="7" t="n">
        <v>0.000200422</v>
      </c>
      <c r="AD169" s="7" t="n">
        <v>2.35E-006</v>
      </c>
      <c r="AE169" s="7" t="n">
        <v>0.000371005</v>
      </c>
      <c r="AF169" s="7" t="n">
        <v>0.000150729</v>
      </c>
      <c r="AG169" s="7" t="n">
        <v>0.000177813</v>
      </c>
      <c r="AH169" s="7" t="n">
        <v>1.39E-005</v>
      </c>
      <c r="AI169" s="7" t="n">
        <v>9.16E-005</v>
      </c>
      <c r="AJ169" s="7" t="n">
        <v>6.25E-005</v>
      </c>
      <c r="AK169" s="7" t="n">
        <v>2.74E-006</v>
      </c>
      <c r="AL169" s="7" t="n">
        <v>6.47E-005</v>
      </c>
      <c r="AM169" s="7" t="n">
        <v>6.17E-005</v>
      </c>
      <c r="AN169" s="7" t="n">
        <v>6.92E-005</v>
      </c>
      <c r="AO169" s="7" t="n">
        <v>6.6E-008</v>
      </c>
      <c r="AP169" s="7" t="n">
        <v>1.58E-007</v>
      </c>
      <c r="AQ169" s="7" t="n">
        <v>0.000103352</v>
      </c>
      <c r="AR169" s="7" t="n">
        <v>0.000303965</v>
      </c>
      <c r="AS169" s="7" t="n">
        <v>0.000155991</v>
      </c>
      <c r="AT169" s="7" t="n">
        <v>8.5E-005</v>
      </c>
      <c r="AU169" s="7" t="n">
        <v>0.000707852</v>
      </c>
      <c r="AV169" s="7" t="n">
        <v>8.65E-006</v>
      </c>
      <c r="AW169" s="7" t="n">
        <v>0.000109088</v>
      </c>
      <c r="AX169" s="7" t="n">
        <v>6.25E-006</v>
      </c>
      <c r="AY169" s="7" t="n">
        <v>1.86E-007</v>
      </c>
      <c r="AZ169" s="7" t="n">
        <v>0.000237865</v>
      </c>
      <c r="BA169" s="7" t="n">
        <v>4.62E-006</v>
      </c>
      <c r="BB169" s="7" t="n">
        <v>4.23E-005</v>
      </c>
      <c r="BC169" s="7" t="n">
        <v>0</v>
      </c>
      <c r="BD169" s="7" t="n">
        <v>0</v>
      </c>
      <c r="BE169" s="7" t="n">
        <v>4.06E-005</v>
      </c>
      <c r="BF169" s="7" t="n">
        <v>2.53E-005</v>
      </c>
      <c r="BG169" s="7" t="n">
        <v>0.000109245</v>
      </c>
      <c r="BH169" s="7" t="n">
        <v>0.000226427</v>
      </c>
      <c r="BI169" s="7" t="n">
        <v>1.53E-005</v>
      </c>
      <c r="BJ169" s="7" t="n">
        <v>0.000160893</v>
      </c>
      <c r="BK169" s="7" t="n">
        <v>0.000170137</v>
      </c>
      <c r="BL169" s="7" t="n">
        <v>0.00015193</v>
      </c>
      <c r="BM169" s="7" t="n">
        <v>0.000320069</v>
      </c>
      <c r="BN169" s="7" t="n">
        <v>2.36E-005</v>
      </c>
      <c r="BO169" s="7" t="n">
        <v>4.33E-006</v>
      </c>
      <c r="BP169" s="7" t="n">
        <v>0.000116174</v>
      </c>
      <c r="BQ169" s="7" t="n">
        <v>3.58E-005</v>
      </c>
      <c r="BR169" s="7" t="n">
        <v>1.74E-006</v>
      </c>
      <c r="BS169" s="7" t="n">
        <v>4.37E-005</v>
      </c>
      <c r="BT169" s="7" t="n">
        <v>3.94E-006</v>
      </c>
      <c r="BU169" s="7" t="n">
        <v>2.28E-005</v>
      </c>
      <c r="BV169" s="7" t="n">
        <v>5.05E-006</v>
      </c>
    </row>
    <row r="170" s="6" customFormat="true" ht="12.75" hidden="false" customHeight="false" outlineLevel="0" collapsed="false">
      <c r="A170" s="6" t="s">
        <v>211</v>
      </c>
      <c r="B170" s="6" t="s">
        <v>260</v>
      </c>
      <c r="C170" s="6" t="s">
        <v>268</v>
      </c>
      <c r="D170" s="7" t="n">
        <v>0.004260638</v>
      </c>
      <c r="E170" s="7" t="n">
        <v>0.002980317</v>
      </c>
      <c r="F170" s="7" t="n">
        <v>0.003435634</v>
      </c>
      <c r="G170" s="7" t="n">
        <v>0.004556584</v>
      </c>
      <c r="H170" s="7" t="n">
        <v>0.003078</v>
      </c>
      <c r="I170" s="7" t="n">
        <v>0.003066856</v>
      </c>
      <c r="J170" s="7" t="n">
        <v>0.003713683</v>
      </c>
      <c r="K170" s="7" t="n">
        <v>0.004168443</v>
      </c>
      <c r="L170" s="7" t="n">
        <v>0.003325786</v>
      </c>
      <c r="M170" s="7" t="n">
        <v>0.003274</v>
      </c>
      <c r="N170" s="7" t="n">
        <v>0.003155745</v>
      </c>
      <c r="O170" s="7" t="n">
        <v>0.003034604</v>
      </c>
      <c r="P170" s="7" t="n">
        <v>0.003649135</v>
      </c>
      <c r="Q170" s="7" t="n">
        <v>0.003767535</v>
      </c>
      <c r="R170" s="7" t="n">
        <v>0.003390818</v>
      </c>
      <c r="S170" s="7" t="n">
        <v>0.003810895</v>
      </c>
      <c r="T170" s="7" t="n">
        <v>0.004414856</v>
      </c>
      <c r="U170" s="7" t="n">
        <v>0.004306612</v>
      </c>
      <c r="V170" s="7" t="n">
        <v>0.003369842</v>
      </c>
      <c r="W170" s="7" t="n">
        <v>0.004144678</v>
      </c>
      <c r="X170" s="7" t="n">
        <v>0.003343206</v>
      </c>
      <c r="Y170" s="7" t="n">
        <v>0.004619375</v>
      </c>
      <c r="Z170" s="7" t="n">
        <v>0.004373493</v>
      </c>
      <c r="AA170" s="7" t="n">
        <v>0.003189016</v>
      </c>
      <c r="AB170" s="7" t="n">
        <v>0.003085685</v>
      </c>
      <c r="AC170" s="7" t="n">
        <v>0.003768916</v>
      </c>
      <c r="AD170" s="7" t="n">
        <v>0.002958432</v>
      </c>
      <c r="AE170" s="7" t="n">
        <v>0.004839057</v>
      </c>
      <c r="AF170" s="7" t="n">
        <v>0.003585352</v>
      </c>
      <c r="AG170" s="7" t="n">
        <v>0.004062333</v>
      </c>
      <c r="AH170" s="7" t="n">
        <v>0.003731224</v>
      </c>
      <c r="AI170" s="7" t="n">
        <v>0.003714497</v>
      </c>
      <c r="AJ170" s="7" t="n">
        <v>0.003313514</v>
      </c>
      <c r="AK170" s="7" t="n">
        <v>0.003678072</v>
      </c>
      <c r="AL170" s="7" t="n">
        <v>0.003659164</v>
      </c>
      <c r="AM170" s="7" t="n">
        <v>0.003347334</v>
      </c>
      <c r="AN170" s="7" t="n">
        <v>0.003364153</v>
      </c>
      <c r="AO170" s="7" t="n">
        <v>0.002767616</v>
      </c>
      <c r="AP170" s="7" t="n">
        <v>0.003165772</v>
      </c>
      <c r="AQ170" s="7" t="n">
        <v>0.003795076</v>
      </c>
      <c r="AR170" s="7" t="n">
        <v>0.004251451</v>
      </c>
      <c r="AS170" s="7" t="n">
        <v>0.003469591</v>
      </c>
      <c r="AT170" s="7" t="n">
        <v>0.003554563</v>
      </c>
      <c r="AU170" s="7" t="n">
        <v>0.005879556</v>
      </c>
      <c r="AV170" s="7" t="n">
        <v>0.003625243</v>
      </c>
      <c r="AW170" s="7" t="n">
        <v>0.00344709</v>
      </c>
      <c r="AX170" s="7" t="n">
        <v>0.00340003</v>
      </c>
      <c r="AY170" s="7" t="n">
        <v>0.002204063</v>
      </c>
      <c r="AZ170" s="7" t="n">
        <v>0.003805348</v>
      </c>
      <c r="BA170" s="7" t="n">
        <v>0.00255242</v>
      </c>
      <c r="BB170" s="7" t="n">
        <v>0.002677776</v>
      </c>
      <c r="BC170" s="7" t="n">
        <v>0.002418259</v>
      </c>
      <c r="BD170" s="7" t="n">
        <v>0.002920329</v>
      </c>
      <c r="BE170" s="7" t="n">
        <v>0.002881998</v>
      </c>
      <c r="BF170" s="7" t="n">
        <v>0.003841377</v>
      </c>
      <c r="BG170" s="7" t="n">
        <v>0.003449035</v>
      </c>
      <c r="BH170" s="7" t="n">
        <v>0.003477811</v>
      </c>
      <c r="BI170" s="7" t="n">
        <v>0.003625797</v>
      </c>
      <c r="BJ170" s="7" t="n">
        <v>0.003232901</v>
      </c>
      <c r="BK170" s="7" t="n">
        <v>0.003275767</v>
      </c>
      <c r="BL170" s="7" t="n">
        <v>0.003330288</v>
      </c>
      <c r="BM170" s="7" t="n">
        <v>0.004226029</v>
      </c>
      <c r="BN170" s="7" t="n">
        <v>0.003061372</v>
      </c>
      <c r="BO170" s="7" t="n">
        <v>0.002560941</v>
      </c>
      <c r="BP170" s="7" t="n">
        <v>0.003531593</v>
      </c>
      <c r="BQ170" s="7" t="n">
        <v>0.003310082</v>
      </c>
      <c r="BR170" s="7" t="n">
        <v>0.003714601</v>
      </c>
      <c r="BS170" s="7" t="n">
        <v>0.003413113</v>
      </c>
      <c r="BT170" s="7" t="n">
        <v>0.003538065</v>
      </c>
      <c r="BU170" s="7" t="n">
        <v>0.003726135</v>
      </c>
      <c r="BV170" s="7" t="n">
        <v>0.003921361</v>
      </c>
    </row>
    <row r="171" s="6" customFormat="true" ht="12.75" hidden="false" customHeight="false" outlineLevel="0" collapsed="false">
      <c r="A171" s="6" t="s">
        <v>211</v>
      </c>
      <c r="B171" s="6" t="s">
        <v>260</v>
      </c>
      <c r="C171" s="6" t="s">
        <v>269</v>
      </c>
      <c r="D171" s="7" t="n">
        <v>0.003035257</v>
      </c>
      <c r="E171" s="7" t="n">
        <v>0.003107256</v>
      </c>
      <c r="F171" s="7" t="n">
        <v>0.003032322</v>
      </c>
      <c r="G171" s="7" t="n">
        <v>0.003097481</v>
      </c>
      <c r="H171" s="7" t="n">
        <v>0.00329336</v>
      </c>
      <c r="I171" s="7" t="n">
        <v>0.003197911</v>
      </c>
      <c r="J171" s="7" t="n">
        <v>0.00295236</v>
      </c>
      <c r="K171" s="7" t="n">
        <v>0.002668737</v>
      </c>
      <c r="L171" s="7" t="n">
        <v>0.00313541</v>
      </c>
      <c r="M171" s="7" t="n">
        <v>0.003139771</v>
      </c>
      <c r="N171" s="7" t="n">
        <v>0.003104317</v>
      </c>
      <c r="O171" s="7" t="n">
        <v>0.003265171</v>
      </c>
      <c r="P171" s="7" t="n">
        <v>0.002699798</v>
      </c>
      <c r="Q171" s="7" t="n">
        <v>0.003219776</v>
      </c>
      <c r="R171" s="7" t="n">
        <v>0.003622525</v>
      </c>
      <c r="S171" s="7" t="n">
        <v>0.002481598</v>
      </c>
      <c r="T171" s="7" t="n">
        <v>0.003178011</v>
      </c>
      <c r="U171" s="7" t="n">
        <v>0.003221123</v>
      </c>
      <c r="V171" s="7" t="n">
        <v>0.003625113</v>
      </c>
      <c r="W171" s="7" t="n">
        <v>0.003219332</v>
      </c>
      <c r="X171" s="7" t="n">
        <v>0.003686941</v>
      </c>
      <c r="Y171" s="7" t="n">
        <v>0.002713607</v>
      </c>
      <c r="Z171" s="7" t="n">
        <v>0.003241844</v>
      </c>
      <c r="AA171" s="7" t="n">
        <v>0.003048387</v>
      </c>
      <c r="AB171" s="7" t="n">
        <v>0.003095498</v>
      </c>
      <c r="AC171" s="7" t="n">
        <v>0.003189736</v>
      </c>
      <c r="AD171" s="7" t="n">
        <v>0.003009176</v>
      </c>
      <c r="AE171" s="7" t="n">
        <v>0.003051995</v>
      </c>
      <c r="AF171" s="7" t="n">
        <v>0.003141157</v>
      </c>
      <c r="AG171" s="7" t="n">
        <v>0.00303436</v>
      </c>
      <c r="AH171" s="7" t="n">
        <v>0.003436949</v>
      </c>
      <c r="AI171" s="7" t="n">
        <v>0.002979008</v>
      </c>
      <c r="AJ171" s="7" t="n">
        <v>0.003048108</v>
      </c>
      <c r="AK171" s="7" t="n">
        <v>0.002800477</v>
      </c>
      <c r="AL171" s="7" t="n">
        <v>0.003096867</v>
      </c>
      <c r="AM171" s="7" t="n">
        <v>0.003027698</v>
      </c>
      <c r="AN171" s="7" t="n">
        <v>0.003028527</v>
      </c>
      <c r="AO171" s="7" t="n">
        <v>0.003180931</v>
      </c>
      <c r="AP171" s="7" t="n">
        <v>0.00361642</v>
      </c>
      <c r="AQ171" s="7" t="n">
        <v>0.00298935</v>
      </c>
      <c r="AR171" s="7" t="n">
        <v>0.003140034</v>
      </c>
      <c r="AS171" s="7" t="n">
        <v>0.00317455</v>
      </c>
      <c r="AT171" s="7" t="n">
        <v>0.003255151</v>
      </c>
      <c r="AU171" s="7" t="n">
        <v>0.003045781</v>
      </c>
      <c r="AV171" s="7" t="n">
        <v>0.003146287</v>
      </c>
      <c r="AW171" s="7" t="n">
        <v>0.003107405</v>
      </c>
      <c r="AX171" s="7" t="n">
        <v>0.003729453</v>
      </c>
      <c r="AY171" s="7" t="n">
        <v>0.00121271</v>
      </c>
      <c r="AZ171" s="7" t="n">
        <v>0.002377735</v>
      </c>
      <c r="BA171" s="7" t="n">
        <v>0.001579003</v>
      </c>
      <c r="BB171" s="7" t="n">
        <v>0.001944978</v>
      </c>
      <c r="BC171" s="7" t="n">
        <v>0.002029939</v>
      </c>
      <c r="BD171" s="7" t="n">
        <v>0.002973953</v>
      </c>
      <c r="BE171" s="7" t="n">
        <v>0.001869206</v>
      </c>
      <c r="BF171" s="7" t="n">
        <v>0.002509235</v>
      </c>
      <c r="BG171" s="7" t="n">
        <v>0.003611928</v>
      </c>
      <c r="BH171" s="7" t="n">
        <v>0.003353621</v>
      </c>
      <c r="BI171" s="7" t="n">
        <v>0.00353109</v>
      </c>
      <c r="BJ171" s="7" t="n">
        <v>0.003145451</v>
      </c>
      <c r="BK171" s="7" t="n">
        <v>0.003154956</v>
      </c>
      <c r="BL171" s="7" t="n">
        <v>0.003150234</v>
      </c>
      <c r="BM171" s="7" t="n">
        <v>0.003245429</v>
      </c>
      <c r="BN171" s="7" t="n">
        <v>0.003360408</v>
      </c>
      <c r="BO171" s="7" t="n">
        <v>0.001381157</v>
      </c>
      <c r="BP171" s="7" t="n">
        <v>0.003015425</v>
      </c>
      <c r="BQ171" s="7" t="n">
        <v>0.002473675</v>
      </c>
      <c r="BR171" s="7" t="n">
        <v>0.001845614</v>
      </c>
      <c r="BS171" s="7" t="n">
        <v>0.002656309</v>
      </c>
      <c r="BT171" s="7" t="n">
        <v>0.002061448</v>
      </c>
      <c r="BU171" s="7" t="n">
        <v>0.001966318</v>
      </c>
      <c r="BV171" s="7" t="n">
        <v>0.002576196</v>
      </c>
    </row>
    <row r="172" s="6" customFormat="true" ht="12.75" hidden="false" customHeight="false" outlineLevel="0" collapsed="false">
      <c r="A172" s="6" t="s">
        <v>211</v>
      </c>
      <c r="B172" s="8" t="s">
        <v>270</v>
      </c>
      <c r="C172" s="8" t="s">
        <v>271</v>
      </c>
      <c r="D172" s="7" t="n">
        <v>8.76E-007</v>
      </c>
      <c r="E172" s="7" t="n">
        <v>3.24E-006</v>
      </c>
      <c r="F172" s="7" t="n">
        <v>1.27E-006</v>
      </c>
      <c r="G172" s="7" t="n">
        <v>1.3E-005</v>
      </c>
      <c r="H172" s="7" t="n">
        <v>6.96E-006</v>
      </c>
      <c r="I172" s="7" t="n">
        <v>1.27E-005</v>
      </c>
      <c r="J172" s="7" t="n">
        <v>8.29E-006</v>
      </c>
      <c r="K172" s="7" t="n">
        <v>5.38E-006</v>
      </c>
      <c r="L172" s="7" t="n">
        <v>6.6E-006</v>
      </c>
      <c r="M172" s="7" t="n">
        <v>5.62E-006</v>
      </c>
      <c r="N172" s="7" t="n">
        <v>6.99E-006</v>
      </c>
      <c r="O172" s="7" t="n">
        <v>6.39E-006</v>
      </c>
      <c r="P172" s="7" t="n">
        <v>3.53E-006</v>
      </c>
      <c r="Q172" s="7" t="n">
        <v>6.05E-006</v>
      </c>
      <c r="R172" s="7" t="n">
        <v>2.22E-007</v>
      </c>
      <c r="S172" s="7" t="n">
        <v>2.53E-005</v>
      </c>
      <c r="T172" s="7" t="n">
        <v>1.81E-005</v>
      </c>
      <c r="U172" s="7" t="n">
        <v>1.79E-005</v>
      </c>
      <c r="V172" s="7" t="n">
        <v>3.93E-006</v>
      </c>
      <c r="W172" s="7" t="n">
        <v>4.34E-006</v>
      </c>
      <c r="X172" s="7" t="n">
        <v>1.11E-006</v>
      </c>
      <c r="Y172" s="7" t="n">
        <v>4.16E-006</v>
      </c>
      <c r="Z172" s="7" t="n">
        <v>1.38E-006</v>
      </c>
      <c r="AA172" s="7" t="n">
        <v>4.45E-006</v>
      </c>
      <c r="AB172" s="7" t="n">
        <v>1.53E-005</v>
      </c>
      <c r="AC172" s="7" t="n">
        <v>9.04E-006</v>
      </c>
      <c r="AD172" s="7" t="n">
        <v>2.13E-006</v>
      </c>
      <c r="AE172" s="7" t="n">
        <v>1.31E-005</v>
      </c>
      <c r="AF172" s="7" t="n">
        <v>4.31E-006</v>
      </c>
      <c r="AG172" s="7" t="n">
        <v>1.28E-005</v>
      </c>
      <c r="AH172" s="7" t="n">
        <v>1.06E-006</v>
      </c>
      <c r="AI172" s="7" t="n">
        <v>3.97E-006</v>
      </c>
      <c r="AJ172" s="7" t="n">
        <v>5.46E-006</v>
      </c>
      <c r="AK172" s="7" t="n">
        <v>1.44E-007</v>
      </c>
      <c r="AL172" s="7" t="n">
        <v>1.78E-006</v>
      </c>
      <c r="AM172" s="7" t="n">
        <v>1.1E-005</v>
      </c>
      <c r="AN172" s="7" t="n">
        <v>4.39E-006</v>
      </c>
      <c r="AO172" s="7" t="n">
        <v>1.85E-006</v>
      </c>
      <c r="AP172" s="7" t="n">
        <v>1.58E-007</v>
      </c>
      <c r="AQ172" s="7" t="n">
        <v>7.57E-006</v>
      </c>
      <c r="AR172" s="7" t="n">
        <v>8.69E-006</v>
      </c>
      <c r="AS172" s="7" t="n">
        <v>8.65E-006</v>
      </c>
      <c r="AT172" s="7" t="n">
        <v>1.09E-005</v>
      </c>
      <c r="AU172" s="7" t="n">
        <v>4.15E-006</v>
      </c>
      <c r="AV172" s="7" t="n">
        <v>3.21E-006</v>
      </c>
      <c r="AW172" s="7" t="n">
        <v>6.37E-006</v>
      </c>
      <c r="AX172" s="7" t="n">
        <v>1.56E-007</v>
      </c>
      <c r="AY172" s="7" t="n">
        <v>0</v>
      </c>
      <c r="AZ172" s="7" t="n">
        <v>3.52E-006</v>
      </c>
      <c r="BA172" s="7" t="n">
        <v>1.96E-007</v>
      </c>
      <c r="BB172" s="7" t="n">
        <v>7.87E-008</v>
      </c>
      <c r="BC172" s="7" t="n">
        <v>6.56E-007</v>
      </c>
      <c r="BD172" s="7" t="n">
        <v>1.02E-006</v>
      </c>
      <c r="BE172" s="7" t="n">
        <v>2.2E-007</v>
      </c>
      <c r="BF172" s="7" t="n">
        <v>2E-006</v>
      </c>
      <c r="BG172" s="7" t="n">
        <v>4.73E-006</v>
      </c>
      <c r="BH172" s="7" t="n">
        <v>6.12E-006</v>
      </c>
      <c r="BI172" s="7" t="n">
        <v>1.06E-005</v>
      </c>
      <c r="BJ172" s="7" t="n">
        <v>4.98E-006</v>
      </c>
      <c r="BK172" s="7" t="n">
        <v>7.57E-006</v>
      </c>
      <c r="BL172" s="7" t="n">
        <v>7.02E-006</v>
      </c>
      <c r="BM172" s="7" t="n">
        <v>1.47E-006</v>
      </c>
      <c r="BN172" s="7" t="n">
        <v>1.01E-006</v>
      </c>
      <c r="BO172" s="7" t="n">
        <v>0</v>
      </c>
      <c r="BP172" s="7" t="n">
        <v>1.78E-006</v>
      </c>
      <c r="BQ172" s="7" t="n">
        <v>2.81E-007</v>
      </c>
      <c r="BR172" s="7" t="n">
        <v>2.05E-007</v>
      </c>
      <c r="BS172" s="7" t="n">
        <v>2.82E-006</v>
      </c>
      <c r="BT172" s="7" t="n">
        <v>1.01E-006</v>
      </c>
      <c r="BU172" s="7" t="n">
        <v>9.71E-008</v>
      </c>
      <c r="BV172" s="7" t="n">
        <v>0</v>
      </c>
    </row>
    <row r="173" s="6" customFormat="true" ht="12.75" hidden="false" customHeight="false" outlineLevel="0" collapsed="false">
      <c r="A173" s="6" t="s">
        <v>211</v>
      </c>
      <c r="B173" s="6" t="s">
        <v>270</v>
      </c>
      <c r="C173" s="6" t="s">
        <v>272</v>
      </c>
      <c r="D173" s="7" t="n">
        <v>0.016714725</v>
      </c>
      <c r="E173" s="7" t="n">
        <v>0.015005082</v>
      </c>
      <c r="F173" s="7" t="n">
        <v>0.014789767</v>
      </c>
      <c r="G173" s="7" t="n">
        <v>0.015878843</v>
      </c>
      <c r="H173" s="7" t="n">
        <v>0.015677386</v>
      </c>
      <c r="I173" s="7" t="n">
        <v>0.015979254</v>
      </c>
      <c r="J173" s="7" t="n">
        <v>0.015425071</v>
      </c>
      <c r="K173" s="7" t="n">
        <v>0.016148148</v>
      </c>
      <c r="L173" s="7" t="n">
        <v>0.014458602</v>
      </c>
      <c r="M173" s="7" t="n">
        <v>0.014559145</v>
      </c>
      <c r="N173" s="7" t="n">
        <v>0.014437908</v>
      </c>
      <c r="O173" s="7" t="n">
        <v>0.014203071</v>
      </c>
      <c r="P173" s="7" t="n">
        <v>0.015751073</v>
      </c>
      <c r="Q173" s="7" t="n">
        <v>0.014363366</v>
      </c>
      <c r="R173" s="7" t="n">
        <v>0.017548228</v>
      </c>
      <c r="S173" s="7" t="n">
        <v>0.016632121</v>
      </c>
      <c r="T173" s="7" t="n">
        <v>0.015149182</v>
      </c>
      <c r="U173" s="7" t="n">
        <v>0.015686397</v>
      </c>
      <c r="V173" s="7" t="n">
        <v>0.017234869</v>
      </c>
      <c r="W173" s="7" t="n">
        <v>0.0155325</v>
      </c>
      <c r="X173" s="7" t="n">
        <v>0.017856311</v>
      </c>
      <c r="Y173" s="7" t="n">
        <v>0.017994487</v>
      </c>
      <c r="Z173" s="7" t="n">
        <v>0.018303342</v>
      </c>
      <c r="AA173" s="7" t="n">
        <v>0.014716561</v>
      </c>
      <c r="AB173" s="7" t="n">
        <v>0.014426262</v>
      </c>
      <c r="AC173" s="7" t="n">
        <v>0.014631774</v>
      </c>
      <c r="AD173" s="7" t="n">
        <v>0.013976091</v>
      </c>
      <c r="AE173" s="7" t="n">
        <v>0.014958293</v>
      </c>
      <c r="AF173" s="7" t="n">
        <v>0.014796171</v>
      </c>
      <c r="AG173" s="7" t="n">
        <v>0.015793394</v>
      </c>
      <c r="AH173" s="7" t="n">
        <v>0.019021126</v>
      </c>
      <c r="AI173" s="7" t="n">
        <v>0.015844237</v>
      </c>
      <c r="AJ173" s="7" t="n">
        <v>0.014647384</v>
      </c>
      <c r="AK173" s="7" t="n">
        <v>0.016218425</v>
      </c>
      <c r="AL173" s="7" t="n">
        <v>0.015450868</v>
      </c>
      <c r="AM173" s="7" t="n">
        <v>0.014601748</v>
      </c>
      <c r="AN173" s="7" t="n">
        <v>0.015072472</v>
      </c>
      <c r="AO173" s="7" t="n">
        <v>0.014501851</v>
      </c>
      <c r="AP173" s="7" t="n">
        <v>0.021159386</v>
      </c>
      <c r="AQ173" s="7" t="n">
        <v>0.015501356</v>
      </c>
      <c r="AR173" s="7" t="n">
        <v>0.014715996</v>
      </c>
      <c r="AS173" s="7" t="n">
        <v>0.014100103</v>
      </c>
      <c r="AT173" s="7" t="n">
        <v>0.015437952</v>
      </c>
      <c r="AU173" s="7" t="n">
        <v>0.014896771</v>
      </c>
      <c r="AV173" s="7" t="n">
        <v>0.014241268</v>
      </c>
      <c r="AW173" s="7" t="n">
        <v>0.014404511</v>
      </c>
      <c r="AX173" s="7" t="n">
        <v>0.020217783</v>
      </c>
      <c r="AY173" s="7" t="n">
        <v>0.021884771</v>
      </c>
      <c r="AZ173" s="7" t="n">
        <v>0.018348361</v>
      </c>
      <c r="BA173" s="7" t="n">
        <v>0.021342473</v>
      </c>
      <c r="BB173" s="7" t="n">
        <v>0.019263609</v>
      </c>
      <c r="BC173" s="7" t="n">
        <v>0.019437037</v>
      </c>
      <c r="BD173" s="7" t="n">
        <v>0.016634054</v>
      </c>
      <c r="BE173" s="7" t="n">
        <v>0.019396639</v>
      </c>
      <c r="BF173" s="7" t="n">
        <v>0.019139332</v>
      </c>
      <c r="BG173" s="7" t="n">
        <v>0.01499285</v>
      </c>
      <c r="BH173" s="7" t="n">
        <v>0.014312727</v>
      </c>
      <c r="BI173" s="7" t="n">
        <v>0.013978499</v>
      </c>
      <c r="BJ173" s="7" t="n">
        <v>0.013682228</v>
      </c>
      <c r="BK173" s="7" t="n">
        <v>0.01419015</v>
      </c>
      <c r="BL173" s="7" t="n">
        <v>0.014060651</v>
      </c>
      <c r="BM173" s="7" t="n">
        <v>0.014972477</v>
      </c>
      <c r="BN173" s="7" t="n">
        <v>0.018144677</v>
      </c>
      <c r="BO173" s="7" t="n">
        <v>0.021014856</v>
      </c>
      <c r="BP173" s="7" t="n">
        <v>0.015738794</v>
      </c>
      <c r="BQ173" s="7" t="n">
        <v>0.017305888</v>
      </c>
      <c r="BR173" s="7" t="n">
        <v>0.01851734</v>
      </c>
      <c r="BS173" s="7" t="n">
        <v>0.016276021</v>
      </c>
      <c r="BT173" s="7" t="n">
        <v>0.01787857</v>
      </c>
      <c r="BU173" s="7" t="n">
        <v>0.018386584</v>
      </c>
      <c r="BV173" s="7" t="n">
        <v>0.01849846</v>
      </c>
    </row>
    <row r="174" s="6" customFormat="true" ht="12.75" hidden="false" customHeight="false" outlineLevel="0" collapsed="false">
      <c r="A174" s="6" t="s">
        <v>211</v>
      </c>
      <c r="B174" s="6" t="s">
        <v>270</v>
      </c>
      <c r="C174" s="6" t="s">
        <v>273</v>
      </c>
      <c r="D174" s="7" t="n">
        <v>0.003013352</v>
      </c>
      <c r="E174" s="7" t="n">
        <v>0.004770776</v>
      </c>
      <c r="F174" s="7" t="n">
        <v>0.004134305</v>
      </c>
      <c r="G174" s="7" t="n">
        <v>0.003699896</v>
      </c>
      <c r="H174" s="7" t="n">
        <v>0.003526237</v>
      </c>
      <c r="I174" s="7" t="n">
        <v>0.003664212</v>
      </c>
      <c r="J174" s="7" t="n">
        <v>0.003289365</v>
      </c>
      <c r="K174" s="7" t="n">
        <v>0.003419324</v>
      </c>
      <c r="L174" s="7" t="n">
        <v>0.003602251</v>
      </c>
      <c r="M174" s="7" t="n">
        <v>0.003486923</v>
      </c>
      <c r="N174" s="7" t="n">
        <v>0.003164478</v>
      </c>
      <c r="O174" s="7" t="n">
        <v>0.00356493</v>
      </c>
      <c r="P174" s="7" t="n">
        <v>0.003217548</v>
      </c>
      <c r="Q174" s="7" t="n">
        <v>0.003421751</v>
      </c>
      <c r="R174" s="7" t="n">
        <v>0.002488627</v>
      </c>
      <c r="S174" s="7" t="n">
        <v>0.002846936</v>
      </c>
      <c r="T174" s="7" t="n">
        <v>0.003927182</v>
      </c>
      <c r="U174" s="7" t="n">
        <v>0.003543869</v>
      </c>
      <c r="V174" s="7" t="n">
        <v>0.002847506</v>
      </c>
      <c r="W174" s="7" t="n">
        <v>0.0035299</v>
      </c>
      <c r="X174" s="7" t="n">
        <v>0.002836652</v>
      </c>
      <c r="Y174" s="7" t="n">
        <v>0.003045458</v>
      </c>
      <c r="Z174" s="7" t="n">
        <v>0.002964634</v>
      </c>
      <c r="AA174" s="7" t="n">
        <v>0.003651265</v>
      </c>
      <c r="AB174" s="7" t="n">
        <v>0.003538961</v>
      </c>
      <c r="AC174" s="7" t="n">
        <v>0.003864355</v>
      </c>
      <c r="AD174" s="7" t="n">
        <v>0.004061403</v>
      </c>
      <c r="AE174" s="7" t="n">
        <v>0.004074159</v>
      </c>
      <c r="AF174" s="7" t="n">
        <v>0.003859073</v>
      </c>
      <c r="AG174" s="7" t="n">
        <v>0.003439103</v>
      </c>
      <c r="AH174" s="7" t="n">
        <v>0.002528909</v>
      </c>
      <c r="AI174" s="7" t="n">
        <v>0.003198575</v>
      </c>
      <c r="AJ174" s="7" t="n">
        <v>0.003679984</v>
      </c>
      <c r="AK174" s="7" t="n">
        <v>0.002763364</v>
      </c>
      <c r="AL174" s="7" t="n">
        <v>0.003468849</v>
      </c>
      <c r="AM174" s="7" t="n">
        <v>0.003614555</v>
      </c>
      <c r="AN174" s="7" t="n">
        <v>0.003446373</v>
      </c>
      <c r="AO174" s="7" t="n">
        <v>0.003748794</v>
      </c>
      <c r="AP174" s="7" t="n">
        <v>0.002415088</v>
      </c>
      <c r="AQ174" s="7" t="n">
        <v>0.003223475</v>
      </c>
      <c r="AR174" s="7" t="n">
        <v>0.003806575</v>
      </c>
      <c r="AS174" s="7" t="n">
        <v>0.003650497</v>
      </c>
      <c r="AT174" s="7" t="n">
        <v>0.003457968</v>
      </c>
      <c r="AU174" s="7" t="n">
        <v>0.004267738</v>
      </c>
      <c r="AV174" s="7" t="n">
        <v>0.004306096</v>
      </c>
      <c r="AW174" s="7" t="n">
        <v>0.003489148</v>
      </c>
      <c r="AX174" s="7" t="n">
        <v>0.00260056</v>
      </c>
      <c r="AY174" s="7" t="n">
        <v>0.000877321</v>
      </c>
      <c r="AZ174" s="7" t="n">
        <v>0.002626095</v>
      </c>
      <c r="BA174" s="7" t="n">
        <v>0.001025684</v>
      </c>
      <c r="BB174" s="7" t="n">
        <v>0.001975101</v>
      </c>
      <c r="BC174" s="7" t="n">
        <v>0.001791895</v>
      </c>
      <c r="BD174" s="7" t="n">
        <v>0.003321596</v>
      </c>
      <c r="BE174" s="7" t="n">
        <v>0.002000206</v>
      </c>
      <c r="BF174" s="7" t="n">
        <v>0.002870839</v>
      </c>
      <c r="BG174" s="7" t="n">
        <v>0.003742782</v>
      </c>
      <c r="BH174" s="7" t="n">
        <v>0.003635306</v>
      </c>
      <c r="BI174" s="7" t="n">
        <v>0.002943227</v>
      </c>
      <c r="BJ174" s="7" t="n">
        <v>0.003526534</v>
      </c>
      <c r="BK174" s="7" t="n">
        <v>0.003509252</v>
      </c>
      <c r="BL174" s="7" t="n">
        <v>0.003563244</v>
      </c>
      <c r="BM174" s="7" t="n">
        <v>0.003438471</v>
      </c>
      <c r="BN174" s="7" t="n">
        <v>0.002269633</v>
      </c>
      <c r="BO174" s="7" t="n">
        <v>0.001827731</v>
      </c>
      <c r="BP174" s="7" t="n">
        <v>0.004174682</v>
      </c>
      <c r="BQ174" s="7" t="n">
        <v>0.00446023</v>
      </c>
      <c r="BR174" s="7" t="n">
        <v>0.004100146</v>
      </c>
      <c r="BS174" s="7" t="n">
        <v>0.003798508</v>
      </c>
      <c r="BT174" s="7" t="n">
        <v>0.004024552</v>
      </c>
      <c r="BU174" s="7" t="n">
        <v>0.004180027</v>
      </c>
      <c r="BV174" s="7" t="n">
        <v>0.003196151</v>
      </c>
    </row>
    <row r="175" s="6" customFormat="true" ht="12.75" hidden="false" customHeight="false" outlineLevel="0" collapsed="false">
      <c r="A175" s="6" t="s">
        <v>211</v>
      </c>
      <c r="B175" s="8" t="s">
        <v>274</v>
      </c>
      <c r="C175" s="8" t="s">
        <v>275</v>
      </c>
      <c r="D175" s="7" t="n">
        <v>1.03E-005</v>
      </c>
      <c r="E175" s="7" t="n">
        <v>1.22E-006</v>
      </c>
      <c r="F175" s="7" t="n">
        <v>5.22E-006</v>
      </c>
      <c r="G175" s="7" t="n">
        <v>8.3E-006</v>
      </c>
      <c r="H175" s="7" t="n">
        <v>1.7E-006</v>
      </c>
      <c r="I175" s="7" t="n">
        <v>1.71E-006</v>
      </c>
      <c r="J175" s="7" t="n">
        <v>0.000111686</v>
      </c>
      <c r="K175" s="7" t="n">
        <v>2.33E-005</v>
      </c>
      <c r="L175" s="7" t="n">
        <v>7.54E-007</v>
      </c>
      <c r="M175" s="7" t="n">
        <v>4.72E-006</v>
      </c>
      <c r="N175" s="7" t="n">
        <v>8.73E-007</v>
      </c>
      <c r="O175" s="7" t="n">
        <v>0</v>
      </c>
      <c r="P175" s="7" t="n">
        <v>1.54E-007</v>
      </c>
      <c r="Q175" s="7" t="n">
        <v>0</v>
      </c>
      <c r="R175" s="7" t="n">
        <v>6.66E-007</v>
      </c>
      <c r="S175" s="7" t="n">
        <v>2.96E-006</v>
      </c>
      <c r="T175" s="7" t="n">
        <v>0</v>
      </c>
      <c r="U175" s="7" t="n">
        <v>0</v>
      </c>
      <c r="V175" s="7" t="n">
        <v>0</v>
      </c>
      <c r="W175" s="7" t="n">
        <v>0</v>
      </c>
      <c r="X175" s="7" t="n">
        <v>0</v>
      </c>
      <c r="Y175" s="7" t="n">
        <v>0</v>
      </c>
      <c r="Z175" s="7" t="n">
        <v>0</v>
      </c>
      <c r="AA175" s="7" t="n">
        <v>2.37E-006</v>
      </c>
      <c r="AB175" s="7" t="n">
        <v>0</v>
      </c>
      <c r="AC175" s="7" t="n">
        <v>0</v>
      </c>
      <c r="AD175" s="7" t="n">
        <v>0</v>
      </c>
      <c r="AE175" s="7" t="n">
        <v>0</v>
      </c>
      <c r="AF175" s="7" t="n">
        <v>4.23E-008</v>
      </c>
      <c r="AG175" s="7" t="n">
        <v>0</v>
      </c>
      <c r="AH175" s="7" t="n">
        <v>0</v>
      </c>
      <c r="AI175" s="7" t="n">
        <v>7.32E-006</v>
      </c>
      <c r="AJ175" s="7" t="n">
        <v>1.41E-007</v>
      </c>
      <c r="AK175" s="7" t="n">
        <v>2.26E-005</v>
      </c>
      <c r="AL175" s="7" t="n">
        <v>5.92E-008</v>
      </c>
      <c r="AM175" s="7" t="n">
        <v>9.8E-008</v>
      </c>
      <c r="AN175" s="7" t="n">
        <v>1.85E-007</v>
      </c>
      <c r="AO175" s="7" t="n">
        <v>3.3E-008</v>
      </c>
      <c r="AP175" s="7" t="n">
        <v>0</v>
      </c>
      <c r="AQ175" s="7" t="n">
        <v>6.14E-006</v>
      </c>
      <c r="AR175" s="7" t="n">
        <v>3.68E-008</v>
      </c>
      <c r="AS175" s="7" t="n">
        <v>2.56E-007</v>
      </c>
      <c r="AT175" s="7" t="n">
        <v>9.87E-007</v>
      </c>
      <c r="AU175" s="7" t="n">
        <v>2.06E-007</v>
      </c>
      <c r="AV175" s="7" t="n">
        <v>0</v>
      </c>
      <c r="AW175" s="7" t="n">
        <v>6.57E-008</v>
      </c>
      <c r="AX175" s="7" t="n">
        <v>0</v>
      </c>
      <c r="AY175" s="7" t="n">
        <v>1.02E-006</v>
      </c>
      <c r="AZ175" s="7" t="n">
        <v>9.86E-007</v>
      </c>
      <c r="BA175" s="7" t="n">
        <v>2.06E-006</v>
      </c>
      <c r="BB175" s="7" t="n">
        <v>2.28E-006</v>
      </c>
      <c r="BC175" s="7" t="n">
        <v>4.92E-007</v>
      </c>
      <c r="BD175" s="7" t="n">
        <v>0</v>
      </c>
      <c r="BE175" s="7" t="n">
        <v>3.37E-006</v>
      </c>
      <c r="BF175" s="7" t="n">
        <v>0</v>
      </c>
      <c r="BG175" s="7" t="n">
        <v>1.13E-007</v>
      </c>
      <c r="BH175" s="7" t="n">
        <v>0</v>
      </c>
      <c r="BI175" s="7" t="n">
        <v>1.01E-006</v>
      </c>
      <c r="BJ175" s="7" t="n">
        <v>8.3E-008</v>
      </c>
      <c r="BK175" s="7" t="n">
        <v>3.13E-008</v>
      </c>
      <c r="BL175" s="7" t="n">
        <v>1.79E-007</v>
      </c>
      <c r="BM175" s="7" t="n">
        <v>1.14E-006</v>
      </c>
      <c r="BN175" s="7" t="n">
        <v>7.2E-008</v>
      </c>
      <c r="BO175" s="7" t="n">
        <v>6.17E-006</v>
      </c>
      <c r="BP175" s="7" t="n">
        <v>0</v>
      </c>
      <c r="BQ175" s="7" t="n">
        <v>6.32E-007</v>
      </c>
      <c r="BR175" s="7" t="n">
        <v>0</v>
      </c>
      <c r="BS175" s="7" t="n">
        <v>6.27E-008</v>
      </c>
      <c r="BT175" s="7" t="n">
        <v>4.59E-007</v>
      </c>
      <c r="BU175" s="7" t="n">
        <v>0</v>
      </c>
      <c r="BV175" s="7" t="n">
        <v>0</v>
      </c>
    </row>
    <row r="176" s="6" customFormat="true" ht="12.75" hidden="false" customHeight="false" outlineLevel="0" collapsed="false">
      <c r="A176" s="6" t="s">
        <v>211</v>
      </c>
      <c r="B176" s="6" t="s">
        <v>274</v>
      </c>
      <c r="C176" s="6" t="s">
        <v>276</v>
      </c>
      <c r="D176" s="7" t="n">
        <v>0.000212544</v>
      </c>
      <c r="E176" s="7" t="n">
        <v>9.98E-005</v>
      </c>
      <c r="F176" s="7" t="n">
        <v>0.000275884</v>
      </c>
      <c r="G176" s="7" t="n">
        <v>0.000377096</v>
      </c>
      <c r="H176" s="7" t="n">
        <v>9.04E-005</v>
      </c>
      <c r="I176" s="7" t="n">
        <v>9.39E-005</v>
      </c>
      <c r="J176" s="7" t="n">
        <v>0.000188425</v>
      </c>
      <c r="K176" s="7" t="n">
        <v>0.000255144</v>
      </c>
      <c r="L176" s="7" t="n">
        <v>0.000150868</v>
      </c>
      <c r="M176" s="7" t="n">
        <v>0.000222479</v>
      </c>
      <c r="N176" s="7" t="n">
        <v>0.000140408</v>
      </c>
      <c r="O176" s="7" t="n">
        <v>0.000182255</v>
      </c>
      <c r="P176" s="7" t="n">
        <v>0.000147446</v>
      </c>
      <c r="Q176" s="7" t="n">
        <v>0.000203257</v>
      </c>
      <c r="R176" s="7" t="n">
        <v>0.00079233</v>
      </c>
      <c r="S176" s="7" t="n">
        <v>0.000311467</v>
      </c>
      <c r="T176" s="7" t="n">
        <v>0.000162147</v>
      </c>
      <c r="U176" s="7" t="n">
        <v>0.000333533</v>
      </c>
      <c r="V176" s="7" t="n">
        <v>0.000575663</v>
      </c>
      <c r="W176" s="7" t="n">
        <v>0.000171433</v>
      </c>
      <c r="X176" s="7" t="n">
        <v>0.000667784</v>
      </c>
      <c r="Y176" s="7" t="n">
        <v>0.000178506</v>
      </c>
      <c r="Z176" s="7" t="n">
        <v>0.000355694</v>
      </c>
      <c r="AA176" s="7" t="n">
        <v>0.000142749</v>
      </c>
      <c r="AB176" s="7" t="n">
        <v>0.00012137</v>
      </c>
      <c r="AC176" s="7" t="n">
        <v>0.000249311</v>
      </c>
      <c r="AD176" s="7" t="n">
        <v>0.000152107</v>
      </c>
      <c r="AE176" s="7" t="n">
        <v>0.00015363</v>
      </c>
      <c r="AF176" s="7" t="n">
        <v>0.000199308</v>
      </c>
      <c r="AG176" s="7" t="n">
        <v>0.000257524</v>
      </c>
      <c r="AH176" s="7" t="n">
        <v>0.001496988</v>
      </c>
      <c r="AI176" s="7" t="n">
        <v>0.000243434</v>
      </c>
      <c r="AJ176" s="7" t="n">
        <v>0.000111743</v>
      </c>
      <c r="AK176" s="7" t="n">
        <v>0.000321549</v>
      </c>
      <c r="AL176" s="7" t="n">
        <v>8.27E-005</v>
      </c>
      <c r="AM176" s="7" t="n">
        <v>0.000111836</v>
      </c>
      <c r="AN176" s="7" t="n">
        <v>0.00021054</v>
      </c>
      <c r="AO176" s="7" t="n">
        <v>0.000145643</v>
      </c>
      <c r="AP176" s="7" t="n">
        <v>0.002938944</v>
      </c>
      <c r="AQ176" s="7" t="n">
        <v>0.000242313</v>
      </c>
      <c r="AR176" s="7" t="n">
        <v>0.000150196</v>
      </c>
      <c r="AS176" s="7" t="n">
        <v>0.000231441</v>
      </c>
      <c r="AT176" s="7" t="n">
        <v>0.000251073</v>
      </c>
      <c r="AU176" s="7" t="n">
        <v>0.000219453</v>
      </c>
      <c r="AV176" s="7" t="n">
        <v>0.000298923</v>
      </c>
      <c r="AW176" s="7" t="n">
        <v>0.000156502</v>
      </c>
      <c r="AX176" s="7" t="n">
        <v>0.001961937</v>
      </c>
      <c r="AY176" s="7" t="n">
        <v>0.000422404</v>
      </c>
      <c r="AZ176" s="7" t="n">
        <v>0.000265617</v>
      </c>
      <c r="BA176" s="7" t="n">
        <v>0.000373431</v>
      </c>
      <c r="BB176" s="7" t="n">
        <v>0.000356135</v>
      </c>
      <c r="BC176" s="7" t="n">
        <v>0.000325158</v>
      </c>
      <c r="BD176" s="7" t="n">
        <v>0.000122788</v>
      </c>
      <c r="BE176" s="7" t="n">
        <v>0.000376863</v>
      </c>
      <c r="BF176" s="7" t="n">
        <v>0.000777346</v>
      </c>
      <c r="BG176" s="7" t="n">
        <v>0.000459003</v>
      </c>
      <c r="BH176" s="7" t="n">
        <v>0.000260516</v>
      </c>
      <c r="BI176" s="7" t="n">
        <v>0.000116287</v>
      </c>
      <c r="BJ176" s="7" t="n">
        <v>0.000130387</v>
      </c>
      <c r="BK176" s="7" t="n">
        <v>0.000142501</v>
      </c>
      <c r="BL176" s="7" t="n">
        <v>0.000148288</v>
      </c>
      <c r="BM176" s="7" t="n">
        <v>0.000177148</v>
      </c>
      <c r="BN176" s="7" t="n">
        <v>0.001697489</v>
      </c>
      <c r="BO176" s="7" t="n">
        <v>0.000964876</v>
      </c>
      <c r="BP176" s="7" t="n">
        <v>0.000297483</v>
      </c>
      <c r="BQ176" s="7" t="n">
        <v>0.00092689</v>
      </c>
      <c r="BR176" s="7" t="n">
        <v>0.001620807</v>
      </c>
      <c r="BS176" s="7" t="n">
        <v>0.000681669</v>
      </c>
      <c r="BT176" s="7" t="n">
        <v>0.001335157</v>
      </c>
      <c r="BU176" s="7" t="n">
        <v>0.001479206</v>
      </c>
      <c r="BV176" s="7" t="n">
        <v>0.00064578</v>
      </c>
    </row>
    <row r="177" s="6" customFormat="true" ht="12.75" hidden="false" customHeight="false" outlineLevel="0" collapsed="false">
      <c r="A177" s="6" t="s">
        <v>211</v>
      </c>
      <c r="B177" s="6" t="s">
        <v>274</v>
      </c>
      <c r="C177" s="6" t="s">
        <v>277</v>
      </c>
      <c r="D177" s="7" t="n">
        <v>0.00015897</v>
      </c>
      <c r="E177" s="7" t="n">
        <v>7.79E-005</v>
      </c>
      <c r="F177" s="7" t="n">
        <v>0.000244556</v>
      </c>
      <c r="G177" s="7" t="n">
        <v>0.000302583</v>
      </c>
      <c r="H177" s="7" t="n">
        <v>5.88E-005</v>
      </c>
      <c r="I177" s="7" t="n">
        <v>7.1E-005</v>
      </c>
      <c r="J177" s="7" t="n">
        <v>0.000152198</v>
      </c>
      <c r="K177" s="7" t="n">
        <v>0.000191684</v>
      </c>
      <c r="L177" s="7" t="n">
        <v>0.000113339</v>
      </c>
      <c r="M177" s="7" t="n">
        <v>0.000169529</v>
      </c>
      <c r="N177" s="7" t="n">
        <v>9.42E-005</v>
      </c>
      <c r="O177" s="7" t="n">
        <v>0.000121711</v>
      </c>
      <c r="P177" s="7" t="n">
        <v>0.000103519</v>
      </c>
      <c r="Q177" s="7" t="n">
        <v>0.000125123</v>
      </c>
      <c r="R177" s="7" t="n">
        <v>0.000617884</v>
      </c>
      <c r="S177" s="7" t="n">
        <v>0.000246434</v>
      </c>
      <c r="T177" s="7" t="n">
        <v>0.000117791</v>
      </c>
      <c r="U177" s="7" t="n">
        <v>0.000262414</v>
      </c>
      <c r="V177" s="7" t="n">
        <v>0.000477301</v>
      </c>
      <c r="W177" s="7" t="n">
        <v>0.000116829</v>
      </c>
      <c r="X177" s="7" t="n">
        <v>0.000538784</v>
      </c>
      <c r="Y177" s="7" t="n">
        <v>6.6E-005</v>
      </c>
      <c r="Z177" s="7" t="n">
        <v>0.000253073</v>
      </c>
      <c r="AA177" s="7" t="n">
        <v>0.000114767</v>
      </c>
      <c r="AB177" s="7" t="n">
        <v>8.6E-005</v>
      </c>
      <c r="AC177" s="7" t="n">
        <v>0.00020611</v>
      </c>
      <c r="AD177" s="7" t="n">
        <v>0.000118236</v>
      </c>
      <c r="AE177" s="7" t="n">
        <v>0.00010838</v>
      </c>
      <c r="AF177" s="7" t="n">
        <v>0.000142061</v>
      </c>
      <c r="AG177" s="7" t="n">
        <v>0.000218265</v>
      </c>
      <c r="AH177" s="7" t="n">
        <v>0.001022963</v>
      </c>
      <c r="AI177" s="7" t="n">
        <v>0.00016701</v>
      </c>
      <c r="AJ177" s="7" t="n">
        <v>7.46E-005</v>
      </c>
      <c r="AK177" s="7" t="n">
        <v>0.000265484</v>
      </c>
      <c r="AL177" s="7" t="n">
        <v>6.21E-005</v>
      </c>
      <c r="AM177" s="7" t="n">
        <v>7.24E-005</v>
      </c>
      <c r="AN177" s="7" t="n">
        <v>0.000141853</v>
      </c>
      <c r="AO177" s="7" t="n">
        <v>0.000100558</v>
      </c>
      <c r="AP177" s="7" t="n">
        <v>0.002270333</v>
      </c>
      <c r="AQ177" s="7" t="n">
        <v>0.000188042</v>
      </c>
      <c r="AR177" s="7" t="n">
        <v>0.000108456</v>
      </c>
      <c r="AS177" s="7" t="n">
        <v>0.000183916</v>
      </c>
      <c r="AT177" s="7" t="n">
        <v>0.000178874</v>
      </c>
      <c r="AU177" s="7" t="n">
        <v>0.00016423</v>
      </c>
      <c r="AV177" s="7" t="n">
        <v>0.000273724</v>
      </c>
      <c r="AW177" s="7" t="n">
        <v>0.000116186</v>
      </c>
      <c r="AX177" s="7" t="n">
        <v>0.001512192</v>
      </c>
      <c r="AY177" s="7" t="n">
        <v>0.000419143</v>
      </c>
      <c r="AZ177" s="7" t="n">
        <v>0.000242866</v>
      </c>
      <c r="BA177" s="7" t="n">
        <v>0.000369796</v>
      </c>
      <c r="BB177" s="7" t="n">
        <v>0.00033136</v>
      </c>
      <c r="BC177" s="7" t="n">
        <v>0.000308096</v>
      </c>
      <c r="BD177" s="7" t="n">
        <v>0.000103092</v>
      </c>
      <c r="BE177" s="7" t="n">
        <v>0.000346424</v>
      </c>
      <c r="BF177" s="7" t="n">
        <v>0.000432525</v>
      </c>
      <c r="BG177" s="7" t="n">
        <v>0.000262684</v>
      </c>
      <c r="BH177" s="7" t="n">
        <v>0.000160757</v>
      </c>
      <c r="BI177" s="7" t="n">
        <v>9.61E-005</v>
      </c>
      <c r="BJ177" s="7" t="n">
        <v>9.56E-005</v>
      </c>
      <c r="BK177" s="7" t="n">
        <v>0.000104599</v>
      </c>
      <c r="BL177" s="7" t="n">
        <v>0.000105447</v>
      </c>
      <c r="BM177" s="7" t="n">
        <v>0.000144645</v>
      </c>
      <c r="BN177" s="7" t="n">
        <v>0.001371085</v>
      </c>
      <c r="BO177" s="7" t="n">
        <v>0.000404955</v>
      </c>
      <c r="BP177" s="7" t="n">
        <v>3.84E-005</v>
      </c>
      <c r="BQ177" s="7" t="n">
        <v>3.38E-005</v>
      </c>
      <c r="BR177" s="7" t="n">
        <v>1.19E-005</v>
      </c>
      <c r="BS177" s="7" t="n">
        <v>7.96E-005</v>
      </c>
      <c r="BT177" s="7" t="n">
        <v>3.77E-005</v>
      </c>
      <c r="BU177" s="7" t="n">
        <v>1.13E-005</v>
      </c>
      <c r="BV177" s="7" t="n">
        <v>1.1E-005</v>
      </c>
    </row>
    <row r="178" s="6" customFormat="true" ht="12.75" hidden="false" customHeight="false" outlineLevel="0" collapsed="false">
      <c r="A178" s="6" t="s">
        <v>211</v>
      </c>
      <c r="B178" s="6" t="s">
        <v>274</v>
      </c>
      <c r="C178" s="6" t="s">
        <v>278</v>
      </c>
      <c r="D178" s="7" t="n">
        <v>0.000231007</v>
      </c>
      <c r="E178" s="7" t="n">
        <v>0.000223721</v>
      </c>
      <c r="F178" s="7" t="n">
        <v>0.000325204</v>
      </c>
      <c r="G178" s="7" t="n">
        <v>0.000443306</v>
      </c>
      <c r="H178" s="7" t="n">
        <v>9.99E-005</v>
      </c>
      <c r="I178" s="7" t="n">
        <v>0.000148395</v>
      </c>
      <c r="J178" s="7" t="n">
        <v>0.000230884</v>
      </c>
      <c r="K178" s="7" t="n">
        <v>0.000410123</v>
      </c>
      <c r="L178" s="7" t="n">
        <v>0.000248177</v>
      </c>
      <c r="M178" s="7" t="n">
        <v>0.000291055</v>
      </c>
      <c r="N178" s="7" t="n">
        <v>0.000228807</v>
      </c>
      <c r="O178" s="7" t="n">
        <v>0.000238826</v>
      </c>
      <c r="P178" s="7" t="n">
        <v>0.000203199</v>
      </c>
      <c r="Q178" s="7" t="n">
        <v>0.000221302</v>
      </c>
      <c r="R178" s="7" t="n">
        <v>0.000975876</v>
      </c>
      <c r="S178" s="7" t="n">
        <v>0.000511691</v>
      </c>
      <c r="T178" s="7" t="n">
        <v>0.000307948</v>
      </c>
      <c r="U178" s="7" t="n">
        <v>0.000450418</v>
      </c>
      <c r="V178" s="7" t="n">
        <v>0.000759163</v>
      </c>
      <c r="W178" s="7" t="n">
        <v>0.000295933</v>
      </c>
      <c r="X178" s="7" t="n">
        <v>0.000845367</v>
      </c>
      <c r="Y178" s="7" t="n">
        <v>0.000510154</v>
      </c>
      <c r="Z178" s="7" t="n">
        <v>0.000747234</v>
      </c>
      <c r="AA178" s="7" t="n">
        <v>0.000254294</v>
      </c>
      <c r="AB178" s="7" t="n">
        <v>0.000240132</v>
      </c>
      <c r="AC178" s="7" t="n">
        <v>0.000350749</v>
      </c>
      <c r="AD178" s="7" t="n">
        <v>0.000281018</v>
      </c>
      <c r="AE178" s="7" t="n">
        <v>0.000276112</v>
      </c>
      <c r="AF178" s="7" t="n">
        <v>0.000296341</v>
      </c>
      <c r="AG178" s="7" t="n">
        <v>0.000459608</v>
      </c>
      <c r="AH178" s="7" t="n">
        <v>0.001494201</v>
      </c>
      <c r="AI178" s="7" t="n">
        <v>0.000310762</v>
      </c>
      <c r="AJ178" s="7" t="n">
        <v>0.00019088</v>
      </c>
      <c r="AK178" s="7" t="n">
        <v>0.000492917</v>
      </c>
      <c r="AL178" s="7" t="n">
        <v>0.000125159</v>
      </c>
      <c r="AM178" s="7" t="n">
        <v>0.000172922</v>
      </c>
      <c r="AN178" s="7" t="n">
        <v>0.000276547</v>
      </c>
      <c r="AO178" s="7" t="n">
        <v>0.000230404</v>
      </c>
      <c r="AP178" s="7" t="n">
        <v>0.002969019</v>
      </c>
      <c r="AQ178" s="7" t="n">
        <v>0.000310579</v>
      </c>
      <c r="AR178" s="7" t="n">
        <v>0.000224943</v>
      </c>
      <c r="AS178" s="7" t="n">
        <v>0.000340484</v>
      </c>
      <c r="AT178" s="7" t="n">
        <v>0.000364371</v>
      </c>
      <c r="AU178" s="7" t="n">
        <v>0.000321835</v>
      </c>
      <c r="AV178" s="7" t="n">
        <v>0.000327642</v>
      </c>
      <c r="AW178" s="7" t="n">
        <v>0.000255667</v>
      </c>
      <c r="AX178" s="7" t="n">
        <v>0.002064848</v>
      </c>
      <c r="AY178" s="7" t="n">
        <v>0.000839124</v>
      </c>
      <c r="AZ178" s="7" t="n">
        <v>0.000502637</v>
      </c>
      <c r="BA178" s="7" t="n">
        <v>0.000737136</v>
      </c>
      <c r="BB178" s="7" t="n">
        <v>0.000612067</v>
      </c>
      <c r="BC178" s="7" t="n">
        <v>0.000602986</v>
      </c>
      <c r="BD178" s="7" t="n">
        <v>0.000207379</v>
      </c>
      <c r="BE178" s="7" t="n">
        <v>0.000636589</v>
      </c>
      <c r="BF178" s="7" t="n">
        <v>0.000837271</v>
      </c>
      <c r="BG178" s="7" t="n">
        <v>0.000449437</v>
      </c>
      <c r="BH178" s="7" t="n">
        <v>0.000335939</v>
      </c>
      <c r="BI178" s="7" t="n">
        <v>0.000173927</v>
      </c>
      <c r="BJ178" s="7" t="n">
        <v>0.00022354</v>
      </c>
      <c r="BK178" s="7" t="n">
        <v>0.000259118</v>
      </c>
      <c r="BL178" s="7" t="n">
        <v>0.000263826</v>
      </c>
      <c r="BM178" s="7" t="n">
        <v>0.000276087</v>
      </c>
      <c r="BN178" s="7" t="n">
        <v>0.002039378</v>
      </c>
      <c r="BO178" s="7" t="n">
        <v>0.000711848</v>
      </c>
      <c r="BP178" s="7" t="n">
        <v>0.000117697</v>
      </c>
      <c r="BQ178" s="7" t="n">
        <v>6.29E-005</v>
      </c>
      <c r="BR178" s="7" t="n">
        <v>2.43E-005</v>
      </c>
      <c r="BS178" s="7" t="n">
        <v>0.000173976</v>
      </c>
      <c r="BT178" s="7" t="n">
        <v>7.25E-005</v>
      </c>
      <c r="BU178" s="7" t="n">
        <v>2.74E-005</v>
      </c>
      <c r="BV178" s="7" t="n">
        <v>0.000216129</v>
      </c>
    </row>
    <row r="179" s="6" customFormat="true" ht="12.75" hidden="false" customHeight="false" outlineLevel="0" collapsed="false">
      <c r="A179" s="6" t="s">
        <v>211</v>
      </c>
      <c r="B179" s="8" t="s">
        <v>274</v>
      </c>
      <c r="C179" s="8" t="s">
        <v>279</v>
      </c>
      <c r="D179" s="7" t="n">
        <v>4.63E-006</v>
      </c>
      <c r="E179" s="7" t="n">
        <v>9.26E-007</v>
      </c>
      <c r="F179" s="7" t="n">
        <v>1.34E-006</v>
      </c>
      <c r="G179" s="7" t="n">
        <v>4.8E-006</v>
      </c>
      <c r="H179" s="7" t="n">
        <v>3.3E-006</v>
      </c>
      <c r="I179" s="7" t="n">
        <v>3.47E-006</v>
      </c>
      <c r="J179" s="7" t="n">
        <v>1.39E-005</v>
      </c>
      <c r="K179" s="7" t="n">
        <v>1.08E-005</v>
      </c>
      <c r="L179" s="7" t="n">
        <v>1.13E-006</v>
      </c>
      <c r="M179" s="7" t="n">
        <v>3.82E-006</v>
      </c>
      <c r="N179" s="7" t="n">
        <v>2.13E-006</v>
      </c>
      <c r="O179" s="7" t="n">
        <v>9.9E-006</v>
      </c>
      <c r="P179" s="7" t="n">
        <v>2.92E-006</v>
      </c>
      <c r="Q179" s="7" t="n">
        <v>3.11E-006</v>
      </c>
      <c r="R179" s="7" t="n">
        <v>2.22E-007</v>
      </c>
      <c r="S179" s="7" t="n">
        <v>8.45E-007</v>
      </c>
      <c r="T179" s="7" t="n">
        <v>1.89E-006</v>
      </c>
      <c r="U179" s="7" t="n">
        <v>6.09E-008</v>
      </c>
      <c r="V179" s="7" t="n">
        <v>5.29E-006</v>
      </c>
      <c r="W179" s="7" t="n">
        <v>2.83E-006</v>
      </c>
      <c r="X179" s="7" t="n">
        <v>3.73E-006</v>
      </c>
      <c r="Y179" s="7" t="n">
        <v>1.05E-006</v>
      </c>
      <c r="Z179" s="7" t="n">
        <v>5.52E-008</v>
      </c>
      <c r="AA179" s="7" t="n">
        <v>1.49E-005</v>
      </c>
      <c r="AB179" s="7" t="n">
        <v>8.7E-006</v>
      </c>
      <c r="AC179" s="7" t="n">
        <v>8.49E-006</v>
      </c>
      <c r="AD179" s="7" t="n">
        <v>1.11E-005</v>
      </c>
      <c r="AE179" s="7" t="n">
        <v>6.77E-006</v>
      </c>
      <c r="AF179" s="7" t="n">
        <v>1.03E-005</v>
      </c>
      <c r="AG179" s="7" t="n">
        <v>1.03E-005</v>
      </c>
      <c r="AH179" s="7" t="n">
        <v>7.63E-006</v>
      </c>
      <c r="AI179" s="7" t="n">
        <v>1.42E-005</v>
      </c>
      <c r="AJ179" s="7" t="n">
        <v>1.96E-005</v>
      </c>
      <c r="AK179" s="7" t="n">
        <v>3.12E-005</v>
      </c>
      <c r="AL179" s="7" t="n">
        <v>4.26E-006</v>
      </c>
      <c r="AM179" s="7" t="n">
        <v>7.01E-006</v>
      </c>
      <c r="AN179" s="7" t="n">
        <v>1.42E-005</v>
      </c>
      <c r="AO179" s="7" t="n">
        <v>2.53E-005</v>
      </c>
      <c r="AP179" s="7" t="n">
        <v>3.17E-007</v>
      </c>
      <c r="AQ179" s="7" t="n">
        <v>8.62E-006</v>
      </c>
      <c r="AR179" s="7" t="n">
        <v>1.39E-005</v>
      </c>
      <c r="AS179" s="7" t="n">
        <v>4.64E-006</v>
      </c>
      <c r="AT179" s="7" t="n">
        <v>6.5E-006</v>
      </c>
      <c r="AU179" s="7" t="n">
        <v>1.27E-005</v>
      </c>
      <c r="AV179" s="7" t="n">
        <v>6.98E-006</v>
      </c>
      <c r="AW179" s="7" t="n">
        <v>1.51E-005</v>
      </c>
      <c r="AX179" s="7" t="n">
        <v>2.34E-007</v>
      </c>
      <c r="AY179" s="7" t="n">
        <v>3.73E-007</v>
      </c>
      <c r="AZ179" s="7" t="n">
        <v>4.72E-006</v>
      </c>
      <c r="BA179" s="7" t="n">
        <v>8.84E-007</v>
      </c>
      <c r="BB179" s="7" t="n">
        <v>4.25E-006</v>
      </c>
      <c r="BC179" s="7" t="n">
        <v>3.77E-006</v>
      </c>
      <c r="BD179" s="7" t="n">
        <v>2.05E-006</v>
      </c>
      <c r="BE179" s="7" t="n">
        <v>8.07E-007</v>
      </c>
      <c r="BF179" s="7" t="n">
        <v>1.58E-006</v>
      </c>
      <c r="BG179" s="7" t="n">
        <v>1.75E-005</v>
      </c>
      <c r="BH179" s="7" t="n">
        <v>8.81E-006</v>
      </c>
      <c r="BI179" s="7" t="n">
        <v>2.46E-006</v>
      </c>
      <c r="BJ179" s="7" t="n">
        <v>1.37E-005</v>
      </c>
      <c r="BK179" s="7" t="n">
        <v>1.26E-005</v>
      </c>
      <c r="BL179" s="7" t="n">
        <v>1.03E-005</v>
      </c>
      <c r="BM179" s="7" t="n">
        <v>1.34E-005</v>
      </c>
      <c r="BN179" s="7" t="n">
        <v>3.62E-005</v>
      </c>
      <c r="BO179" s="7" t="n">
        <v>7.83E-006</v>
      </c>
      <c r="BP179" s="7" t="n">
        <v>3.35E-005</v>
      </c>
      <c r="BQ179" s="7" t="n">
        <v>5.09E-005</v>
      </c>
      <c r="BR179" s="7" t="n">
        <v>1.22E-005</v>
      </c>
      <c r="BS179" s="7" t="n">
        <v>2.01E-005</v>
      </c>
      <c r="BT179" s="7" t="n">
        <v>1.89E-005</v>
      </c>
      <c r="BU179" s="7" t="n">
        <v>2.01E-005</v>
      </c>
      <c r="BV179" s="7" t="n">
        <v>9.78E-007</v>
      </c>
    </row>
    <row r="180" s="6" customFormat="true" ht="12.75" hidden="false" customHeight="false" outlineLevel="0" collapsed="false">
      <c r="A180" s="6" t="s">
        <v>211</v>
      </c>
      <c r="B180" s="6" t="s">
        <v>274</v>
      </c>
      <c r="C180" s="6" t="s">
        <v>280</v>
      </c>
      <c r="D180" s="7" t="n">
        <v>0</v>
      </c>
      <c r="E180" s="7" t="n">
        <v>0</v>
      </c>
      <c r="F180" s="7" t="n">
        <v>0</v>
      </c>
      <c r="G180" s="7" t="n">
        <v>0</v>
      </c>
      <c r="H180" s="7" t="n">
        <v>0</v>
      </c>
      <c r="I180" s="7" t="n">
        <v>0</v>
      </c>
      <c r="J180" s="7" t="n">
        <v>0</v>
      </c>
      <c r="K180" s="7" t="n">
        <v>0</v>
      </c>
      <c r="L180" s="7" t="n">
        <v>0</v>
      </c>
      <c r="M180" s="7" t="n">
        <v>0</v>
      </c>
      <c r="N180" s="7" t="n">
        <v>0</v>
      </c>
      <c r="O180" s="7" t="n">
        <v>1.56E-007</v>
      </c>
      <c r="P180" s="7" t="n">
        <v>0</v>
      </c>
      <c r="Q180" s="7" t="n">
        <v>0</v>
      </c>
      <c r="R180" s="7" t="n">
        <v>0</v>
      </c>
      <c r="S180" s="7" t="n">
        <v>0</v>
      </c>
      <c r="T180" s="7" t="n">
        <v>0</v>
      </c>
      <c r="U180" s="7" t="n">
        <v>0</v>
      </c>
      <c r="V180" s="7" t="n">
        <v>0</v>
      </c>
      <c r="W180" s="7" t="n">
        <v>0</v>
      </c>
      <c r="X180" s="7" t="n">
        <v>0</v>
      </c>
      <c r="Y180" s="7" t="n">
        <v>0</v>
      </c>
      <c r="Z180" s="7" t="n">
        <v>0</v>
      </c>
      <c r="AA180" s="7" t="n">
        <v>0</v>
      </c>
      <c r="AB180" s="7" t="n">
        <v>0</v>
      </c>
      <c r="AC180" s="7" t="n">
        <v>0</v>
      </c>
      <c r="AD180" s="7" t="n">
        <v>0</v>
      </c>
      <c r="AE180" s="7" t="n">
        <v>0</v>
      </c>
      <c r="AF180" s="7" t="n">
        <v>0</v>
      </c>
      <c r="AG180" s="7" t="n">
        <v>0</v>
      </c>
      <c r="AH180" s="7" t="n">
        <v>0</v>
      </c>
      <c r="AI180" s="7" t="n">
        <v>3.05E-007</v>
      </c>
      <c r="AJ180" s="7" t="n">
        <v>0</v>
      </c>
      <c r="AK180" s="7" t="n">
        <v>1.44E-007</v>
      </c>
      <c r="AL180" s="7" t="n">
        <v>3.55E-006</v>
      </c>
      <c r="AM180" s="7" t="n">
        <v>0</v>
      </c>
      <c r="AN180" s="7" t="n">
        <v>9.7E-007</v>
      </c>
      <c r="AO180" s="7" t="n">
        <v>0</v>
      </c>
      <c r="AP180" s="7" t="n">
        <v>0</v>
      </c>
      <c r="AQ180" s="7" t="n">
        <v>0</v>
      </c>
      <c r="AR180" s="7" t="n">
        <v>1.92E-006</v>
      </c>
      <c r="AS180" s="7" t="n">
        <v>6.4E-008</v>
      </c>
      <c r="AT180" s="7" t="n">
        <v>2.1E-006</v>
      </c>
      <c r="AU180" s="7" t="n">
        <v>1.13E-006</v>
      </c>
      <c r="AV180" s="7" t="n">
        <v>0</v>
      </c>
      <c r="AW180" s="7" t="n">
        <v>2.96E-007</v>
      </c>
      <c r="AX180" s="7" t="n">
        <v>0</v>
      </c>
      <c r="AY180" s="7" t="n">
        <v>0</v>
      </c>
      <c r="AZ180" s="7" t="n">
        <v>0</v>
      </c>
      <c r="BA180" s="7" t="n">
        <v>0</v>
      </c>
      <c r="BB180" s="7" t="n">
        <v>0</v>
      </c>
      <c r="BC180" s="7" t="n">
        <v>0</v>
      </c>
      <c r="BD180" s="7" t="n">
        <v>0</v>
      </c>
      <c r="BE180" s="7" t="n">
        <v>0</v>
      </c>
      <c r="BF180" s="7" t="n">
        <v>0</v>
      </c>
      <c r="BG180" s="7" t="n">
        <v>0</v>
      </c>
      <c r="BH180" s="7" t="n">
        <v>3.14E-007</v>
      </c>
      <c r="BI180" s="7" t="n">
        <v>0</v>
      </c>
      <c r="BJ180" s="7" t="n">
        <v>5.54E-008</v>
      </c>
      <c r="BK180" s="7" t="n">
        <v>4.38E-007</v>
      </c>
      <c r="BL180" s="7" t="n">
        <v>1.79E-007</v>
      </c>
      <c r="BM180" s="7" t="n">
        <v>0</v>
      </c>
      <c r="BN180" s="7" t="n">
        <v>0</v>
      </c>
      <c r="BO180" s="7" t="n">
        <v>0</v>
      </c>
      <c r="BP180" s="7" t="n">
        <v>0</v>
      </c>
      <c r="BQ180" s="7" t="n">
        <v>0</v>
      </c>
      <c r="BR180" s="7" t="n">
        <v>0</v>
      </c>
      <c r="BS180" s="7" t="n">
        <v>0</v>
      </c>
      <c r="BT180" s="7" t="n">
        <v>0</v>
      </c>
      <c r="BU180" s="7" t="n">
        <v>0</v>
      </c>
      <c r="BV180" s="7" t="n">
        <v>0</v>
      </c>
    </row>
    <row r="181" s="6" customFormat="true" ht="12.75" hidden="false" customHeight="false" outlineLevel="0" collapsed="false">
      <c r="A181" s="6" t="s">
        <v>211</v>
      </c>
      <c r="B181" s="6" t="s">
        <v>274</v>
      </c>
      <c r="C181" s="6" t="s">
        <v>281</v>
      </c>
      <c r="D181" s="7" t="n">
        <v>0.004233976</v>
      </c>
      <c r="E181" s="7" t="n">
        <v>0.004181983</v>
      </c>
      <c r="F181" s="7" t="n">
        <v>0.003777632</v>
      </c>
      <c r="G181" s="7" t="n">
        <v>0.003493448</v>
      </c>
      <c r="H181" s="7" t="n">
        <v>0.002997987</v>
      </c>
      <c r="I181" s="7" t="n">
        <v>0.002966028</v>
      </c>
      <c r="J181" s="7" t="n">
        <v>0.003846015</v>
      </c>
      <c r="K181" s="7" t="n">
        <v>0.003918845</v>
      </c>
      <c r="L181" s="7" t="n">
        <v>0.003040269</v>
      </c>
      <c r="M181" s="7" t="n">
        <v>0.003093454</v>
      </c>
      <c r="N181" s="7" t="n">
        <v>0.002961677</v>
      </c>
      <c r="O181" s="7" t="n">
        <v>0.002918737</v>
      </c>
      <c r="P181" s="7" t="n">
        <v>0.003058429</v>
      </c>
      <c r="Q181" s="7" t="n">
        <v>0.002948279</v>
      </c>
      <c r="R181" s="7" t="n">
        <v>0.00356482</v>
      </c>
      <c r="S181" s="7" t="n">
        <v>0.003542683</v>
      </c>
      <c r="T181" s="7" t="n">
        <v>0.003252596</v>
      </c>
      <c r="U181" s="7" t="n">
        <v>0.003533996</v>
      </c>
      <c r="V181" s="7" t="n">
        <v>0.00357057</v>
      </c>
      <c r="W181" s="7" t="n">
        <v>0.003051331</v>
      </c>
      <c r="X181" s="7" t="n">
        <v>0.003650186</v>
      </c>
      <c r="Y181" s="7" t="n">
        <v>0.002655613</v>
      </c>
      <c r="Z181" s="7" t="n">
        <v>0.003190423</v>
      </c>
      <c r="AA181" s="7" t="n">
        <v>0.003538151</v>
      </c>
      <c r="AB181" s="7" t="n">
        <v>0.003143533</v>
      </c>
      <c r="AC181" s="7" t="n">
        <v>0.003361527</v>
      </c>
      <c r="AD181" s="7" t="n">
        <v>0.00301719</v>
      </c>
      <c r="AE181" s="7" t="n">
        <v>0.003087931</v>
      </c>
      <c r="AF181" s="7" t="n">
        <v>0.003295226</v>
      </c>
      <c r="AG181" s="7" t="n">
        <v>0.003492642</v>
      </c>
      <c r="AH181" s="7" t="n">
        <v>0.003905997</v>
      </c>
      <c r="AI181" s="7" t="n">
        <v>0.003674027</v>
      </c>
      <c r="AJ181" s="7" t="n">
        <v>0.003105979</v>
      </c>
      <c r="AK181" s="7" t="n">
        <v>0.004130994</v>
      </c>
      <c r="AL181" s="7" t="n">
        <v>0.003463873</v>
      </c>
      <c r="AM181" s="7" t="n">
        <v>0.003377608</v>
      </c>
      <c r="AN181" s="7" t="n">
        <v>0.003295744</v>
      </c>
      <c r="AO181" s="7" t="n">
        <v>0.002992743</v>
      </c>
      <c r="AP181" s="7" t="n">
        <v>0.004937971</v>
      </c>
      <c r="AQ181" s="7" t="n">
        <v>0.003448983</v>
      </c>
      <c r="AR181" s="7" t="n">
        <v>0.003057808</v>
      </c>
      <c r="AS181" s="7" t="n">
        <v>0.003168594</v>
      </c>
      <c r="AT181" s="7" t="n">
        <v>0.003317107</v>
      </c>
      <c r="AU181" s="7" t="n">
        <v>0.003268906</v>
      </c>
      <c r="AV181" s="7" t="n">
        <v>0.003248748</v>
      </c>
      <c r="AW181" s="7" t="n">
        <v>0.003058545</v>
      </c>
      <c r="AX181" s="7" t="n">
        <v>0.004258138</v>
      </c>
      <c r="AY181" s="7" t="n">
        <v>0.004238849</v>
      </c>
      <c r="AZ181" s="7" t="n">
        <v>0.003777314</v>
      </c>
      <c r="BA181" s="7" t="n">
        <v>0.004350608</v>
      </c>
      <c r="BB181" s="7" t="n">
        <v>0.003761045</v>
      </c>
      <c r="BC181" s="7" t="n">
        <v>0.003865145</v>
      </c>
      <c r="BD181" s="7" t="n">
        <v>0.003105792</v>
      </c>
      <c r="BE181" s="7" t="n">
        <v>0.003677459</v>
      </c>
      <c r="BF181" s="7" t="n">
        <v>0.002974328</v>
      </c>
      <c r="BG181" s="7" t="n">
        <v>0.002976976</v>
      </c>
      <c r="BH181" s="7" t="n">
        <v>0.002919773</v>
      </c>
      <c r="BI181" s="7" t="n">
        <v>0.003248815</v>
      </c>
      <c r="BJ181" s="7" t="n">
        <v>0.002907045</v>
      </c>
      <c r="BK181" s="7" t="n">
        <v>0.003036774</v>
      </c>
      <c r="BL181" s="7" t="n">
        <v>0.003040877</v>
      </c>
      <c r="BM181" s="7" t="n">
        <v>0.003273559</v>
      </c>
      <c r="BN181" s="7" t="n">
        <v>0.003732835</v>
      </c>
      <c r="BO181" s="7" t="n">
        <v>0.004608737</v>
      </c>
      <c r="BP181" s="7" t="n">
        <v>0.003306643</v>
      </c>
      <c r="BQ181" s="7" t="n">
        <v>0.004100194</v>
      </c>
      <c r="BR181" s="7" t="n">
        <v>0.004991994</v>
      </c>
      <c r="BS181" s="7" t="n">
        <v>0.003801455</v>
      </c>
      <c r="BT181" s="7" t="n">
        <v>0.004643509</v>
      </c>
      <c r="BU181" s="7" t="n">
        <v>0.004838575</v>
      </c>
      <c r="BV181" s="7" t="n">
        <v>0.003953132</v>
      </c>
    </row>
    <row r="182" s="6" customFormat="true" ht="12.75" hidden="false" customHeight="false" outlineLevel="0" collapsed="false">
      <c r="A182" s="6" t="s">
        <v>211</v>
      </c>
      <c r="B182" s="6" t="s">
        <v>274</v>
      </c>
      <c r="C182" s="6" t="s">
        <v>282</v>
      </c>
      <c r="D182" s="7" t="n">
        <v>0.003130451</v>
      </c>
      <c r="E182" s="7" t="n">
        <v>0.003802787</v>
      </c>
      <c r="F182" s="7" t="n">
        <v>0.002901295</v>
      </c>
      <c r="G182" s="7" t="n">
        <v>0.002483851</v>
      </c>
      <c r="H182" s="7" t="n">
        <v>0.001286699</v>
      </c>
      <c r="I182" s="7" t="n">
        <v>0.00134787</v>
      </c>
      <c r="J182" s="7" t="n">
        <v>0.004232825</v>
      </c>
      <c r="K182" s="7" t="n">
        <v>0.002341976</v>
      </c>
      <c r="L182" s="7" t="n">
        <v>0.001822671</v>
      </c>
      <c r="M182" s="7" t="n">
        <v>0.001647511</v>
      </c>
      <c r="N182" s="7" t="n">
        <v>0.001738561</v>
      </c>
      <c r="O182" s="7" t="n">
        <v>0.002185585</v>
      </c>
      <c r="P182" s="7" t="n">
        <v>0.001456797</v>
      </c>
      <c r="Q182" s="7" t="n">
        <v>0.00210255</v>
      </c>
      <c r="R182" s="7" t="n">
        <v>0.005304618</v>
      </c>
      <c r="S182" s="7" t="n">
        <v>0.002759703</v>
      </c>
      <c r="T182" s="7" t="n">
        <v>0.002196585</v>
      </c>
      <c r="U182" s="7" t="n">
        <v>0.002365321</v>
      </c>
      <c r="V182" s="7" t="n">
        <v>0.004227869</v>
      </c>
      <c r="W182" s="7" t="n">
        <v>0.001786953</v>
      </c>
      <c r="X182" s="7" t="n">
        <v>0.004564618</v>
      </c>
      <c r="Y182" s="7" t="n">
        <v>0.000596418</v>
      </c>
      <c r="Z182" s="7" t="n">
        <v>0.002468043</v>
      </c>
      <c r="AA182" s="7" t="n">
        <v>0.00230751</v>
      </c>
      <c r="AB182" s="7" t="n">
        <v>0.001747399</v>
      </c>
      <c r="AC182" s="7" t="n">
        <v>0.002341573</v>
      </c>
      <c r="AD182" s="7" t="n">
        <v>0.00237655</v>
      </c>
      <c r="AE182" s="7" t="n">
        <v>0.001241516</v>
      </c>
      <c r="AF182" s="7" t="n">
        <v>0.002146772</v>
      </c>
      <c r="AG182" s="7" t="n">
        <v>0.002495218</v>
      </c>
      <c r="AH182" s="7" t="n">
        <v>0.004404905</v>
      </c>
      <c r="AI182" s="7" t="n">
        <v>0.002977727</v>
      </c>
      <c r="AJ182" s="7" t="n">
        <v>0.001864528</v>
      </c>
      <c r="AK182" s="7" t="n">
        <v>0.004305317</v>
      </c>
      <c r="AL182" s="7" t="n">
        <v>0.001524474</v>
      </c>
      <c r="AM182" s="7" t="n">
        <v>0.001568346</v>
      </c>
      <c r="AN182" s="7" t="n">
        <v>0.002169371</v>
      </c>
      <c r="AO182" s="7" t="n">
        <v>0.002135143</v>
      </c>
      <c r="AP182" s="7" t="n">
        <v>0.004781424</v>
      </c>
      <c r="AQ182" s="7" t="n">
        <v>0.002715808</v>
      </c>
      <c r="AR182" s="7" t="n">
        <v>0.002103475</v>
      </c>
      <c r="AS182" s="7" t="n">
        <v>0.00266565</v>
      </c>
      <c r="AT182" s="7" t="n">
        <v>0.002383573</v>
      </c>
      <c r="AU182" s="7" t="n">
        <v>0.002248143</v>
      </c>
      <c r="AV182" s="7" t="n">
        <v>0.001166232</v>
      </c>
      <c r="AW182" s="7" t="n">
        <v>0.002503805</v>
      </c>
      <c r="AX182" s="7" t="n">
        <v>0.00444319</v>
      </c>
      <c r="AY182" s="7" t="n">
        <v>0.00673498</v>
      </c>
      <c r="AZ182" s="7" t="n">
        <v>0.004180987</v>
      </c>
      <c r="BA182" s="7" t="n">
        <v>0.006786902</v>
      </c>
      <c r="BB182" s="7" t="n">
        <v>0.00519754</v>
      </c>
      <c r="BC182" s="7" t="n">
        <v>0.00509228</v>
      </c>
      <c r="BD182" s="7" t="n">
        <v>0.002002521</v>
      </c>
      <c r="BE182" s="7" t="n">
        <v>0.004787951</v>
      </c>
      <c r="BF182" s="7" t="n">
        <v>0.001553902</v>
      </c>
      <c r="BG182" s="7" t="n">
        <v>0.001503025</v>
      </c>
      <c r="BH182" s="7" t="n">
        <v>0.001891006</v>
      </c>
      <c r="BI182" s="7" t="n">
        <v>0.003685058</v>
      </c>
      <c r="BJ182" s="7" t="n">
        <v>0.002023238</v>
      </c>
      <c r="BK182" s="7" t="n">
        <v>0.001985873</v>
      </c>
      <c r="BL182" s="7" t="n">
        <v>0.001832718</v>
      </c>
      <c r="BM182" s="7" t="n">
        <v>0.003903017</v>
      </c>
      <c r="BN182" s="7" t="n">
        <v>0.004845648</v>
      </c>
      <c r="BO182" s="7" t="n">
        <v>0.005050615</v>
      </c>
      <c r="BP182" s="7" t="n">
        <v>0.002514834</v>
      </c>
      <c r="BQ182" s="7" t="n">
        <v>0.001933094</v>
      </c>
      <c r="BR182" s="7" t="n">
        <v>0.000648692</v>
      </c>
      <c r="BS182" s="7" t="n">
        <v>0.001936069</v>
      </c>
      <c r="BT182" s="7" t="n">
        <v>0.001251767</v>
      </c>
      <c r="BU182" s="7" t="n">
        <v>0.000820367</v>
      </c>
      <c r="BV182" s="7" t="n">
        <v>0.001304269</v>
      </c>
    </row>
    <row r="183" s="6" customFormat="true" ht="12.75" hidden="false" customHeight="false" outlineLevel="0" collapsed="false">
      <c r="A183" s="6" t="s">
        <v>211</v>
      </c>
      <c r="B183" s="6" t="s">
        <v>274</v>
      </c>
      <c r="C183" s="6" t="s">
        <v>283</v>
      </c>
      <c r="D183" s="7" t="n">
        <v>0.003904333</v>
      </c>
      <c r="E183" s="7" t="n">
        <v>0.006227768</v>
      </c>
      <c r="F183" s="7" t="n">
        <v>0.004356423</v>
      </c>
      <c r="G183" s="7" t="n">
        <v>0.003411656</v>
      </c>
      <c r="H183" s="7" t="n">
        <v>0.001957818</v>
      </c>
      <c r="I183" s="7" t="n">
        <v>0.002044501</v>
      </c>
      <c r="J183" s="7" t="n">
        <v>0.005521137</v>
      </c>
      <c r="K183" s="7" t="n">
        <v>0.003366957</v>
      </c>
      <c r="L183" s="7" t="n">
        <v>0.002469423</v>
      </c>
      <c r="M183" s="7" t="n">
        <v>0.002328213</v>
      </c>
      <c r="N183" s="7" t="n">
        <v>0.002294276</v>
      </c>
      <c r="O183" s="7" t="n">
        <v>0.002793753</v>
      </c>
      <c r="P183" s="7" t="n">
        <v>0.002063476</v>
      </c>
      <c r="Q183" s="7" t="n">
        <v>0.002669728</v>
      </c>
      <c r="R183" s="7" t="n">
        <v>0.006306904</v>
      </c>
      <c r="S183" s="7" t="n">
        <v>0.003673652</v>
      </c>
      <c r="T183" s="7" t="n">
        <v>0.002829116</v>
      </c>
      <c r="U183" s="7" t="n">
        <v>0.003138913</v>
      </c>
      <c r="V183" s="7" t="n">
        <v>0.005201056</v>
      </c>
      <c r="W183" s="7" t="n">
        <v>0.002405869</v>
      </c>
      <c r="X183" s="7" t="n">
        <v>0.005649886</v>
      </c>
      <c r="Y183" s="7" t="n">
        <v>0.001121313</v>
      </c>
      <c r="Z183" s="7" t="n">
        <v>0.003275425</v>
      </c>
      <c r="AA183" s="7" t="n">
        <v>0.002938665</v>
      </c>
      <c r="AB183" s="7" t="n">
        <v>0.002362029</v>
      </c>
      <c r="AC183" s="7" t="n">
        <v>0.003204227</v>
      </c>
      <c r="AD183" s="7" t="n">
        <v>0.003168264</v>
      </c>
      <c r="AE183" s="7" t="n">
        <v>0.0018867</v>
      </c>
      <c r="AF183" s="7" t="n">
        <v>0.002880627</v>
      </c>
      <c r="AG183" s="7" t="n">
        <v>0.003206558</v>
      </c>
      <c r="AH183" s="7" t="n">
        <v>0.005938852</v>
      </c>
      <c r="AI183" s="7" t="n">
        <v>0.003930584</v>
      </c>
      <c r="AJ183" s="7" t="n">
        <v>0.002627014</v>
      </c>
      <c r="AK183" s="7" t="n">
        <v>0.005348515</v>
      </c>
      <c r="AL183" s="7" t="n">
        <v>0.002411425</v>
      </c>
      <c r="AM183" s="7" t="n">
        <v>0.002367607</v>
      </c>
      <c r="AN183" s="7" t="n">
        <v>0.002954206</v>
      </c>
      <c r="AO183" s="7" t="n">
        <v>0.002865767</v>
      </c>
      <c r="AP183" s="7" t="n">
        <v>0.007190418</v>
      </c>
      <c r="AQ183" s="7" t="n">
        <v>0.003435606</v>
      </c>
      <c r="AR183" s="7" t="n">
        <v>0.002738039</v>
      </c>
      <c r="AS183" s="7" t="n">
        <v>0.003379122</v>
      </c>
      <c r="AT183" s="7" t="n">
        <v>0.003011976</v>
      </c>
      <c r="AU183" s="7" t="n">
        <v>0.002874</v>
      </c>
      <c r="AV183" s="7" t="n">
        <v>0.001983576</v>
      </c>
      <c r="AW183" s="7" t="n">
        <v>0.003159945</v>
      </c>
      <c r="AX183" s="7" t="n">
        <v>0.006207348</v>
      </c>
      <c r="AY183" s="7" t="n">
        <v>0.007921883</v>
      </c>
      <c r="AZ183" s="7" t="n">
        <v>0.00506039</v>
      </c>
      <c r="BA183" s="7" t="n">
        <v>0.007897764</v>
      </c>
      <c r="BB183" s="7" t="n">
        <v>0.00613554</v>
      </c>
      <c r="BC183" s="7" t="n">
        <v>0.006045277</v>
      </c>
      <c r="BD183" s="7" t="n">
        <v>0.002894713</v>
      </c>
      <c r="BE183" s="7" t="n">
        <v>0.005845192</v>
      </c>
      <c r="BF183" s="7" t="n">
        <v>0.002691221</v>
      </c>
      <c r="BG183" s="7" t="n">
        <v>0.002112504</v>
      </c>
      <c r="BH183" s="7" t="n">
        <v>0.002472941</v>
      </c>
      <c r="BI183" s="7" t="n">
        <v>0.004284829</v>
      </c>
      <c r="BJ183" s="7" t="n">
        <v>0.002606075</v>
      </c>
      <c r="BK183" s="7" t="n">
        <v>0.002596689</v>
      </c>
      <c r="BL183" s="7" t="n">
        <v>0.002351473</v>
      </c>
      <c r="BM183" s="7" t="n">
        <v>0.00455434</v>
      </c>
      <c r="BN183" s="7" t="n">
        <v>0.006033221</v>
      </c>
      <c r="BO183" s="7" t="n">
        <v>0.006578359</v>
      </c>
      <c r="BP183" s="7" t="n">
        <v>0.003303336</v>
      </c>
      <c r="BQ183" s="7" t="n">
        <v>0.003488238</v>
      </c>
      <c r="BR183" s="7" t="n">
        <v>0.002803685</v>
      </c>
      <c r="BS183" s="7" t="n">
        <v>0.003131012</v>
      </c>
      <c r="BT183" s="7" t="n">
        <v>0.003154875</v>
      </c>
      <c r="BU183" s="7" t="n">
        <v>0.002854288</v>
      </c>
      <c r="BV183" s="7" t="n">
        <v>0.002470209</v>
      </c>
    </row>
    <row r="184" s="6" customFormat="true" ht="12.75" hidden="false" customHeight="false" outlineLevel="0" collapsed="false">
      <c r="A184" s="6" t="s">
        <v>211</v>
      </c>
      <c r="B184" s="6" t="s">
        <v>274</v>
      </c>
      <c r="C184" s="6" t="s">
        <v>284</v>
      </c>
      <c r="D184" s="7" t="n">
        <v>0.000449496</v>
      </c>
      <c r="E184" s="7" t="n">
        <v>0.000137416</v>
      </c>
      <c r="F184" s="7" t="n">
        <v>0.00011875</v>
      </c>
      <c r="G184" s="7" t="n">
        <v>0.000382649</v>
      </c>
      <c r="H184" s="7" t="n">
        <v>0.000276671</v>
      </c>
      <c r="I184" s="7" t="n">
        <v>0.000254605</v>
      </c>
      <c r="J184" s="7" t="n">
        <v>0.000234446</v>
      </c>
      <c r="K184" s="7" t="n">
        <v>0.000303759</v>
      </c>
      <c r="L184" s="7" t="n">
        <v>0.000381695</v>
      </c>
      <c r="M184" s="7" t="n">
        <v>0.000303308</v>
      </c>
      <c r="N184" s="7" t="n">
        <v>0.00035107</v>
      </c>
      <c r="O184" s="7" t="n">
        <v>0.000304824</v>
      </c>
      <c r="P184" s="7" t="n">
        <v>0.000354946</v>
      </c>
      <c r="Q184" s="7" t="n">
        <v>0.000320778</v>
      </c>
      <c r="R184" s="7" t="n">
        <v>0.000291187</v>
      </c>
      <c r="S184" s="7" t="n">
        <v>0.000253312</v>
      </c>
      <c r="T184" s="7" t="n">
        <v>0.00032491</v>
      </c>
      <c r="U184" s="7" t="n">
        <v>0.000324696</v>
      </c>
      <c r="V184" s="7" t="n">
        <v>0.000331973</v>
      </c>
      <c r="W184" s="7" t="n">
        <v>0.000284174</v>
      </c>
      <c r="X184" s="7" t="n">
        <v>0.000315633</v>
      </c>
      <c r="Y184" s="7" t="n">
        <v>0.000142683</v>
      </c>
      <c r="Z184" s="7" t="n">
        <v>0.000245617</v>
      </c>
      <c r="AA184" s="7" t="n">
        <v>0.000278587</v>
      </c>
      <c r="AB184" s="7" t="n">
        <v>0.000319563</v>
      </c>
      <c r="AC184" s="7" t="n">
        <v>0.000313664</v>
      </c>
      <c r="AD184" s="7" t="n">
        <v>0.000270405</v>
      </c>
      <c r="AE184" s="7" t="n">
        <v>0.000389237</v>
      </c>
      <c r="AF184" s="7" t="n">
        <v>0.00029503</v>
      </c>
      <c r="AG184" s="7" t="n">
        <v>0.000327464</v>
      </c>
      <c r="AH184" s="7" t="n">
        <v>0.000362619</v>
      </c>
      <c r="AI184" s="7" t="n">
        <v>0.000235681</v>
      </c>
      <c r="AJ184" s="7" t="n">
        <v>0.000211441</v>
      </c>
      <c r="AK184" s="7" t="n">
        <v>0.000156307</v>
      </c>
      <c r="AL184" s="7" t="n">
        <v>0.000139315</v>
      </c>
      <c r="AM184" s="7" t="n">
        <v>0.0001957</v>
      </c>
      <c r="AN184" s="7" t="n">
        <v>0.000235714</v>
      </c>
      <c r="AO184" s="7" t="n">
        <v>0.000263879</v>
      </c>
      <c r="AP184" s="7" t="n">
        <v>0.000355595</v>
      </c>
      <c r="AQ184" s="7" t="n">
        <v>0.000394223</v>
      </c>
      <c r="AR184" s="7" t="n">
        <v>0.000319953</v>
      </c>
      <c r="AS184" s="7" t="n">
        <v>0.000316273</v>
      </c>
      <c r="AT184" s="7" t="n">
        <v>0.000333352</v>
      </c>
      <c r="AU184" s="7" t="n">
        <v>0.000443025</v>
      </c>
      <c r="AV184" s="7" t="n">
        <v>0.000161258</v>
      </c>
      <c r="AW184" s="7" t="n">
        <v>0.000339981</v>
      </c>
      <c r="AX184" s="7" t="n">
        <v>0.000337075</v>
      </c>
      <c r="AY184" s="7" t="n">
        <v>0.000585812</v>
      </c>
      <c r="AZ184" s="7" t="n">
        <v>0.000447485</v>
      </c>
      <c r="BA184" s="7" t="n">
        <v>0.000574245</v>
      </c>
      <c r="BB184" s="7" t="n">
        <v>0.000440056</v>
      </c>
      <c r="BC184" s="7" t="n">
        <v>0.000471331</v>
      </c>
      <c r="BD184" s="7" t="n">
        <v>0.000290547</v>
      </c>
      <c r="BE184" s="7" t="n">
        <v>0.000458353</v>
      </c>
      <c r="BF184" s="7" t="n">
        <v>0.000180197</v>
      </c>
      <c r="BG184" s="7" t="n">
        <v>0.000390913</v>
      </c>
      <c r="BH184" s="7" t="n">
        <v>0.000401013</v>
      </c>
      <c r="BI184" s="7" t="n">
        <v>0.000173815</v>
      </c>
      <c r="BJ184" s="7" t="n">
        <v>0.000336265</v>
      </c>
      <c r="BK184" s="7" t="n">
        <v>0.00035583</v>
      </c>
      <c r="BL184" s="7" t="n">
        <v>0.000402142</v>
      </c>
      <c r="BM184" s="7" t="n">
        <v>0.000320027</v>
      </c>
      <c r="BN184" s="7" t="n">
        <v>0.000360687</v>
      </c>
      <c r="BO184" s="7" t="n">
        <v>0.000448139</v>
      </c>
      <c r="BP184" s="7" t="n">
        <v>0.000223471</v>
      </c>
      <c r="BQ184" s="7" t="n">
        <v>8.82E-005</v>
      </c>
      <c r="BR184" s="7" t="n">
        <v>2.91E-005</v>
      </c>
      <c r="BS184" s="7" t="n">
        <v>0.000166074</v>
      </c>
      <c r="BT184" s="7" t="n">
        <v>6.26E-005</v>
      </c>
      <c r="BU184" s="7" t="n">
        <v>4.32E-005</v>
      </c>
      <c r="BV184" s="7" t="n">
        <v>0.000118451</v>
      </c>
    </row>
    <row r="185" s="6" customFormat="true" ht="12.75" hidden="false" customHeight="false" outlineLevel="0" collapsed="false">
      <c r="A185" s="6" t="s">
        <v>211</v>
      </c>
      <c r="B185" s="6" t="s">
        <v>274</v>
      </c>
      <c r="C185" s="6" t="s">
        <v>285</v>
      </c>
      <c r="D185" s="7" t="n">
        <v>0.000692019</v>
      </c>
      <c r="E185" s="7" t="n">
        <v>0.000550127</v>
      </c>
      <c r="F185" s="7" t="n">
        <v>0.001047018</v>
      </c>
      <c r="G185" s="7" t="n">
        <v>0.001368091</v>
      </c>
      <c r="H185" s="7" t="n">
        <v>0.000414027</v>
      </c>
      <c r="I185" s="7" t="n">
        <v>0.000490422</v>
      </c>
      <c r="J185" s="7" t="n">
        <v>0.00080701</v>
      </c>
      <c r="K185" s="7" t="n">
        <v>0.001001327</v>
      </c>
      <c r="L185" s="7" t="n">
        <v>0.00061092</v>
      </c>
      <c r="M185" s="7" t="n">
        <v>0.000856414</v>
      </c>
      <c r="N185" s="7" t="n">
        <v>0.000593946</v>
      </c>
      <c r="O185" s="7" t="n">
        <v>0.000628661</v>
      </c>
      <c r="P185" s="7" t="n">
        <v>0.000588095</v>
      </c>
      <c r="Q185" s="7" t="n">
        <v>0.000701369</v>
      </c>
      <c r="R185" s="7" t="n">
        <v>0.002795572</v>
      </c>
      <c r="S185" s="7" t="n">
        <v>0.001413152</v>
      </c>
      <c r="T185" s="7" t="n">
        <v>0.00071385</v>
      </c>
      <c r="U185" s="7" t="n">
        <v>0.001336629</v>
      </c>
      <c r="V185" s="7" t="n">
        <v>0.002029797</v>
      </c>
      <c r="W185" s="7" t="n">
        <v>0.000859387</v>
      </c>
      <c r="X185" s="7" t="n">
        <v>0.002401783</v>
      </c>
      <c r="Y185" s="7" t="n">
        <v>0.001621614</v>
      </c>
      <c r="Z185" s="7" t="n">
        <v>0.002306048</v>
      </c>
      <c r="AA185" s="7" t="n">
        <v>0.000578838</v>
      </c>
      <c r="AB185" s="7" t="n">
        <v>0.000483446</v>
      </c>
      <c r="AC185" s="7" t="n">
        <v>0.000900674</v>
      </c>
      <c r="AD185" s="7" t="n">
        <v>0.000565541</v>
      </c>
      <c r="AE185" s="7" t="n">
        <v>0.000603888</v>
      </c>
      <c r="AF185" s="7" t="n">
        <v>0.000644433</v>
      </c>
      <c r="AG185" s="7" t="n">
        <v>0.001000165</v>
      </c>
      <c r="AH185" s="7" t="n">
        <v>0.005425811</v>
      </c>
      <c r="AI185" s="7" t="n">
        <v>0.000831568</v>
      </c>
      <c r="AJ185" s="7" t="n">
        <v>0.000475154</v>
      </c>
      <c r="AK185" s="7" t="n">
        <v>0.00106316</v>
      </c>
      <c r="AL185" s="7" t="n">
        <v>0.000578053</v>
      </c>
      <c r="AM185" s="7" t="n">
        <v>0.000542867</v>
      </c>
      <c r="AN185" s="7" t="n">
        <v>0.000738644</v>
      </c>
      <c r="AO185" s="7" t="n">
        <v>0.00054326</v>
      </c>
      <c r="AP185" s="7" t="n">
        <v>0.009622839</v>
      </c>
      <c r="AQ185" s="7" t="n">
        <v>0.000812533</v>
      </c>
      <c r="AR185" s="7" t="n">
        <v>0.000558822</v>
      </c>
      <c r="AS185" s="7" t="n">
        <v>0.000734448</v>
      </c>
      <c r="AT185" s="7" t="n">
        <v>0.001060408</v>
      </c>
      <c r="AU185" s="7" t="n">
        <v>0.000816961</v>
      </c>
      <c r="AV185" s="7" t="n">
        <v>0.001182166</v>
      </c>
      <c r="AW185" s="7" t="n">
        <v>0.000587434</v>
      </c>
      <c r="AX185" s="7" t="n">
        <v>0.00663164</v>
      </c>
      <c r="AY185" s="7" t="n">
        <v>0.002473679</v>
      </c>
      <c r="AZ185" s="7" t="n">
        <v>0.001455295</v>
      </c>
      <c r="BA185" s="7" t="n">
        <v>0.002165529</v>
      </c>
      <c r="BB185" s="7" t="n">
        <v>0.001813158</v>
      </c>
      <c r="BC185" s="7" t="n">
        <v>0.001804937</v>
      </c>
      <c r="BD185" s="7" t="n">
        <v>0.000670126</v>
      </c>
      <c r="BE185" s="7" t="n">
        <v>0.001854463</v>
      </c>
      <c r="BF185" s="7" t="n">
        <v>0.002717475</v>
      </c>
      <c r="BG185" s="7" t="n">
        <v>0.001377986</v>
      </c>
      <c r="BH185" s="7" t="n">
        <v>0.000795911</v>
      </c>
      <c r="BI185" s="7" t="n">
        <v>0.0004259</v>
      </c>
      <c r="BJ185" s="7" t="n">
        <v>0.000441682</v>
      </c>
      <c r="BK185" s="7" t="n">
        <v>0.000515482</v>
      </c>
      <c r="BL185" s="7" t="n">
        <v>0.000512963</v>
      </c>
      <c r="BM185" s="7" t="n">
        <v>0.000593591</v>
      </c>
      <c r="BN185" s="7" t="n">
        <v>0.005392224</v>
      </c>
      <c r="BO185" s="7" t="n">
        <v>0.002465365</v>
      </c>
      <c r="BP185" s="7" t="n">
        <v>0.000566684</v>
      </c>
      <c r="BQ185" s="7" t="n">
        <v>0.000906447</v>
      </c>
      <c r="BR185" s="7" t="n">
        <v>0.001281494</v>
      </c>
      <c r="BS185" s="7" t="n">
        <v>0.000903624</v>
      </c>
      <c r="BT185" s="7" t="n">
        <v>0.001172322</v>
      </c>
      <c r="BU185" s="7" t="n">
        <v>0.00120384</v>
      </c>
      <c r="BV185" s="7" t="n">
        <v>0.001162274</v>
      </c>
    </row>
    <row r="186" s="6" customFormat="true" ht="12.75" hidden="false" customHeight="false" outlineLevel="0" collapsed="false">
      <c r="A186" s="6" t="s">
        <v>211</v>
      </c>
      <c r="B186" s="6" t="s">
        <v>274</v>
      </c>
      <c r="C186" s="6" t="s">
        <v>286</v>
      </c>
      <c r="D186" s="7" t="n">
        <v>0</v>
      </c>
      <c r="E186" s="7" t="n">
        <v>0</v>
      </c>
      <c r="F186" s="7" t="n">
        <v>0</v>
      </c>
      <c r="G186" s="7" t="n">
        <v>0</v>
      </c>
      <c r="H186" s="7" t="n">
        <v>0</v>
      </c>
      <c r="I186" s="7" t="n">
        <v>0</v>
      </c>
      <c r="J186" s="7" t="n">
        <v>0</v>
      </c>
      <c r="K186" s="7" t="n">
        <v>0</v>
      </c>
      <c r="L186" s="7" t="n">
        <v>0</v>
      </c>
      <c r="M186" s="7" t="n">
        <v>0</v>
      </c>
      <c r="N186" s="7" t="n">
        <v>0</v>
      </c>
      <c r="O186" s="7" t="n">
        <v>0</v>
      </c>
      <c r="P186" s="7" t="n">
        <v>0</v>
      </c>
      <c r="Q186" s="7" t="n">
        <v>0</v>
      </c>
      <c r="R186" s="7" t="n">
        <v>0</v>
      </c>
      <c r="S186" s="7" t="n">
        <v>0</v>
      </c>
      <c r="T186" s="7" t="n">
        <v>0</v>
      </c>
      <c r="U186" s="7" t="n">
        <v>0</v>
      </c>
      <c r="V186" s="7" t="n">
        <v>0</v>
      </c>
      <c r="W186" s="7" t="n">
        <v>0</v>
      </c>
      <c r="X186" s="7" t="n">
        <v>0</v>
      </c>
      <c r="Y186" s="7" t="n">
        <v>0</v>
      </c>
      <c r="Z186" s="7" t="n">
        <v>0</v>
      </c>
      <c r="AA186" s="7" t="n">
        <v>0</v>
      </c>
      <c r="AB186" s="7" t="n">
        <v>0</v>
      </c>
      <c r="AC186" s="7" t="n">
        <v>0</v>
      </c>
      <c r="AD186" s="7" t="n">
        <v>0</v>
      </c>
      <c r="AE186" s="7" t="n">
        <v>0</v>
      </c>
      <c r="AF186" s="7" t="n">
        <v>0</v>
      </c>
      <c r="AG186" s="7" t="n">
        <v>0</v>
      </c>
      <c r="AH186" s="7" t="n">
        <v>0</v>
      </c>
      <c r="AI186" s="7" t="n">
        <v>0</v>
      </c>
      <c r="AJ186" s="7" t="n">
        <v>0</v>
      </c>
      <c r="AK186" s="7" t="n">
        <v>0</v>
      </c>
      <c r="AL186" s="7" t="n">
        <v>0</v>
      </c>
      <c r="AM186" s="7" t="n">
        <v>0</v>
      </c>
      <c r="AN186" s="7" t="n">
        <v>0</v>
      </c>
      <c r="AO186" s="7" t="n">
        <v>0</v>
      </c>
      <c r="AP186" s="7" t="n">
        <v>0</v>
      </c>
      <c r="AQ186" s="7" t="n">
        <v>0</v>
      </c>
      <c r="AR186" s="7" t="n">
        <v>0</v>
      </c>
      <c r="AS186" s="7" t="n">
        <v>0</v>
      </c>
      <c r="AT186" s="7" t="n">
        <v>0</v>
      </c>
      <c r="AU186" s="7" t="n">
        <v>0</v>
      </c>
      <c r="AV186" s="7" t="n">
        <v>0</v>
      </c>
      <c r="AW186" s="7" t="n">
        <v>0</v>
      </c>
      <c r="AX186" s="7" t="n">
        <v>0</v>
      </c>
      <c r="AY186" s="7" t="n">
        <v>0</v>
      </c>
      <c r="AZ186" s="7" t="n">
        <v>0</v>
      </c>
      <c r="BA186" s="7" t="n">
        <v>0</v>
      </c>
      <c r="BB186" s="7" t="n">
        <v>0</v>
      </c>
      <c r="BC186" s="7" t="n">
        <v>0</v>
      </c>
      <c r="BD186" s="7" t="n">
        <v>0</v>
      </c>
      <c r="BE186" s="7" t="n">
        <v>0</v>
      </c>
      <c r="BF186" s="7" t="n">
        <v>0</v>
      </c>
      <c r="BG186" s="7" t="n">
        <v>0</v>
      </c>
      <c r="BH186" s="7" t="n">
        <v>0</v>
      </c>
      <c r="BI186" s="7" t="n">
        <v>0</v>
      </c>
      <c r="BJ186" s="7" t="n">
        <v>0</v>
      </c>
      <c r="BK186" s="7" t="n">
        <v>0</v>
      </c>
      <c r="BL186" s="7" t="n">
        <v>0</v>
      </c>
      <c r="BM186" s="7" t="n">
        <v>0</v>
      </c>
      <c r="BN186" s="7" t="n">
        <v>0</v>
      </c>
      <c r="BO186" s="7" t="n">
        <v>0</v>
      </c>
      <c r="BP186" s="7" t="n">
        <v>0</v>
      </c>
      <c r="BQ186" s="7" t="n">
        <v>0</v>
      </c>
      <c r="BR186" s="7" t="n">
        <v>0</v>
      </c>
      <c r="BS186" s="7" t="n">
        <v>0</v>
      </c>
      <c r="BT186" s="7" t="n">
        <v>0</v>
      </c>
      <c r="BU186" s="7" t="n">
        <v>0</v>
      </c>
      <c r="BV186" s="7" t="n">
        <v>0</v>
      </c>
    </row>
    <row r="187" s="6" customFormat="true" ht="12.75" hidden="false" customHeight="false" outlineLevel="0" collapsed="false">
      <c r="A187" s="6" t="s">
        <v>211</v>
      </c>
      <c r="B187" s="6" t="s">
        <v>274</v>
      </c>
      <c r="C187" s="6" t="s">
        <v>287</v>
      </c>
      <c r="D187" s="7" t="n">
        <v>0.008054256</v>
      </c>
      <c r="E187" s="7" t="n">
        <v>0.006217696</v>
      </c>
      <c r="F187" s="7" t="n">
        <v>0.007821269</v>
      </c>
      <c r="G187" s="7" t="n">
        <v>0.006802068</v>
      </c>
      <c r="H187" s="7" t="n">
        <v>0.006496299</v>
      </c>
      <c r="I187" s="7" t="n">
        <v>0.006634019</v>
      </c>
      <c r="J187" s="7" t="n">
        <v>0.007042614</v>
      </c>
      <c r="K187" s="7" t="n">
        <v>0.008058413</v>
      </c>
      <c r="L187" s="7" t="n">
        <v>0.006200854</v>
      </c>
      <c r="M187" s="7" t="n">
        <v>0.006441764</v>
      </c>
      <c r="N187" s="7" t="n">
        <v>0.005904917</v>
      </c>
      <c r="O187" s="7" t="n">
        <v>0.00562818</v>
      </c>
      <c r="P187" s="7" t="n">
        <v>0.006328045</v>
      </c>
      <c r="Q187" s="7" t="n">
        <v>0.005763831</v>
      </c>
      <c r="R187" s="7" t="n">
        <v>0.00688373</v>
      </c>
      <c r="S187" s="7" t="n">
        <v>0.007128198</v>
      </c>
      <c r="T187" s="7" t="n">
        <v>0.006102534</v>
      </c>
      <c r="U187" s="7" t="n">
        <v>0.00710151</v>
      </c>
      <c r="V187" s="7" t="n">
        <v>0.006733179</v>
      </c>
      <c r="W187" s="7" t="n">
        <v>0.006598642</v>
      </c>
      <c r="X187" s="7" t="n">
        <v>0.006946317</v>
      </c>
      <c r="Y187" s="7" t="n">
        <v>0.008015624</v>
      </c>
      <c r="Z187" s="7" t="n">
        <v>0.007783408</v>
      </c>
      <c r="AA187" s="7" t="n">
        <v>0.006421235</v>
      </c>
      <c r="AB187" s="7" t="n">
        <v>0.005903291</v>
      </c>
      <c r="AC187" s="7" t="n">
        <v>0.006080845</v>
      </c>
      <c r="AD187" s="7" t="n">
        <v>0.005766948</v>
      </c>
      <c r="AE187" s="7" t="n">
        <v>0.006455928</v>
      </c>
      <c r="AF187" s="7" t="n">
        <v>0.006389959</v>
      </c>
      <c r="AG187" s="7" t="n">
        <v>0.006799734</v>
      </c>
      <c r="AH187" s="7" t="n">
        <v>0.007520506</v>
      </c>
      <c r="AI187" s="7" t="n">
        <v>0.007432535</v>
      </c>
      <c r="AJ187" s="7" t="n">
        <v>0.006121998</v>
      </c>
      <c r="AK187" s="7" t="n">
        <v>0.00906125</v>
      </c>
      <c r="AL187" s="7" t="n">
        <v>0.006457201</v>
      </c>
      <c r="AM187" s="7" t="n">
        <v>0.005997593</v>
      </c>
      <c r="AN187" s="7" t="n">
        <v>0.006308751</v>
      </c>
      <c r="AO187" s="7" t="n">
        <v>0.005641661</v>
      </c>
      <c r="AP187" s="7" t="n">
        <v>0.007154803</v>
      </c>
      <c r="AQ187" s="7" t="n">
        <v>0.006651321</v>
      </c>
      <c r="AR187" s="7" t="n">
        <v>0.005862342</v>
      </c>
      <c r="AS187" s="7" t="n">
        <v>0.005658846</v>
      </c>
      <c r="AT187" s="7" t="n">
        <v>0.006365368</v>
      </c>
      <c r="AU187" s="7" t="n">
        <v>0.005905297</v>
      </c>
      <c r="AV187" s="7" t="n">
        <v>0.007752232</v>
      </c>
      <c r="AW187" s="7" t="n">
        <v>0.00580747</v>
      </c>
      <c r="AX187" s="7" t="n">
        <v>0.007115819</v>
      </c>
      <c r="AY187" s="7" t="n">
        <v>0.010119239</v>
      </c>
      <c r="AZ187" s="7" t="n">
        <v>0.007940339</v>
      </c>
      <c r="BA187" s="7" t="n">
        <v>0.009703616</v>
      </c>
      <c r="BB187" s="7" t="n">
        <v>0.008830069</v>
      </c>
      <c r="BC187" s="7" t="n">
        <v>0.008628822</v>
      </c>
      <c r="BD187" s="7" t="n">
        <v>0.006976662</v>
      </c>
      <c r="BE187" s="7" t="n">
        <v>0.008941146</v>
      </c>
      <c r="BF187" s="7" t="n">
        <v>0.008107441</v>
      </c>
      <c r="BG187" s="7" t="n">
        <v>0.005938683</v>
      </c>
      <c r="BH187" s="7" t="n">
        <v>0.005509001</v>
      </c>
      <c r="BI187" s="7" t="n">
        <v>0.007435081</v>
      </c>
      <c r="BJ187" s="7" t="n">
        <v>0.005270949</v>
      </c>
      <c r="BK187" s="7" t="n">
        <v>0.005591492</v>
      </c>
      <c r="BL187" s="7" t="n">
        <v>0.005545951</v>
      </c>
      <c r="BM187" s="7" t="n">
        <v>0.006605313</v>
      </c>
      <c r="BN187" s="7" t="n">
        <v>0.007472007</v>
      </c>
      <c r="BO187" s="7" t="n">
        <v>0.010568153</v>
      </c>
      <c r="BP187" s="7" t="n">
        <v>0.006533356</v>
      </c>
      <c r="BQ187" s="7" t="n">
        <v>0.008476333</v>
      </c>
      <c r="BR187" s="7" t="n">
        <v>0.010731706</v>
      </c>
      <c r="BS187" s="7" t="n">
        <v>0.007731794</v>
      </c>
      <c r="BT187" s="7" t="n">
        <v>0.009916159</v>
      </c>
      <c r="BU187" s="7" t="n">
        <v>0.010323264</v>
      </c>
      <c r="BV187" s="7" t="n">
        <v>0.009114648</v>
      </c>
    </row>
    <row r="188" s="6" customFormat="true" ht="12.75" hidden="false" customHeight="false" outlineLevel="0" collapsed="false">
      <c r="A188" s="6" t="s">
        <v>211</v>
      </c>
      <c r="B188" s="8" t="s">
        <v>274</v>
      </c>
      <c r="C188" s="8" t="s">
        <v>288</v>
      </c>
      <c r="D188" s="7" t="n">
        <v>5.01E-007</v>
      </c>
      <c r="E188" s="7" t="n">
        <v>9.84E-007</v>
      </c>
      <c r="F188" s="7" t="n">
        <v>3.53E-007</v>
      </c>
      <c r="G188" s="7" t="n">
        <v>9.71E-007</v>
      </c>
      <c r="H188" s="7" t="n">
        <v>2.06E-007</v>
      </c>
      <c r="I188" s="7" t="n">
        <v>0</v>
      </c>
      <c r="J188" s="7" t="n">
        <v>7.79E-007</v>
      </c>
      <c r="K188" s="7" t="n">
        <v>9.14E-006</v>
      </c>
      <c r="L188" s="7" t="n">
        <v>1.98E-006</v>
      </c>
      <c r="M188" s="7" t="n">
        <v>3.6E-006</v>
      </c>
      <c r="N188" s="7" t="n">
        <v>6.79E-007</v>
      </c>
      <c r="O188" s="7" t="n">
        <v>5.45E-007</v>
      </c>
      <c r="P188" s="7" t="n">
        <v>1.84E-006</v>
      </c>
      <c r="Q188" s="7" t="n">
        <v>4.21E-006</v>
      </c>
      <c r="R188" s="7" t="n">
        <v>0</v>
      </c>
      <c r="S188" s="7" t="n">
        <v>7.72E-006</v>
      </c>
      <c r="T188" s="7" t="n">
        <v>5.34E-007</v>
      </c>
      <c r="U188" s="7" t="n">
        <v>1.83E-007</v>
      </c>
      <c r="V188" s="7" t="n">
        <v>2.29E-006</v>
      </c>
      <c r="W188" s="7" t="n">
        <v>1.01E-006</v>
      </c>
      <c r="X188" s="7" t="n">
        <v>7.94E-008</v>
      </c>
      <c r="Y188" s="7" t="n">
        <v>2.02E-007</v>
      </c>
      <c r="Z188" s="7" t="n">
        <v>1.66E-007</v>
      </c>
      <c r="AA188" s="7" t="n">
        <v>3.82E-007</v>
      </c>
      <c r="AB188" s="7" t="n">
        <v>2.03E-006</v>
      </c>
      <c r="AC188" s="7" t="n">
        <v>2.14E-006</v>
      </c>
      <c r="AD188" s="7" t="n">
        <v>1.25E-007</v>
      </c>
      <c r="AE188" s="7" t="n">
        <v>2.2E-007</v>
      </c>
      <c r="AF188" s="7" t="n">
        <v>3.51E-006</v>
      </c>
      <c r="AG188" s="7" t="n">
        <v>1.99E-006</v>
      </c>
      <c r="AH188" s="7" t="n">
        <v>1.71E-005</v>
      </c>
      <c r="AI188" s="7" t="n">
        <v>6.71E-006</v>
      </c>
      <c r="AJ188" s="7" t="n">
        <v>6.59E-007</v>
      </c>
      <c r="AK188" s="7" t="n">
        <v>7.35E-006</v>
      </c>
      <c r="AL188" s="7" t="n">
        <v>3.55E-007</v>
      </c>
      <c r="AM188" s="7" t="n">
        <v>1.71E-006</v>
      </c>
      <c r="AN188" s="7" t="n">
        <v>6.93E-007</v>
      </c>
      <c r="AO188" s="7" t="n">
        <v>6.6E-008</v>
      </c>
      <c r="AP188" s="7" t="n">
        <v>1.58E-007</v>
      </c>
      <c r="AQ188" s="7" t="n">
        <v>9.33E-006</v>
      </c>
      <c r="AR188" s="7" t="n">
        <v>1.62E-006</v>
      </c>
      <c r="AS188" s="7" t="n">
        <v>3.17E-006</v>
      </c>
      <c r="AT188" s="7" t="n">
        <v>3.74E-006</v>
      </c>
      <c r="AU188" s="7" t="n">
        <v>1.61E-006</v>
      </c>
      <c r="AV188" s="7" t="n">
        <v>1.61E-006</v>
      </c>
      <c r="AW188" s="7" t="n">
        <v>9.53E-007</v>
      </c>
      <c r="AX188" s="7" t="n">
        <v>7.81E-008</v>
      </c>
      <c r="AY188" s="7" t="n">
        <v>5.78E-006</v>
      </c>
      <c r="AZ188" s="7" t="n">
        <v>1.48E-006</v>
      </c>
      <c r="BA188" s="7" t="n">
        <v>2.36E-006</v>
      </c>
      <c r="BB188" s="7" t="n">
        <v>2.04E-006</v>
      </c>
      <c r="BC188" s="7" t="n">
        <v>4.1E-007</v>
      </c>
      <c r="BD188" s="7" t="n">
        <v>5.69E-008</v>
      </c>
      <c r="BE188" s="7" t="n">
        <v>1.66E-005</v>
      </c>
      <c r="BF188" s="7" t="n">
        <v>1.05E-007</v>
      </c>
      <c r="BG188" s="7" t="n">
        <v>4.88E-007</v>
      </c>
      <c r="BH188" s="7" t="n">
        <v>6.27E-008</v>
      </c>
      <c r="BI188" s="7" t="n">
        <v>2.24E-007</v>
      </c>
      <c r="BJ188" s="7" t="n">
        <v>1.63E-006</v>
      </c>
      <c r="BK188" s="7" t="n">
        <v>9.39E-008</v>
      </c>
      <c r="BL188" s="7" t="n">
        <v>4.78E-007</v>
      </c>
      <c r="BM188" s="7" t="n">
        <v>3.57E-006</v>
      </c>
      <c r="BN188" s="7" t="n">
        <v>5.76E-007</v>
      </c>
      <c r="BO188" s="7" t="n">
        <v>2.21E-005</v>
      </c>
      <c r="BP188" s="7" t="n">
        <v>1.7E-006</v>
      </c>
      <c r="BQ188" s="7" t="n">
        <v>6.32E-007</v>
      </c>
      <c r="BR188" s="7" t="n">
        <v>1.03E-007</v>
      </c>
      <c r="BS188" s="7" t="n">
        <v>0</v>
      </c>
      <c r="BT188" s="7" t="n">
        <v>9.17E-007</v>
      </c>
      <c r="BU188" s="7" t="n">
        <v>9.71E-008</v>
      </c>
      <c r="BV188" s="7" t="n">
        <v>0</v>
      </c>
    </row>
    <row r="189" s="6" customFormat="true" ht="12.75" hidden="false" customHeight="false" outlineLevel="0" collapsed="false">
      <c r="A189" s="6" t="s">
        <v>211</v>
      </c>
      <c r="B189" s="6" t="s">
        <v>289</v>
      </c>
      <c r="C189" s="6" t="s">
        <v>290</v>
      </c>
      <c r="D189" s="7" t="n">
        <v>0.000632875</v>
      </c>
      <c r="E189" s="7" t="n">
        <v>0.000583352</v>
      </c>
      <c r="F189" s="7" t="n">
        <v>0.000529189</v>
      </c>
      <c r="G189" s="7" t="n">
        <v>0.000655685</v>
      </c>
      <c r="H189" s="7" t="n">
        <v>0.000804612</v>
      </c>
      <c r="I189" s="7" t="n">
        <v>0.000791817</v>
      </c>
      <c r="J189" s="7" t="n">
        <v>0.000594323</v>
      </c>
      <c r="K189" s="7" t="n">
        <v>0.000514856</v>
      </c>
      <c r="L189" s="7" t="n">
        <v>0.000787907</v>
      </c>
      <c r="M189" s="7" t="n">
        <v>0.000723758</v>
      </c>
      <c r="N189" s="7" t="n">
        <v>0.000738721</v>
      </c>
      <c r="O189" s="7" t="n">
        <v>0.000880187</v>
      </c>
      <c r="P189" s="7" t="n">
        <v>0.000738766</v>
      </c>
      <c r="Q189" s="7" t="n">
        <v>0.000814402</v>
      </c>
      <c r="R189" s="7" t="n">
        <v>0.000269215</v>
      </c>
      <c r="S189" s="7" t="n">
        <v>0.000647969</v>
      </c>
      <c r="T189" s="7" t="n">
        <v>0.000781206</v>
      </c>
      <c r="U189" s="7" t="n">
        <v>0.000570047</v>
      </c>
      <c r="V189" s="7" t="n">
        <v>0.000410606</v>
      </c>
      <c r="W189" s="7" t="n">
        <v>0.000651366</v>
      </c>
      <c r="X189" s="7" t="n">
        <v>0.000369059</v>
      </c>
      <c r="Y189" s="7" t="n">
        <v>0.000315858</v>
      </c>
      <c r="Z189" s="7" t="n">
        <v>0.000200327</v>
      </c>
      <c r="AA189" s="7" t="n">
        <v>0.000732229</v>
      </c>
      <c r="AB189" s="7" t="n">
        <v>0.000740101</v>
      </c>
      <c r="AC189" s="7" t="n">
        <v>0.000821128</v>
      </c>
      <c r="AD189" s="7" t="n">
        <v>0.000832034</v>
      </c>
      <c r="AE189" s="7" t="n">
        <v>0.000729885</v>
      </c>
      <c r="AF189" s="7" t="n">
        <v>0.000708657</v>
      </c>
      <c r="AG189" s="7" t="n">
        <v>0.000738839</v>
      </c>
      <c r="AH189" s="7" t="n">
        <v>0.000377747</v>
      </c>
      <c r="AI189" s="7" t="n">
        <v>0.000636724</v>
      </c>
      <c r="AJ189" s="7" t="n">
        <v>0.000714636</v>
      </c>
      <c r="AK189" s="7" t="n">
        <v>0.000480162</v>
      </c>
      <c r="AL189" s="7" t="n">
        <v>0.000606899</v>
      </c>
      <c r="AM189" s="7" t="n">
        <v>0.000631238</v>
      </c>
      <c r="AN189" s="7" t="n">
        <v>0.000661966</v>
      </c>
      <c r="AO189" s="7" t="n">
        <v>0.000829038</v>
      </c>
      <c r="AP189" s="7" t="n">
        <v>0.000357099</v>
      </c>
      <c r="AQ189" s="7" t="n">
        <v>0.000774877</v>
      </c>
      <c r="AR189" s="7" t="n">
        <v>0.000813532</v>
      </c>
      <c r="AS189" s="7" t="n">
        <v>0.000863667</v>
      </c>
      <c r="AT189" s="7" t="n">
        <v>0.000647862</v>
      </c>
      <c r="AU189" s="7" t="n">
        <v>0.000798736</v>
      </c>
      <c r="AV189" s="7" t="n">
        <v>0.000636508</v>
      </c>
      <c r="AW189" s="7" t="n">
        <v>0.000810112</v>
      </c>
      <c r="AX189" s="7" t="n">
        <v>0.000353003</v>
      </c>
      <c r="AY189" s="7" t="n">
        <v>0.000539324</v>
      </c>
      <c r="AZ189" s="7" t="n">
        <v>0.000635058</v>
      </c>
      <c r="BA189" s="7" t="n">
        <v>0.000533277</v>
      </c>
      <c r="BB189" s="7" t="n">
        <v>0.000646674</v>
      </c>
      <c r="BC189" s="7" t="n">
        <v>0.000641949</v>
      </c>
      <c r="BD189" s="7" t="n">
        <v>0.000762459</v>
      </c>
      <c r="BE189" s="7" t="n">
        <v>0.000595661</v>
      </c>
      <c r="BF189" s="7" t="n">
        <v>0.000220287</v>
      </c>
      <c r="BG189" s="7" t="n">
        <v>0.000838474</v>
      </c>
      <c r="BH189" s="7" t="n">
        <v>0.000865344</v>
      </c>
      <c r="BI189" s="7" t="n">
        <v>0.000457208</v>
      </c>
      <c r="BJ189" s="7" t="n">
        <v>0.00077266</v>
      </c>
      <c r="BK189" s="7" t="n">
        <v>0.000766963</v>
      </c>
      <c r="BL189" s="7" t="n">
        <v>0.000741679</v>
      </c>
      <c r="BM189" s="7" t="n">
        <v>0.000728817</v>
      </c>
      <c r="BN189" s="7" t="n">
        <v>0.000310487</v>
      </c>
      <c r="BO189" s="7" t="n">
        <v>0.000600067</v>
      </c>
      <c r="BP189" s="7" t="n">
        <v>0.000828271</v>
      </c>
      <c r="BQ189" s="7" t="n">
        <v>0.000805497</v>
      </c>
      <c r="BR189" s="7" t="n">
        <v>0.000588415</v>
      </c>
      <c r="BS189" s="7" t="n">
        <v>0.000698728</v>
      </c>
      <c r="BT189" s="7" t="n">
        <v>0.00063914</v>
      </c>
      <c r="BU189" s="7" t="n">
        <v>0.000621832</v>
      </c>
      <c r="BV189" s="7" t="n">
        <v>0.00037735</v>
      </c>
    </row>
    <row r="190" s="6" customFormat="true" ht="12.75" hidden="false" customHeight="false" outlineLevel="0" collapsed="false">
      <c r="A190" s="6" t="s">
        <v>211</v>
      </c>
      <c r="B190" s="6" t="s">
        <v>289</v>
      </c>
      <c r="C190" s="6" t="s">
        <v>291</v>
      </c>
      <c r="D190" s="7" t="n">
        <v>0.002213684</v>
      </c>
      <c r="E190" s="7" t="n">
        <v>0.002584392</v>
      </c>
      <c r="F190" s="7" t="n">
        <v>0.001700319</v>
      </c>
      <c r="G190" s="7" t="n">
        <v>0.002179381</v>
      </c>
      <c r="H190" s="7" t="n">
        <v>0.002579941</v>
      </c>
      <c r="I190" s="7" t="n">
        <v>0.002545844</v>
      </c>
      <c r="J190" s="7" t="n">
        <v>0.002072005</v>
      </c>
      <c r="K190" s="7" t="n">
        <v>0.001853058</v>
      </c>
      <c r="L190" s="7" t="n">
        <v>0.002545517</v>
      </c>
      <c r="M190" s="7" t="n">
        <v>0.00232203</v>
      </c>
      <c r="N190" s="7" t="n">
        <v>0.002540743</v>
      </c>
      <c r="O190" s="7" t="n">
        <v>0.00264773</v>
      </c>
      <c r="P190" s="7" t="n">
        <v>0.001946441</v>
      </c>
      <c r="Q190" s="7" t="n">
        <v>0.002638767</v>
      </c>
      <c r="R190" s="7" t="n">
        <v>0.000997182</v>
      </c>
      <c r="S190" s="7" t="n">
        <v>0.001978232</v>
      </c>
      <c r="T190" s="7" t="n">
        <v>0.002679207</v>
      </c>
      <c r="U190" s="7" t="n">
        <v>0.001801613</v>
      </c>
      <c r="V190" s="7" t="n">
        <v>0.001537628</v>
      </c>
      <c r="W190" s="7" t="n">
        <v>0.002259568</v>
      </c>
      <c r="X190" s="7" t="n">
        <v>0.00132239</v>
      </c>
      <c r="Y190" s="7" t="n">
        <v>0.001399289</v>
      </c>
      <c r="Z190" s="7" t="n">
        <v>0.001162082</v>
      </c>
      <c r="AA190" s="7" t="n">
        <v>0.002636167</v>
      </c>
      <c r="AB190" s="7" t="n">
        <v>0.002647819</v>
      </c>
      <c r="AC190" s="7" t="n">
        <v>0.002754455</v>
      </c>
      <c r="AD190" s="7" t="n">
        <v>0.002609829</v>
      </c>
      <c r="AE190" s="7" t="n">
        <v>0.00255798</v>
      </c>
      <c r="AF190" s="7" t="n">
        <v>0.002502389</v>
      </c>
      <c r="AG190" s="7" t="n">
        <v>0.002337211</v>
      </c>
      <c r="AH190" s="7" t="n">
        <v>0.001108824</v>
      </c>
      <c r="AI190" s="7" t="n">
        <v>0.002123023</v>
      </c>
      <c r="AJ190" s="7" t="n">
        <v>0.002295926</v>
      </c>
      <c r="AK190" s="7" t="n">
        <v>0.001923099</v>
      </c>
      <c r="AL190" s="7" t="n">
        <v>0.002277085</v>
      </c>
      <c r="AM190" s="7" t="n">
        <v>0.002515056</v>
      </c>
      <c r="AN190" s="7" t="n">
        <v>0.002393537</v>
      </c>
      <c r="AO190" s="7" t="n">
        <v>0.002701456</v>
      </c>
      <c r="AP190" s="7" t="n">
        <v>0.000941263</v>
      </c>
      <c r="AQ190" s="7" t="n">
        <v>0.002476542</v>
      </c>
      <c r="AR190" s="7" t="n">
        <v>0.002706983</v>
      </c>
      <c r="AS190" s="7" t="n">
        <v>0.00296764</v>
      </c>
      <c r="AT190" s="7" t="n">
        <v>0.002429525</v>
      </c>
      <c r="AU190" s="7" t="n">
        <v>0.002675826</v>
      </c>
      <c r="AV190" s="7" t="n">
        <v>0.001633206</v>
      </c>
      <c r="AW190" s="7" t="n">
        <v>0.002826733</v>
      </c>
      <c r="AX190" s="7" t="n">
        <v>0.000963439</v>
      </c>
      <c r="AY190" s="7" t="n">
        <v>0.00086726</v>
      </c>
      <c r="AZ190" s="7" t="n">
        <v>0.001727603</v>
      </c>
      <c r="BA190" s="7" t="n">
        <v>0.000927045</v>
      </c>
      <c r="BB190" s="7" t="n">
        <v>0.001562259</v>
      </c>
      <c r="BC190" s="7" t="n">
        <v>0.001487244</v>
      </c>
      <c r="BD190" s="7" t="n">
        <v>0.002403618</v>
      </c>
      <c r="BE190" s="7" t="n">
        <v>0.001423029</v>
      </c>
      <c r="BF190" s="7" t="n">
        <v>0.001144053</v>
      </c>
      <c r="BG190" s="7" t="n">
        <v>0.002510057</v>
      </c>
      <c r="BH190" s="7" t="n">
        <v>0.002914661</v>
      </c>
      <c r="BI190" s="7" t="n">
        <v>0.00322662</v>
      </c>
      <c r="BJ190" s="7" t="n">
        <v>0.002883597</v>
      </c>
      <c r="BK190" s="7" t="n">
        <v>0.002908733</v>
      </c>
      <c r="BL190" s="7" t="n">
        <v>0.002915039</v>
      </c>
      <c r="BM190" s="7" t="n">
        <v>0.002455727</v>
      </c>
      <c r="BN190" s="7" t="n">
        <v>0.001213213</v>
      </c>
      <c r="BO190" s="7" t="n">
        <v>0.001108885</v>
      </c>
      <c r="BP190" s="7" t="n">
        <v>0.002627788</v>
      </c>
      <c r="BQ190" s="7" t="n">
        <v>0.001902746</v>
      </c>
      <c r="BR190" s="7" t="n">
        <v>0.001339311</v>
      </c>
      <c r="BS190" s="7" t="n">
        <v>0.002141654</v>
      </c>
      <c r="BT190" s="7" t="n">
        <v>0.001567805</v>
      </c>
      <c r="BU190" s="7" t="n">
        <v>0.001443948</v>
      </c>
      <c r="BV190" s="7" t="n">
        <v>0.001299544</v>
      </c>
    </row>
    <row r="191" s="6" customFormat="true" ht="12.75" hidden="false" customHeight="false" outlineLevel="0" collapsed="false">
      <c r="A191" s="6" t="s">
        <v>211</v>
      </c>
      <c r="B191" s="6" t="s">
        <v>289</v>
      </c>
      <c r="C191" s="6" t="s">
        <v>292</v>
      </c>
      <c r="D191" s="7" t="n">
        <v>0.000191264</v>
      </c>
      <c r="E191" s="7" t="n">
        <v>5.19E-005</v>
      </c>
      <c r="F191" s="7" t="n">
        <v>0.000169058</v>
      </c>
      <c r="G191" s="7" t="n">
        <v>7.77E-005</v>
      </c>
      <c r="H191" s="7" t="n">
        <v>0.000123394</v>
      </c>
      <c r="I191" s="7" t="n">
        <v>0.000110558</v>
      </c>
      <c r="J191" s="7" t="n">
        <v>0.000101948</v>
      </c>
      <c r="K191" s="7" t="n">
        <v>0.000125125</v>
      </c>
      <c r="L191" s="7" t="n">
        <v>0.000155111</v>
      </c>
      <c r="M191" s="7" t="n">
        <v>0.000194936</v>
      </c>
      <c r="N191" s="7" t="n">
        <v>0.000158748</v>
      </c>
      <c r="O191" s="7" t="n">
        <v>0.000157243</v>
      </c>
      <c r="P191" s="7" t="n">
        <v>0.000140842</v>
      </c>
      <c r="Q191" s="7" t="n">
        <v>0.000157274</v>
      </c>
      <c r="R191" s="7" t="n">
        <v>0.000182214</v>
      </c>
      <c r="S191" s="7" t="n">
        <v>0.00011088</v>
      </c>
      <c r="T191" s="7" t="n">
        <v>0.000130317</v>
      </c>
      <c r="U191" s="7" t="n">
        <v>0.000171794</v>
      </c>
      <c r="V191" s="7" t="n">
        <v>0.000181427</v>
      </c>
      <c r="W191" s="7" t="n">
        <v>0.000105171</v>
      </c>
      <c r="X191" s="7" t="n">
        <v>0.000186633</v>
      </c>
      <c r="Y191" s="7" t="n">
        <v>3.49E-005</v>
      </c>
      <c r="Z191" s="7" t="n">
        <v>0.000100743</v>
      </c>
      <c r="AA191" s="7" t="n">
        <v>0.000215162</v>
      </c>
      <c r="AB191" s="7" t="n">
        <v>0.000164075</v>
      </c>
      <c r="AC191" s="7" t="n">
        <v>0.000186321</v>
      </c>
      <c r="AD191" s="7" t="n">
        <v>0.000142152</v>
      </c>
      <c r="AE191" s="7" t="n">
        <v>0.000142735</v>
      </c>
      <c r="AF191" s="7" t="n">
        <v>0.000136396</v>
      </c>
      <c r="AG191" s="7" t="n">
        <v>0.000113487</v>
      </c>
      <c r="AH191" s="7" t="n">
        <v>5.59E-005</v>
      </c>
      <c r="AI191" s="7" t="n">
        <v>9.3E-005</v>
      </c>
      <c r="AJ191" s="7" t="n">
        <v>0.000129575</v>
      </c>
      <c r="AK191" s="7" t="n">
        <v>0.000101466</v>
      </c>
      <c r="AL191" s="7" t="n">
        <v>9.44E-005</v>
      </c>
      <c r="AM191" s="7" t="n">
        <v>0.000133439</v>
      </c>
      <c r="AN191" s="7" t="n">
        <v>0.000145964</v>
      </c>
      <c r="AO191" s="7" t="n">
        <v>0.000225622</v>
      </c>
      <c r="AP191" s="7" t="n">
        <v>1.35E-005</v>
      </c>
      <c r="AQ191" s="7" t="n">
        <v>0.00016005</v>
      </c>
      <c r="AR191" s="7" t="n">
        <v>0.000155574</v>
      </c>
      <c r="AS191" s="7" t="n">
        <v>0.000173765</v>
      </c>
      <c r="AT191" s="7" t="n">
        <v>0.000160073</v>
      </c>
      <c r="AU191" s="7" t="n">
        <v>0.000143499</v>
      </c>
      <c r="AV191" s="7" t="n">
        <v>0.000286694</v>
      </c>
      <c r="AW191" s="7" t="n">
        <v>0.000180521</v>
      </c>
      <c r="AX191" s="7" t="n">
        <v>9.58E-005</v>
      </c>
      <c r="AY191" s="7" t="n">
        <v>3.73E-006</v>
      </c>
      <c r="AZ191" s="7" t="n">
        <v>8.79E-005</v>
      </c>
      <c r="BA191" s="7" t="n">
        <v>8.55E-006</v>
      </c>
      <c r="BB191" s="7" t="n">
        <v>4.65E-005</v>
      </c>
      <c r="BC191" s="7" t="n">
        <v>5.25E-005</v>
      </c>
      <c r="BD191" s="7" t="n">
        <v>7.87E-005</v>
      </c>
      <c r="BE191" s="7" t="n">
        <v>4.2E-005</v>
      </c>
      <c r="BF191" s="7" t="n">
        <v>3.8E-005</v>
      </c>
      <c r="BG191" s="7" t="n">
        <v>0.000166194</v>
      </c>
      <c r="BH191" s="7" t="n">
        <v>0.000166402</v>
      </c>
      <c r="BI191" s="7" t="n">
        <v>0.000293065</v>
      </c>
      <c r="BJ191" s="7" t="n">
        <v>0.000204577</v>
      </c>
      <c r="BK191" s="7" t="n">
        <v>0.000188634</v>
      </c>
      <c r="BL191" s="7" t="n">
        <v>0.000215252</v>
      </c>
      <c r="BM191" s="7" t="n">
        <v>0.00013304</v>
      </c>
      <c r="BN191" s="7" t="n">
        <v>7.62E-005</v>
      </c>
      <c r="BO191" s="7" t="n">
        <v>2.28E-005</v>
      </c>
      <c r="BP191" s="7" t="n">
        <v>0.000252101</v>
      </c>
      <c r="BQ191" s="7" t="n">
        <v>0.000220869</v>
      </c>
      <c r="BR191" s="7" t="n">
        <v>6.06E-005</v>
      </c>
      <c r="BS191" s="7" t="n">
        <v>0.000145064</v>
      </c>
      <c r="BT191" s="7" t="n">
        <v>9.4E-005</v>
      </c>
      <c r="BU191" s="7" t="n">
        <v>9.46E-005</v>
      </c>
      <c r="BV191" s="7" t="n">
        <v>0.000134826</v>
      </c>
    </row>
    <row r="192" s="6" customFormat="true" ht="12.75" hidden="false" customHeight="false" outlineLevel="0" collapsed="false">
      <c r="A192" s="6" t="s">
        <v>211</v>
      </c>
      <c r="B192" s="6" t="s">
        <v>289</v>
      </c>
      <c r="C192" s="6" t="s">
        <v>293</v>
      </c>
      <c r="D192" s="7" t="n">
        <v>0.005381687</v>
      </c>
      <c r="E192" s="7" t="n">
        <v>0.004342032</v>
      </c>
      <c r="F192" s="7" t="n">
        <v>0.005765688</v>
      </c>
      <c r="G192" s="7" t="n">
        <v>0.00509624</v>
      </c>
      <c r="H192" s="7" t="n">
        <v>0.005121189</v>
      </c>
      <c r="I192" s="7" t="n">
        <v>0.005136926</v>
      </c>
      <c r="J192" s="7" t="n">
        <v>0.005514515</v>
      </c>
      <c r="K192" s="7" t="n">
        <v>0.005703386</v>
      </c>
      <c r="L192" s="7" t="n">
        <v>0.005037664</v>
      </c>
      <c r="M192" s="7" t="n">
        <v>0.005324762</v>
      </c>
      <c r="N192" s="7" t="n">
        <v>0.00495602</v>
      </c>
      <c r="O192" s="7" t="n">
        <v>0.005017597</v>
      </c>
      <c r="P192" s="7" t="n">
        <v>0.004353497</v>
      </c>
      <c r="Q192" s="7" t="n">
        <v>0.005168716</v>
      </c>
      <c r="R192" s="7" t="n">
        <v>0.004686511</v>
      </c>
      <c r="S192" s="7" t="n">
        <v>0.004695465</v>
      </c>
      <c r="T192" s="7" t="n">
        <v>0.005556581</v>
      </c>
      <c r="U192" s="7" t="n">
        <v>0.005234446</v>
      </c>
      <c r="V192" s="7" t="n">
        <v>0.004965515</v>
      </c>
      <c r="W192" s="7" t="n">
        <v>0.005156725</v>
      </c>
      <c r="X192" s="7" t="n">
        <v>0.004954318</v>
      </c>
      <c r="Y192" s="7" t="n">
        <v>0.005262318</v>
      </c>
      <c r="Z192" s="7" t="n">
        <v>0.004947796</v>
      </c>
      <c r="AA192" s="7" t="n">
        <v>0.004908997</v>
      </c>
      <c r="AB192" s="7" t="n">
        <v>0.005072181</v>
      </c>
      <c r="AC192" s="7" t="n">
        <v>0.005177833</v>
      </c>
      <c r="AD192" s="7" t="n">
        <v>0.004892591</v>
      </c>
      <c r="AE192" s="7" t="n">
        <v>0.005146713</v>
      </c>
      <c r="AF192" s="7" t="n">
        <v>0.00524197</v>
      </c>
      <c r="AG192" s="7" t="n">
        <v>0.005093003</v>
      </c>
      <c r="AH192" s="7" t="n">
        <v>0.005202467</v>
      </c>
      <c r="AI192" s="7" t="n">
        <v>0.005697003</v>
      </c>
      <c r="AJ192" s="7" t="n">
        <v>0.005340787</v>
      </c>
      <c r="AK192" s="7" t="n">
        <v>0.006161468</v>
      </c>
      <c r="AL192" s="7" t="n">
        <v>0.006278377</v>
      </c>
      <c r="AM192" s="7" t="n">
        <v>0.005892909</v>
      </c>
      <c r="AN192" s="7" t="n">
        <v>0.005403449</v>
      </c>
      <c r="AO192" s="7" t="n">
        <v>0.005372274</v>
      </c>
      <c r="AP192" s="7" t="n">
        <v>0.005564319</v>
      </c>
      <c r="AQ192" s="7" t="n">
        <v>0.00515198</v>
      </c>
      <c r="AR192" s="7" t="n">
        <v>0.005440159</v>
      </c>
      <c r="AS192" s="7" t="n">
        <v>0.005539235</v>
      </c>
      <c r="AT192" s="7" t="n">
        <v>0.005155789</v>
      </c>
      <c r="AU192" s="7" t="n">
        <v>0.005274051</v>
      </c>
      <c r="AV192" s="7" t="n">
        <v>0.005894648</v>
      </c>
      <c r="AW192" s="7" t="n">
        <v>0.005479023</v>
      </c>
      <c r="AX192" s="7" t="n">
        <v>0.005312854</v>
      </c>
      <c r="AY192" s="7" t="n">
        <v>0.004590914</v>
      </c>
      <c r="AZ192" s="7" t="n">
        <v>0.004697993</v>
      </c>
      <c r="BA192" s="7" t="n">
        <v>0.004657429</v>
      </c>
      <c r="BB192" s="7" t="n">
        <v>0.004978888</v>
      </c>
      <c r="BC192" s="7" t="n">
        <v>0.004657123</v>
      </c>
      <c r="BD192" s="7" t="n">
        <v>0.005059642</v>
      </c>
      <c r="BE192" s="7" t="n">
        <v>0.005021198</v>
      </c>
      <c r="BF192" s="7" t="n">
        <v>0.004601203</v>
      </c>
      <c r="BG192" s="7" t="n">
        <v>0.005380451</v>
      </c>
      <c r="BH192" s="7" t="n">
        <v>0.005350345</v>
      </c>
      <c r="BI192" s="7" t="n">
        <v>0.005797507</v>
      </c>
      <c r="BJ192" s="7" t="n">
        <v>0.005114873</v>
      </c>
      <c r="BK192" s="7" t="n">
        <v>0.005176603</v>
      </c>
      <c r="BL192" s="7" t="n">
        <v>0.00494641</v>
      </c>
      <c r="BM192" s="7" t="n">
        <v>0.005703426</v>
      </c>
      <c r="BN192" s="7" t="n">
        <v>0.004776291</v>
      </c>
      <c r="BO192" s="7" t="n">
        <v>0.004959458</v>
      </c>
      <c r="BP192" s="7" t="n">
        <v>0.005592219</v>
      </c>
      <c r="BQ192" s="7" t="n">
        <v>0.005813332</v>
      </c>
      <c r="BR192" s="7" t="n">
        <v>0.006250116</v>
      </c>
      <c r="BS192" s="7" t="n">
        <v>0.005600362</v>
      </c>
      <c r="BT192" s="7" t="n">
        <v>0.006081963</v>
      </c>
      <c r="BU192" s="7" t="n">
        <v>0.006156738</v>
      </c>
      <c r="BV192" s="7" t="n">
        <v>0.005489905</v>
      </c>
    </row>
    <row r="193" s="6" customFormat="true" ht="12.75" hidden="false" customHeight="false" outlineLevel="0" collapsed="false">
      <c r="A193" s="6" t="s">
        <v>211</v>
      </c>
      <c r="B193" s="6" t="s">
        <v>289</v>
      </c>
      <c r="C193" s="8" t="s">
        <v>294</v>
      </c>
      <c r="D193" s="7" t="n">
        <v>0</v>
      </c>
      <c r="E193" s="7" t="n">
        <v>0</v>
      </c>
      <c r="F193" s="7" t="n">
        <v>0</v>
      </c>
      <c r="G193" s="7" t="n">
        <v>1.08E-007</v>
      </c>
      <c r="H193" s="7" t="n">
        <v>0</v>
      </c>
      <c r="I193" s="7" t="n">
        <v>5.18E-008</v>
      </c>
      <c r="J193" s="7" t="n">
        <v>4.45E-006</v>
      </c>
      <c r="K193" s="7" t="n">
        <v>0</v>
      </c>
      <c r="L193" s="7" t="n">
        <v>1.04E-006</v>
      </c>
      <c r="M193" s="7" t="n">
        <v>4.5E-007</v>
      </c>
      <c r="N193" s="7" t="n">
        <v>9.7E-008</v>
      </c>
      <c r="O193" s="7" t="n">
        <v>9.35E-007</v>
      </c>
      <c r="P193" s="7" t="n">
        <v>1.54E-007</v>
      </c>
      <c r="Q193" s="7" t="n">
        <v>1.83E-006</v>
      </c>
      <c r="R193" s="7" t="n">
        <v>0</v>
      </c>
      <c r="S193" s="7" t="n">
        <v>6.03E-008</v>
      </c>
      <c r="T193" s="7" t="n">
        <v>8.67E-006</v>
      </c>
      <c r="U193" s="7" t="n">
        <v>0</v>
      </c>
      <c r="V193" s="7" t="n">
        <v>0</v>
      </c>
      <c r="W193" s="7" t="n">
        <v>0</v>
      </c>
      <c r="X193" s="7" t="n">
        <v>0</v>
      </c>
      <c r="Y193" s="7" t="n">
        <v>0</v>
      </c>
      <c r="Z193" s="7" t="n">
        <v>5.52E-008</v>
      </c>
      <c r="AA193" s="7" t="n">
        <v>1.61E-006</v>
      </c>
      <c r="AB193" s="7" t="n">
        <v>2.3E-007</v>
      </c>
      <c r="AC193" s="7" t="n">
        <v>3.12E-007</v>
      </c>
      <c r="AD193" s="7" t="n">
        <v>5.63E-007</v>
      </c>
      <c r="AE193" s="7" t="n">
        <v>0</v>
      </c>
      <c r="AF193" s="7" t="n">
        <v>0</v>
      </c>
      <c r="AG193" s="7" t="n">
        <v>5.31E-007</v>
      </c>
      <c r="AH193" s="7" t="n">
        <v>0</v>
      </c>
      <c r="AI193" s="7" t="n">
        <v>0</v>
      </c>
      <c r="AJ193" s="7" t="n">
        <v>8E-007</v>
      </c>
      <c r="AK193" s="7" t="n">
        <v>0</v>
      </c>
      <c r="AL193" s="7" t="n">
        <v>0</v>
      </c>
      <c r="AM193" s="7" t="n">
        <v>3.43E-007</v>
      </c>
      <c r="AN193" s="7" t="n">
        <v>0</v>
      </c>
      <c r="AO193" s="7" t="n">
        <v>1.12E-006</v>
      </c>
      <c r="AP193" s="7" t="n">
        <v>0</v>
      </c>
      <c r="AQ193" s="7" t="n">
        <v>1.57E-006</v>
      </c>
      <c r="AR193" s="7" t="n">
        <v>6.63E-007</v>
      </c>
      <c r="AS193" s="7" t="n">
        <v>5.76E-007</v>
      </c>
      <c r="AT193" s="7" t="n">
        <v>1.65E-007</v>
      </c>
      <c r="AU193" s="7" t="n">
        <v>2.68E-006</v>
      </c>
      <c r="AV193" s="7" t="n">
        <v>1.79E-006</v>
      </c>
      <c r="AW193" s="7" t="n">
        <v>6.9E-007</v>
      </c>
      <c r="AX193" s="7" t="n">
        <v>0</v>
      </c>
      <c r="AY193" s="7" t="n">
        <v>0</v>
      </c>
      <c r="AZ193" s="7" t="n">
        <v>0</v>
      </c>
      <c r="BA193" s="7" t="n">
        <v>0</v>
      </c>
      <c r="BB193" s="7" t="n">
        <v>0</v>
      </c>
      <c r="BC193" s="7" t="n">
        <v>0</v>
      </c>
      <c r="BD193" s="7" t="n">
        <v>0</v>
      </c>
      <c r="BE193" s="7" t="n">
        <v>0</v>
      </c>
      <c r="BF193" s="7" t="n">
        <v>0</v>
      </c>
      <c r="BG193" s="7" t="n">
        <v>1.01E-006</v>
      </c>
      <c r="BH193" s="7" t="n">
        <v>3.76E-007</v>
      </c>
      <c r="BI193" s="7" t="n">
        <v>0</v>
      </c>
      <c r="BJ193" s="7" t="n">
        <v>5.54E-008</v>
      </c>
      <c r="BK193" s="7" t="n">
        <v>0</v>
      </c>
      <c r="BL193" s="7" t="n">
        <v>2.09E-007</v>
      </c>
      <c r="BM193" s="7" t="n">
        <v>0</v>
      </c>
      <c r="BN193" s="7" t="n">
        <v>0</v>
      </c>
      <c r="BO193" s="7" t="n">
        <v>0</v>
      </c>
      <c r="BP193" s="7" t="n">
        <v>8.7E-008</v>
      </c>
      <c r="BQ193" s="7" t="n">
        <v>0</v>
      </c>
      <c r="BR193" s="7" t="n">
        <v>0</v>
      </c>
      <c r="BS193" s="7" t="n">
        <v>0</v>
      </c>
      <c r="BT193" s="7" t="n">
        <v>0</v>
      </c>
      <c r="BU193" s="7" t="n">
        <v>0</v>
      </c>
      <c r="BV193" s="7" t="n">
        <v>0</v>
      </c>
    </row>
    <row r="194" s="6" customFormat="true" ht="12.75" hidden="false" customHeight="false" outlineLevel="0" collapsed="false">
      <c r="A194" s="6" t="s">
        <v>211</v>
      </c>
      <c r="B194" s="6" t="s">
        <v>289</v>
      </c>
      <c r="C194" s="6" t="s">
        <v>295</v>
      </c>
      <c r="D194" s="7" t="n">
        <v>0.006402974</v>
      </c>
      <c r="E194" s="7" t="n">
        <v>0.005468796</v>
      </c>
      <c r="F194" s="7" t="n">
        <v>0.004851814</v>
      </c>
      <c r="G194" s="7" t="n">
        <v>0.006754945</v>
      </c>
      <c r="H194" s="7" t="n">
        <v>0.008859541</v>
      </c>
      <c r="I194" s="7" t="n">
        <v>0.008721739</v>
      </c>
      <c r="J194" s="7" t="n">
        <v>0.006155248</v>
      </c>
      <c r="K194" s="7" t="n">
        <v>0.00589605</v>
      </c>
      <c r="L194" s="7" t="n">
        <v>0.009069322</v>
      </c>
      <c r="M194" s="7" t="n">
        <v>0.008547274</v>
      </c>
      <c r="N194" s="7" t="n">
        <v>0.009751643</v>
      </c>
      <c r="O194" s="7" t="n">
        <v>0.009609282</v>
      </c>
      <c r="P194" s="7" t="n">
        <v>0.007353716</v>
      </c>
      <c r="Q194" s="7" t="n">
        <v>0.009328659</v>
      </c>
      <c r="R194" s="7" t="n">
        <v>0.003724174</v>
      </c>
      <c r="S194" s="7" t="n">
        <v>0.006436191</v>
      </c>
      <c r="T194" s="7" t="n">
        <v>0.008327376</v>
      </c>
      <c r="U194" s="7" t="n">
        <v>0.006092868</v>
      </c>
      <c r="V194" s="7" t="n">
        <v>0.005401498</v>
      </c>
      <c r="W194" s="7" t="n">
        <v>0.007674427</v>
      </c>
      <c r="X194" s="7" t="n">
        <v>0.004526355</v>
      </c>
      <c r="Y194" s="7" t="n">
        <v>0.003656092</v>
      </c>
      <c r="Z194" s="7" t="n">
        <v>0.003145188</v>
      </c>
      <c r="AA194" s="7" t="n">
        <v>0.008359302</v>
      </c>
      <c r="AB194" s="7" t="n">
        <v>0.008771652</v>
      </c>
      <c r="AC194" s="7" t="n">
        <v>0.008093094</v>
      </c>
      <c r="AD194" s="7" t="n">
        <v>0.00840542</v>
      </c>
      <c r="AE194" s="7" t="n">
        <v>0.008714819</v>
      </c>
      <c r="AF194" s="7" t="n">
        <v>0.007426667</v>
      </c>
      <c r="AG194" s="7" t="n">
        <v>0.007062342</v>
      </c>
      <c r="AH194" s="7" t="n">
        <v>0.002960335</v>
      </c>
      <c r="AI194" s="7" t="n">
        <v>0.005637305</v>
      </c>
      <c r="AJ194" s="7" t="n">
        <v>0.00717351</v>
      </c>
      <c r="AK194" s="7" t="n">
        <v>0.004042428</v>
      </c>
      <c r="AL194" s="7" t="n">
        <v>0.005824417</v>
      </c>
      <c r="AM194" s="7" t="n">
        <v>0.007232832</v>
      </c>
      <c r="AN194" s="7" t="n">
        <v>0.007751533</v>
      </c>
      <c r="AO194" s="7" t="n">
        <v>0.009273934</v>
      </c>
      <c r="AP194" s="7" t="n">
        <v>0.002260994</v>
      </c>
      <c r="AQ194" s="7" t="n">
        <v>0.008024649</v>
      </c>
      <c r="AR194" s="7" t="n">
        <v>0.008449227</v>
      </c>
      <c r="AS194" s="7" t="n">
        <v>0.008859272</v>
      </c>
      <c r="AT194" s="7" t="n">
        <v>0.008424022</v>
      </c>
      <c r="AU194" s="7" t="n">
        <v>0.008382744</v>
      </c>
      <c r="AV194" s="7" t="n">
        <v>0.006186778</v>
      </c>
      <c r="AW194" s="7" t="n">
        <v>0.008931238</v>
      </c>
      <c r="AX194" s="7" t="n">
        <v>0.002924596</v>
      </c>
      <c r="AY194" s="7" t="n">
        <v>0.003232775</v>
      </c>
      <c r="AZ194" s="7" t="n">
        <v>0.005662695</v>
      </c>
      <c r="BA194" s="7" t="n">
        <v>0.003444588</v>
      </c>
      <c r="BB194" s="7" t="n">
        <v>0.005194473</v>
      </c>
      <c r="BC194" s="7" t="n">
        <v>0.005381919</v>
      </c>
      <c r="BD194" s="7" t="n">
        <v>0.0080024</v>
      </c>
      <c r="BE194" s="7" t="n">
        <v>0.004749956</v>
      </c>
      <c r="BF194" s="7" t="n">
        <v>0.00307508</v>
      </c>
      <c r="BG194" s="7" t="n">
        <v>0.008820069</v>
      </c>
      <c r="BH194" s="7" t="n">
        <v>0.009793887</v>
      </c>
      <c r="BI194" s="7" t="n">
        <v>0.008320089</v>
      </c>
      <c r="BJ194" s="7" t="n">
        <v>0.010473522</v>
      </c>
      <c r="BK194" s="7" t="n">
        <v>0.010215149</v>
      </c>
      <c r="BL194" s="7" t="n">
        <v>0.010594315</v>
      </c>
      <c r="BM194" s="7" t="n">
        <v>0.007314157</v>
      </c>
      <c r="BN194" s="7" t="n">
        <v>0.003343987</v>
      </c>
      <c r="BO194" s="7" t="n">
        <v>0.003747447</v>
      </c>
      <c r="BP194" s="7" t="n">
        <v>0.007952155</v>
      </c>
      <c r="BQ194" s="7" t="n">
        <v>0.006377517</v>
      </c>
      <c r="BR194" s="7" t="n">
        <v>0.004933768</v>
      </c>
      <c r="BS194" s="7" t="n">
        <v>0.006898162</v>
      </c>
      <c r="BT194" s="7" t="n">
        <v>0.005432824</v>
      </c>
      <c r="BU194" s="7" t="n">
        <v>0.005090435</v>
      </c>
      <c r="BV194" s="7" t="n">
        <v>0.003865149</v>
      </c>
    </row>
    <row r="195" s="6" customFormat="true" ht="12.75" hidden="false" customHeight="false" outlineLevel="0" collapsed="false">
      <c r="A195" s="6" t="s">
        <v>211</v>
      </c>
      <c r="B195" s="6" t="s">
        <v>289</v>
      </c>
      <c r="C195" s="6" t="s">
        <v>296</v>
      </c>
      <c r="D195" s="7" t="n">
        <v>0.003195604</v>
      </c>
      <c r="E195" s="7" t="n">
        <v>0.003247856</v>
      </c>
      <c r="F195" s="7" t="n">
        <v>0.004615373</v>
      </c>
      <c r="G195" s="7" t="n">
        <v>0.003651263</v>
      </c>
      <c r="H195" s="7" t="n">
        <v>0.003508205</v>
      </c>
      <c r="I195" s="7" t="n">
        <v>0.003619958</v>
      </c>
      <c r="J195" s="7" t="n">
        <v>0.003409788</v>
      </c>
      <c r="K195" s="7" t="n">
        <v>0.00423435</v>
      </c>
      <c r="L195" s="7" t="n">
        <v>0.00351107</v>
      </c>
      <c r="M195" s="7" t="n">
        <v>0.004089943</v>
      </c>
      <c r="N195" s="7" t="n">
        <v>0.003644506</v>
      </c>
      <c r="O195" s="7" t="n">
        <v>0.003145953</v>
      </c>
      <c r="P195" s="7" t="n">
        <v>0.003744821</v>
      </c>
      <c r="Q195" s="7" t="n">
        <v>0.003354151</v>
      </c>
      <c r="R195" s="7" t="n">
        <v>0.005261117</v>
      </c>
      <c r="S195" s="7" t="n">
        <v>0.004075971</v>
      </c>
      <c r="T195" s="7" t="n">
        <v>0.003568224</v>
      </c>
      <c r="U195" s="7" t="n">
        <v>0.00474405</v>
      </c>
      <c r="V195" s="7" t="n">
        <v>0.004849139</v>
      </c>
      <c r="W195" s="7" t="n">
        <v>0.003909355</v>
      </c>
      <c r="X195" s="7" t="n">
        <v>0.005093479</v>
      </c>
      <c r="Y195" s="7" t="n">
        <v>0.004098882</v>
      </c>
      <c r="Z195" s="7" t="n">
        <v>0.004826506</v>
      </c>
      <c r="AA195" s="7" t="n">
        <v>0.003211444</v>
      </c>
      <c r="AB195" s="7" t="n">
        <v>0.003463671</v>
      </c>
      <c r="AC195" s="7" t="n">
        <v>0.003350619</v>
      </c>
      <c r="AD195" s="7" t="n">
        <v>0.003151547</v>
      </c>
      <c r="AE195" s="7" t="n">
        <v>0.003939639</v>
      </c>
      <c r="AF195" s="7" t="n">
        <v>0.003396656</v>
      </c>
      <c r="AG195" s="7" t="n">
        <v>0.003255013</v>
      </c>
      <c r="AH195" s="7" t="n">
        <v>0.003171603</v>
      </c>
      <c r="AI195" s="7" t="n">
        <v>0.003443961</v>
      </c>
      <c r="AJ195" s="7" t="n">
        <v>0.003599246</v>
      </c>
      <c r="AK195" s="7" t="n">
        <v>0.003591451</v>
      </c>
      <c r="AL195" s="7" t="n">
        <v>0.003845214</v>
      </c>
      <c r="AM195" s="7" t="n">
        <v>0.003674759</v>
      </c>
      <c r="AN195" s="7" t="n">
        <v>0.003579773</v>
      </c>
      <c r="AO195" s="7" t="n">
        <v>0.00323248</v>
      </c>
      <c r="AP195" s="7" t="n">
        <v>0.002776145</v>
      </c>
      <c r="AQ195" s="7" t="n">
        <v>0.003170728</v>
      </c>
      <c r="AR195" s="7" t="n">
        <v>0.003268494</v>
      </c>
      <c r="AS195" s="7" t="n">
        <v>0.003194502</v>
      </c>
      <c r="AT195" s="7" t="n">
        <v>0.003601133</v>
      </c>
      <c r="AU195" s="7" t="n">
        <v>0.003475146</v>
      </c>
      <c r="AV195" s="7" t="n">
        <v>0.004799257</v>
      </c>
      <c r="AW195" s="7" t="n">
        <v>0.003244324</v>
      </c>
      <c r="AX195" s="7" t="n">
        <v>0.00396799</v>
      </c>
      <c r="AY195" s="7" t="n">
        <v>0.002675471</v>
      </c>
      <c r="AZ195" s="7" t="n">
        <v>0.003185927</v>
      </c>
      <c r="BA195" s="7" t="n">
        <v>0.0027327</v>
      </c>
      <c r="BB195" s="7" t="n">
        <v>0.003015821</v>
      </c>
      <c r="BC195" s="7" t="n">
        <v>0.002914362</v>
      </c>
      <c r="BD195" s="7" t="n">
        <v>0.003452809</v>
      </c>
      <c r="BE195" s="7" t="n">
        <v>0.003024146</v>
      </c>
      <c r="BF195" s="7" t="n">
        <v>0.004555588</v>
      </c>
      <c r="BG195" s="7" t="n">
        <v>0.003328497</v>
      </c>
      <c r="BH195" s="7" t="n">
        <v>0.003283906</v>
      </c>
      <c r="BI195" s="7" t="n">
        <v>0.002925617</v>
      </c>
      <c r="BJ195" s="7" t="n">
        <v>0.003424966</v>
      </c>
      <c r="BK195" s="7" t="n">
        <v>0.003473916</v>
      </c>
      <c r="BL195" s="7" t="n">
        <v>0.003583963</v>
      </c>
      <c r="BM195" s="7" t="n">
        <v>0.003258422</v>
      </c>
      <c r="BN195" s="7" t="n">
        <v>0.003545577</v>
      </c>
      <c r="BO195" s="7" t="n">
        <v>0.00284638</v>
      </c>
      <c r="BP195" s="7" t="n">
        <v>0.003186379</v>
      </c>
      <c r="BQ195" s="7" t="n">
        <v>0.003305586</v>
      </c>
      <c r="BR195" s="7" t="n">
        <v>0.003761141</v>
      </c>
      <c r="BS195" s="7" t="n">
        <v>0.00345576</v>
      </c>
      <c r="BT195" s="7" t="n">
        <v>0.003624207</v>
      </c>
      <c r="BU195" s="7" t="n">
        <v>0.003713702</v>
      </c>
      <c r="BV195" s="7" t="n">
        <v>0.004380339</v>
      </c>
    </row>
    <row r="196" s="6" customFormat="true" ht="12.75" hidden="false" customHeight="false" outlineLevel="0" collapsed="false">
      <c r="A196" s="6" t="s">
        <v>211</v>
      </c>
      <c r="B196" s="6" t="s">
        <v>289</v>
      </c>
      <c r="C196" s="6" t="s">
        <v>297</v>
      </c>
      <c r="D196" s="7" t="n">
        <v>0.005013929</v>
      </c>
      <c r="E196" s="7" t="n">
        <v>0.005488245</v>
      </c>
      <c r="F196" s="7" t="n">
        <v>0.006159193</v>
      </c>
      <c r="G196" s="7" t="n">
        <v>0.005141153</v>
      </c>
      <c r="H196" s="7" t="n">
        <v>0.004984348</v>
      </c>
      <c r="I196" s="7" t="n">
        <v>0.004957994</v>
      </c>
      <c r="J196" s="7" t="n">
        <v>0.005528816</v>
      </c>
      <c r="K196" s="7" t="n">
        <v>0.005307619</v>
      </c>
      <c r="L196" s="7" t="n">
        <v>0.004959495</v>
      </c>
      <c r="M196" s="7" t="n">
        <v>0.005167936</v>
      </c>
      <c r="N196" s="7" t="n">
        <v>0.004920312</v>
      </c>
      <c r="O196" s="7" t="n">
        <v>0.004700462</v>
      </c>
      <c r="P196" s="7" t="n">
        <v>0.005465486</v>
      </c>
      <c r="Q196" s="7" t="n">
        <v>0.00469387</v>
      </c>
      <c r="R196" s="7" t="n">
        <v>0.005300179</v>
      </c>
      <c r="S196" s="7" t="n">
        <v>0.005708531</v>
      </c>
      <c r="T196" s="7" t="n">
        <v>0.004773855</v>
      </c>
      <c r="U196" s="7" t="n">
        <v>0.005395027</v>
      </c>
      <c r="V196" s="7" t="n">
        <v>0.005509082</v>
      </c>
      <c r="W196" s="7" t="n">
        <v>0.005032881</v>
      </c>
      <c r="X196" s="7" t="n">
        <v>0.005607098</v>
      </c>
      <c r="Y196" s="7" t="n">
        <v>0.00580882</v>
      </c>
      <c r="Z196" s="7" t="n">
        <v>0.005871993</v>
      </c>
      <c r="AA196" s="7" t="n">
        <v>0.004816361</v>
      </c>
      <c r="AB196" s="7" t="n">
        <v>0.004800729</v>
      </c>
      <c r="AC196" s="7" t="n">
        <v>0.004852872</v>
      </c>
      <c r="AD196" s="7" t="n">
        <v>0.004624941</v>
      </c>
      <c r="AE196" s="7" t="n">
        <v>0.00495227</v>
      </c>
      <c r="AF196" s="7" t="n">
        <v>0.005088197</v>
      </c>
      <c r="AG196" s="7" t="n">
        <v>0.004774735</v>
      </c>
      <c r="AH196" s="7" t="n">
        <v>0.00494661</v>
      </c>
      <c r="AI196" s="7" t="n">
        <v>0.005277709</v>
      </c>
      <c r="AJ196" s="7" t="n">
        <v>0.004973941</v>
      </c>
      <c r="AK196" s="7" t="n">
        <v>0.005569607</v>
      </c>
      <c r="AL196" s="7" t="n">
        <v>0.00508306</v>
      </c>
      <c r="AM196" s="7" t="n">
        <v>0.004948746</v>
      </c>
      <c r="AN196" s="7" t="n">
        <v>0.005034289</v>
      </c>
      <c r="AO196" s="7" t="n">
        <v>0.004950878</v>
      </c>
      <c r="AP196" s="7" t="n">
        <v>0.003817842</v>
      </c>
      <c r="AQ196" s="7" t="n">
        <v>0.004989502</v>
      </c>
      <c r="AR196" s="7" t="n">
        <v>0.004692791</v>
      </c>
      <c r="AS196" s="7" t="n">
        <v>0.004785155</v>
      </c>
      <c r="AT196" s="7" t="n">
        <v>0.004956757</v>
      </c>
      <c r="AU196" s="7" t="n">
        <v>0.00448623</v>
      </c>
      <c r="AV196" s="7" t="n">
        <v>0.005976852</v>
      </c>
      <c r="AW196" s="7" t="n">
        <v>0.004796695</v>
      </c>
      <c r="AX196" s="7" t="n">
        <v>0.004684928</v>
      </c>
      <c r="AY196" s="7" t="n">
        <v>0.005598943</v>
      </c>
      <c r="AZ196" s="7" t="n">
        <v>0.005168793</v>
      </c>
      <c r="BA196" s="7" t="n">
        <v>0.005875576</v>
      </c>
      <c r="BB196" s="7" t="n">
        <v>0.005432551</v>
      </c>
      <c r="BC196" s="7" t="n">
        <v>0.005383232</v>
      </c>
      <c r="BD196" s="7" t="n">
        <v>0.005166036</v>
      </c>
      <c r="BE196" s="7" t="n">
        <v>0.005350972</v>
      </c>
      <c r="BF196" s="7" t="n">
        <v>0.005745467</v>
      </c>
      <c r="BG196" s="7" t="n">
        <v>0.005061268</v>
      </c>
      <c r="BH196" s="7" t="n">
        <v>0.004665515</v>
      </c>
      <c r="BI196" s="7" t="n">
        <v>0.005053719</v>
      </c>
      <c r="BJ196" s="7" t="n">
        <v>0.004733235</v>
      </c>
      <c r="BK196" s="7" t="n">
        <v>0.004703905</v>
      </c>
      <c r="BL196" s="7" t="n">
        <v>0.004728143</v>
      </c>
      <c r="BM196" s="7" t="n">
        <v>0.005331302</v>
      </c>
      <c r="BN196" s="7" t="n">
        <v>0.005694429</v>
      </c>
      <c r="BO196" s="7" t="n">
        <v>0.005146191</v>
      </c>
      <c r="BP196" s="7" t="n">
        <v>0.004928593</v>
      </c>
      <c r="BQ196" s="7" t="n">
        <v>0.005168359</v>
      </c>
      <c r="BR196" s="7" t="n">
        <v>0.005363085</v>
      </c>
      <c r="BS196" s="7" t="n">
        <v>0.005065638</v>
      </c>
      <c r="BT196" s="7" t="n">
        <v>0.005317509</v>
      </c>
      <c r="BU196" s="7" t="n">
        <v>0.00533841</v>
      </c>
      <c r="BV196" s="7" t="n">
        <v>0.005754669</v>
      </c>
    </row>
    <row r="197" s="6" customFormat="true" ht="12.75" hidden="false" customHeight="false" outlineLevel="0" collapsed="false">
      <c r="A197" s="6" t="s">
        <v>211</v>
      </c>
      <c r="B197" s="6" t="s">
        <v>289</v>
      </c>
      <c r="C197" s="6" t="s">
        <v>298</v>
      </c>
      <c r="D197" s="7" t="n">
        <v>0.000314998</v>
      </c>
      <c r="E197" s="7" t="n">
        <v>0.000286582</v>
      </c>
      <c r="F197" s="7" t="n">
        <v>0.000174703</v>
      </c>
      <c r="G197" s="7" t="n">
        <v>0.000419529</v>
      </c>
      <c r="H197" s="7" t="n">
        <v>0.000597083</v>
      </c>
      <c r="I197" s="7" t="n">
        <v>0.000467182</v>
      </c>
      <c r="J197" s="7" t="n">
        <v>0.000408013</v>
      </c>
      <c r="K197" s="7" t="n">
        <v>0.000534596</v>
      </c>
      <c r="L197" s="7" t="n">
        <v>0.000673908</v>
      </c>
      <c r="M197" s="7" t="n">
        <v>0.000658218</v>
      </c>
      <c r="N197" s="7" t="n">
        <v>0.00073843</v>
      </c>
      <c r="O197" s="7" t="n">
        <v>0.000778345</v>
      </c>
      <c r="P197" s="7" t="n">
        <v>0.000608522</v>
      </c>
      <c r="Q197" s="7" t="n">
        <v>0.000813577</v>
      </c>
      <c r="R197" s="7" t="n">
        <v>0.000745945</v>
      </c>
      <c r="S197" s="7" t="n">
        <v>0.001115862</v>
      </c>
      <c r="T197" s="7" t="n">
        <v>0.000834845</v>
      </c>
      <c r="U197" s="7" t="n">
        <v>0.000606124</v>
      </c>
      <c r="V197" s="7" t="n">
        <v>0.000787757</v>
      </c>
      <c r="W197" s="7" t="n">
        <v>0.000617553</v>
      </c>
      <c r="X197" s="7" t="n">
        <v>0.000786146</v>
      </c>
      <c r="Y197" s="7" t="n">
        <v>0.000687812</v>
      </c>
      <c r="Z197" s="7" t="n">
        <v>0.000783466</v>
      </c>
      <c r="AA197" s="7" t="n">
        <v>0.0006468</v>
      </c>
      <c r="AB197" s="7" t="n">
        <v>0.000746657</v>
      </c>
      <c r="AC197" s="7" t="n">
        <v>0.000719184</v>
      </c>
      <c r="AD197" s="7" t="n">
        <v>0.000696518</v>
      </c>
      <c r="AE197" s="7" t="n">
        <v>0.000579023</v>
      </c>
      <c r="AF197" s="7" t="n">
        <v>0.000616232</v>
      </c>
      <c r="AG197" s="7" t="n">
        <v>0.000701526</v>
      </c>
      <c r="AH197" s="7" t="n">
        <v>0.00070281</v>
      </c>
      <c r="AI197" s="7" t="n">
        <v>0.000576537</v>
      </c>
      <c r="AJ197" s="7" t="n">
        <v>0.000603646</v>
      </c>
      <c r="AK197" s="7" t="n">
        <v>0.000349294</v>
      </c>
      <c r="AL197" s="7" t="n">
        <v>0.000539847</v>
      </c>
      <c r="AM197" s="7" t="n">
        <v>0.000786916</v>
      </c>
      <c r="AN197" s="7" t="n">
        <v>0.000718089</v>
      </c>
      <c r="AO197" s="7" t="n">
        <v>0.000678811</v>
      </c>
      <c r="AP197" s="7" t="n">
        <v>0.001011781</v>
      </c>
      <c r="AQ197" s="7" t="n">
        <v>0.000614303</v>
      </c>
      <c r="AR197" s="7" t="n">
        <v>0.000708944</v>
      </c>
      <c r="AS197" s="7" t="n">
        <v>0.000723208</v>
      </c>
      <c r="AT197" s="7" t="n">
        <v>0.000692704</v>
      </c>
      <c r="AU197" s="7" t="n">
        <v>0.00071451</v>
      </c>
      <c r="AV197" s="7" t="n">
        <v>0.000329248</v>
      </c>
      <c r="AW197" s="7" t="n">
        <v>0.0006727</v>
      </c>
      <c r="AX197" s="7" t="n">
        <v>0.000920026</v>
      </c>
      <c r="AY197" s="7" t="n">
        <v>0.000277534</v>
      </c>
      <c r="AZ197" s="7" t="n">
        <v>0.000449598</v>
      </c>
      <c r="BA197" s="7" t="n">
        <v>0.000315368</v>
      </c>
      <c r="BB197" s="7" t="n">
        <v>0.000318697</v>
      </c>
      <c r="BC197" s="7" t="n">
        <v>0.000369207</v>
      </c>
      <c r="BD197" s="7" t="n">
        <v>0.000450792</v>
      </c>
      <c r="BE197" s="7" t="n">
        <v>0.000357059</v>
      </c>
      <c r="BF197" s="7" t="n">
        <v>0.000734309</v>
      </c>
      <c r="BG197" s="7" t="n">
        <v>0.000673705</v>
      </c>
      <c r="BH197" s="7" t="n">
        <v>0.000797636</v>
      </c>
      <c r="BI197" s="7" t="n">
        <v>0.000361942</v>
      </c>
      <c r="BJ197" s="7" t="n">
        <v>0.000780826</v>
      </c>
      <c r="BK197" s="7" t="n">
        <v>0.000783082</v>
      </c>
      <c r="BL197" s="7" t="n">
        <v>0.000805479</v>
      </c>
      <c r="BM197" s="7" t="n">
        <v>0.000565629</v>
      </c>
      <c r="BN197" s="7" t="n">
        <v>0.000700991</v>
      </c>
      <c r="BO197" s="7" t="n">
        <v>0.000334885</v>
      </c>
      <c r="BP197" s="7" t="n">
        <v>0.000595096</v>
      </c>
      <c r="BQ197" s="7" t="n">
        <v>0.000549292</v>
      </c>
      <c r="BR197" s="7" t="n">
        <v>0.000525473</v>
      </c>
      <c r="BS197" s="7" t="n">
        <v>0.000638018</v>
      </c>
      <c r="BT197" s="7" t="n">
        <v>0.000563089</v>
      </c>
      <c r="BU197" s="7" t="n">
        <v>0.000531694</v>
      </c>
      <c r="BV197" s="7" t="n">
        <v>0.000696696</v>
      </c>
    </row>
    <row r="198" s="6" customFormat="true" ht="12.75" hidden="false" customHeight="false" outlineLevel="0" collapsed="false">
      <c r="A198" s="6" t="s">
        <v>211</v>
      </c>
      <c r="B198" s="6" t="s">
        <v>289</v>
      </c>
      <c r="C198" s="6" t="s">
        <v>299</v>
      </c>
      <c r="D198" s="7" t="n">
        <v>0.007165215</v>
      </c>
      <c r="E198" s="7" t="n">
        <v>0.006380523</v>
      </c>
      <c r="F198" s="7" t="n">
        <v>0.006336435</v>
      </c>
      <c r="G198" s="7" t="n">
        <v>0.00730657</v>
      </c>
      <c r="H198" s="7" t="n">
        <v>0.00812031</v>
      </c>
      <c r="I198" s="7" t="n">
        <v>0.007890999</v>
      </c>
      <c r="J198" s="7" t="n">
        <v>0.007512953</v>
      </c>
      <c r="K198" s="7" t="n">
        <v>0.007057249</v>
      </c>
      <c r="L198" s="7" t="n">
        <v>0.008062468</v>
      </c>
      <c r="M198" s="7" t="n">
        <v>0.0075129</v>
      </c>
      <c r="N198" s="7" t="n">
        <v>0.007903142</v>
      </c>
      <c r="O198" s="7" t="n">
        <v>0.008083993</v>
      </c>
      <c r="P198" s="7" t="n">
        <v>0.006760246</v>
      </c>
      <c r="Q198" s="7" t="n">
        <v>0.00801184</v>
      </c>
      <c r="R198" s="7" t="n">
        <v>0.00535744</v>
      </c>
      <c r="S198" s="7" t="n">
        <v>0.007374874</v>
      </c>
      <c r="T198" s="7" t="n">
        <v>0.008093273</v>
      </c>
      <c r="U198" s="7" t="n">
        <v>0.006697529</v>
      </c>
      <c r="V198" s="7" t="n">
        <v>0.006326005</v>
      </c>
      <c r="W198" s="7" t="n">
        <v>0.007395703</v>
      </c>
      <c r="X198" s="7" t="n">
        <v>0.005941069</v>
      </c>
      <c r="Y198" s="7" t="n">
        <v>0.006025894</v>
      </c>
      <c r="Z198" s="7" t="n">
        <v>0.005539165</v>
      </c>
      <c r="AA198" s="7" t="n">
        <v>0.00751714</v>
      </c>
      <c r="AB198" s="7" t="n">
        <v>0.00787591</v>
      </c>
      <c r="AC198" s="7" t="n">
        <v>0.00777608</v>
      </c>
      <c r="AD198" s="7" t="n">
        <v>0.007594736</v>
      </c>
      <c r="AE198" s="7" t="n">
        <v>0.007764923</v>
      </c>
      <c r="AF198" s="7" t="n">
        <v>0.007627159</v>
      </c>
      <c r="AG198" s="7" t="n">
        <v>0.007560059</v>
      </c>
      <c r="AH198" s="7" t="n">
        <v>0.006346723</v>
      </c>
      <c r="AI198" s="7" t="n">
        <v>0.007271874</v>
      </c>
      <c r="AJ198" s="7" t="n">
        <v>0.00736646</v>
      </c>
      <c r="AK198" s="7" t="n">
        <v>0.007015138</v>
      </c>
      <c r="AL198" s="7" t="n">
        <v>0.007155792</v>
      </c>
      <c r="AM198" s="7" t="n">
        <v>0.007638488</v>
      </c>
      <c r="AN198" s="7" t="n">
        <v>0.007600996</v>
      </c>
      <c r="AO198" s="7" t="n">
        <v>0.008153676</v>
      </c>
      <c r="AP198" s="7" t="n">
        <v>0.006877165</v>
      </c>
      <c r="AQ198" s="7" t="n">
        <v>0.007716307</v>
      </c>
      <c r="AR198" s="7" t="n">
        <v>0.008034928</v>
      </c>
      <c r="AS198" s="7" t="n">
        <v>0.008265347</v>
      </c>
      <c r="AT198" s="7" t="n">
        <v>0.007771552</v>
      </c>
      <c r="AU198" s="7" t="n">
        <v>0.007967313</v>
      </c>
      <c r="AV198" s="7" t="n">
        <v>0.006599897</v>
      </c>
      <c r="AW198" s="7" t="n">
        <v>0.008342983</v>
      </c>
      <c r="AX198" s="7" t="n">
        <v>0.006235067</v>
      </c>
      <c r="AY198" s="7" t="n">
        <v>0.005903495</v>
      </c>
      <c r="AZ198" s="7" t="n">
        <v>0.00658591</v>
      </c>
      <c r="BA198" s="7" t="n">
        <v>0.005908684</v>
      </c>
      <c r="BB198" s="7" t="n">
        <v>0.006922136</v>
      </c>
      <c r="BC198" s="7" t="n">
        <v>0.006516937</v>
      </c>
      <c r="BD198" s="7" t="n">
        <v>0.007665573</v>
      </c>
      <c r="BE198" s="7" t="n">
        <v>0.00669163</v>
      </c>
      <c r="BF198" s="7" t="n">
        <v>0.00536729</v>
      </c>
      <c r="BG198" s="7" t="n">
        <v>0.007788728</v>
      </c>
      <c r="BH198" s="7" t="n">
        <v>0.008346106</v>
      </c>
      <c r="BI198" s="7" t="n">
        <v>0.007870205</v>
      </c>
      <c r="BJ198" s="7" t="n">
        <v>0.008249084</v>
      </c>
      <c r="BK198" s="7" t="n">
        <v>0.008334156</v>
      </c>
      <c r="BL198" s="7" t="n">
        <v>0.008251709</v>
      </c>
      <c r="BM198" s="7" t="n">
        <v>0.008262801</v>
      </c>
      <c r="BN198" s="7" t="n">
        <v>0.006662982</v>
      </c>
      <c r="BO198" s="7" t="n">
        <v>0.006173587</v>
      </c>
      <c r="BP198" s="7" t="n">
        <v>0.007717545</v>
      </c>
      <c r="BQ198" s="7" t="n">
        <v>0.007049116</v>
      </c>
      <c r="BR198" s="7" t="n">
        <v>0.006359393</v>
      </c>
      <c r="BS198" s="7" t="n">
        <v>0.007147398</v>
      </c>
      <c r="BT198" s="7" t="n">
        <v>0.006625145</v>
      </c>
      <c r="BU198" s="7" t="n">
        <v>0.006445022</v>
      </c>
      <c r="BV198" s="7" t="n">
        <v>0.005736991</v>
      </c>
    </row>
    <row r="199" s="6" customFormat="true" ht="12.75" hidden="false" customHeight="false" outlineLevel="0" collapsed="false">
      <c r="A199" s="6" t="s">
        <v>211</v>
      </c>
      <c r="B199" s="6" t="s">
        <v>289</v>
      </c>
      <c r="C199" s="6" t="s">
        <v>300</v>
      </c>
      <c r="D199" s="7" t="n">
        <v>4.81E-005</v>
      </c>
      <c r="E199" s="7" t="n">
        <v>0.000147256</v>
      </c>
      <c r="F199" s="7" t="n">
        <v>8.81E-005</v>
      </c>
      <c r="G199" s="7" t="n">
        <v>0.000128916</v>
      </c>
      <c r="H199" s="7" t="n">
        <v>0.000166518</v>
      </c>
      <c r="I199" s="7" t="n">
        <v>0.000172929</v>
      </c>
      <c r="J199" s="7" t="n">
        <v>0.000117362</v>
      </c>
      <c r="K199" s="7" t="n">
        <v>0.00013785</v>
      </c>
      <c r="L199" s="7" t="n">
        <v>0.000199617</v>
      </c>
      <c r="M199" s="7" t="n">
        <v>0.000192238</v>
      </c>
      <c r="N199" s="7" t="n">
        <v>0.000229874</v>
      </c>
      <c r="O199" s="7" t="n">
        <v>0.000218566</v>
      </c>
      <c r="P199" s="7" t="n">
        <v>0.000163573</v>
      </c>
      <c r="Q199" s="7" t="n">
        <v>0.000218737</v>
      </c>
      <c r="R199" s="7" t="n">
        <v>0.000177997</v>
      </c>
      <c r="S199" s="7" t="n">
        <v>0.000183634</v>
      </c>
      <c r="T199" s="7" t="n">
        <v>0.000231023</v>
      </c>
      <c r="U199" s="7" t="n">
        <v>0.00017539</v>
      </c>
      <c r="V199" s="7" t="n">
        <v>0.000218814</v>
      </c>
      <c r="W199" s="7" t="n">
        <v>0.00019485</v>
      </c>
      <c r="X199" s="7" t="n">
        <v>0.000217435</v>
      </c>
      <c r="Y199" s="7" t="n">
        <v>0.000290496</v>
      </c>
      <c r="Z199" s="7" t="n">
        <v>0.000287925</v>
      </c>
      <c r="AA199" s="7" t="n">
        <v>0.00016064</v>
      </c>
      <c r="AB199" s="7" t="n">
        <v>0.000171129</v>
      </c>
      <c r="AC199" s="7" t="n">
        <v>0.000179776</v>
      </c>
      <c r="AD199" s="7" t="n">
        <v>0.00014187</v>
      </c>
      <c r="AE199" s="7" t="n">
        <v>0.000164393</v>
      </c>
      <c r="AF199" s="7" t="n">
        <v>0.000107265</v>
      </c>
      <c r="AG199" s="7" t="n">
        <v>0.000141384</v>
      </c>
      <c r="AH199" s="7" t="n">
        <v>0.000296133</v>
      </c>
      <c r="AI199" s="7" t="n">
        <v>0.00011488</v>
      </c>
      <c r="AJ199" s="7" t="n">
        <v>9.4E-005</v>
      </c>
      <c r="AK199" s="7" t="n">
        <v>6.3E-005</v>
      </c>
      <c r="AL199" s="7" t="n">
        <v>0.000119176</v>
      </c>
      <c r="AM199" s="7" t="n">
        <v>0.000120017</v>
      </c>
      <c r="AN199" s="7" t="n">
        <v>0.00017197</v>
      </c>
      <c r="AO199" s="7" t="n">
        <v>0.000149667</v>
      </c>
      <c r="AP199" s="7" t="n">
        <v>0.00068531</v>
      </c>
      <c r="AQ199" s="7" t="n">
        <v>0.000136057</v>
      </c>
      <c r="AR199" s="7" t="n">
        <v>0.000153843</v>
      </c>
      <c r="AS199" s="7" t="n">
        <v>0.000162172</v>
      </c>
      <c r="AT199" s="7" t="n">
        <v>0.000224127</v>
      </c>
      <c r="AU199" s="7" t="n">
        <v>0.000153693</v>
      </c>
      <c r="AV199" s="7" t="n">
        <v>9.75E-005</v>
      </c>
      <c r="AW199" s="7" t="n">
        <v>0.000145528</v>
      </c>
      <c r="AX199" s="7" t="n">
        <v>0.000478245</v>
      </c>
      <c r="AY199" s="7" t="n">
        <v>4.29E-006</v>
      </c>
      <c r="AZ199" s="7" t="n">
        <v>7.32E-005</v>
      </c>
      <c r="BA199" s="7" t="n">
        <v>1.2E-005</v>
      </c>
      <c r="BB199" s="7" t="n">
        <v>5.12E-005</v>
      </c>
      <c r="BC199" s="7" t="n">
        <v>7.19E-005</v>
      </c>
      <c r="BD199" s="7" t="n">
        <v>0.000154951</v>
      </c>
      <c r="BE199" s="7" t="n">
        <v>5.57E-005</v>
      </c>
      <c r="BF199" s="7" t="n">
        <v>0.000306572</v>
      </c>
      <c r="BG199" s="7" t="n">
        <v>0.000129616</v>
      </c>
      <c r="BH199" s="7" t="n">
        <v>0.000196979</v>
      </c>
      <c r="BI199" s="7" t="n">
        <v>9.96E-005</v>
      </c>
      <c r="BJ199" s="7" t="n">
        <v>0.000222986</v>
      </c>
      <c r="BK199" s="7" t="n">
        <v>0.000232358</v>
      </c>
      <c r="BL199" s="7" t="n">
        <v>0.000237434</v>
      </c>
      <c r="BM199" s="7" t="n">
        <v>0.000124756</v>
      </c>
      <c r="BN199" s="7" t="n">
        <v>0.000451435</v>
      </c>
      <c r="BO199" s="7" t="n">
        <v>2.65E-005</v>
      </c>
      <c r="BP199" s="7" t="n">
        <v>0.000149416</v>
      </c>
      <c r="BQ199" s="7" t="n">
        <v>7.65E-005</v>
      </c>
      <c r="BR199" s="7" t="n">
        <v>3.08E-005</v>
      </c>
      <c r="BS199" s="7" t="n">
        <v>0.000117469</v>
      </c>
      <c r="BT199" s="7" t="n">
        <v>5.65E-005</v>
      </c>
      <c r="BU199" s="7" t="n">
        <v>4.37E-005</v>
      </c>
      <c r="BV199" s="7" t="n">
        <v>0.00012562</v>
      </c>
    </row>
    <row r="200" s="6" customFormat="true" ht="12.75" hidden="false" customHeight="false" outlineLevel="0" collapsed="false">
      <c r="A200" s="6" t="s">
        <v>211</v>
      </c>
      <c r="B200" s="8" t="s">
        <v>289</v>
      </c>
      <c r="C200" s="8" t="s">
        <v>301</v>
      </c>
      <c r="D200" s="7" t="n">
        <v>2.14E-005</v>
      </c>
      <c r="E200" s="7" t="n">
        <v>0.00011542</v>
      </c>
      <c r="F200" s="7" t="n">
        <v>7.74E-005</v>
      </c>
      <c r="G200" s="7" t="n">
        <v>3.89E-005</v>
      </c>
      <c r="H200" s="7" t="n">
        <v>1.49E-005</v>
      </c>
      <c r="I200" s="7" t="n">
        <v>1.84E-005</v>
      </c>
      <c r="J200" s="7" t="n">
        <v>1.64E-005</v>
      </c>
      <c r="K200" s="7" t="n">
        <v>4.93E-005</v>
      </c>
      <c r="L200" s="7" t="n">
        <v>1.31E-005</v>
      </c>
      <c r="M200" s="7" t="n">
        <v>3.25E-005</v>
      </c>
      <c r="N200" s="7" t="n">
        <v>2.4E-005</v>
      </c>
      <c r="O200" s="7" t="n">
        <v>1.18E-005</v>
      </c>
      <c r="P200" s="7" t="n">
        <v>8.91E-006</v>
      </c>
      <c r="Q200" s="7" t="n">
        <v>1.63E-005</v>
      </c>
      <c r="R200" s="7" t="n">
        <v>0.000169341</v>
      </c>
      <c r="S200" s="7" t="n">
        <v>9.36E-005</v>
      </c>
      <c r="T200" s="7" t="n">
        <v>8.9E-005</v>
      </c>
      <c r="U200" s="7" t="n">
        <v>9.54E-005</v>
      </c>
      <c r="V200" s="7" t="n">
        <v>0.000165343</v>
      </c>
      <c r="W200" s="7" t="n">
        <v>6.76E-005</v>
      </c>
      <c r="X200" s="7" t="n">
        <v>0.000189332</v>
      </c>
      <c r="Y200" s="7" t="n">
        <v>0.000260166</v>
      </c>
      <c r="Z200" s="7" t="n">
        <v>0.000279474</v>
      </c>
      <c r="AA200" s="7" t="n">
        <v>5.36E-005</v>
      </c>
      <c r="AB200" s="7" t="n">
        <v>4.27E-005</v>
      </c>
      <c r="AC200" s="7" t="n">
        <v>7.04E-005</v>
      </c>
      <c r="AD200" s="7" t="n">
        <v>2.06E-005</v>
      </c>
      <c r="AE200" s="7" t="n">
        <v>3.8E-005</v>
      </c>
      <c r="AF200" s="7" t="n">
        <v>3.71E-005</v>
      </c>
      <c r="AG200" s="7" t="n">
        <v>5.59E-005</v>
      </c>
      <c r="AH200" s="7" t="n">
        <v>0.000283393</v>
      </c>
      <c r="AI200" s="7" t="n">
        <v>4.7E-005</v>
      </c>
      <c r="AJ200" s="7" t="n">
        <v>2.49E-005</v>
      </c>
      <c r="AK200" s="7" t="n">
        <v>4.47E-005</v>
      </c>
      <c r="AL200" s="7" t="n">
        <v>2.75E-005</v>
      </c>
      <c r="AM200" s="7" t="n">
        <v>2.41E-005</v>
      </c>
      <c r="AN200" s="7" t="n">
        <v>5.2E-005</v>
      </c>
      <c r="AO200" s="7" t="n">
        <v>1.93E-005</v>
      </c>
      <c r="AP200" s="7" t="n">
        <v>0.000683174</v>
      </c>
      <c r="AQ200" s="7" t="n">
        <v>1.7E-005</v>
      </c>
      <c r="AR200" s="7" t="n">
        <v>2.21E-005</v>
      </c>
      <c r="AS200" s="7" t="n">
        <v>2.66E-005</v>
      </c>
      <c r="AT200" s="7" t="n">
        <v>7.9E-005</v>
      </c>
      <c r="AU200" s="7" t="n">
        <v>3.07E-005</v>
      </c>
      <c r="AV200" s="7" t="n">
        <v>2.77E-005</v>
      </c>
      <c r="AW200" s="7" t="n">
        <v>1.83E-005</v>
      </c>
      <c r="AX200" s="7" t="n">
        <v>0.000475747</v>
      </c>
      <c r="AY200" s="7" t="n">
        <v>1.77E-006</v>
      </c>
      <c r="AZ200" s="7" t="n">
        <v>1.5E-005</v>
      </c>
      <c r="BA200" s="7" t="n">
        <v>1.08E-006</v>
      </c>
      <c r="BB200" s="7" t="n">
        <v>9.6E-006</v>
      </c>
      <c r="BC200" s="7" t="n">
        <v>9.43E-006</v>
      </c>
      <c r="BD200" s="7" t="n">
        <v>1.29E-005</v>
      </c>
      <c r="BE200" s="7" t="n">
        <v>1.53E-005</v>
      </c>
      <c r="BF200" s="7" t="n">
        <v>0.000282528</v>
      </c>
      <c r="BG200" s="7" t="n">
        <v>1.59E-005</v>
      </c>
      <c r="BH200" s="7" t="n">
        <v>1.38E-005</v>
      </c>
      <c r="BI200" s="7" t="n">
        <v>1.27E-005</v>
      </c>
      <c r="BJ200" s="7" t="n">
        <v>1.74E-005</v>
      </c>
      <c r="BK200" s="7" t="n">
        <v>2.66E-005</v>
      </c>
      <c r="BL200" s="7" t="n">
        <v>2.02E-005</v>
      </c>
      <c r="BM200" s="7" t="n">
        <v>1.56E-005</v>
      </c>
      <c r="BN200" s="7" t="n">
        <v>0.000428748</v>
      </c>
      <c r="BO200" s="7" t="n">
        <v>2.1E-005</v>
      </c>
      <c r="BP200" s="7" t="n">
        <v>2.41E-005</v>
      </c>
      <c r="BQ200" s="7" t="n">
        <v>9.2E-006</v>
      </c>
      <c r="BR200" s="7" t="n">
        <v>4E-006</v>
      </c>
      <c r="BS200" s="7" t="n">
        <v>3.89E-005</v>
      </c>
      <c r="BT200" s="7" t="n">
        <v>1.52E-005</v>
      </c>
      <c r="BU200" s="7" t="n">
        <v>9.52E-006</v>
      </c>
      <c r="BV200" s="7" t="n">
        <v>0.000123747</v>
      </c>
    </row>
    <row r="201" s="6" customFormat="true" ht="12.75" hidden="false" customHeight="false" outlineLevel="0" collapsed="false">
      <c r="A201" s="6" t="s">
        <v>211</v>
      </c>
      <c r="B201" s="6" t="s">
        <v>289</v>
      </c>
      <c r="C201" s="6" t="s">
        <v>302</v>
      </c>
      <c r="D201" s="7" t="n">
        <v>0.000388912</v>
      </c>
      <c r="E201" s="7" t="n">
        <v>0.000451551</v>
      </c>
      <c r="F201" s="7" t="n">
        <v>0.00061527</v>
      </c>
      <c r="G201" s="7" t="n">
        <v>0.000818623</v>
      </c>
      <c r="H201" s="7" t="n">
        <v>0.000302225</v>
      </c>
      <c r="I201" s="7" t="n">
        <v>0.000352017</v>
      </c>
      <c r="J201" s="7" t="n">
        <v>0.000637283</v>
      </c>
      <c r="K201" s="7" t="n">
        <v>0.00070703</v>
      </c>
      <c r="L201" s="7" t="n">
        <v>0.000510782</v>
      </c>
      <c r="M201" s="7" t="n">
        <v>0.000669347</v>
      </c>
      <c r="N201" s="7" t="n">
        <v>0.000583175</v>
      </c>
      <c r="O201" s="7" t="n">
        <v>0.000601389</v>
      </c>
      <c r="P201" s="7" t="n">
        <v>0.000457543</v>
      </c>
      <c r="Q201" s="7" t="n">
        <v>0.00064183</v>
      </c>
      <c r="R201" s="7" t="n">
        <v>0.00181326</v>
      </c>
      <c r="S201" s="7" t="n">
        <v>0.000976809</v>
      </c>
      <c r="T201" s="7" t="n">
        <v>0.000716684</v>
      </c>
      <c r="U201" s="7" t="n">
        <v>0.000944959</v>
      </c>
      <c r="V201" s="7" t="n">
        <v>0.00142311</v>
      </c>
      <c r="W201" s="7" t="n">
        <v>0.000718183</v>
      </c>
      <c r="X201" s="7" t="n">
        <v>0.001578326</v>
      </c>
      <c r="Y201" s="7" t="n">
        <v>0.001399532</v>
      </c>
      <c r="Z201" s="7" t="n">
        <v>0.001745774</v>
      </c>
      <c r="AA201" s="7" t="n">
        <v>0.000466318</v>
      </c>
      <c r="AB201" s="7" t="n">
        <v>0.000507253</v>
      </c>
      <c r="AC201" s="7" t="n">
        <v>0.00060637</v>
      </c>
      <c r="AD201" s="7" t="n">
        <v>0.000442516</v>
      </c>
      <c r="AE201" s="7" t="n">
        <v>0.000498715</v>
      </c>
      <c r="AF201" s="7" t="n">
        <v>0.000506769</v>
      </c>
      <c r="AG201" s="7" t="n">
        <v>0.000819169</v>
      </c>
      <c r="AH201" s="7" t="n">
        <v>0.003299399</v>
      </c>
      <c r="AI201" s="7" t="n">
        <v>0.000537226</v>
      </c>
      <c r="AJ201" s="7" t="n">
        <v>0.000424623</v>
      </c>
      <c r="AK201" s="7" t="n">
        <v>0.000552803</v>
      </c>
      <c r="AL201" s="7" t="n">
        <v>0.000329512</v>
      </c>
      <c r="AM201" s="7" t="n">
        <v>0.000363234</v>
      </c>
      <c r="AN201" s="7" t="n">
        <v>0.000567967</v>
      </c>
      <c r="AO201" s="7" t="n">
        <v>0.000568721</v>
      </c>
      <c r="AP201" s="7" t="n">
        <v>0.005780937</v>
      </c>
      <c r="AQ201" s="7" t="n">
        <v>0.000584455</v>
      </c>
      <c r="AR201" s="7" t="n">
        <v>0.000492252</v>
      </c>
      <c r="AS201" s="7" t="n">
        <v>0.000654804</v>
      </c>
      <c r="AT201" s="7" t="n">
        <v>0.000867094</v>
      </c>
      <c r="AU201" s="7" t="n">
        <v>0.000682797</v>
      </c>
      <c r="AV201" s="7" t="n">
        <v>0.000720565</v>
      </c>
      <c r="AW201" s="7" t="n">
        <v>0.000525135</v>
      </c>
      <c r="AX201" s="7" t="n">
        <v>0.004102133</v>
      </c>
      <c r="AY201" s="7" t="n">
        <v>0.001372392</v>
      </c>
      <c r="AZ201" s="7" t="n">
        <v>0.000902295</v>
      </c>
      <c r="BA201" s="7" t="n">
        <v>0.001264126</v>
      </c>
      <c r="BB201" s="7" t="n">
        <v>0.00098527</v>
      </c>
      <c r="BC201" s="7" t="n">
        <v>0.001051021</v>
      </c>
      <c r="BD201" s="7" t="n">
        <v>0.000412538</v>
      </c>
      <c r="BE201" s="7" t="n">
        <v>0.001011178</v>
      </c>
      <c r="BF201" s="7" t="n">
        <v>0.002002685</v>
      </c>
      <c r="BG201" s="7" t="n">
        <v>0.000850741</v>
      </c>
      <c r="BH201" s="7" t="n">
        <v>0.000636785</v>
      </c>
      <c r="BI201" s="7" t="n">
        <v>0.000367589</v>
      </c>
      <c r="BJ201" s="7" t="n">
        <v>0.000543694</v>
      </c>
      <c r="BK201" s="7" t="n">
        <v>0.000567374</v>
      </c>
      <c r="BL201" s="7" t="n">
        <v>0.000563835</v>
      </c>
      <c r="BM201" s="7" t="n">
        <v>0.000479263</v>
      </c>
      <c r="BN201" s="7" t="n">
        <v>0.003505965</v>
      </c>
      <c r="BO201" s="7" t="n">
        <v>0.001162474</v>
      </c>
      <c r="BP201" s="7" t="n">
        <v>0.000517908</v>
      </c>
      <c r="BQ201" s="7" t="n">
        <v>0.000463937</v>
      </c>
      <c r="BR201" s="7" t="n">
        <v>0.000479446</v>
      </c>
      <c r="BS201" s="7" t="n">
        <v>0.000565643</v>
      </c>
      <c r="BT201" s="7" t="n">
        <v>0.000496395</v>
      </c>
      <c r="BU201" s="7" t="n">
        <v>0.00047837</v>
      </c>
      <c r="BV201" s="7" t="n">
        <v>0.000774578</v>
      </c>
    </row>
    <row r="202" s="6" customFormat="true" ht="12.75" hidden="false" customHeight="false" outlineLevel="0" collapsed="false">
      <c r="A202" s="6" t="s">
        <v>211</v>
      </c>
      <c r="B202" s="8" t="s">
        <v>289</v>
      </c>
      <c r="C202" s="6" t="s">
        <v>303</v>
      </c>
      <c r="D202" s="7" t="n">
        <v>0.000221556</v>
      </c>
      <c r="E202" s="7" t="n">
        <v>3.1E-005</v>
      </c>
      <c r="F202" s="7" t="n">
        <v>3.09E-005</v>
      </c>
      <c r="G202" s="7" t="n">
        <v>5.5E-005</v>
      </c>
      <c r="H202" s="7" t="n">
        <v>6.15E-005</v>
      </c>
      <c r="I202" s="7" t="n">
        <v>3.81E-005</v>
      </c>
      <c r="J202" s="7" t="n">
        <v>9.12E-005</v>
      </c>
      <c r="K202" s="7" t="n">
        <v>6.69E-005</v>
      </c>
      <c r="L202" s="7" t="n">
        <v>0.000153414</v>
      </c>
      <c r="M202" s="7" t="n">
        <v>5.95E-005</v>
      </c>
      <c r="N202" s="7" t="n">
        <v>0.000100916</v>
      </c>
      <c r="O202" s="7" t="n">
        <v>8.05E-005</v>
      </c>
      <c r="P202" s="7" t="n">
        <v>6.67E-005</v>
      </c>
      <c r="Q202" s="7" t="n">
        <v>7.83E-005</v>
      </c>
      <c r="R202" s="7" t="n">
        <v>4.44E-006</v>
      </c>
      <c r="S202" s="7" t="n">
        <v>0.000104063</v>
      </c>
      <c r="T202" s="7" t="n">
        <v>0.000128798</v>
      </c>
      <c r="U202" s="7" t="n">
        <v>6.65E-005</v>
      </c>
      <c r="V202" s="7" t="n">
        <v>3.18E-005</v>
      </c>
      <c r="W202" s="7" t="n">
        <v>7.68E-005</v>
      </c>
      <c r="X202" s="7" t="n">
        <v>1.85E-005</v>
      </c>
      <c r="Y202" s="7" t="n">
        <v>3.09E-005</v>
      </c>
      <c r="Z202" s="7" t="n">
        <v>1.02E-005</v>
      </c>
      <c r="AA202" s="7" t="n">
        <v>0.000146183</v>
      </c>
      <c r="AB202" s="7" t="n">
        <v>0.000105345</v>
      </c>
      <c r="AC202" s="7" t="n">
        <v>7.68E-005</v>
      </c>
      <c r="AD202" s="7" t="n">
        <v>6.8E-005</v>
      </c>
      <c r="AE202" s="7" t="n">
        <v>8.28E-005</v>
      </c>
      <c r="AF202" s="7" t="n">
        <v>7.72E-005</v>
      </c>
      <c r="AG202" s="7" t="n">
        <v>8.67E-005</v>
      </c>
      <c r="AH202" s="7" t="n">
        <v>1.04E-005</v>
      </c>
      <c r="AI202" s="7" t="n">
        <v>4.38E-005</v>
      </c>
      <c r="AJ202" s="7" t="n">
        <v>3.75E-005</v>
      </c>
      <c r="AK202" s="7" t="n">
        <v>1.28E-005</v>
      </c>
      <c r="AL202" s="7" t="n">
        <v>2.46E-005</v>
      </c>
      <c r="AM202" s="7" t="n">
        <v>5.38E-005</v>
      </c>
      <c r="AN202" s="7" t="n">
        <v>5.4E-005</v>
      </c>
      <c r="AO202" s="7" t="n">
        <v>5.93E-005</v>
      </c>
      <c r="AP202" s="7" t="n">
        <v>3.4E-006</v>
      </c>
      <c r="AQ202" s="7" t="n">
        <v>0.000134534</v>
      </c>
      <c r="AR202" s="7" t="n">
        <v>8.37E-005</v>
      </c>
      <c r="AS202" s="7" t="n">
        <v>8.91E-005</v>
      </c>
      <c r="AT202" s="7" t="n">
        <v>0.000112475</v>
      </c>
      <c r="AU202" s="7" t="n">
        <v>0.000104441</v>
      </c>
      <c r="AV202" s="7" t="n">
        <v>5.6E-005</v>
      </c>
      <c r="AW202" s="7" t="n">
        <v>0.000118716</v>
      </c>
      <c r="AX202" s="7" t="n">
        <v>5E-006</v>
      </c>
      <c r="AY202" s="7" t="n">
        <v>1.29E-005</v>
      </c>
      <c r="AZ202" s="7" t="n">
        <v>4.4E-005</v>
      </c>
      <c r="BA202" s="7" t="n">
        <v>9.82E-006</v>
      </c>
      <c r="BB202" s="7" t="n">
        <v>1.96E-005</v>
      </c>
      <c r="BC202" s="7" t="n">
        <v>1.17E-005</v>
      </c>
      <c r="BD202" s="7" t="n">
        <v>2.08E-005</v>
      </c>
      <c r="BE202" s="7" t="n">
        <v>2.85E-005</v>
      </c>
      <c r="BF202" s="7" t="n">
        <v>1.92E-005</v>
      </c>
      <c r="BG202" s="7" t="n">
        <v>6.84E-005</v>
      </c>
      <c r="BH202" s="7" t="n">
        <v>0.000113307</v>
      </c>
      <c r="BI202" s="7" t="n">
        <v>5.97E-005</v>
      </c>
      <c r="BJ202" s="7" t="n">
        <v>0.000103424</v>
      </c>
      <c r="BK202" s="7" t="n">
        <v>0.000119434</v>
      </c>
      <c r="BL202" s="7" t="n">
        <v>0.000125957</v>
      </c>
      <c r="BM202" s="7" t="n">
        <v>7.24E-005</v>
      </c>
      <c r="BN202" s="7" t="n">
        <v>1.55E-005</v>
      </c>
      <c r="BO202" s="7" t="n">
        <v>4.51E-006</v>
      </c>
      <c r="BP202" s="7" t="n">
        <v>3.96E-005</v>
      </c>
      <c r="BQ202" s="7" t="n">
        <v>4.92E-006</v>
      </c>
      <c r="BR202" s="7" t="n">
        <v>1.95E-006</v>
      </c>
      <c r="BS202" s="7" t="n">
        <v>2.94E-005</v>
      </c>
      <c r="BT202" s="7" t="n">
        <v>6.7E-006</v>
      </c>
      <c r="BU202" s="7" t="n">
        <v>7.19E-006</v>
      </c>
      <c r="BV202" s="7" t="n">
        <v>3.98E-005</v>
      </c>
    </row>
    <row r="203" s="6" customFormat="true" ht="12.75" hidden="false" customHeight="false" outlineLevel="0" collapsed="false">
      <c r="A203" s="6" t="s">
        <v>211</v>
      </c>
      <c r="B203" s="6" t="s">
        <v>289</v>
      </c>
      <c r="C203" s="6" t="s">
        <v>304</v>
      </c>
      <c r="D203" s="7" t="n">
        <v>4.13E-005</v>
      </c>
      <c r="E203" s="7" t="n">
        <v>7.83E-005</v>
      </c>
      <c r="F203" s="7" t="n">
        <v>3.17E-005</v>
      </c>
      <c r="G203" s="7" t="n">
        <v>0.000185583</v>
      </c>
      <c r="H203" s="7" t="n">
        <v>0.000138902</v>
      </c>
      <c r="I203" s="7" t="n">
        <v>0.000154502</v>
      </c>
      <c r="J203" s="7" t="n">
        <v>0.00014463</v>
      </c>
      <c r="K203" s="7" t="n">
        <v>0.000163951</v>
      </c>
      <c r="L203" s="7" t="n">
        <v>0.000242709</v>
      </c>
      <c r="M203" s="7" t="n">
        <v>0.000269695</v>
      </c>
      <c r="N203" s="7" t="n">
        <v>0.000305464</v>
      </c>
      <c r="O203" s="7" t="n">
        <v>0.000310824</v>
      </c>
      <c r="P203" s="7" t="n">
        <v>0.000244054</v>
      </c>
      <c r="Q203" s="7" t="n">
        <v>0.000281024</v>
      </c>
      <c r="R203" s="7" t="n">
        <v>0.000200857</v>
      </c>
      <c r="S203" s="7" t="n">
        <v>0.000207222</v>
      </c>
      <c r="T203" s="7" t="n">
        <v>0.000299077</v>
      </c>
      <c r="U203" s="7" t="n">
        <v>0.000225483</v>
      </c>
      <c r="V203" s="7" t="n">
        <v>0.000256843</v>
      </c>
      <c r="W203" s="7" t="n">
        <v>0.000240319</v>
      </c>
      <c r="X203" s="7" t="n">
        <v>0.000220134</v>
      </c>
      <c r="Y203" s="7" t="n">
        <v>6.84E-005</v>
      </c>
      <c r="Z203" s="7" t="n">
        <v>9.73E-005</v>
      </c>
      <c r="AA203" s="7" t="n">
        <v>0.000215586</v>
      </c>
      <c r="AB203" s="7" t="n">
        <v>0.000262942</v>
      </c>
      <c r="AC203" s="7" t="n">
        <v>0.000278371</v>
      </c>
      <c r="AD203" s="7" t="n">
        <v>0.000201912</v>
      </c>
      <c r="AE203" s="7" t="n">
        <v>0.000276156</v>
      </c>
      <c r="AF203" s="7" t="n">
        <v>0.000181931</v>
      </c>
      <c r="AG203" s="7" t="n">
        <v>0.000229893</v>
      </c>
      <c r="AH203" s="7" t="n">
        <v>0.000285915</v>
      </c>
      <c r="AI203" s="7" t="n">
        <v>0.00013771</v>
      </c>
      <c r="AJ203" s="7" t="n">
        <v>0.000204854</v>
      </c>
      <c r="AK203" s="7" t="n">
        <v>2.85E-005</v>
      </c>
      <c r="AL203" s="7" t="n">
        <v>0.000141981</v>
      </c>
      <c r="AM203" s="7" t="n">
        <v>0.000188989</v>
      </c>
      <c r="AN203" s="7" t="n">
        <v>0.000235991</v>
      </c>
      <c r="AO203" s="7" t="n">
        <v>0.000269222</v>
      </c>
      <c r="AP203" s="7" t="n">
        <v>0.000662359</v>
      </c>
      <c r="AQ203" s="7" t="n">
        <v>0.000217796</v>
      </c>
      <c r="AR203" s="7" t="n">
        <v>0.000261857</v>
      </c>
      <c r="AS203" s="7" t="n">
        <v>0.000299172</v>
      </c>
      <c r="AT203" s="7" t="n">
        <v>0.000300482</v>
      </c>
      <c r="AU203" s="7" t="n">
        <v>0.000333745</v>
      </c>
      <c r="AV203" s="7" t="n">
        <v>0.000121546</v>
      </c>
      <c r="AW203" s="7" t="n">
        <v>0.000236873</v>
      </c>
      <c r="AX203" s="7" t="n">
        <v>0.000453572</v>
      </c>
      <c r="AY203" s="7" t="n">
        <v>2.61E-006</v>
      </c>
      <c r="AZ203" s="7" t="n">
        <v>0.000126293</v>
      </c>
      <c r="BA203" s="7" t="n">
        <v>1.18E-005</v>
      </c>
      <c r="BB203" s="7" t="n">
        <v>5.36E-005</v>
      </c>
      <c r="BC203" s="7" t="n">
        <v>5.76E-005</v>
      </c>
      <c r="BD203" s="7" t="n">
        <v>8.75E-005</v>
      </c>
      <c r="BE203" s="7" t="n">
        <v>5.37E-005</v>
      </c>
      <c r="BF203" s="7" t="n">
        <v>0.000116694</v>
      </c>
      <c r="BG203" s="7" t="n">
        <v>0.000300012</v>
      </c>
      <c r="BH203" s="7" t="n">
        <v>0.000333305</v>
      </c>
      <c r="BI203" s="7" t="n">
        <v>0.000175548</v>
      </c>
      <c r="BJ203" s="7" t="n">
        <v>0.000366855</v>
      </c>
      <c r="BK203" s="7" t="n">
        <v>0.000352105</v>
      </c>
      <c r="BL203" s="7" t="n">
        <v>0.000383394</v>
      </c>
      <c r="BM203" s="7" t="n">
        <v>0.000211249</v>
      </c>
      <c r="BN203" s="7" t="n">
        <v>0.000634875</v>
      </c>
      <c r="BO203" s="7" t="n">
        <v>2.99E-005</v>
      </c>
      <c r="BP203" s="7" t="n">
        <v>0.000223689</v>
      </c>
      <c r="BQ203" s="7" t="n">
        <v>0.000147808</v>
      </c>
      <c r="BR203" s="7" t="n">
        <v>5.2E-005</v>
      </c>
      <c r="BS203" s="7" t="n">
        <v>0.000163628</v>
      </c>
      <c r="BT203" s="7" t="n">
        <v>8.93E-005</v>
      </c>
      <c r="BU203" s="7" t="n">
        <v>6.4E-005</v>
      </c>
      <c r="BV203" s="7" t="n">
        <v>7.9E-006</v>
      </c>
    </row>
    <row r="204" s="6" customFormat="true" ht="12.75" hidden="false" customHeight="false" outlineLevel="0" collapsed="false">
      <c r="A204" s="6" t="s">
        <v>211</v>
      </c>
      <c r="B204" s="6" t="s">
        <v>289</v>
      </c>
      <c r="C204" s="6" t="s">
        <v>305</v>
      </c>
      <c r="D204" s="7" t="n">
        <v>0.002004332</v>
      </c>
      <c r="E204" s="7" t="n">
        <v>0.00075764</v>
      </c>
      <c r="F204" s="7" t="n">
        <v>0.000955997</v>
      </c>
      <c r="G204" s="7" t="n">
        <v>0.001436027</v>
      </c>
      <c r="H204" s="7" t="n">
        <v>0.00205504</v>
      </c>
      <c r="I204" s="7" t="n">
        <v>0.002036375</v>
      </c>
      <c r="J204" s="7" t="n">
        <v>0.00143372</v>
      </c>
      <c r="K204" s="7" t="n">
        <v>0.001438857</v>
      </c>
      <c r="L204" s="7" t="n">
        <v>0.001909797</v>
      </c>
      <c r="M204" s="7" t="n">
        <v>0.001860547</v>
      </c>
      <c r="N204" s="7" t="n">
        <v>0.002129803</v>
      </c>
      <c r="O204" s="7" t="n">
        <v>0.002275661</v>
      </c>
      <c r="P204" s="7" t="n">
        <v>0.001844611</v>
      </c>
      <c r="Q204" s="7" t="n">
        <v>0.002218972</v>
      </c>
      <c r="R204" s="7" t="n">
        <v>0.000682913</v>
      </c>
      <c r="S204" s="7" t="n">
        <v>0.001299919</v>
      </c>
      <c r="T204" s="7" t="n">
        <v>0.001733143</v>
      </c>
      <c r="U204" s="7" t="n">
        <v>0.001152952</v>
      </c>
      <c r="V204" s="7" t="n">
        <v>0.001069906</v>
      </c>
      <c r="W204" s="7" t="n">
        <v>0.001855284</v>
      </c>
      <c r="X204" s="7" t="n">
        <v>0.000901254</v>
      </c>
      <c r="Y204" s="7" t="n">
        <v>0.000803275</v>
      </c>
      <c r="Z204" s="7" t="n">
        <v>0.000582919</v>
      </c>
      <c r="AA204" s="7" t="n">
        <v>0.00219482</v>
      </c>
      <c r="AB204" s="7" t="n">
        <v>0.00192631</v>
      </c>
      <c r="AC204" s="7" t="n">
        <v>0.001973256</v>
      </c>
      <c r="AD204" s="7" t="n">
        <v>0.002120889</v>
      </c>
      <c r="AE204" s="7" t="n">
        <v>0.001830599</v>
      </c>
      <c r="AF204" s="7" t="n">
        <v>0.001745576</v>
      </c>
      <c r="AG204" s="7" t="n">
        <v>0.001560174</v>
      </c>
      <c r="AH204" s="7" t="n">
        <v>0.000422734</v>
      </c>
      <c r="AI204" s="7" t="n">
        <v>0.001459746</v>
      </c>
      <c r="AJ204" s="7" t="n">
        <v>0.001893228</v>
      </c>
      <c r="AK204" s="7" t="n">
        <v>0.00148077</v>
      </c>
      <c r="AL204" s="7" t="n">
        <v>0.001592473</v>
      </c>
      <c r="AM204" s="7" t="n">
        <v>0.001801325</v>
      </c>
      <c r="AN204" s="7" t="n">
        <v>0.001874948</v>
      </c>
      <c r="AO204" s="7" t="n">
        <v>0.00210424</v>
      </c>
      <c r="AP204" s="7" t="n">
        <v>0.000171506</v>
      </c>
      <c r="AQ204" s="7" t="n">
        <v>0.001889564</v>
      </c>
      <c r="AR204" s="7" t="n">
        <v>0.001897062</v>
      </c>
      <c r="AS204" s="7" t="n">
        <v>0.002070892</v>
      </c>
      <c r="AT204" s="7" t="n">
        <v>0.001879986</v>
      </c>
      <c r="AU204" s="7" t="n">
        <v>0.001736509</v>
      </c>
      <c r="AV204" s="7" t="n">
        <v>0.001239912</v>
      </c>
      <c r="AW204" s="7" t="n">
        <v>0.002000126</v>
      </c>
      <c r="AX204" s="7" t="n">
        <v>0.000379785</v>
      </c>
      <c r="AY204" s="7" t="n">
        <v>0.000689038</v>
      </c>
      <c r="AZ204" s="7" t="n">
        <v>0.00131421</v>
      </c>
      <c r="BA204" s="7" t="n">
        <v>0.000727214</v>
      </c>
      <c r="BB204" s="7" t="n">
        <v>0.001221933</v>
      </c>
      <c r="BC204" s="7" t="n">
        <v>0.001182921</v>
      </c>
      <c r="BD204" s="7" t="n">
        <v>0.001842846</v>
      </c>
      <c r="BE204" s="7" t="n">
        <v>0.001114893</v>
      </c>
      <c r="BF204" s="7" t="n">
        <v>0.000557374</v>
      </c>
      <c r="BG204" s="7" t="n">
        <v>0.001937869</v>
      </c>
      <c r="BH204" s="7" t="n">
        <v>0.00211621</v>
      </c>
      <c r="BI204" s="7" t="n">
        <v>0.001889323</v>
      </c>
      <c r="BJ204" s="7" t="n">
        <v>0.002177072</v>
      </c>
      <c r="BK204" s="7" t="n">
        <v>0.00222183</v>
      </c>
      <c r="BL204" s="7" t="n">
        <v>0.002221247</v>
      </c>
      <c r="BM204" s="7" t="n">
        <v>0.001517763</v>
      </c>
      <c r="BN204" s="7" t="n">
        <v>0.00049508</v>
      </c>
      <c r="BO204" s="7" t="n">
        <v>0.001096086</v>
      </c>
      <c r="BP204" s="7" t="n">
        <v>0.002057406</v>
      </c>
      <c r="BQ204" s="7" t="n">
        <v>0.002056103</v>
      </c>
      <c r="BR204" s="7" t="n">
        <v>0.002061093</v>
      </c>
      <c r="BS204" s="7" t="n">
        <v>0.001956326</v>
      </c>
      <c r="BT204" s="7" t="n">
        <v>0.002025395</v>
      </c>
      <c r="BU204" s="7" t="n">
        <v>0.002001965</v>
      </c>
      <c r="BV204" s="7" t="n">
        <v>0.001275267</v>
      </c>
    </row>
    <row r="205" s="6" customFormat="true" ht="12.75" hidden="false" customHeight="false" outlineLevel="0" collapsed="false">
      <c r="A205" s="6" t="s">
        <v>211</v>
      </c>
      <c r="B205" s="6" t="s">
        <v>289</v>
      </c>
      <c r="C205" s="6" t="s">
        <v>306</v>
      </c>
      <c r="D205" s="7" t="n">
        <v>0.00052798</v>
      </c>
      <c r="E205" s="7" t="n">
        <v>0.000539708</v>
      </c>
      <c r="F205" s="7" t="n">
        <v>0.0005584</v>
      </c>
      <c r="G205" s="7" t="n">
        <v>0.00040454</v>
      </c>
      <c r="H205" s="7" t="n">
        <v>0.000430256</v>
      </c>
      <c r="I205" s="7" t="n">
        <v>0.000433072</v>
      </c>
      <c r="J205" s="7" t="n">
        <v>0.000296716</v>
      </c>
      <c r="K205" s="7" t="n">
        <v>0.00029136</v>
      </c>
      <c r="L205" s="7" t="n">
        <v>0.000484003</v>
      </c>
      <c r="M205" s="7" t="n">
        <v>0.000451815</v>
      </c>
      <c r="N205" s="7" t="n">
        <v>0.000418799</v>
      </c>
      <c r="O205" s="7" t="n">
        <v>0.000488482</v>
      </c>
      <c r="P205" s="7" t="n">
        <v>0.000336361</v>
      </c>
      <c r="Q205" s="7" t="n">
        <v>0.00040459</v>
      </c>
      <c r="R205" s="7" t="n">
        <v>2.44E-005</v>
      </c>
      <c r="S205" s="7" t="n">
        <v>0.000275753</v>
      </c>
      <c r="T205" s="7" t="n">
        <v>0.000281006</v>
      </c>
      <c r="U205" s="7" t="n">
        <v>0.000283012</v>
      </c>
      <c r="V205" s="7" t="n">
        <v>0.000148258</v>
      </c>
      <c r="W205" s="7" t="n">
        <v>0.000323134</v>
      </c>
      <c r="X205" s="7" t="n">
        <v>9.3E-005</v>
      </c>
      <c r="Y205" s="7" t="n">
        <v>9.64E-005</v>
      </c>
      <c r="Z205" s="7" t="n">
        <v>3.46E-005</v>
      </c>
      <c r="AA205" s="7" t="n">
        <v>0.00047696</v>
      </c>
      <c r="AB205" s="7" t="n">
        <v>0.000409038</v>
      </c>
      <c r="AC205" s="7" t="n">
        <v>0.000373693</v>
      </c>
      <c r="AD205" s="7" t="n">
        <v>0.00046374</v>
      </c>
      <c r="AE205" s="7" t="n">
        <v>0.000490807</v>
      </c>
      <c r="AF205" s="7" t="n">
        <v>0.0003601</v>
      </c>
      <c r="AG205" s="7" t="n">
        <v>0.000336527</v>
      </c>
      <c r="AH205" s="7" t="n">
        <v>8.25E-005</v>
      </c>
      <c r="AI205" s="7" t="n">
        <v>0.000260769</v>
      </c>
      <c r="AJ205" s="7" t="n">
        <v>0.000319184</v>
      </c>
      <c r="AK205" s="7" t="n">
        <v>0.000298561</v>
      </c>
      <c r="AL205" s="7" t="n">
        <v>0.000184155</v>
      </c>
      <c r="AM205" s="7" t="n">
        <v>0.000277655</v>
      </c>
      <c r="AN205" s="7" t="n">
        <v>0.000311098</v>
      </c>
      <c r="AO205" s="7" t="n">
        <v>0.000399199</v>
      </c>
      <c r="AP205" s="7" t="n">
        <v>2.9E-005</v>
      </c>
      <c r="AQ205" s="7" t="n">
        <v>0.000406314</v>
      </c>
      <c r="AR205" s="7" t="n">
        <v>0.000370387</v>
      </c>
      <c r="AS205" s="7" t="n">
        <v>0.000387368</v>
      </c>
      <c r="AT205" s="7" t="n">
        <v>0.000364289</v>
      </c>
      <c r="AU205" s="7" t="n">
        <v>0.000366591</v>
      </c>
      <c r="AV205" s="7" t="n">
        <v>0.000419851</v>
      </c>
      <c r="AW205" s="7" t="n">
        <v>0.000389925</v>
      </c>
      <c r="AX205" s="7" t="n">
        <v>1.99E-005</v>
      </c>
      <c r="AY205" s="7" t="n">
        <v>5.64E-005</v>
      </c>
      <c r="AZ205" s="7" t="n">
        <v>0.000213353</v>
      </c>
      <c r="BA205" s="7" t="n">
        <v>6.02E-005</v>
      </c>
      <c r="BB205" s="7" t="n">
        <v>0.000266079</v>
      </c>
      <c r="BC205" s="7" t="n">
        <v>0.000160446</v>
      </c>
      <c r="BD205" s="7" t="n">
        <v>0.000384588</v>
      </c>
      <c r="BE205" s="7" t="n">
        <v>0.000237135</v>
      </c>
      <c r="BF205" s="7" t="n">
        <v>6.75E-005</v>
      </c>
      <c r="BG205" s="7" t="n">
        <v>0.000380596</v>
      </c>
      <c r="BH205" s="7" t="n">
        <v>0.000421994</v>
      </c>
      <c r="BI205" s="7" t="n">
        <v>0.000624146</v>
      </c>
      <c r="BJ205" s="7" t="n">
        <v>0.000438692</v>
      </c>
      <c r="BK205" s="7" t="n">
        <v>0.000448347</v>
      </c>
      <c r="BL205" s="7" t="n">
        <v>0.000480959</v>
      </c>
      <c r="BM205" s="7" t="n">
        <v>0.00041556</v>
      </c>
      <c r="BN205" s="7" t="n">
        <v>6.96E-005</v>
      </c>
      <c r="BO205" s="7" t="n">
        <v>8.48E-005</v>
      </c>
      <c r="BP205" s="7" t="n">
        <v>0.000311276</v>
      </c>
      <c r="BQ205" s="7" t="n">
        <v>0.000234076</v>
      </c>
      <c r="BR205" s="7" t="n">
        <v>8.7E-005</v>
      </c>
      <c r="BS205" s="7" t="n">
        <v>0.000249299</v>
      </c>
      <c r="BT205" s="7" t="n">
        <v>0.000146781</v>
      </c>
      <c r="BU205" s="7" t="n">
        <v>0.000107135</v>
      </c>
      <c r="BV205" s="7" t="n">
        <v>6.47E-005</v>
      </c>
    </row>
    <row r="206" s="6" customFormat="true" ht="12.75" hidden="false" customHeight="false" outlineLevel="0" collapsed="false">
      <c r="A206" s="6" t="s">
        <v>211</v>
      </c>
      <c r="B206" s="6" t="s">
        <v>307</v>
      </c>
      <c r="C206" s="6" t="s">
        <v>308</v>
      </c>
      <c r="D206" s="7" t="n">
        <v>0.00211123</v>
      </c>
      <c r="E206" s="7" t="n">
        <v>0.001475225</v>
      </c>
      <c r="F206" s="7" t="n">
        <v>0.002054734</v>
      </c>
      <c r="G206" s="7" t="n">
        <v>0.001658435</v>
      </c>
      <c r="H206" s="7" t="n">
        <v>0.0013663</v>
      </c>
      <c r="I206" s="7" t="n">
        <v>0.001295903</v>
      </c>
      <c r="J206" s="7" t="n">
        <v>0.001804004</v>
      </c>
      <c r="K206" s="7" t="n">
        <v>0.001552236</v>
      </c>
      <c r="L206" s="7" t="n">
        <v>0.001461626</v>
      </c>
      <c r="M206" s="7" t="n">
        <v>0.001581746</v>
      </c>
      <c r="N206" s="7" t="n">
        <v>0.001317724</v>
      </c>
      <c r="O206" s="7" t="n">
        <v>0.001423993</v>
      </c>
      <c r="P206" s="7" t="n">
        <v>0.001105999</v>
      </c>
      <c r="Q206" s="7" t="n">
        <v>0.001449087</v>
      </c>
      <c r="R206" s="7" t="n">
        <v>0.002112437</v>
      </c>
      <c r="S206" s="7" t="n">
        <v>0.001560228</v>
      </c>
      <c r="T206" s="7" t="n">
        <v>0.001398212</v>
      </c>
      <c r="U206" s="7" t="n">
        <v>0.001713309</v>
      </c>
      <c r="V206" s="7" t="n">
        <v>0.00186617</v>
      </c>
      <c r="W206" s="7" t="n">
        <v>0.00131015</v>
      </c>
      <c r="X206" s="7" t="n">
        <v>0.001928015</v>
      </c>
      <c r="Y206" s="7" t="n">
        <v>0.001346061</v>
      </c>
      <c r="Z206" s="7" t="n">
        <v>0.001833041</v>
      </c>
      <c r="AA206" s="7" t="n">
        <v>0.001644939</v>
      </c>
      <c r="AB206" s="7" t="n">
        <v>0.001225809</v>
      </c>
      <c r="AC206" s="7" t="n">
        <v>0.001323411</v>
      </c>
      <c r="AD206" s="7" t="n">
        <v>0.001133086</v>
      </c>
      <c r="AE206" s="7" t="n">
        <v>0.001151807</v>
      </c>
      <c r="AF206" s="7" t="n">
        <v>0.001278508</v>
      </c>
      <c r="AG206" s="7" t="n">
        <v>0.001275727</v>
      </c>
      <c r="AH206" s="7" t="n">
        <v>0.002031726</v>
      </c>
      <c r="AI206" s="7" t="n">
        <v>0.001489779</v>
      </c>
      <c r="AJ206" s="7" t="n">
        <v>0.001101948</v>
      </c>
      <c r="AK206" s="7" t="n">
        <v>0.001846711</v>
      </c>
      <c r="AL206" s="7" t="n">
        <v>0.000842468</v>
      </c>
      <c r="AM206" s="7" t="n">
        <v>0.000945191</v>
      </c>
      <c r="AN206" s="7" t="n">
        <v>0.001287765</v>
      </c>
      <c r="AO206" s="7" t="n">
        <v>0.001319561</v>
      </c>
      <c r="AP206" s="7" t="n">
        <v>0.001819765</v>
      </c>
      <c r="AQ206" s="7" t="n">
        <v>0.00162997</v>
      </c>
      <c r="AR206" s="7" t="n">
        <v>0.00117714</v>
      </c>
      <c r="AS206" s="7" t="n">
        <v>0.00132357</v>
      </c>
      <c r="AT206" s="7" t="n">
        <v>0.001467811</v>
      </c>
      <c r="AU206" s="7" t="n">
        <v>0.001319946</v>
      </c>
      <c r="AV206" s="7" t="n">
        <v>0.00197462</v>
      </c>
      <c r="AW206" s="7" t="n">
        <v>0.001368433</v>
      </c>
      <c r="AX206" s="7" t="n">
        <v>0.001947024</v>
      </c>
      <c r="AY206" s="7" t="n">
        <v>0.00316253</v>
      </c>
      <c r="AZ206" s="7" t="n">
        <v>0.00218833</v>
      </c>
      <c r="BA206" s="7" t="n">
        <v>0.002979788</v>
      </c>
      <c r="BB206" s="7" t="n">
        <v>0.002586304</v>
      </c>
      <c r="BC206" s="7" t="n">
        <v>0.002535886</v>
      </c>
      <c r="BD206" s="7" t="n">
        <v>0.001525885</v>
      </c>
      <c r="BE206" s="7" t="n">
        <v>0.002470808</v>
      </c>
      <c r="BF206" s="7" t="n">
        <v>0.001417426</v>
      </c>
      <c r="BG206" s="7" t="n">
        <v>0.0015028</v>
      </c>
      <c r="BH206" s="7" t="n">
        <v>0.001233962</v>
      </c>
      <c r="BI206" s="7" t="n">
        <v>0.002083153</v>
      </c>
      <c r="BJ206" s="7" t="n">
        <v>0.001256863</v>
      </c>
      <c r="BK206" s="7" t="n">
        <v>0.001286889</v>
      </c>
      <c r="BL206" s="7" t="n">
        <v>0.001288139</v>
      </c>
      <c r="BM206" s="7" t="n">
        <v>0.001649541</v>
      </c>
      <c r="BN206" s="7" t="n">
        <v>0.001885611</v>
      </c>
      <c r="BO206" s="7" t="n">
        <v>0.002524571</v>
      </c>
      <c r="BP206" s="7" t="n">
        <v>0.001268164</v>
      </c>
      <c r="BQ206" s="7" t="n">
        <v>0.00132999</v>
      </c>
      <c r="BR206" s="7" t="n">
        <v>0.00108744</v>
      </c>
      <c r="BS206" s="7" t="n">
        <v>0.001302315</v>
      </c>
      <c r="BT206" s="7" t="n">
        <v>0.001206907</v>
      </c>
      <c r="BU206" s="7" t="n">
        <v>0.001127787</v>
      </c>
      <c r="BV206" s="7" t="n">
        <v>0.001394778</v>
      </c>
    </row>
    <row r="207" s="6" customFormat="true" ht="12.75" hidden="false" customHeight="false" outlineLevel="0" collapsed="false">
      <c r="A207" s="6" t="s">
        <v>211</v>
      </c>
      <c r="B207" s="6" t="s">
        <v>307</v>
      </c>
      <c r="C207" s="6" t="s">
        <v>309</v>
      </c>
      <c r="D207" s="7" t="n">
        <v>0.005652875</v>
      </c>
      <c r="E207" s="7" t="n">
        <v>0.00433607</v>
      </c>
      <c r="F207" s="7" t="n">
        <v>0.005344242</v>
      </c>
      <c r="G207" s="7" t="n">
        <v>0.004738285</v>
      </c>
      <c r="H207" s="7" t="n">
        <v>0.004837151</v>
      </c>
      <c r="I207" s="7" t="n">
        <v>0.004925385</v>
      </c>
      <c r="J207" s="7" t="n">
        <v>0.004994093</v>
      </c>
      <c r="K207" s="7" t="n">
        <v>0.004955899</v>
      </c>
      <c r="L207" s="7" t="n">
        <v>0.004221469</v>
      </c>
      <c r="M207" s="7" t="n">
        <v>0.00473883</v>
      </c>
      <c r="N207" s="7" t="n">
        <v>0.004224577</v>
      </c>
      <c r="O207" s="7" t="n">
        <v>0.00431912</v>
      </c>
      <c r="P207" s="7" t="n">
        <v>0.004560075</v>
      </c>
      <c r="Q207" s="7" t="n">
        <v>0.004242015</v>
      </c>
      <c r="R207" s="7" t="n">
        <v>0.004549574</v>
      </c>
      <c r="S207" s="7" t="n">
        <v>0.004390755</v>
      </c>
      <c r="T207" s="7" t="n">
        <v>0.004143255</v>
      </c>
      <c r="U207" s="7" t="n">
        <v>0.004650017</v>
      </c>
      <c r="V207" s="7" t="n">
        <v>0.00457371</v>
      </c>
      <c r="W207" s="7" t="n">
        <v>0.004428398</v>
      </c>
      <c r="X207" s="7" t="n">
        <v>0.004639716</v>
      </c>
      <c r="Y207" s="7" t="n">
        <v>0.00372398</v>
      </c>
      <c r="Z207" s="7" t="n">
        <v>0.004127876</v>
      </c>
      <c r="AA207" s="7" t="n">
        <v>0.004687687</v>
      </c>
      <c r="AB207" s="7" t="n">
        <v>0.004152901</v>
      </c>
      <c r="AC207" s="7" t="n">
        <v>0.004270732</v>
      </c>
      <c r="AD207" s="7" t="n">
        <v>0.004098404</v>
      </c>
      <c r="AE207" s="7" t="n">
        <v>0.00449037</v>
      </c>
      <c r="AF207" s="7" t="n">
        <v>0.004262848</v>
      </c>
      <c r="AG207" s="7" t="n">
        <v>0.004346958</v>
      </c>
      <c r="AH207" s="7" t="n">
        <v>0.004479552</v>
      </c>
      <c r="AI207" s="7" t="n">
        <v>0.004780831</v>
      </c>
      <c r="AJ207" s="7" t="n">
        <v>0.004434894</v>
      </c>
      <c r="AK207" s="7" t="n">
        <v>0.005222691</v>
      </c>
      <c r="AL207" s="7" t="n">
        <v>0.00504598</v>
      </c>
      <c r="AM207" s="7" t="n">
        <v>0.004638369</v>
      </c>
      <c r="AN207" s="7" t="n">
        <v>0.004398605</v>
      </c>
      <c r="AO207" s="7" t="n">
        <v>0.004304587</v>
      </c>
      <c r="AP207" s="7" t="n">
        <v>0.004613875</v>
      </c>
      <c r="AQ207" s="7" t="n">
        <v>0.004625033</v>
      </c>
      <c r="AR207" s="7" t="n">
        <v>0.004186098</v>
      </c>
      <c r="AS207" s="7" t="n">
        <v>0.004174097</v>
      </c>
      <c r="AT207" s="7" t="n">
        <v>0.004403515</v>
      </c>
      <c r="AU207" s="7" t="n">
        <v>0.004244811</v>
      </c>
      <c r="AV207" s="7" t="n">
        <v>0.00537178</v>
      </c>
      <c r="AW207" s="7" t="n">
        <v>0.004166349</v>
      </c>
      <c r="AX207" s="7" t="n">
        <v>0.004674856</v>
      </c>
      <c r="AY207" s="7" t="n">
        <v>0.006147304</v>
      </c>
      <c r="AZ207" s="7" t="n">
        <v>0.005163158</v>
      </c>
      <c r="BA207" s="7" t="n">
        <v>0.005841779</v>
      </c>
      <c r="BB207" s="7" t="n">
        <v>0.005697293</v>
      </c>
      <c r="BC207" s="7" t="n">
        <v>0.005586907</v>
      </c>
      <c r="BD207" s="7" t="n">
        <v>0.005037043</v>
      </c>
      <c r="BE207" s="7" t="n">
        <v>0.005500015</v>
      </c>
      <c r="BF207" s="7" t="n">
        <v>0.00337397</v>
      </c>
      <c r="BG207" s="7" t="n">
        <v>0.004467283</v>
      </c>
      <c r="BH207" s="7" t="n">
        <v>0.004045476</v>
      </c>
      <c r="BI207" s="7" t="n">
        <v>0.005313352</v>
      </c>
      <c r="BJ207" s="7" t="n">
        <v>0.003965946</v>
      </c>
      <c r="BK207" s="7" t="n">
        <v>0.004154308</v>
      </c>
      <c r="BL207" s="7" t="n">
        <v>0.004146783</v>
      </c>
      <c r="BM207" s="7" t="n">
        <v>0.004377991</v>
      </c>
      <c r="BN207" s="7" t="n">
        <v>0.004763975</v>
      </c>
      <c r="BO207" s="7" t="n">
        <v>0.00628362</v>
      </c>
      <c r="BP207" s="7" t="n">
        <v>0.004433832</v>
      </c>
      <c r="BQ207" s="7" t="n">
        <v>0.004937304</v>
      </c>
      <c r="BR207" s="7" t="n">
        <v>0.00524735</v>
      </c>
      <c r="BS207" s="7" t="n">
        <v>0.004616649</v>
      </c>
      <c r="BT207" s="7" t="n">
        <v>0.005099907</v>
      </c>
      <c r="BU207" s="7" t="n">
        <v>0.00519116</v>
      </c>
      <c r="BV207" s="7" t="n">
        <v>0.004463109</v>
      </c>
    </row>
    <row r="208" s="6" customFormat="true" ht="12.75" hidden="false" customHeight="false" outlineLevel="0" collapsed="false">
      <c r="A208" s="6" t="s">
        <v>211</v>
      </c>
      <c r="B208" s="6" t="s">
        <v>307</v>
      </c>
      <c r="C208" s="6" t="s">
        <v>310</v>
      </c>
      <c r="D208" s="7" t="n">
        <v>0.001080931</v>
      </c>
      <c r="E208" s="7" t="n">
        <v>0.000753183</v>
      </c>
      <c r="F208" s="7" t="n">
        <v>0.001008845</v>
      </c>
      <c r="G208" s="7" t="n">
        <v>0.00081253</v>
      </c>
      <c r="H208" s="7" t="n">
        <v>0.000801314</v>
      </c>
      <c r="I208" s="7" t="n">
        <v>0.000778412</v>
      </c>
      <c r="J208" s="7" t="n">
        <v>0.000760321</v>
      </c>
      <c r="K208" s="7" t="n">
        <v>0.000783214</v>
      </c>
      <c r="L208" s="7" t="n">
        <v>0.000718225</v>
      </c>
      <c r="M208" s="7" t="n">
        <v>0.000800316</v>
      </c>
      <c r="N208" s="7" t="n">
        <v>0.000701945</v>
      </c>
      <c r="O208" s="7" t="n">
        <v>0.000652894</v>
      </c>
      <c r="P208" s="7" t="n">
        <v>0.000865938</v>
      </c>
      <c r="Q208" s="7" t="n">
        <v>0.000724177</v>
      </c>
      <c r="R208" s="7" t="n">
        <v>0.000401936</v>
      </c>
      <c r="S208" s="7" t="n">
        <v>0.000647667</v>
      </c>
      <c r="T208" s="7" t="n">
        <v>0.000595033</v>
      </c>
      <c r="U208" s="7" t="n">
        <v>0.000709237</v>
      </c>
      <c r="V208" s="7" t="n">
        <v>0.000567157</v>
      </c>
      <c r="W208" s="7" t="n">
        <v>0.000683159</v>
      </c>
      <c r="X208" s="7" t="n">
        <v>0.000538784</v>
      </c>
      <c r="Y208" s="7" t="n">
        <v>0.000265941</v>
      </c>
      <c r="Z208" s="7" t="n">
        <v>0.000261689</v>
      </c>
      <c r="AA208" s="7" t="n">
        <v>0.000811467</v>
      </c>
      <c r="AB208" s="7" t="n">
        <v>0.000639203</v>
      </c>
      <c r="AC208" s="7" t="n">
        <v>0.000645598</v>
      </c>
      <c r="AD208" s="7" t="n">
        <v>0.000657607</v>
      </c>
      <c r="AE208" s="7" t="n">
        <v>0.000802197</v>
      </c>
      <c r="AF208" s="7" t="n">
        <v>0.000664897</v>
      </c>
      <c r="AG208" s="7" t="n">
        <v>0.00055099</v>
      </c>
      <c r="AH208" s="7" t="n">
        <v>0.000621992</v>
      </c>
      <c r="AI208" s="7" t="n">
        <v>0.000702649</v>
      </c>
      <c r="AJ208" s="7" t="n">
        <v>0.000705979</v>
      </c>
      <c r="AK208" s="7" t="n">
        <v>0.000791839</v>
      </c>
      <c r="AL208" s="7" t="n">
        <v>0.000721159</v>
      </c>
      <c r="AM208" s="7" t="n">
        <v>0.000662344</v>
      </c>
      <c r="AN208" s="7" t="n">
        <v>0.000623859</v>
      </c>
      <c r="AO208" s="7" t="n">
        <v>0.000588113</v>
      </c>
      <c r="AP208" s="7" t="n">
        <v>0.000741186</v>
      </c>
      <c r="AQ208" s="7" t="n">
        <v>0.000759786</v>
      </c>
      <c r="AR208" s="7" t="n">
        <v>0.000679361</v>
      </c>
      <c r="AS208" s="7" t="n">
        <v>0.000611282</v>
      </c>
      <c r="AT208" s="7" t="n">
        <v>0.000637248</v>
      </c>
      <c r="AU208" s="7" t="n">
        <v>0.000696354</v>
      </c>
      <c r="AV208" s="7" t="n">
        <v>0.00097292</v>
      </c>
      <c r="AW208" s="7" t="n">
        <v>0.000639678</v>
      </c>
      <c r="AX208" s="7" t="n">
        <v>0.000645416</v>
      </c>
      <c r="AY208" s="7" t="n">
        <v>0.000894184</v>
      </c>
      <c r="AZ208" s="7" t="n">
        <v>0.000837282</v>
      </c>
      <c r="BA208" s="7" t="n">
        <v>0.000791564</v>
      </c>
      <c r="BB208" s="7" t="n">
        <v>0.000913225</v>
      </c>
      <c r="BC208" s="7" t="n">
        <v>0.00082889</v>
      </c>
      <c r="BD208" s="7" t="n">
        <v>0.000789498</v>
      </c>
      <c r="BE208" s="7" t="n">
        <v>0.000883259</v>
      </c>
      <c r="BF208" s="7" t="n">
        <v>0.000247909</v>
      </c>
      <c r="BG208" s="7" t="n">
        <v>0.000670779</v>
      </c>
      <c r="BH208" s="7" t="n">
        <v>0.000615334</v>
      </c>
      <c r="BI208" s="7" t="n">
        <v>0.000799247</v>
      </c>
      <c r="BJ208" s="7" t="n">
        <v>0.000579737</v>
      </c>
      <c r="BK208" s="7" t="n">
        <v>0.000642146</v>
      </c>
      <c r="BL208" s="7" t="n">
        <v>0.000626829</v>
      </c>
      <c r="BM208" s="7" t="n">
        <v>0.000752616</v>
      </c>
      <c r="BN208" s="7" t="n">
        <v>0.000742836</v>
      </c>
      <c r="BO208" s="7" t="n">
        <v>0.001085037</v>
      </c>
      <c r="BP208" s="7" t="n">
        <v>0.000650529</v>
      </c>
      <c r="BQ208" s="7" t="n">
        <v>0.000752106</v>
      </c>
      <c r="BR208" s="7" t="n">
        <v>0.000908865</v>
      </c>
      <c r="BS208" s="7" t="n">
        <v>0.000701049</v>
      </c>
      <c r="BT208" s="7" t="n">
        <v>0.000852523</v>
      </c>
      <c r="BU208" s="7" t="n">
        <v>0.000881851</v>
      </c>
      <c r="BV208" s="7" t="n">
        <v>0.000586717</v>
      </c>
    </row>
    <row r="209" s="6" customFormat="true" ht="12.75" hidden="false" customHeight="false" outlineLevel="0" collapsed="false">
      <c r="A209" s="6" t="s">
        <v>211</v>
      </c>
      <c r="B209" s="6" t="s">
        <v>307</v>
      </c>
      <c r="C209" s="6" t="s">
        <v>311</v>
      </c>
      <c r="D209" s="7" t="n">
        <v>0.005104242</v>
      </c>
      <c r="E209" s="7" t="n">
        <v>0.004300124</v>
      </c>
      <c r="F209" s="7" t="n">
        <v>0.003650062</v>
      </c>
      <c r="G209" s="7" t="n">
        <v>0.004564456</v>
      </c>
      <c r="H209" s="7" t="n">
        <v>0.004285304</v>
      </c>
      <c r="I209" s="7" t="n">
        <v>0.0043272</v>
      </c>
      <c r="J209" s="7" t="n">
        <v>0.004150355</v>
      </c>
      <c r="K209" s="7" t="n">
        <v>0.004242506</v>
      </c>
      <c r="L209" s="7" t="n">
        <v>0.004064755</v>
      </c>
      <c r="M209" s="7" t="n">
        <v>0.003871287</v>
      </c>
      <c r="N209" s="7" t="n">
        <v>0.00415316</v>
      </c>
      <c r="O209" s="7" t="n">
        <v>0.004030893</v>
      </c>
      <c r="P209" s="7" t="n">
        <v>0.004331841</v>
      </c>
      <c r="Q209" s="7" t="n">
        <v>0.004124219</v>
      </c>
      <c r="R209" s="7" t="n">
        <v>0.004755757</v>
      </c>
      <c r="S209" s="7" t="n">
        <v>0.004959696</v>
      </c>
      <c r="T209" s="7" t="n">
        <v>0.0040713</v>
      </c>
      <c r="U209" s="7" t="n">
        <v>0.004094048</v>
      </c>
      <c r="V209" s="7" t="n">
        <v>0.004578928</v>
      </c>
      <c r="W209" s="7" t="n">
        <v>0.004255855</v>
      </c>
      <c r="X209" s="7" t="n">
        <v>0.004649719</v>
      </c>
      <c r="Y209" s="7" t="n">
        <v>0.004075176</v>
      </c>
      <c r="Z209" s="7" t="n">
        <v>0.004451315</v>
      </c>
      <c r="AA209" s="7" t="n">
        <v>0.004551086</v>
      </c>
      <c r="AB209" s="7" t="n">
        <v>0.004155239</v>
      </c>
      <c r="AC209" s="7" t="n">
        <v>0.004218221</v>
      </c>
      <c r="AD209" s="7" t="n">
        <v>0.00405965</v>
      </c>
      <c r="AE209" s="7" t="n">
        <v>0.004251204</v>
      </c>
      <c r="AF209" s="7" t="n">
        <v>0.004152877</v>
      </c>
      <c r="AG209" s="7" t="n">
        <v>0.004464203</v>
      </c>
      <c r="AH209" s="7" t="n">
        <v>0.004356135</v>
      </c>
      <c r="AI209" s="7" t="n">
        <v>0.004471534</v>
      </c>
      <c r="AJ209" s="7" t="n">
        <v>0.00411491</v>
      </c>
      <c r="AK209" s="7" t="n">
        <v>0.005118631</v>
      </c>
      <c r="AL209" s="7" t="n">
        <v>0.004002358</v>
      </c>
      <c r="AM209" s="7" t="n">
        <v>0.003892307</v>
      </c>
      <c r="AN209" s="7" t="n">
        <v>0.004090972</v>
      </c>
      <c r="AO209" s="7" t="n">
        <v>0.003938401</v>
      </c>
      <c r="AP209" s="7" t="n">
        <v>0.004372327</v>
      </c>
      <c r="AQ209" s="7" t="n">
        <v>0.004556862</v>
      </c>
      <c r="AR209" s="7" t="n">
        <v>0.004038813</v>
      </c>
      <c r="AS209" s="7" t="n">
        <v>0.003999596</v>
      </c>
      <c r="AT209" s="7" t="n">
        <v>0.004300378</v>
      </c>
      <c r="AU209" s="7" t="n">
        <v>0.004164223</v>
      </c>
      <c r="AV209" s="7" t="n">
        <v>0.003107131</v>
      </c>
      <c r="AW209" s="7" t="n">
        <v>0.004032946</v>
      </c>
      <c r="AX209" s="7" t="n">
        <v>0.004521895</v>
      </c>
      <c r="AY209" s="7" t="n">
        <v>0.007239833</v>
      </c>
      <c r="AZ209" s="7" t="n">
        <v>0.005548447</v>
      </c>
      <c r="BA209" s="7" t="n">
        <v>0.006669695</v>
      </c>
      <c r="BB209" s="7" t="n">
        <v>0.006131529</v>
      </c>
      <c r="BC209" s="7" t="n">
        <v>0.006065046</v>
      </c>
      <c r="BD209" s="7" t="n">
        <v>0.004565132</v>
      </c>
      <c r="BE209" s="7" t="n">
        <v>0.006123328</v>
      </c>
      <c r="BF209" s="7" t="n">
        <v>0.004372603</v>
      </c>
      <c r="BG209" s="7" t="n">
        <v>0.00401477</v>
      </c>
      <c r="BH209" s="7" t="n">
        <v>0.004094023</v>
      </c>
      <c r="BI209" s="7" t="n">
        <v>0.004871183</v>
      </c>
      <c r="BJ209" s="7" t="n">
        <v>0.004129027</v>
      </c>
      <c r="BK209" s="7" t="n">
        <v>0.004131179</v>
      </c>
      <c r="BL209" s="7" t="n">
        <v>0.004158486</v>
      </c>
      <c r="BM209" s="7" t="n">
        <v>0.004363821</v>
      </c>
      <c r="BN209" s="7" t="n">
        <v>0.004613089</v>
      </c>
      <c r="BO209" s="7" t="n">
        <v>0.006620069</v>
      </c>
      <c r="BP209" s="7" t="n">
        <v>0.00431631</v>
      </c>
      <c r="BQ209" s="7" t="n">
        <v>0.004360614</v>
      </c>
      <c r="BR209" s="7" t="n">
        <v>0.004422544</v>
      </c>
      <c r="BS209" s="7" t="n">
        <v>0.004347468</v>
      </c>
      <c r="BT209" s="7" t="n">
        <v>0.004438016</v>
      </c>
      <c r="BU209" s="7" t="n">
        <v>0.004416347</v>
      </c>
      <c r="BV209" s="7" t="n">
        <v>0.004462457</v>
      </c>
    </row>
    <row r="210" s="6" customFormat="true" ht="12.75" hidden="false" customHeight="false" outlineLevel="0" collapsed="false">
      <c r="A210" s="6" t="s">
        <v>211</v>
      </c>
      <c r="B210" s="6" t="s">
        <v>307</v>
      </c>
      <c r="C210" s="6" t="s">
        <v>312</v>
      </c>
      <c r="D210" s="7" t="n">
        <v>0.006416367</v>
      </c>
      <c r="E210" s="7" t="n">
        <v>0.004554581</v>
      </c>
      <c r="F210" s="7" t="n">
        <v>0.005176313</v>
      </c>
      <c r="G210" s="7" t="n">
        <v>0.005335362</v>
      </c>
      <c r="H210" s="7" t="n">
        <v>0.004859769</v>
      </c>
      <c r="I210" s="7" t="n">
        <v>0.004883615</v>
      </c>
      <c r="J210" s="7" t="n">
        <v>0.005067715</v>
      </c>
      <c r="K210" s="7" t="n">
        <v>0.005455746</v>
      </c>
      <c r="L210" s="7" t="n">
        <v>0.00490622</v>
      </c>
      <c r="M210" s="7" t="n">
        <v>0.004935902</v>
      </c>
      <c r="N210" s="7" t="n">
        <v>0.004979988</v>
      </c>
      <c r="O210" s="7" t="n">
        <v>0.004820381</v>
      </c>
      <c r="P210" s="7" t="n">
        <v>0.00573611</v>
      </c>
      <c r="Q210" s="7" t="n">
        <v>0.004982588</v>
      </c>
      <c r="R210" s="7" t="n">
        <v>0.00565928</v>
      </c>
      <c r="S210" s="7" t="n">
        <v>0.006216119</v>
      </c>
      <c r="T210" s="7" t="n">
        <v>0.00465857</v>
      </c>
      <c r="U210" s="7" t="n">
        <v>0.005275521</v>
      </c>
      <c r="V210" s="7" t="n">
        <v>0.005432951</v>
      </c>
      <c r="W210" s="7" t="n">
        <v>0.005206636</v>
      </c>
      <c r="X210" s="7" t="n">
        <v>0.00548818</v>
      </c>
      <c r="Y210" s="7" t="n">
        <v>0.005700788</v>
      </c>
      <c r="Z210" s="7" t="n">
        <v>0.005607045</v>
      </c>
      <c r="AA210" s="7" t="n">
        <v>0.005210986</v>
      </c>
      <c r="AB210" s="7" t="n">
        <v>0.004840636</v>
      </c>
      <c r="AC210" s="7" t="n">
        <v>0.004773288</v>
      </c>
      <c r="AD210" s="7" t="n">
        <v>0.004818619</v>
      </c>
      <c r="AE210" s="7" t="n">
        <v>0.004915323</v>
      </c>
      <c r="AF210" s="7" t="n">
        <v>0.005055895</v>
      </c>
      <c r="AG210" s="7" t="n">
        <v>0.00557454</v>
      </c>
      <c r="AH210" s="7" t="n">
        <v>0.00636789</v>
      </c>
      <c r="AI210" s="7" t="n">
        <v>0.005379649</v>
      </c>
      <c r="AJ210" s="7" t="n">
        <v>0.004918282</v>
      </c>
      <c r="AK210" s="7" t="n">
        <v>0.00572822</v>
      </c>
      <c r="AL210" s="7" t="n">
        <v>0.005094137</v>
      </c>
      <c r="AM210" s="7" t="n">
        <v>0.004715424</v>
      </c>
      <c r="AN210" s="7" t="n">
        <v>0.004929573</v>
      </c>
      <c r="AO210" s="7" t="n">
        <v>0.00462483</v>
      </c>
      <c r="AP210" s="7" t="n">
        <v>0.006960108</v>
      </c>
      <c r="AQ210" s="7" t="n">
        <v>0.005406813</v>
      </c>
      <c r="AR210" s="7" t="n">
        <v>0.004771444</v>
      </c>
      <c r="AS210" s="7" t="n">
        <v>0.00465757</v>
      </c>
      <c r="AT210" s="7" t="n">
        <v>0.005139786</v>
      </c>
      <c r="AU210" s="7" t="n">
        <v>0.004603027</v>
      </c>
      <c r="AV210" s="7" t="n">
        <v>0.005111705</v>
      </c>
      <c r="AW210" s="7" t="n">
        <v>0.0047296</v>
      </c>
      <c r="AX210" s="7" t="n">
        <v>0.006312523</v>
      </c>
      <c r="AY210" s="7" t="n">
        <v>0.007891512</v>
      </c>
      <c r="AZ210" s="7" t="n">
        <v>0.006374248</v>
      </c>
      <c r="BA210" s="7" t="n">
        <v>0.007664234</v>
      </c>
      <c r="BB210" s="7" t="n">
        <v>0.006815091</v>
      </c>
      <c r="BC210" s="7" t="n">
        <v>0.006863011</v>
      </c>
      <c r="BD210" s="7" t="n">
        <v>0.005068124</v>
      </c>
      <c r="BE210" s="7" t="n">
        <v>0.006725737</v>
      </c>
      <c r="BF210" s="7" t="n">
        <v>0.006082501</v>
      </c>
      <c r="BG210" s="7" t="n">
        <v>0.004724303</v>
      </c>
      <c r="BH210" s="7" t="n">
        <v>0.004503818</v>
      </c>
      <c r="BI210" s="7" t="n">
        <v>0.005007372</v>
      </c>
      <c r="BJ210" s="7" t="n">
        <v>0.004479936</v>
      </c>
      <c r="BK210" s="7" t="n">
        <v>0.004623625</v>
      </c>
      <c r="BL210" s="7" t="n">
        <v>0.004540715</v>
      </c>
      <c r="BM210" s="7" t="n">
        <v>0.005035999</v>
      </c>
      <c r="BN210" s="7" t="n">
        <v>0.006605869</v>
      </c>
      <c r="BO210" s="7" t="n">
        <v>0.007463312</v>
      </c>
      <c r="BP210" s="7" t="n">
        <v>0.004908273</v>
      </c>
      <c r="BQ210" s="7" t="n">
        <v>0.005327758</v>
      </c>
      <c r="BR210" s="7" t="n">
        <v>0.006069286</v>
      </c>
      <c r="BS210" s="7" t="n">
        <v>0.00533714</v>
      </c>
      <c r="BT210" s="7" t="n">
        <v>0.005864819</v>
      </c>
      <c r="BU210" s="7" t="n">
        <v>0.00594713</v>
      </c>
      <c r="BV210" s="7" t="n">
        <v>0.005970472</v>
      </c>
    </row>
    <row r="211" s="6" customFormat="true" ht="12.75" hidden="false" customHeight="false" outlineLevel="0" collapsed="false">
      <c r="A211" s="6" t="s">
        <v>211</v>
      </c>
      <c r="B211" s="6" t="s">
        <v>307</v>
      </c>
      <c r="C211" s="6" t="s">
        <v>313</v>
      </c>
      <c r="D211" s="7" t="n">
        <v>0.006149999</v>
      </c>
      <c r="E211" s="7" t="n">
        <v>0.00541317</v>
      </c>
      <c r="F211" s="7" t="n">
        <v>0.006309764</v>
      </c>
      <c r="G211" s="7" t="n">
        <v>0.005589258</v>
      </c>
      <c r="H211" s="7" t="n">
        <v>0.005513423</v>
      </c>
      <c r="I211" s="7" t="n">
        <v>0.005332991</v>
      </c>
      <c r="J211" s="7" t="n">
        <v>0.005472111</v>
      </c>
      <c r="K211" s="7" t="n">
        <v>0.005671575</v>
      </c>
      <c r="L211" s="7" t="n">
        <v>0.005419265</v>
      </c>
      <c r="M211" s="7" t="n">
        <v>0.005706089</v>
      </c>
      <c r="N211" s="7" t="n">
        <v>0.005376275</v>
      </c>
      <c r="O211" s="7" t="n">
        <v>0.00537229</v>
      </c>
      <c r="P211" s="7" t="n">
        <v>0.005229418</v>
      </c>
      <c r="Q211" s="7" t="n">
        <v>0.005420612</v>
      </c>
      <c r="R211" s="7" t="n">
        <v>0.006507983</v>
      </c>
      <c r="S211" s="7" t="n">
        <v>0.005630106</v>
      </c>
      <c r="T211" s="7" t="n">
        <v>0.005556253</v>
      </c>
      <c r="U211" s="7" t="n">
        <v>0.006159355</v>
      </c>
      <c r="V211" s="7" t="n">
        <v>0.006262169</v>
      </c>
      <c r="W211" s="7" t="n">
        <v>0.005762923</v>
      </c>
      <c r="X211" s="7" t="n">
        <v>0.006360696</v>
      </c>
      <c r="Y211" s="7" t="n">
        <v>0.006513028</v>
      </c>
      <c r="Z211" s="7" t="n">
        <v>0.006734717</v>
      </c>
      <c r="AA211" s="7" t="n">
        <v>0.005716055</v>
      </c>
      <c r="AB211" s="7" t="n">
        <v>0.005523426</v>
      </c>
      <c r="AC211" s="7" t="n">
        <v>0.00550817</v>
      </c>
      <c r="AD211" s="7" t="n">
        <v>0.005428675</v>
      </c>
      <c r="AE211" s="7" t="n">
        <v>0.005585593</v>
      </c>
      <c r="AF211" s="7" t="n">
        <v>0.005596869</v>
      </c>
      <c r="AG211" s="7" t="n">
        <v>0.005785731</v>
      </c>
      <c r="AH211" s="7" t="n">
        <v>0.006198358</v>
      </c>
      <c r="AI211" s="7" t="n">
        <v>0.005997083</v>
      </c>
      <c r="AJ211" s="7" t="n">
        <v>0.005699917</v>
      </c>
      <c r="AK211" s="7" t="n">
        <v>0.005960842</v>
      </c>
      <c r="AL211" s="7" t="n">
        <v>0.006143978</v>
      </c>
      <c r="AM211" s="7" t="n">
        <v>0.005930188</v>
      </c>
      <c r="AN211" s="7" t="n">
        <v>0.005615005</v>
      </c>
      <c r="AO211" s="7" t="n">
        <v>0.005399549</v>
      </c>
      <c r="AP211" s="7" t="n">
        <v>0.005913029</v>
      </c>
      <c r="AQ211" s="7" t="n">
        <v>0.005686973</v>
      </c>
      <c r="AR211" s="7" t="n">
        <v>0.00554692</v>
      </c>
      <c r="AS211" s="7" t="n">
        <v>0.005472688</v>
      </c>
      <c r="AT211" s="7" t="n">
        <v>0.005730217</v>
      </c>
      <c r="AU211" s="7" t="n">
        <v>0.005631478</v>
      </c>
      <c r="AV211" s="7" t="n">
        <v>0.006446976</v>
      </c>
      <c r="AW211" s="7" t="n">
        <v>0.005562252</v>
      </c>
      <c r="AX211" s="7" t="n">
        <v>0.00626708</v>
      </c>
      <c r="AY211" s="7" t="n">
        <v>0.006127367</v>
      </c>
      <c r="AZ211" s="7" t="n">
        <v>0.005704394</v>
      </c>
      <c r="BA211" s="7" t="n">
        <v>0.005852783</v>
      </c>
      <c r="BB211" s="7" t="n">
        <v>0.005973282</v>
      </c>
      <c r="BC211" s="7" t="n">
        <v>0.005776555</v>
      </c>
      <c r="BD211" s="7" t="n">
        <v>0.00536129</v>
      </c>
      <c r="BE211" s="7" t="n">
        <v>0.00594964</v>
      </c>
      <c r="BF211" s="7" t="n">
        <v>0.005522864</v>
      </c>
      <c r="BG211" s="7" t="n">
        <v>0.005494011</v>
      </c>
      <c r="BH211" s="7" t="n">
        <v>0.005474629</v>
      </c>
      <c r="BI211" s="7" t="n">
        <v>0.006061556</v>
      </c>
      <c r="BJ211" s="7" t="n">
        <v>0.005308986</v>
      </c>
      <c r="BK211" s="7" t="n">
        <v>0.005366583</v>
      </c>
      <c r="BL211" s="7" t="n">
        <v>0.005411725</v>
      </c>
      <c r="BM211" s="7" t="n">
        <v>0.005828393</v>
      </c>
      <c r="BN211" s="7" t="n">
        <v>0.006309714</v>
      </c>
      <c r="BO211" s="7" t="n">
        <v>0.005867431</v>
      </c>
      <c r="BP211" s="7" t="n">
        <v>0.00510194</v>
      </c>
      <c r="BQ211" s="7" t="n">
        <v>0.004510529</v>
      </c>
      <c r="BR211" s="7" t="n">
        <v>0.004168008</v>
      </c>
      <c r="BS211" s="7" t="n">
        <v>0.005019479</v>
      </c>
      <c r="BT211" s="7" t="n">
        <v>0.004393156</v>
      </c>
      <c r="BU211" s="7" t="n">
        <v>0.00423986</v>
      </c>
      <c r="BV211" s="7" t="n">
        <v>0.005672307</v>
      </c>
    </row>
    <row r="212" s="6" customFormat="true" ht="12.75" hidden="false" customHeight="false" outlineLevel="0" collapsed="false">
      <c r="A212" s="6" t="s">
        <v>211</v>
      </c>
      <c r="B212" s="6" t="s">
        <v>307</v>
      </c>
      <c r="C212" s="6" t="s">
        <v>314</v>
      </c>
      <c r="D212" s="7" t="n">
        <v>0.010183887</v>
      </c>
      <c r="E212" s="7" t="n">
        <v>0.007838209</v>
      </c>
      <c r="F212" s="7" t="n">
        <v>0.007233305</v>
      </c>
      <c r="G212" s="7" t="n">
        <v>0.010428368</v>
      </c>
      <c r="H212" s="7" t="n">
        <v>0.009697745</v>
      </c>
      <c r="I212" s="7" t="n">
        <v>0.009470545</v>
      </c>
      <c r="J212" s="7" t="n">
        <v>0.0077814</v>
      </c>
      <c r="K212" s="7" t="n">
        <v>0.007975051</v>
      </c>
      <c r="L212" s="7" t="n">
        <v>0.009306562</v>
      </c>
      <c r="M212" s="7" t="n">
        <v>0.009073061</v>
      </c>
      <c r="N212" s="7" t="n">
        <v>0.009484217</v>
      </c>
      <c r="O212" s="7" t="n">
        <v>0.010098076</v>
      </c>
      <c r="P212" s="7" t="n">
        <v>0.009719917</v>
      </c>
      <c r="Q212" s="7" t="n">
        <v>0.010276977</v>
      </c>
      <c r="R212" s="7" t="n">
        <v>0.011563583</v>
      </c>
      <c r="S212" s="7" t="n">
        <v>0.008823257</v>
      </c>
      <c r="T212" s="7" t="n">
        <v>0.009569684</v>
      </c>
      <c r="U212" s="7" t="n">
        <v>0.010178323</v>
      </c>
      <c r="V212" s="7" t="n">
        <v>0.011197089</v>
      </c>
      <c r="W212" s="7" t="n">
        <v>0.009764884</v>
      </c>
      <c r="X212" s="7" t="n">
        <v>0.011344386</v>
      </c>
      <c r="Y212" s="7" t="n">
        <v>0.012042701</v>
      </c>
      <c r="Z212" s="7" t="n">
        <v>0.01259837</v>
      </c>
      <c r="AA212" s="7" t="n">
        <v>0.00950515</v>
      </c>
      <c r="AB212" s="7" t="n">
        <v>0.009460538</v>
      </c>
      <c r="AC212" s="7" t="n">
        <v>0.009597061</v>
      </c>
      <c r="AD212" s="7" t="n">
        <v>0.009269227</v>
      </c>
      <c r="AE212" s="7" t="n">
        <v>0.009229965</v>
      </c>
      <c r="AF212" s="7" t="n">
        <v>0.009483847</v>
      </c>
      <c r="AG212" s="7" t="n">
        <v>0.009260733</v>
      </c>
      <c r="AH212" s="7" t="n">
        <v>0.009982929</v>
      </c>
      <c r="AI212" s="7" t="n">
        <v>0.008010965</v>
      </c>
      <c r="AJ212" s="7" t="n">
        <v>0.008702809</v>
      </c>
      <c r="AK212" s="7" t="n">
        <v>0.005870186</v>
      </c>
      <c r="AL212" s="7" t="n">
        <v>0.00762148</v>
      </c>
      <c r="AM212" s="7" t="n">
        <v>0.007964492</v>
      </c>
      <c r="AN212" s="7" t="n">
        <v>0.008584869</v>
      </c>
      <c r="AO212" s="7" t="n">
        <v>0.008849999</v>
      </c>
      <c r="AP212" s="7" t="n">
        <v>0.008085777</v>
      </c>
      <c r="AQ212" s="7" t="n">
        <v>0.009337994</v>
      </c>
      <c r="AR212" s="7" t="n">
        <v>0.009861515</v>
      </c>
      <c r="AS212" s="7" t="n">
        <v>0.00932052</v>
      </c>
      <c r="AT212" s="7" t="n">
        <v>0.00993614</v>
      </c>
      <c r="AU212" s="7" t="n">
        <v>0.010384114</v>
      </c>
      <c r="AV212" s="7" t="n">
        <v>0.007975992</v>
      </c>
      <c r="AW212" s="7" t="n">
        <v>0.00943656</v>
      </c>
      <c r="AX212" s="7" t="n">
        <v>0.010400992</v>
      </c>
      <c r="AY212" s="7" t="n">
        <v>0.016863256</v>
      </c>
      <c r="AZ212" s="7" t="n">
        <v>0.013442439</v>
      </c>
      <c r="BA212" s="7" t="n">
        <v>0.01673564</v>
      </c>
      <c r="BB212" s="7" t="n">
        <v>0.013127047</v>
      </c>
      <c r="BC212" s="7" t="n">
        <v>0.014652362</v>
      </c>
      <c r="BD212" s="7" t="n">
        <v>0.010361218</v>
      </c>
      <c r="BE212" s="7" t="n">
        <v>0.013277712</v>
      </c>
      <c r="BF212" s="7" t="n">
        <v>0.01037245</v>
      </c>
      <c r="BG212" s="7" t="n">
        <v>0.010026759</v>
      </c>
      <c r="BH212" s="7" t="n">
        <v>0.009827349</v>
      </c>
      <c r="BI212" s="7" t="n">
        <v>0.007937629</v>
      </c>
      <c r="BJ212" s="7" t="n">
        <v>0.00962789</v>
      </c>
      <c r="BK212" s="7" t="n">
        <v>0.009409376</v>
      </c>
      <c r="BL212" s="7" t="n">
        <v>0.00966488</v>
      </c>
      <c r="BM212" s="7" t="n">
        <v>0.009599842</v>
      </c>
      <c r="BN212" s="7" t="n">
        <v>0.008205264</v>
      </c>
      <c r="BO212" s="7" t="n">
        <v>0.010184283</v>
      </c>
      <c r="BP212" s="7" t="n">
        <v>0.008152565</v>
      </c>
      <c r="BQ212" s="7" t="n">
        <v>0.005257858</v>
      </c>
      <c r="BR212" s="7" t="n">
        <v>0.002049612</v>
      </c>
      <c r="BS212" s="7" t="n">
        <v>0.006674576</v>
      </c>
      <c r="BT212" s="7" t="n">
        <v>0.003422658</v>
      </c>
      <c r="BU212" s="7" t="n">
        <v>0.00272627</v>
      </c>
      <c r="BV212" s="7" t="n">
        <v>0.008462595</v>
      </c>
    </row>
    <row r="213" s="6" customFormat="true" ht="12.75" hidden="false" customHeight="false" outlineLevel="0" collapsed="false">
      <c r="A213" s="6" t="s">
        <v>211</v>
      </c>
      <c r="B213" s="6" t="s">
        <v>307</v>
      </c>
      <c r="C213" s="6" t="s">
        <v>315</v>
      </c>
      <c r="D213" s="7" t="n">
        <v>0.000357682</v>
      </c>
      <c r="E213" s="7" t="n">
        <v>0.000689164</v>
      </c>
      <c r="F213" s="7" t="n">
        <v>0.000577098</v>
      </c>
      <c r="G213" s="7" t="n">
        <v>0.00076201</v>
      </c>
      <c r="H213" s="7" t="n">
        <v>0.000923472</v>
      </c>
      <c r="I213" s="7" t="n">
        <v>0.000857552</v>
      </c>
      <c r="J213" s="7" t="n">
        <v>0.000720644</v>
      </c>
      <c r="K213" s="7" t="n">
        <v>0.000664615</v>
      </c>
      <c r="L213" s="7" t="n">
        <v>0.00092614</v>
      </c>
      <c r="M213" s="7" t="n">
        <v>0.00092173</v>
      </c>
      <c r="N213" s="7" t="n">
        <v>0.000927841</v>
      </c>
      <c r="O213" s="7" t="n">
        <v>0.00097899</v>
      </c>
      <c r="P213" s="7" t="n">
        <v>0.000634786</v>
      </c>
      <c r="Q213" s="7" t="n">
        <v>0.001013537</v>
      </c>
      <c r="R213" s="7" t="n">
        <v>0.000518455</v>
      </c>
      <c r="S213" s="7" t="n">
        <v>0.000608696</v>
      </c>
      <c r="T213" s="7" t="n">
        <v>0.00099691</v>
      </c>
      <c r="U213" s="7" t="n">
        <v>0.000741719</v>
      </c>
      <c r="V213" s="7" t="n">
        <v>0.000646004</v>
      </c>
      <c r="W213" s="7" t="n">
        <v>0.000908036</v>
      </c>
      <c r="X213" s="7" t="n">
        <v>0.000578794</v>
      </c>
      <c r="Y213" s="7" t="n">
        <v>0.000279268</v>
      </c>
      <c r="Z213" s="7" t="n">
        <v>0.000289416</v>
      </c>
      <c r="AA213" s="7" t="n">
        <v>0.00072871</v>
      </c>
      <c r="AB213" s="7" t="n">
        <v>0.001006493</v>
      </c>
      <c r="AC213" s="7" t="n">
        <v>0.000889845</v>
      </c>
      <c r="AD213" s="7" t="n">
        <v>0.000876329</v>
      </c>
      <c r="AE213" s="7" t="n">
        <v>0.001030028</v>
      </c>
      <c r="AF213" s="7" t="n">
        <v>0.000873887</v>
      </c>
      <c r="AG213" s="7" t="n">
        <v>0.000866297</v>
      </c>
      <c r="AH213" s="7" t="n">
        <v>0.000444896</v>
      </c>
      <c r="AI213" s="7" t="n">
        <v>0.000731827</v>
      </c>
      <c r="AJ213" s="7" t="n">
        <v>0.000954871</v>
      </c>
      <c r="AK213" s="7" t="n">
        <v>0.000524049</v>
      </c>
      <c r="AL213" s="7" t="n">
        <v>0.000967212</v>
      </c>
      <c r="AM213" s="7" t="n">
        <v>0.000930006</v>
      </c>
      <c r="AN213" s="7" t="n">
        <v>0.000872506</v>
      </c>
      <c r="AO213" s="7" t="n">
        <v>0.000968019</v>
      </c>
      <c r="AP213" s="7" t="n">
        <v>0.000683648</v>
      </c>
      <c r="AQ213" s="7" t="n">
        <v>0.000753122</v>
      </c>
      <c r="AR213" s="7" t="n">
        <v>0.000940813</v>
      </c>
      <c r="AS213" s="7" t="n">
        <v>0.001015495</v>
      </c>
      <c r="AT213" s="7" t="n">
        <v>0.000846565</v>
      </c>
      <c r="AU213" s="7" t="n">
        <v>0.000991178</v>
      </c>
      <c r="AV213" s="7" t="n">
        <v>0.000663251</v>
      </c>
      <c r="AW213" s="7" t="n">
        <v>0.000972035</v>
      </c>
      <c r="AX213" s="7" t="n">
        <v>0.000591072</v>
      </c>
      <c r="AY213" s="7" t="n">
        <v>0.000147478</v>
      </c>
      <c r="AZ213" s="7" t="n">
        <v>0.000562931</v>
      </c>
      <c r="BA213" s="7" t="n">
        <v>0.000180182</v>
      </c>
      <c r="BB213" s="7" t="n">
        <v>0.00038736</v>
      </c>
      <c r="BC213" s="7" t="n">
        <v>0.000412353</v>
      </c>
      <c r="BD213" s="7" t="n">
        <v>0.000794109</v>
      </c>
      <c r="BE213" s="7" t="n">
        <v>0.000390799</v>
      </c>
      <c r="BF213" s="7" t="n">
        <v>0.000267533</v>
      </c>
      <c r="BG213" s="7" t="n">
        <v>0.001085477</v>
      </c>
      <c r="BH213" s="7" t="n">
        <v>0.001068689</v>
      </c>
      <c r="BI213" s="7" t="n">
        <v>0.000929064</v>
      </c>
      <c r="BJ213" s="7" t="n">
        <v>0.001001155</v>
      </c>
      <c r="BK213" s="7" t="n">
        <v>0.001053592</v>
      </c>
      <c r="BL213" s="7" t="n">
        <v>0.000960902</v>
      </c>
      <c r="BM213" s="7" t="n">
        <v>0.001005367</v>
      </c>
      <c r="BN213" s="7" t="n">
        <v>0.000305878</v>
      </c>
      <c r="BO213" s="7" t="n">
        <v>0.000346762</v>
      </c>
      <c r="BP213" s="7" t="n">
        <v>0.000954234</v>
      </c>
      <c r="BQ213" s="7" t="n">
        <v>0.00093518</v>
      </c>
      <c r="BR213" s="7" t="n">
        <v>0.000983084</v>
      </c>
      <c r="BS213" s="7" t="n">
        <v>0.000924634</v>
      </c>
      <c r="BT213" s="7" t="n">
        <v>0.000946371</v>
      </c>
      <c r="BU213" s="7" t="n">
        <v>0.000966258</v>
      </c>
      <c r="BV213" s="7" t="n">
        <v>0.000491565</v>
      </c>
    </row>
    <row r="214" s="6" customFormat="true" ht="12.75" hidden="false" customHeight="false" outlineLevel="0" collapsed="false">
      <c r="A214" s="6" t="s">
        <v>211</v>
      </c>
      <c r="B214" s="6" t="s">
        <v>307</v>
      </c>
      <c r="C214" s="6" t="s">
        <v>316</v>
      </c>
      <c r="D214" s="7" t="n">
        <v>0.003362021</v>
      </c>
      <c r="E214" s="7" t="n">
        <v>0.002833061</v>
      </c>
      <c r="F214" s="7" t="n">
        <v>0.002861782</v>
      </c>
      <c r="G214" s="7" t="n">
        <v>0.002923814</v>
      </c>
      <c r="H214" s="7" t="n">
        <v>0.002872841</v>
      </c>
      <c r="I214" s="7" t="n">
        <v>0.002850553</v>
      </c>
      <c r="J214" s="7" t="n">
        <v>0.002882132</v>
      </c>
      <c r="K214" s="7" t="n">
        <v>0.002656012</v>
      </c>
      <c r="L214" s="7" t="n">
        <v>0.002803689</v>
      </c>
      <c r="M214" s="7" t="n">
        <v>0.002697287</v>
      </c>
      <c r="N214" s="7" t="n">
        <v>0.00280419</v>
      </c>
      <c r="O214" s="7" t="n">
        <v>0.002642743</v>
      </c>
      <c r="P214" s="7" t="n">
        <v>0.002899311</v>
      </c>
      <c r="Q214" s="7" t="n">
        <v>0.002609822</v>
      </c>
      <c r="R214" s="7" t="n">
        <v>0.002449787</v>
      </c>
      <c r="S214" s="7" t="n">
        <v>0.002852606</v>
      </c>
      <c r="T214" s="7" t="n">
        <v>0.002510982</v>
      </c>
      <c r="U214" s="7" t="n">
        <v>0.002540041</v>
      </c>
      <c r="V214" s="7" t="n">
        <v>0.002508385</v>
      </c>
      <c r="W214" s="7" t="n">
        <v>0.002683988</v>
      </c>
      <c r="X214" s="7" t="n">
        <v>0.002484105</v>
      </c>
      <c r="Y214" s="7" t="n">
        <v>0.002419396</v>
      </c>
      <c r="Z214" s="7" t="n">
        <v>0.002354983</v>
      </c>
      <c r="AA214" s="7" t="n">
        <v>0.002793627</v>
      </c>
      <c r="AB214" s="7" t="n">
        <v>0.002586866</v>
      </c>
      <c r="AC214" s="7" t="n">
        <v>0.002514688</v>
      </c>
      <c r="AD214" s="7" t="n">
        <v>0.002634434</v>
      </c>
      <c r="AE214" s="7" t="n">
        <v>0.002848282</v>
      </c>
      <c r="AF214" s="7" t="n">
        <v>0.002567332</v>
      </c>
      <c r="AG214" s="7" t="n">
        <v>0.002726879</v>
      </c>
      <c r="AH214" s="7" t="n">
        <v>0.00278324</v>
      </c>
      <c r="AI214" s="7" t="n">
        <v>0.002798997</v>
      </c>
      <c r="AJ214" s="7" t="n">
        <v>0.002595914</v>
      </c>
      <c r="AK214" s="7" t="n">
        <v>0.002682725</v>
      </c>
      <c r="AL214" s="7" t="n">
        <v>0.002837842</v>
      </c>
      <c r="AM214" s="7" t="n">
        <v>0.002627137</v>
      </c>
      <c r="AN214" s="7" t="n">
        <v>0.002668467</v>
      </c>
      <c r="AO214" s="7" t="n">
        <v>0.002559111</v>
      </c>
      <c r="AP214" s="7" t="n">
        <v>0.003360467</v>
      </c>
      <c r="AQ214" s="7" t="n">
        <v>0.00283368</v>
      </c>
      <c r="AR214" s="7" t="n">
        <v>0.002549346</v>
      </c>
      <c r="AS214" s="7" t="n">
        <v>0.002476898</v>
      </c>
      <c r="AT214" s="7" t="n">
        <v>0.002680475</v>
      </c>
      <c r="AU214" s="7" t="n">
        <v>0.002579108</v>
      </c>
      <c r="AV214" s="7" t="n">
        <v>0.002657388</v>
      </c>
      <c r="AW214" s="7" t="n">
        <v>0.002594624</v>
      </c>
      <c r="AX214" s="7" t="n">
        <v>0.002926626</v>
      </c>
      <c r="AY214" s="7" t="n">
        <v>0.004094259</v>
      </c>
      <c r="AZ214" s="7" t="n">
        <v>0.003365188</v>
      </c>
      <c r="BA214" s="7" t="n">
        <v>0.003918229</v>
      </c>
      <c r="BB214" s="7" t="n">
        <v>0.00360736</v>
      </c>
      <c r="BC214" s="7" t="n">
        <v>0.003585185</v>
      </c>
      <c r="BD214" s="7" t="n">
        <v>0.00302325</v>
      </c>
      <c r="BE214" s="7" t="n">
        <v>0.003625748</v>
      </c>
      <c r="BF214" s="7" t="n">
        <v>0.002058664</v>
      </c>
      <c r="BG214" s="7" t="n">
        <v>0.00273335</v>
      </c>
      <c r="BH214" s="7" t="n">
        <v>0.002614254</v>
      </c>
      <c r="BI214" s="7" t="n">
        <v>0.002869486</v>
      </c>
      <c r="BJ214" s="7" t="n">
        <v>0.002525739</v>
      </c>
      <c r="BK214" s="7" t="n">
        <v>0.002656406</v>
      </c>
      <c r="BL214" s="7" t="n">
        <v>0.002689547</v>
      </c>
      <c r="BM214" s="7" t="n">
        <v>0.002695484</v>
      </c>
      <c r="BN214" s="7" t="n">
        <v>0.002561971</v>
      </c>
      <c r="BO214" s="7" t="n">
        <v>0.003521306</v>
      </c>
      <c r="BP214" s="7" t="n">
        <v>0.002519185</v>
      </c>
      <c r="BQ214" s="7" t="n">
        <v>0.00234919</v>
      </c>
      <c r="BR214" s="7" t="n">
        <v>0.002092256</v>
      </c>
      <c r="BS214" s="7" t="n">
        <v>0.002408891</v>
      </c>
      <c r="BT214" s="7" t="n">
        <v>0.002203275</v>
      </c>
      <c r="BU214" s="7" t="n">
        <v>0.002158442</v>
      </c>
      <c r="BV214" s="7" t="n">
        <v>0.002307114</v>
      </c>
    </row>
    <row r="215" s="6" customFormat="true" ht="12.75" hidden="false" customHeight="false" outlineLevel="0" collapsed="false">
      <c r="A215" s="6" t="s">
        <v>211</v>
      </c>
      <c r="B215" s="6" t="s">
        <v>307</v>
      </c>
      <c r="C215" s="6" t="s">
        <v>317</v>
      </c>
      <c r="D215" s="7" t="n">
        <v>0.004439197</v>
      </c>
      <c r="E215" s="7" t="n">
        <v>0.00372036</v>
      </c>
      <c r="F215" s="7" t="n">
        <v>0.005086915</v>
      </c>
      <c r="G215" s="7" t="n">
        <v>0.004042108</v>
      </c>
      <c r="H215" s="7" t="n">
        <v>0.004178345</v>
      </c>
      <c r="I215" s="7" t="n">
        <v>0.004071405</v>
      </c>
      <c r="J215" s="7" t="n">
        <v>0.003765213</v>
      </c>
      <c r="K215" s="7" t="n">
        <v>0.00434936</v>
      </c>
      <c r="L215" s="7" t="n">
        <v>0.00390625</v>
      </c>
      <c r="M215" s="7" t="n">
        <v>0.004197079</v>
      </c>
      <c r="N215" s="7" t="n">
        <v>0.003740958</v>
      </c>
      <c r="O215" s="7" t="n">
        <v>0.00359041</v>
      </c>
      <c r="P215" s="7" t="n">
        <v>0.004232775</v>
      </c>
      <c r="Q215" s="7" t="n">
        <v>0.003682898</v>
      </c>
      <c r="R215" s="7" t="n">
        <v>0.004880266</v>
      </c>
      <c r="S215" s="7" t="n">
        <v>0.004373321</v>
      </c>
      <c r="T215" s="7" t="n">
        <v>0.003854323</v>
      </c>
      <c r="U215" s="7" t="n">
        <v>0.004568417</v>
      </c>
      <c r="V215" s="7" t="n">
        <v>0.004394213</v>
      </c>
      <c r="W215" s="7" t="n">
        <v>0.004103246</v>
      </c>
      <c r="X215" s="7" t="n">
        <v>0.004570096</v>
      </c>
      <c r="Y215" s="7" t="n">
        <v>0.005147986</v>
      </c>
      <c r="Z215" s="7" t="n">
        <v>0.005131221</v>
      </c>
      <c r="AA215" s="7" t="n">
        <v>0.003856633</v>
      </c>
      <c r="AB215" s="7" t="n">
        <v>0.003638556</v>
      </c>
      <c r="AC215" s="7" t="n">
        <v>0.003569039</v>
      </c>
      <c r="AD215" s="7" t="n">
        <v>0.003329355</v>
      </c>
      <c r="AE215" s="7" t="n">
        <v>0.003858497</v>
      </c>
      <c r="AF215" s="7" t="n">
        <v>0.003732106</v>
      </c>
      <c r="AG215" s="7" t="n">
        <v>0.003695213</v>
      </c>
      <c r="AH215" s="7" t="n">
        <v>0.004841972</v>
      </c>
      <c r="AI215" s="7" t="n">
        <v>0.004355311</v>
      </c>
      <c r="AJ215" s="7" t="n">
        <v>0.003796243</v>
      </c>
      <c r="AK215" s="7" t="n">
        <v>0.004568062</v>
      </c>
      <c r="AL215" s="7" t="n">
        <v>0.004275599</v>
      </c>
      <c r="AM215" s="7" t="n">
        <v>0.003931741</v>
      </c>
      <c r="AN215" s="7" t="n">
        <v>0.003902234</v>
      </c>
      <c r="AO215" s="7" t="n">
        <v>0.003402595</v>
      </c>
      <c r="AP215" s="7" t="n">
        <v>0.004845768</v>
      </c>
      <c r="AQ215" s="7" t="n">
        <v>0.00388586</v>
      </c>
      <c r="AR215" s="7" t="n">
        <v>0.003455013</v>
      </c>
      <c r="AS215" s="7" t="n">
        <v>0.003384182</v>
      </c>
      <c r="AT215" s="7" t="n">
        <v>0.003946621</v>
      </c>
      <c r="AU215" s="7" t="n">
        <v>0.003582161</v>
      </c>
      <c r="AV215" s="7" t="n">
        <v>0.005369928</v>
      </c>
      <c r="AW215" s="7" t="n">
        <v>0.003496738</v>
      </c>
      <c r="AX215" s="7" t="n">
        <v>0.004849757</v>
      </c>
      <c r="AY215" s="7" t="n">
        <v>0.005854771</v>
      </c>
      <c r="AZ215" s="7" t="n">
        <v>0.004731803</v>
      </c>
      <c r="BA215" s="7" t="n">
        <v>0.005654032</v>
      </c>
      <c r="BB215" s="7" t="n">
        <v>0.005212405</v>
      </c>
      <c r="BC215" s="7" t="n">
        <v>0.005149207</v>
      </c>
      <c r="BD215" s="7" t="n">
        <v>0.004387411</v>
      </c>
      <c r="BE215" s="7" t="n">
        <v>0.005126599</v>
      </c>
      <c r="BF215" s="7" t="n">
        <v>0.004866001</v>
      </c>
      <c r="BG215" s="7" t="n">
        <v>0.003709956</v>
      </c>
      <c r="BH215" s="7" t="n">
        <v>0.003286854</v>
      </c>
      <c r="BI215" s="7" t="n">
        <v>0.004052927</v>
      </c>
      <c r="BJ215" s="7" t="n">
        <v>0.003163638</v>
      </c>
      <c r="BK215" s="7" t="n">
        <v>0.003311228</v>
      </c>
      <c r="BL215" s="7" t="n">
        <v>0.003341065</v>
      </c>
      <c r="BM215" s="7" t="n">
        <v>0.003533163</v>
      </c>
      <c r="BN215" s="7" t="n">
        <v>0.004750435</v>
      </c>
      <c r="BO215" s="7" t="n">
        <v>0.004833681</v>
      </c>
      <c r="BP215" s="7" t="n">
        <v>0.003383135</v>
      </c>
      <c r="BQ215" s="7" t="n">
        <v>0.003213065</v>
      </c>
      <c r="BR215" s="7" t="n">
        <v>0.003399378</v>
      </c>
      <c r="BS215" s="7" t="n">
        <v>0.003552281</v>
      </c>
      <c r="BT215" s="7" t="n">
        <v>0.003439354</v>
      </c>
      <c r="BU215" s="7" t="n">
        <v>0.003394627</v>
      </c>
      <c r="BV215" s="7" t="n">
        <v>0.004610562</v>
      </c>
    </row>
    <row r="216" s="6" customFormat="true" ht="12.75" hidden="false" customHeight="false" outlineLevel="0" collapsed="false">
      <c r="A216" s="6" t="s">
        <v>211</v>
      </c>
      <c r="B216" s="6" t="s">
        <v>307</v>
      </c>
      <c r="C216" s="6" t="s">
        <v>318</v>
      </c>
      <c r="D216" s="7" t="n">
        <v>0.004542653</v>
      </c>
      <c r="E216" s="7" t="n">
        <v>0.004289878</v>
      </c>
      <c r="F216" s="7" t="n">
        <v>0.004524493</v>
      </c>
      <c r="G216" s="7" t="n">
        <v>0.003853883</v>
      </c>
      <c r="H216" s="7" t="n">
        <v>0.003541281</v>
      </c>
      <c r="I216" s="7" t="n">
        <v>0.003452205</v>
      </c>
      <c r="J216" s="7" t="n">
        <v>0.004646403</v>
      </c>
      <c r="K216" s="7" t="n">
        <v>0.003376093</v>
      </c>
      <c r="L216" s="7" t="n">
        <v>0.003582733</v>
      </c>
      <c r="M216" s="7" t="n">
        <v>0.003503674</v>
      </c>
      <c r="N216" s="7" t="n">
        <v>0.003126441</v>
      </c>
      <c r="O216" s="7" t="n">
        <v>0.003451867</v>
      </c>
      <c r="P216" s="7" t="n">
        <v>0.002618702</v>
      </c>
      <c r="Q216" s="7" t="n">
        <v>0.003445383</v>
      </c>
      <c r="R216" s="7" t="n">
        <v>0.001838117</v>
      </c>
      <c r="S216" s="7" t="n">
        <v>0.002619022</v>
      </c>
      <c r="T216" s="7" t="n">
        <v>0.003081577</v>
      </c>
      <c r="U216" s="7" t="n">
        <v>0.003056337</v>
      </c>
      <c r="V216" s="7" t="n">
        <v>0.002152679</v>
      </c>
      <c r="W216" s="7" t="n">
        <v>0.002919614</v>
      </c>
      <c r="X216" s="7" t="n">
        <v>0.001928333</v>
      </c>
      <c r="Y216" s="7" t="n">
        <v>0.00118484</v>
      </c>
      <c r="Z216" s="7" t="n">
        <v>0.00107001</v>
      </c>
      <c r="AA216" s="7" t="n">
        <v>0.003572365</v>
      </c>
      <c r="AB216" s="7" t="n">
        <v>0.003080011</v>
      </c>
      <c r="AC216" s="7" t="n">
        <v>0.003142055</v>
      </c>
      <c r="AD216" s="7" t="n">
        <v>0.00342956</v>
      </c>
      <c r="AE216" s="7" t="n">
        <v>0.003470842</v>
      </c>
      <c r="AF216" s="7" t="n">
        <v>0.00318665</v>
      </c>
      <c r="AG216" s="7" t="n">
        <v>0.003245552</v>
      </c>
      <c r="AH216" s="7" t="n">
        <v>0.002492083</v>
      </c>
      <c r="AI216" s="7" t="n">
        <v>0.00352417</v>
      </c>
      <c r="AJ216" s="7" t="n">
        <v>0.003287449</v>
      </c>
      <c r="AK216" s="7" t="n">
        <v>0.003586479</v>
      </c>
      <c r="AL216" s="7" t="n">
        <v>0.00365093</v>
      </c>
      <c r="AM216" s="7" t="n">
        <v>0.003419491</v>
      </c>
      <c r="AN216" s="7" t="n">
        <v>0.003195878</v>
      </c>
      <c r="AO216" s="7" t="n">
        <v>0.003186637</v>
      </c>
      <c r="AP216" s="7" t="n">
        <v>0.003023075</v>
      </c>
      <c r="AQ216" s="7" t="n">
        <v>0.003469072</v>
      </c>
      <c r="AR216" s="7" t="n">
        <v>0.003409111</v>
      </c>
      <c r="AS216" s="7" t="n">
        <v>0.00318246</v>
      </c>
      <c r="AT216" s="7" t="n">
        <v>0.002989473</v>
      </c>
      <c r="AU216" s="7" t="n">
        <v>0.003654717</v>
      </c>
      <c r="AV216" s="7" t="n">
        <v>0.003805153</v>
      </c>
      <c r="AW216" s="7" t="n">
        <v>0.003292658</v>
      </c>
      <c r="AX216" s="7" t="n">
        <v>0.002226787</v>
      </c>
      <c r="AY216" s="7" t="n">
        <v>0.002747393</v>
      </c>
      <c r="AZ216" s="7" t="n">
        <v>0.003118871</v>
      </c>
      <c r="BA216" s="7" t="n">
        <v>0.002565978</v>
      </c>
      <c r="BB216" s="7" t="n">
        <v>0.003421585</v>
      </c>
      <c r="BC216" s="7" t="n">
        <v>0.00289648</v>
      </c>
      <c r="BD216" s="7" t="n">
        <v>0.003472676</v>
      </c>
      <c r="BE216" s="7" t="n">
        <v>0.003259521</v>
      </c>
      <c r="BF216" s="7" t="n">
        <v>0.001444522</v>
      </c>
      <c r="BG216" s="7" t="n">
        <v>0.003318968</v>
      </c>
      <c r="BH216" s="7" t="n">
        <v>0.003216166</v>
      </c>
      <c r="BI216" s="7" t="n">
        <v>0.003882019</v>
      </c>
      <c r="BJ216" s="7" t="n">
        <v>0.003069627</v>
      </c>
      <c r="BK216" s="7" t="n">
        <v>0.003223781</v>
      </c>
      <c r="BL216" s="7" t="n">
        <v>0.003201883</v>
      </c>
      <c r="BM216" s="7" t="n">
        <v>0.003605065</v>
      </c>
      <c r="BN216" s="7" t="n">
        <v>0.002662802</v>
      </c>
      <c r="BO216" s="7" t="n">
        <v>0.002774284</v>
      </c>
      <c r="BP216" s="7" t="n">
        <v>0.00288015</v>
      </c>
      <c r="BQ216" s="7" t="n">
        <v>0.002138367</v>
      </c>
      <c r="BR216" s="7" t="n">
        <v>0.001049819</v>
      </c>
      <c r="BS216" s="7" t="n">
        <v>0.002333003</v>
      </c>
      <c r="BT216" s="7" t="n">
        <v>0.001487993</v>
      </c>
      <c r="BU216" s="7" t="n">
        <v>0.001268044</v>
      </c>
      <c r="BV216" s="7" t="n">
        <v>0.001205695</v>
      </c>
    </row>
    <row r="217" s="6" customFormat="true" ht="12.75" hidden="false" customHeight="false" outlineLevel="0" collapsed="false">
      <c r="A217" s="6" t="s">
        <v>211</v>
      </c>
      <c r="B217" s="6" t="s">
        <v>307</v>
      </c>
      <c r="C217" s="6" t="s">
        <v>319</v>
      </c>
      <c r="D217" s="7" t="n">
        <v>0.002038317</v>
      </c>
      <c r="E217" s="7" t="n">
        <v>0.001972098</v>
      </c>
      <c r="F217" s="7" t="n">
        <v>0.001922719</v>
      </c>
      <c r="G217" s="7" t="n">
        <v>0.001921442</v>
      </c>
      <c r="H217" s="7" t="n">
        <v>0.001834527</v>
      </c>
      <c r="I217" s="7" t="n">
        <v>0.001778768</v>
      </c>
      <c r="J217" s="7" t="n">
        <v>0.002042345</v>
      </c>
      <c r="K217" s="7" t="n">
        <v>0.001844086</v>
      </c>
      <c r="L217" s="7" t="n">
        <v>0.001717818</v>
      </c>
      <c r="M217" s="7" t="n">
        <v>0.001725868</v>
      </c>
      <c r="N217" s="7" t="n">
        <v>0.001681602</v>
      </c>
      <c r="O217" s="7" t="n">
        <v>0.001684013</v>
      </c>
      <c r="P217" s="7" t="n">
        <v>0.001597178</v>
      </c>
      <c r="Q217" s="7" t="n">
        <v>0.001684953</v>
      </c>
      <c r="R217" s="7" t="n">
        <v>0.002204986</v>
      </c>
      <c r="S217" s="7" t="n">
        <v>0.001827657</v>
      </c>
      <c r="T217" s="7" t="n">
        <v>0.001676096</v>
      </c>
      <c r="U217" s="7" t="n">
        <v>0.001892172</v>
      </c>
      <c r="V217" s="7" t="n">
        <v>0.002058891</v>
      </c>
      <c r="W217" s="7" t="n">
        <v>0.001828739</v>
      </c>
      <c r="X217" s="7" t="n">
        <v>0.002126795</v>
      </c>
      <c r="Y217" s="7" t="n">
        <v>0.001560914</v>
      </c>
      <c r="Z217" s="7" t="n">
        <v>0.00179355</v>
      </c>
      <c r="AA217" s="7" t="n">
        <v>0.001805579</v>
      </c>
      <c r="AB217" s="7" t="n">
        <v>0.001706841</v>
      </c>
      <c r="AC217" s="7" t="n">
        <v>0.001718024</v>
      </c>
      <c r="AD217" s="7" t="n">
        <v>0.001719569</v>
      </c>
      <c r="AE217" s="7" t="n">
        <v>0.001797914</v>
      </c>
      <c r="AF217" s="7" t="n">
        <v>0.001689301</v>
      </c>
      <c r="AG217" s="7" t="n">
        <v>0.001900283</v>
      </c>
      <c r="AH217" s="7" t="n">
        <v>0.002129132</v>
      </c>
      <c r="AI217" s="7" t="n">
        <v>0.001868786</v>
      </c>
      <c r="AJ217" s="7" t="n">
        <v>0.001768688</v>
      </c>
      <c r="AK217" s="7" t="n">
        <v>0.002048418</v>
      </c>
      <c r="AL217" s="7" t="n">
        <v>0.001875428</v>
      </c>
      <c r="AM217" s="7" t="n">
        <v>0.001777616</v>
      </c>
      <c r="AN217" s="7" t="n">
        <v>0.001713925</v>
      </c>
      <c r="AO217" s="7" t="n">
        <v>0.001618697</v>
      </c>
      <c r="AP217" s="7" t="n">
        <v>0.002270096</v>
      </c>
      <c r="AQ217" s="7" t="n">
        <v>0.001799685</v>
      </c>
      <c r="AR217" s="7" t="n">
        <v>0.001677644</v>
      </c>
      <c r="AS217" s="7" t="n">
        <v>0.001652941</v>
      </c>
      <c r="AT217" s="7" t="n">
        <v>0.001750109</v>
      </c>
      <c r="AU217" s="7" t="n">
        <v>0.001741108</v>
      </c>
      <c r="AV217" s="7" t="n">
        <v>0.001711519</v>
      </c>
      <c r="AW217" s="7" t="n">
        <v>0.00166031</v>
      </c>
      <c r="AX217" s="7" t="n">
        <v>0.002132934</v>
      </c>
      <c r="AY217" s="7" t="n">
        <v>0.002492964</v>
      </c>
      <c r="AZ217" s="7" t="n">
        <v>0.002007096</v>
      </c>
      <c r="BA217" s="7" t="n">
        <v>0.002246581</v>
      </c>
      <c r="BB217" s="7" t="n">
        <v>0.002289158</v>
      </c>
      <c r="BC217" s="7" t="n">
        <v>0.0021675</v>
      </c>
      <c r="BD217" s="7" t="n">
        <v>0.001886678</v>
      </c>
      <c r="BE217" s="7" t="n">
        <v>0.002262792</v>
      </c>
      <c r="BF217" s="7" t="n">
        <v>0.001734625</v>
      </c>
      <c r="BG217" s="7" t="n">
        <v>0.001752654</v>
      </c>
      <c r="BH217" s="7" t="n">
        <v>0.001724166</v>
      </c>
      <c r="BI217" s="7" t="n">
        <v>0.002191277</v>
      </c>
      <c r="BJ217" s="7" t="n">
        <v>0.001663359</v>
      </c>
      <c r="BK217" s="7" t="n">
        <v>0.001713015</v>
      </c>
      <c r="BL217" s="7" t="n">
        <v>0.001740467</v>
      </c>
      <c r="BM217" s="7" t="n">
        <v>0.001824923</v>
      </c>
      <c r="BN217" s="7" t="n">
        <v>0.002408348</v>
      </c>
      <c r="BO217" s="7" t="n">
        <v>0.00231841</v>
      </c>
      <c r="BP217" s="7" t="n">
        <v>0.001499902</v>
      </c>
      <c r="BQ217" s="7" t="n">
        <v>0.00129065</v>
      </c>
      <c r="BR217" s="7" t="n">
        <v>0.001096154</v>
      </c>
      <c r="BS217" s="7" t="n">
        <v>0.001492096</v>
      </c>
      <c r="BT217" s="7" t="n">
        <v>0.001226906</v>
      </c>
      <c r="BU217" s="7" t="n">
        <v>0.00113614</v>
      </c>
      <c r="BV217" s="7" t="n">
        <v>0.00153384</v>
      </c>
    </row>
    <row r="218" s="6" customFormat="true" ht="12.75" hidden="false" customHeight="false" outlineLevel="0" collapsed="false">
      <c r="A218" s="6" t="s">
        <v>211</v>
      </c>
      <c r="B218" s="6" t="s">
        <v>320</v>
      </c>
      <c r="C218" s="6" t="s">
        <v>321</v>
      </c>
      <c r="D218" s="7" t="n">
        <v>0.001837101</v>
      </c>
      <c r="E218" s="7" t="n">
        <v>0.002090355</v>
      </c>
      <c r="F218" s="7" t="n">
        <v>0.001621787</v>
      </c>
      <c r="G218" s="7" t="n">
        <v>0.002167304</v>
      </c>
      <c r="H218" s="7" t="n">
        <v>0.002006609</v>
      </c>
      <c r="I218" s="7" t="n">
        <v>0.001960754</v>
      </c>
      <c r="J218" s="7" t="n">
        <v>0.001924037</v>
      </c>
      <c r="K218" s="7" t="n">
        <v>0.002073944</v>
      </c>
      <c r="L218" s="7" t="n">
        <v>0.002295076</v>
      </c>
      <c r="M218" s="7" t="n">
        <v>0.002085274</v>
      </c>
      <c r="N218" s="7" t="n">
        <v>0.002158622</v>
      </c>
      <c r="O218" s="7" t="n">
        <v>0.002450203</v>
      </c>
      <c r="P218" s="7" t="n">
        <v>0.002038134</v>
      </c>
      <c r="Q218" s="7" t="n">
        <v>0.002313959</v>
      </c>
      <c r="R218" s="7" t="n">
        <v>0.002616465</v>
      </c>
      <c r="S218" s="7" t="n">
        <v>0.002652563</v>
      </c>
      <c r="T218" s="7" t="n">
        <v>0.002543304</v>
      </c>
      <c r="U218" s="7" t="n">
        <v>0.002080786</v>
      </c>
      <c r="V218" s="7" t="n">
        <v>0.002244894</v>
      </c>
      <c r="W218" s="7" t="n">
        <v>0.002348691</v>
      </c>
      <c r="X218" s="7" t="n">
        <v>0.002277229</v>
      </c>
      <c r="Y218" s="7" t="n">
        <v>0.002669021</v>
      </c>
      <c r="Z218" s="7" t="n">
        <v>0.002649701</v>
      </c>
      <c r="AA218" s="7" t="n">
        <v>0.002089253</v>
      </c>
      <c r="AB218" s="7" t="n">
        <v>0.002231306</v>
      </c>
      <c r="AC218" s="7" t="n">
        <v>0.00223437</v>
      </c>
      <c r="AD218" s="7" t="n">
        <v>0.00230887</v>
      </c>
      <c r="AE218" s="7" t="n">
        <v>0.002277563</v>
      </c>
      <c r="AF218" s="7" t="n">
        <v>0.002154636</v>
      </c>
      <c r="AG218" s="7" t="n">
        <v>0.002554902</v>
      </c>
      <c r="AH218" s="7" t="n">
        <v>0.003123895</v>
      </c>
      <c r="AI218" s="7" t="n">
        <v>0.00209525</v>
      </c>
      <c r="AJ218" s="7" t="n">
        <v>0.002245583</v>
      </c>
      <c r="AK218" s="7" t="n">
        <v>0.002044454</v>
      </c>
      <c r="AL218" s="7" t="n">
        <v>0.002484045</v>
      </c>
      <c r="AM218" s="7" t="n">
        <v>0.00242306</v>
      </c>
      <c r="AN218" s="7" t="n">
        <v>0.002247896</v>
      </c>
      <c r="AO218" s="7" t="n">
        <v>0.002332302</v>
      </c>
      <c r="AP218" s="7" t="n">
        <v>0.002738868</v>
      </c>
      <c r="AQ218" s="7" t="n">
        <v>0.002182958</v>
      </c>
      <c r="AR218" s="7" t="n">
        <v>0.002377488</v>
      </c>
      <c r="AS218" s="7" t="n">
        <v>0.002250613</v>
      </c>
      <c r="AT218" s="7" t="n">
        <v>0.002325484</v>
      </c>
      <c r="AU218" s="7" t="n">
        <v>0.002443571</v>
      </c>
      <c r="AV218" s="7" t="n">
        <v>0.001586824</v>
      </c>
      <c r="AW218" s="7" t="n">
        <v>0.002199771</v>
      </c>
      <c r="AX218" s="7" t="n">
        <v>0.00256519</v>
      </c>
      <c r="AY218" s="7" t="n">
        <v>0.001473382</v>
      </c>
      <c r="AZ218" s="7" t="n">
        <v>0.001858123</v>
      </c>
      <c r="BA218" s="7" t="n">
        <v>0.001474175</v>
      </c>
      <c r="BB218" s="7" t="n">
        <v>0.001711461</v>
      </c>
      <c r="BC218" s="7" t="n">
        <v>0.001608563</v>
      </c>
      <c r="BD218" s="7" t="n">
        <v>0.00179241</v>
      </c>
      <c r="BE218" s="7" t="n">
        <v>0.001806053</v>
      </c>
      <c r="BF218" s="7" t="n">
        <v>0.002527387</v>
      </c>
      <c r="BG218" s="7" t="n">
        <v>0.002433075</v>
      </c>
      <c r="BH218" s="7" t="n">
        <v>0.002529077</v>
      </c>
      <c r="BI218" s="7" t="n">
        <v>0.001875067</v>
      </c>
      <c r="BJ218" s="7" t="n">
        <v>0.002345219</v>
      </c>
      <c r="BK218" s="7" t="n">
        <v>0.002366146</v>
      </c>
      <c r="BL218" s="7" t="n">
        <v>0.002392672</v>
      </c>
      <c r="BM218" s="7" t="n">
        <v>0.00224986</v>
      </c>
      <c r="BN218" s="7" t="n">
        <v>0.003955959</v>
      </c>
      <c r="BO218" s="7" t="n">
        <v>0.001881964</v>
      </c>
      <c r="BP218" s="7" t="n">
        <v>0.002331654</v>
      </c>
      <c r="BQ218" s="7" t="n">
        <v>0.00231835</v>
      </c>
      <c r="BR218" s="7" t="n">
        <v>0.002411374</v>
      </c>
      <c r="BS218" s="7" t="n">
        <v>0.002296314</v>
      </c>
      <c r="BT218" s="7" t="n">
        <v>0.002337855</v>
      </c>
      <c r="BU218" s="7" t="n">
        <v>0.002426718</v>
      </c>
      <c r="BV218" s="7" t="n">
        <v>0.002245444</v>
      </c>
    </row>
    <row r="219" s="6" customFormat="true" ht="12.75" hidden="false" customHeight="false" outlineLevel="0" collapsed="false">
      <c r="A219" s="6" t="s">
        <v>211</v>
      </c>
      <c r="B219" s="6" t="s">
        <v>320</v>
      </c>
      <c r="C219" s="6" t="s">
        <v>322</v>
      </c>
      <c r="D219" s="7" t="n">
        <v>0.001091133</v>
      </c>
      <c r="E219" s="7" t="n">
        <v>0.001101469</v>
      </c>
      <c r="F219" s="7" t="n">
        <v>0.00166631</v>
      </c>
      <c r="G219" s="7" t="n">
        <v>0.001033536</v>
      </c>
      <c r="H219" s="7" t="n">
        <v>0.000929861</v>
      </c>
      <c r="I219" s="7" t="n">
        <v>0.000977945</v>
      </c>
      <c r="J219" s="7" t="n">
        <v>0.000947299</v>
      </c>
      <c r="K219" s="7" t="n">
        <v>0.001323357</v>
      </c>
      <c r="L219" s="7" t="n">
        <v>0.000982809</v>
      </c>
      <c r="M219" s="7" t="n">
        <v>0.001223914</v>
      </c>
      <c r="N219" s="7" t="n">
        <v>0.000993145</v>
      </c>
      <c r="O219" s="7" t="n">
        <v>0.00087972</v>
      </c>
      <c r="P219" s="7" t="n">
        <v>0.001133338</v>
      </c>
      <c r="Q219" s="7" t="n">
        <v>0.000893176</v>
      </c>
      <c r="R219" s="7" t="n">
        <v>0.00089176</v>
      </c>
      <c r="S219" s="7" t="n">
        <v>0.000947732</v>
      </c>
      <c r="T219" s="7" t="n">
        <v>0.000941177</v>
      </c>
      <c r="U219" s="7" t="n">
        <v>0.001295738</v>
      </c>
      <c r="V219" s="7" t="n">
        <v>0.000905206</v>
      </c>
      <c r="W219" s="7" t="n">
        <v>0.000985905</v>
      </c>
      <c r="X219" s="7" t="n">
        <v>0.00089014</v>
      </c>
      <c r="Y219" s="7" t="n">
        <v>0.001116225</v>
      </c>
      <c r="Z219" s="7" t="n">
        <v>0.000910279</v>
      </c>
      <c r="AA219" s="7" t="n">
        <v>0.000944041</v>
      </c>
      <c r="AB219" s="7" t="n">
        <v>0.000918514</v>
      </c>
      <c r="AC219" s="7" t="n">
        <v>0.000905621</v>
      </c>
      <c r="AD219" s="7" t="n">
        <v>0.000880618</v>
      </c>
      <c r="AE219" s="7" t="n">
        <v>0.001052829</v>
      </c>
      <c r="AF219" s="7" t="n">
        <v>0.000997134</v>
      </c>
      <c r="AG219" s="7" t="n">
        <v>0.000973197</v>
      </c>
      <c r="AH219" s="7" t="n">
        <v>0.00093624</v>
      </c>
      <c r="AI219" s="7" t="n">
        <v>0.001318191</v>
      </c>
      <c r="AJ219" s="7" t="n">
        <v>0.001151398</v>
      </c>
      <c r="AK219" s="7" t="n">
        <v>0.001291026</v>
      </c>
      <c r="AL219" s="7" t="n">
        <v>0.001689733</v>
      </c>
      <c r="AM219" s="7" t="n">
        <v>0.001441815</v>
      </c>
      <c r="AN219" s="7" t="n">
        <v>0.001178153</v>
      </c>
      <c r="AO219" s="7" t="n">
        <v>0.000966634</v>
      </c>
      <c r="AP219" s="7" t="n">
        <v>0.000947832</v>
      </c>
      <c r="AQ219" s="7" t="n">
        <v>0.000981105</v>
      </c>
      <c r="AR219" s="7" t="n">
        <v>0.000931382</v>
      </c>
      <c r="AS219" s="7" t="n">
        <v>0.000906195</v>
      </c>
      <c r="AT219" s="7" t="n">
        <v>0.000986727</v>
      </c>
      <c r="AU219" s="7" t="n">
        <v>0.0009468</v>
      </c>
      <c r="AV219" s="7" t="n">
        <v>0.001787794</v>
      </c>
      <c r="AW219" s="7" t="n">
        <v>0.000901325</v>
      </c>
      <c r="AX219" s="7" t="n">
        <v>0.000895275</v>
      </c>
      <c r="AY219" s="7" t="n">
        <v>0.001564961</v>
      </c>
      <c r="AZ219" s="7" t="n">
        <v>0.00120623</v>
      </c>
      <c r="BA219" s="7" t="n">
        <v>0.001514259</v>
      </c>
      <c r="BB219" s="7" t="n">
        <v>0.001233652</v>
      </c>
      <c r="BC219" s="7" t="n">
        <v>0.001275367</v>
      </c>
      <c r="BD219" s="7" t="n">
        <v>0.001009401</v>
      </c>
      <c r="BE219" s="7" t="n">
        <v>0.001368017</v>
      </c>
      <c r="BF219" s="7" t="n">
        <v>0.00107108</v>
      </c>
      <c r="BG219" s="7" t="n">
        <v>0.000936915</v>
      </c>
      <c r="BH219" s="7" t="n">
        <v>0.000887328</v>
      </c>
      <c r="BI219" s="7" t="n">
        <v>0.001065533</v>
      </c>
      <c r="BJ219" s="7" t="n">
        <v>0.00090587</v>
      </c>
      <c r="BK219" s="7" t="n">
        <v>0.000950402</v>
      </c>
      <c r="BL219" s="7" t="n">
        <v>0.000964962</v>
      </c>
      <c r="BM219" s="7" t="n">
        <v>0.000924761</v>
      </c>
      <c r="BN219" s="7" t="n">
        <v>0.000924836</v>
      </c>
      <c r="BO219" s="7" t="n">
        <v>0.001471208</v>
      </c>
      <c r="BP219" s="7" t="n">
        <v>0.001042822</v>
      </c>
      <c r="BQ219" s="7" t="n">
        <v>0.001324581</v>
      </c>
      <c r="BR219" s="7" t="n">
        <v>0.001757557</v>
      </c>
      <c r="BS219" s="7" t="n">
        <v>0.001247814</v>
      </c>
      <c r="BT219" s="7" t="n">
        <v>0.001594317</v>
      </c>
      <c r="BU219" s="7" t="n">
        <v>0.001692797</v>
      </c>
      <c r="BV219" s="7" t="n">
        <v>0.001374655</v>
      </c>
    </row>
    <row r="220" s="6" customFormat="true" ht="12.75" hidden="false" customHeight="false" outlineLevel="0" collapsed="false">
      <c r="A220" s="6" t="s">
        <v>211</v>
      </c>
      <c r="B220" s="8" t="s">
        <v>320</v>
      </c>
      <c r="C220" s="6" t="s">
        <v>323</v>
      </c>
      <c r="D220" s="7" t="n">
        <v>3.75E-005</v>
      </c>
      <c r="E220" s="7" t="n">
        <v>0.000129602</v>
      </c>
      <c r="F220" s="7" t="n">
        <v>0.000226987</v>
      </c>
      <c r="G220" s="7" t="n">
        <v>7.83E-005</v>
      </c>
      <c r="H220" s="7" t="n">
        <v>0.000128237</v>
      </c>
      <c r="I220" s="7" t="n">
        <v>0.000136076</v>
      </c>
      <c r="J220" s="7" t="n">
        <v>7.96E-005</v>
      </c>
      <c r="K220" s="7" t="n">
        <v>9.15E-005</v>
      </c>
      <c r="L220" s="7" t="n">
        <v>0.000151622</v>
      </c>
      <c r="M220" s="7" t="n">
        <v>0.000182457</v>
      </c>
      <c r="N220" s="7" t="n">
        <v>0.000130414</v>
      </c>
      <c r="O220" s="7" t="n">
        <v>0.000140958</v>
      </c>
      <c r="P220" s="7" t="n">
        <v>0.000101523</v>
      </c>
      <c r="Q220" s="7" t="n">
        <v>0.000153977</v>
      </c>
      <c r="R220" s="7" t="n">
        <v>5.19E-005</v>
      </c>
      <c r="S220" s="7" t="n">
        <v>2.96E-005</v>
      </c>
      <c r="T220" s="7" t="n">
        <v>0.0001327</v>
      </c>
      <c r="U220" s="7" t="n">
        <v>0.000152537</v>
      </c>
      <c r="V220" s="7" t="n">
        <v>5.34E-005</v>
      </c>
      <c r="W220" s="7" t="n">
        <v>0.000100629</v>
      </c>
      <c r="X220" s="7" t="n">
        <v>3.66E-005</v>
      </c>
      <c r="Y220" s="7" t="n">
        <v>4.26E-005</v>
      </c>
      <c r="Z220" s="7" t="n">
        <v>1.32E-005</v>
      </c>
      <c r="AA220" s="7" t="n">
        <v>5.52E-005</v>
      </c>
      <c r="AB220" s="7" t="n">
        <v>0.000119261</v>
      </c>
      <c r="AC220" s="7" t="n">
        <v>0.000110787</v>
      </c>
      <c r="AD220" s="7" t="n">
        <v>0.000134858</v>
      </c>
      <c r="AE220" s="7" t="n">
        <v>0.000120681</v>
      </c>
      <c r="AF220" s="7" t="n">
        <v>0.000138129</v>
      </c>
      <c r="AG220" s="7" t="n">
        <v>9.69E-005</v>
      </c>
      <c r="AH220" s="7" t="n">
        <v>1.97E-005</v>
      </c>
      <c r="AI220" s="7" t="n">
        <v>0.000118421</v>
      </c>
      <c r="AJ220" s="7" t="n">
        <v>0.000165379</v>
      </c>
      <c r="AK220" s="7" t="n">
        <v>2.02E-005</v>
      </c>
      <c r="AL220" s="7" t="n">
        <v>0.00028331</v>
      </c>
      <c r="AM220" s="7" t="n">
        <v>0.000243462</v>
      </c>
      <c r="AN220" s="7" t="n">
        <v>0.00015742</v>
      </c>
      <c r="AO220" s="7" t="n">
        <v>0.00017117</v>
      </c>
      <c r="AP220" s="7" t="n">
        <v>1.89E-005</v>
      </c>
      <c r="AQ220" s="7" t="n">
        <v>0.0001004</v>
      </c>
      <c r="AR220" s="7" t="n">
        <v>0.00013627</v>
      </c>
      <c r="AS220" s="7" t="n">
        <v>0.000158585</v>
      </c>
      <c r="AT220" s="7" t="n">
        <v>0.000117947</v>
      </c>
      <c r="AU220" s="7" t="n">
        <v>0.000114463</v>
      </c>
      <c r="AV220" s="7" t="n">
        <v>0.000272798</v>
      </c>
      <c r="AW220" s="7" t="n">
        <v>0.000155582</v>
      </c>
      <c r="AX220" s="7" t="n">
        <v>1.05E-005</v>
      </c>
      <c r="AY220" s="7" t="n">
        <v>3.54E-006</v>
      </c>
      <c r="AZ220" s="7" t="n">
        <v>5.8E-005</v>
      </c>
      <c r="BA220" s="7" t="n">
        <v>1E-005</v>
      </c>
      <c r="BB220" s="7" t="n">
        <v>4.85E-005</v>
      </c>
      <c r="BC220" s="7" t="n">
        <v>5.32E-005</v>
      </c>
      <c r="BD220" s="7" t="n">
        <v>8.36E-005</v>
      </c>
      <c r="BE220" s="7" t="n">
        <v>5.01E-005</v>
      </c>
      <c r="BF220" s="7" t="n">
        <v>1.39E-005</v>
      </c>
      <c r="BG220" s="7" t="n">
        <v>0.000117611</v>
      </c>
      <c r="BH220" s="7" t="n">
        <v>0.000132343</v>
      </c>
      <c r="BI220" s="7" t="n">
        <v>9.56E-005</v>
      </c>
      <c r="BJ220" s="7" t="n">
        <v>0.000154886</v>
      </c>
      <c r="BK220" s="7" t="n">
        <v>0.000139528</v>
      </c>
      <c r="BL220" s="7" t="n">
        <v>0.000134973</v>
      </c>
      <c r="BM220" s="7" t="n">
        <v>9.56E-005</v>
      </c>
      <c r="BN220" s="7" t="n">
        <v>3.14E-005</v>
      </c>
      <c r="BO220" s="7" t="n">
        <v>7.27E-006</v>
      </c>
      <c r="BP220" s="7" t="n">
        <v>0.000149633</v>
      </c>
      <c r="BQ220" s="7" t="n">
        <v>6.25E-005</v>
      </c>
      <c r="BR220" s="7" t="n">
        <v>2.23E-005</v>
      </c>
      <c r="BS220" s="7" t="n">
        <v>9.28E-005</v>
      </c>
      <c r="BT220" s="7" t="n">
        <v>3.39E-005</v>
      </c>
      <c r="BU220" s="7" t="n">
        <v>3.22E-005</v>
      </c>
      <c r="BV220" s="7" t="n">
        <v>2.12E-006</v>
      </c>
    </row>
    <row r="221" s="6" customFormat="true" ht="12.75" hidden="false" customHeight="false" outlineLevel="0" collapsed="false">
      <c r="A221" s="6" t="s">
        <v>211</v>
      </c>
      <c r="B221" s="6" t="s">
        <v>320</v>
      </c>
      <c r="C221" s="6" t="s">
        <v>324</v>
      </c>
      <c r="D221" s="7" t="n">
        <v>0.001621616</v>
      </c>
      <c r="E221" s="7" t="n">
        <v>0.001034498</v>
      </c>
      <c r="F221" s="7" t="n">
        <v>0.001236608</v>
      </c>
      <c r="G221" s="7" t="n">
        <v>0.001381139</v>
      </c>
      <c r="H221" s="7" t="n">
        <v>0.001365115</v>
      </c>
      <c r="I221" s="7" t="n">
        <v>0.001386741</v>
      </c>
      <c r="J221" s="7" t="n">
        <v>0.001212352</v>
      </c>
      <c r="K221" s="7" t="n">
        <v>0.001342443</v>
      </c>
      <c r="L221" s="7" t="n">
        <v>0.001188555</v>
      </c>
      <c r="M221" s="7" t="n">
        <v>0.001164331</v>
      </c>
      <c r="N221" s="7" t="n">
        <v>0.001136464</v>
      </c>
      <c r="O221" s="7" t="n">
        <v>0.001162726</v>
      </c>
      <c r="P221" s="7" t="n">
        <v>0.001297678</v>
      </c>
      <c r="Q221" s="7" t="n">
        <v>0.001177406</v>
      </c>
      <c r="R221" s="7" t="n">
        <v>0.001639924</v>
      </c>
      <c r="S221" s="7" t="n">
        <v>0.001394149</v>
      </c>
      <c r="T221" s="7" t="n">
        <v>0.001166367</v>
      </c>
      <c r="U221" s="7" t="n">
        <v>0.001309998</v>
      </c>
      <c r="V221" s="7" t="n">
        <v>0.001505603</v>
      </c>
      <c r="W221" s="7" t="n">
        <v>0.001289963</v>
      </c>
      <c r="X221" s="7" t="n">
        <v>0.001616431</v>
      </c>
      <c r="Y221" s="7" t="n">
        <v>0.001439877</v>
      </c>
      <c r="Z221" s="7" t="n">
        <v>0.001538433</v>
      </c>
      <c r="AA221" s="7" t="n">
        <v>0.001319801</v>
      </c>
      <c r="AB221" s="7" t="n">
        <v>0.001118049</v>
      </c>
      <c r="AC221" s="7" t="n">
        <v>0.00114083</v>
      </c>
      <c r="AD221" s="7" t="n">
        <v>0.001118467</v>
      </c>
      <c r="AE221" s="7" t="n">
        <v>0.001241648</v>
      </c>
      <c r="AF221" s="7" t="n">
        <v>0.001151583</v>
      </c>
      <c r="AG221" s="7" t="n">
        <v>0.001241596</v>
      </c>
      <c r="AH221" s="7" t="n">
        <v>0.001576147</v>
      </c>
      <c r="AI221" s="7" t="n">
        <v>0.001357746</v>
      </c>
      <c r="AJ221" s="7" t="n">
        <v>0.001171064</v>
      </c>
      <c r="AK221" s="7" t="n">
        <v>0.001427227</v>
      </c>
      <c r="AL221" s="7" t="n">
        <v>0.001236839</v>
      </c>
      <c r="AM221" s="7" t="n">
        <v>0.00117141</v>
      </c>
      <c r="AN221" s="7" t="n">
        <v>0.001174874</v>
      </c>
      <c r="AO221" s="7" t="n">
        <v>0.001054198</v>
      </c>
      <c r="AP221" s="7" t="n">
        <v>0.001929617</v>
      </c>
      <c r="AQ221" s="7" t="n">
        <v>0.001245126</v>
      </c>
      <c r="AR221" s="7" t="n">
        <v>0.001125454</v>
      </c>
      <c r="AS221" s="7" t="n">
        <v>0.001033236</v>
      </c>
      <c r="AT221" s="7" t="n">
        <v>0.001236978</v>
      </c>
      <c r="AU221" s="7" t="n">
        <v>0.001132137</v>
      </c>
      <c r="AV221" s="7" t="n">
        <v>0.001234972</v>
      </c>
      <c r="AW221" s="7" t="n">
        <v>0.001074913</v>
      </c>
      <c r="AX221" s="7" t="n">
        <v>0.001797109</v>
      </c>
      <c r="AY221" s="7" t="n">
        <v>0.002039443</v>
      </c>
      <c r="AZ221" s="7" t="n">
        <v>0.001634697</v>
      </c>
      <c r="BA221" s="7" t="n">
        <v>0.002027887</v>
      </c>
      <c r="BB221" s="7" t="n">
        <v>0.001760461</v>
      </c>
      <c r="BC221" s="7" t="n">
        <v>0.001787384</v>
      </c>
      <c r="BD221" s="7" t="n">
        <v>0.001496227</v>
      </c>
      <c r="BE221" s="7" t="n">
        <v>0.001755443</v>
      </c>
      <c r="BF221" s="7" t="n">
        <v>0.001516179</v>
      </c>
      <c r="BG221" s="7" t="n">
        <v>0.001138374</v>
      </c>
      <c r="BH221" s="7" t="n">
        <v>0.001027857</v>
      </c>
      <c r="BI221" s="7" t="n">
        <v>0.001232136</v>
      </c>
      <c r="BJ221" s="7" t="n">
        <v>0.001004477</v>
      </c>
      <c r="BK221" s="7" t="n">
        <v>0.001028867</v>
      </c>
      <c r="BL221" s="7" t="n">
        <v>0.001044256</v>
      </c>
      <c r="BM221" s="7" t="n">
        <v>0.001259546</v>
      </c>
      <c r="BN221" s="7" t="n">
        <v>0.001657301</v>
      </c>
      <c r="BO221" s="7" t="n">
        <v>0.001794215</v>
      </c>
      <c r="BP221" s="7" t="n">
        <v>0.001192194</v>
      </c>
      <c r="BQ221" s="7" t="n">
        <v>0.001297113</v>
      </c>
      <c r="BR221" s="7" t="n">
        <v>0.001416092</v>
      </c>
      <c r="BS221" s="7" t="n">
        <v>0.001284754</v>
      </c>
      <c r="BT221" s="7" t="n">
        <v>0.001393686</v>
      </c>
      <c r="BU221" s="7" t="n">
        <v>0.001405872</v>
      </c>
      <c r="BV221" s="7" t="n">
        <v>0.001601456</v>
      </c>
    </row>
    <row r="222" s="6" customFormat="true" ht="12.75" hidden="false" customHeight="false" outlineLevel="0" collapsed="false">
      <c r="A222" s="6" t="s">
        <v>211</v>
      </c>
      <c r="B222" s="6" t="s">
        <v>320</v>
      </c>
      <c r="C222" s="6" t="s">
        <v>325</v>
      </c>
      <c r="D222" s="7" t="n">
        <v>0.003960473</v>
      </c>
      <c r="E222" s="7" t="n">
        <v>0.004372073</v>
      </c>
      <c r="F222" s="7" t="n">
        <v>0.003553185</v>
      </c>
      <c r="G222" s="7" t="n">
        <v>0.004426537</v>
      </c>
      <c r="H222" s="7" t="n">
        <v>0.004452749</v>
      </c>
      <c r="I222" s="7" t="n">
        <v>0.004320989</v>
      </c>
      <c r="J222" s="7" t="n">
        <v>0.004962039</v>
      </c>
      <c r="K222" s="7" t="n">
        <v>0.003860443</v>
      </c>
      <c r="L222" s="7" t="n">
        <v>0.004568842</v>
      </c>
      <c r="M222" s="7" t="n">
        <v>0.004375377</v>
      </c>
      <c r="N222" s="7" t="n">
        <v>0.004851709</v>
      </c>
      <c r="O222" s="7" t="n">
        <v>0.005182165</v>
      </c>
      <c r="P222" s="7" t="n">
        <v>0.004059987</v>
      </c>
      <c r="Q222" s="7" t="n">
        <v>0.005045333</v>
      </c>
      <c r="R222" s="7" t="n">
        <v>0.002552324</v>
      </c>
      <c r="S222" s="7" t="n">
        <v>0.003093189</v>
      </c>
      <c r="T222" s="7" t="n">
        <v>0.004867989</v>
      </c>
      <c r="U222" s="7" t="n">
        <v>0.003602982</v>
      </c>
      <c r="V222" s="7" t="n">
        <v>0.003283132</v>
      </c>
      <c r="W222" s="7" t="n">
        <v>0.004236173</v>
      </c>
      <c r="X222" s="7" t="n">
        <v>0.002940487</v>
      </c>
      <c r="Y222" s="7" t="n">
        <v>0.002197395</v>
      </c>
      <c r="Z222" s="7" t="n">
        <v>0.002065954</v>
      </c>
      <c r="AA222" s="7" t="n">
        <v>0.004617437</v>
      </c>
      <c r="AB222" s="7" t="n">
        <v>0.004767607</v>
      </c>
      <c r="AC222" s="7" t="n">
        <v>0.004922913</v>
      </c>
      <c r="AD222" s="7" t="n">
        <v>0.005134885</v>
      </c>
      <c r="AE222" s="7" t="n">
        <v>0.004322989</v>
      </c>
      <c r="AF222" s="7" t="n">
        <v>0.004582443</v>
      </c>
      <c r="AG222" s="7" t="n">
        <v>0.004267335</v>
      </c>
      <c r="AH222" s="7" t="n">
        <v>0.002809847</v>
      </c>
      <c r="AI222" s="7" t="n">
        <v>0.004263444</v>
      </c>
      <c r="AJ222" s="7" t="n">
        <v>0.004589734</v>
      </c>
      <c r="AK222" s="7" t="n">
        <v>0.004360806</v>
      </c>
      <c r="AL222" s="7" t="n">
        <v>0.003697961</v>
      </c>
      <c r="AM222" s="7" t="n">
        <v>0.004055432</v>
      </c>
      <c r="AN222" s="7" t="n">
        <v>0.004465259</v>
      </c>
      <c r="AO222" s="7" t="n">
        <v>0.005375737</v>
      </c>
      <c r="AP222" s="7" t="n">
        <v>0.003026478</v>
      </c>
      <c r="AQ222" s="7" t="n">
        <v>0.004829737</v>
      </c>
      <c r="AR222" s="7" t="n">
        <v>0.005030059</v>
      </c>
      <c r="AS222" s="7" t="n">
        <v>0.005511181</v>
      </c>
      <c r="AT222" s="7" t="n">
        <v>0.004329423</v>
      </c>
      <c r="AU222" s="7" t="n">
        <v>0.005009911</v>
      </c>
      <c r="AV222" s="7" t="n">
        <v>0.003549895</v>
      </c>
      <c r="AW222" s="7" t="n">
        <v>0.005145581</v>
      </c>
      <c r="AX222" s="7" t="n">
        <v>0.002802087</v>
      </c>
      <c r="AY222" s="7" t="n">
        <v>0.002432221</v>
      </c>
      <c r="AZ222" s="7" t="n">
        <v>0.003618197</v>
      </c>
      <c r="BA222" s="7" t="n">
        <v>0.002510469</v>
      </c>
      <c r="BB222" s="7" t="n">
        <v>0.003383517</v>
      </c>
      <c r="BC222" s="7" t="n">
        <v>0.003183905</v>
      </c>
      <c r="BD222" s="7" t="n">
        <v>0.004054397</v>
      </c>
      <c r="BE222" s="7" t="n">
        <v>0.003314679</v>
      </c>
      <c r="BF222" s="7" t="n">
        <v>0.002121431</v>
      </c>
      <c r="BG222" s="7" t="n">
        <v>0.005868341</v>
      </c>
      <c r="BH222" s="7" t="n">
        <v>0.005551746</v>
      </c>
      <c r="BI222" s="7" t="n">
        <v>0.004935196</v>
      </c>
      <c r="BJ222" s="7" t="n">
        <v>0.005206559</v>
      </c>
      <c r="BK222" s="7" t="n">
        <v>0.005016794</v>
      </c>
      <c r="BL222" s="7" t="n">
        <v>0.004786658</v>
      </c>
      <c r="BM222" s="7" t="n">
        <v>0.005140446</v>
      </c>
      <c r="BN222" s="7" t="n">
        <v>0.002524231</v>
      </c>
      <c r="BO222" s="7" t="n">
        <v>0.002880633</v>
      </c>
      <c r="BP222" s="7" t="n">
        <v>0.005173167</v>
      </c>
      <c r="BQ222" s="7" t="n">
        <v>0.004577408</v>
      </c>
      <c r="BR222" s="7" t="n">
        <v>0.003515934</v>
      </c>
      <c r="BS222" s="7" t="n">
        <v>0.004547535</v>
      </c>
      <c r="BT222" s="7" t="n">
        <v>0.003809059</v>
      </c>
      <c r="BU222" s="7" t="n">
        <v>0.003675627</v>
      </c>
      <c r="BV222" s="7" t="n">
        <v>0.002616929</v>
      </c>
    </row>
    <row r="223" s="6" customFormat="true" ht="12.75" hidden="false" customHeight="false" outlineLevel="0" collapsed="false">
      <c r="A223" s="6" t="s">
        <v>211</v>
      </c>
      <c r="B223" s="6" t="s">
        <v>320</v>
      </c>
      <c r="C223" s="6" t="s">
        <v>326</v>
      </c>
      <c r="D223" s="7" t="n">
        <v>0.000691393</v>
      </c>
      <c r="E223" s="7" t="n">
        <v>0.00053143</v>
      </c>
      <c r="F223" s="7" t="n">
        <v>0.000781859</v>
      </c>
      <c r="G223" s="7" t="n">
        <v>0.000688305</v>
      </c>
      <c r="H223" s="7" t="n">
        <v>0.000445867</v>
      </c>
      <c r="I223" s="7" t="n">
        <v>0.000457037</v>
      </c>
      <c r="J223" s="7" t="n">
        <v>0.000747912</v>
      </c>
      <c r="K223" s="7" t="n">
        <v>0.000673098</v>
      </c>
      <c r="L223" s="7" t="n">
        <v>0.000470896</v>
      </c>
      <c r="M223" s="7" t="n">
        <v>0.00063742</v>
      </c>
      <c r="N223" s="7" t="n">
        <v>0.000571337</v>
      </c>
      <c r="O223" s="7" t="n">
        <v>0.000566636</v>
      </c>
      <c r="P223" s="7" t="n">
        <v>0.000575347</v>
      </c>
      <c r="Q223" s="7" t="n">
        <v>0.000603176</v>
      </c>
      <c r="R223" s="7" t="n">
        <v>0.000796103</v>
      </c>
      <c r="S223" s="7" t="n">
        <v>0.000443642</v>
      </c>
      <c r="T223" s="7" t="n">
        <v>0.000670315</v>
      </c>
      <c r="U223" s="7" t="n">
        <v>0.000723985</v>
      </c>
      <c r="V223" s="7" t="n">
        <v>0.000840084</v>
      </c>
      <c r="W223" s="7" t="n">
        <v>0.000584448</v>
      </c>
      <c r="X223" s="7" t="n">
        <v>0.000884345</v>
      </c>
      <c r="Y223" s="7" t="n">
        <v>0.000457451</v>
      </c>
      <c r="Z223" s="7" t="n">
        <v>0.00061882</v>
      </c>
      <c r="AA223" s="7" t="n">
        <v>0.0006376</v>
      </c>
      <c r="AB223" s="7" t="n">
        <v>0.000604931</v>
      </c>
      <c r="AC223" s="7" t="n">
        <v>0.000698421</v>
      </c>
      <c r="AD223" s="7" t="n">
        <v>0.000655728</v>
      </c>
      <c r="AE223" s="7" t="n">
        <v>0.000476486</v>
      </c>
      <c r="AF223" s="7" t="n">
        <v>0.000634582</v>
      </c>
      <c r="AG223" s="7" t="n">
        <v>0.00051885</v>
      </c>
      <c r="AH223" s="7" t="n">
        <v>0.00061184</v>
      </c>
      <c r="AI223" s="7" t="n">
        <v>0.000666268</v>
      </c>
      <c r="AJ223" s="7" t="n">
        <v>0.000673421</v>
      </c>
      <c r="AK223" s="7" t="n">
        <v>0.000748889</v>
      </c>
      <c r="AL223" s="7" t="n">
        <v>0.000776186</v>
      </c>
      <c r="AM223" s="7" t="n">
        <v>0.000733031</v>
      </c>
      <c r="AN223" s="7" t="n">
        <v>0.000652359</v>
      </c>
      <c r="AO223" s="7" t="n">
        <v>0.000667828</v>
      </c>
      <c r="AP223" s="7" t="n">
        <v>0.001021832</v>
      </c>
      <c r="AQ223" s="7" t="n">
        <v>0.000633155</v>
      </c>
      <c r="AR223" s="7" t="n">
        <v>0.000679361</v>
      </c>
      <c r="AS223" s="7" t="n">
        <v>0.000720582</v>
      </c>
      <c r="AT223" s="7" t="n">
        <v>0.000601169</v>
      </c>
      <c r="AU223" s="7" t="n">
        <v>0.000659801</v>
      </c>
      <c r="AV223" s="7" t="n">
        <v>0.000727358</v>
      </c>
      <c r="AW223" s="7" t="n">
        <v>0.000624694</v>
      </c>
      <c r="AX223" s="7" t="n">
        <v>0.000986395</v>
      </c>
      <c r="AY223" s="7" t="n">
        <v>7.35E-005</v>
      </c>
      <c r="AZ223" s="7" t="n">
        <v>0.000320628</v>
      </c>
      <c r="BA223" s="7" t="n">
        <v>7.34E-005</v>
      </c>
      <c r="BB223" s="7" t="n">
        <v>0.000307135</v>
      </c>
      <c r="BC223" s="7" t="n">
        <v>0.000238701</v>
      </c>
      <c r="BD223" s="7" t="n">
        <v>0.000372918</v>
      </c>
      <c r="BE223" s="7" t="n">
        <v>0.00031217</v>
      </c>
      <c r="BF223" s="7" t="n">
        <v>0.00064692</v>
      </c>
      <c r="BG223" s="7" t="n">
        <v>0.000682709</v>
      </c>
      <c r="BH223" s="7" t="n">
        <v>0.000672004</v>
      </c>
      <c r="BI223" s="7" t="n">
        <v>0.000605865</v>
      </c>
      <c r="BJ223" s="7" t="n">
        <v>0.000651408</v>
      </c>
      <c r="BK223" s="7" t="n">
        <v>0.000603868</v>
      </c>
      <c r="BL223" s="7" t="n">
        <v>0.000537265</v>
      </c>
      <c r="BM223" s="7" t="n">
        <v>0.000702747</v>
      </c>
      <c r="BN223" s="7" t="n">
        <v>0.000569839</v>
      </c>
      <c r="BO223" s="7" t="n">
        <v>0.000295383</v>
      </c>
      <c r="BP223" s="7" t="n">
        <v>0.000753215</v>
      </c>
      <c r="BQ223" s="7" t="n">
        <v>0.000681855</v>
      </c>
      <c r="BR223" s="7" t="n">
        <v>0.000555714</v>
      </c>
      <c r="BS223" s="7" t="n">
        <v>0.000687753</v>
      </c>
      <c r="BT223" s="7" t="n">
        <v>0.000592445</v>
      </c>
      <c r="BU223" s="7" t="n">
        <v>0.000582785</v>
      </c>
      <c r="BV223" s="7" t="n">
        <v>0.000623377</v>
      </c>
    </row>
    <row r="224" s="6" customFormat="true" ht="12.75" hidden="false" customHeight="false" outlineLevel="0" collapsed="false">
      <c r="A224" s="6" t="s">
        <v>211</v>
      </c>
      <c r="B224" s="6" t="s">
        <v>320</v>
      </c>
      <c r="C224" s="6" t="s">
        <v>327</v>
      </c>
      <c r="D224" s="7" t="n">
        <v>0.003719015</v>
      </c>
      <c r="E224" s="7" t="n">
        <v>0.003364086</v>
      </c>
      <c r="F224" s="7" t="n">
        <v>0.003458778</v>
      </c>
      <c r="G224" s="7" t="n">
        <v>0.003764327</v>
      </c>
      <c r="H224" s="7" t="n">
        <v>0.004219099</v>
      </c>
      <c r="I224" s="7" t="n">
        <v>0.004210896</v>
      </c>
      <c r="J224" s="7" t="n">
        <v>0.003467328</v>
      </c>
      <c r="K224" s="7" t="n">
        <v>0.003579197</v>
      </c>
      <c r="L224" s="7" t="n">
        <v>0.00370305</v>
      </c>
      <c r="M224" s="7" t="n">
        <v>0.003670955</v>
      </c>
      <c r="N224" s="7" t="n">
        <v>0.003678662</v>
      </c>
      <c r="O224" s="7" t="n">
        <v>0.003589319</v>
      </c>
      <c r="P224" s="7" t="n">
        <v>0.003966912</v>
      </c>
      <c r="Q224" s="7" t="n">
        <v>0.003660456</v>
      </c>
      <c r="R224" s="7" t="n">
        <v>0.004130992</v>
      </c>
      <c r="S224" s="7" t="n">
        <v>0.003793401</v>
      </c>
      <c r="T224" s="7" t="n">
        <v>0.003586172</v>
      </c>
      <c r="U224" s="7" t="n">
        <v>0.003715785</v>
      </c>
      <c r="V224" s="7" t="n">
        <v>0.004020778</v>
      </c>
      <c r="W224" s="7" t="n">
        <v>0.003754979</v>
      </c>
      <c r="X224" s="7" t="n">
        <v>0.004084897</v>
      </c>
      <c r="Y224" s="7" t="n">
        <v>0.00378153</v>
      </c>
      <c r="Z224" s="7" t="n">
        <v>0.004010011</v>
      </c>
      <c r="AA224" s="7" t="n">
        <v>0.00341889</v>
      </c>
      <c r="AB224" s="7" t="n">
        <v>0.003610725</v>
      </c>
      <c r="AC224" s="7" t="n">
        <v>0.003527357</v>
      </c>
      <c r="AD224" s="7" t="n">
        <v>0.003343943</v>
      </c>
      <c r="AE224" s="7" t="n">
        <v>0.003561122</v>
      </c>
      <c r="AF224" s="7" t="n">
        <v>0.003600107</v>
      </c>
      <c r="AG224" s="7" t="n">
        <v>0.003489503</v>
      </c>
      <c r="AH224" s="7" t="n">
        <v>0.003889674</v>
      </c>
      <c r="AI224" s="7" t="n">
        <v>0.00360389</v>
      </c>
      <c r="AJ224" s="7" t="n">
        <v>0.00354561</v>
      </c>
      <c r="AK224" s="7" t="n">
        <v>0.003341533</v>
      </c>
      <c r="AL224" s="7" t="n">
        <v>0.003742741</v>
      </c>
      <c r="AM224" s="7" t="n">
        <v>0.003589767</v>
      </c>
      <c r="AN224" s="7" t="n">
        <v>0.00360213</v>
      </c>
      <c r="AO224" s="7" t="n">
        <v>0.003540224</v>
      </c>
      <c r="AP224" s="7" t="n">
        <v>0.003653143</v>
      </c>
      <c r="AQ224" s="7" t="n">
        <v>0.00372043</v>
      </c>
      <c r="AR224" s="7" t="n">
        <v>0.003532082</v>
      </c>
      <c r="AS224" s="7" t="n">
        <v>0.003596248</v>
      </c>
      <c r="AT224" s="7" t="n">
        <v>0.0037292</v>
      </c>
      <c r="AU224" s="7" t="n">
        <v>0.003299624</v>
      </c>
      <c r="AV224" s="7" t="n">
        <v>0.00383838</v>
      </c>
      <c r="AW224" s="7" t="n">
        <v>0.003625311</v>
      </c>
      <c r="AX224" s="7" t="n">
        <v>0.00387156</v>
      </c>
      <c r="AY224" s="7" t="n">
        <v>0.004136089</v>
      </c>
      <c r="AZ224" s="7" t="n">
        <v>0.003942136</v>
      </c>
      <c r="BA224" s="7" t="n">
        <v>0.004162566</v>
      </c>
      <c r="BB224" s="7" t="n">
        <v>0.003865495</v>
      </c>
      <c r="BC224" s="7" t="n">
        <v>0.004063734</v>
      </c>
      <c r="BD224" s="7" t="n">
        <v>0.004243788</v>
      </c>
      <c r="BE224" s="7" t="n">
        <v>0.003994103</v>
      </c>
      <c r="BF224" s="7" t="n">
        <v>0.003709163</v>
      </c>
      <c r="BG224" s="7" t="n">
        <v>0.003761165</v>
      </c>
      <c r="BH224" s="7" t="n">
        <v>0.003655565</v>
      </c>
      <c r="BI224" s="7" t="n">
        <v>0.003467803</v>
      </c>
      <c r="BJ224" s="7" t="n">
        <v>0.003498298</v>
      </c>
      <c r="BK224" s="7" t="n">
        <v>0.003572318</v>
      </c>
      <c r="BL224" s="7" t="n">
        <v>0.003504758</v>
      </c>
      <c r="BM224" s="7" t="n">
        <v>0.003359884</v>
      </c>
      <c r="BN224" s="7" t="n">
        <v>0.003791821</v>
      </c>
      <c r="BO224" s="7" t="n">
        <v>0.003793394</v>
      </c>
      <c r="BP224" s="7" t="n">
        <v>0.003596207</v>
      </c>
      <c r="BQ224" s="7" t="n">
        <v>0.00328437</v>
      </c>
      <c r="BR224" s="7" t="n">
        <v>0.003086411</v>
      </c>
      <c r="BS224" s="7" t="n">
        <v>0.003405963</v>
      </c>
      <c r="BT224" s="7" t="n">
        <v>0.003154966</v>
      </c>
      <c r="BU224" s="7" t="n">
        <v>0.003137813</v>
      </c>
      <c r="BV224" s="7" t="n">
        <v>0.003709142</v>
      </c>
    </row>
    <row r="225" s="6" customFormat="true" ht="12.75" hidden="false" customHeight="false" outlineLevel="0" collapsed="false">
      <c r="A225" s="6" t="s">
        <v>211</v>
      </c>
      <c r="B225" s="6" t="s">
        <v>320</v>
      </c>
      <c r="C225" s="6" t="s">
        <v>328</v>
      </c>
      <c r="D225" s="7" t="n">
        <v>0.00120623</v>
      </c>
      <c r="E225" s="7" t="n">
        <v>0.001032935</v>
      </c>
      <c r="F225" s="7" t="n">
        <v>0.001316974</v>
      </c>
      <c r="G225" s="7" t="n">
        <v>0.001372944</v>
      </c>
      <c r="H225" s="7" t="n">
        <v>0.001397985</v>
      </c>
      <c r="I225" s="7" t="n">
        <v>0.001321731</v>
      </c>
      <c r="J225" s="7" t="n">
        <v>0.001271339</v>
      </c>
      <c r="K225" s="7" t="n">
        <v>0.001268543</v>
      </c>
      <c r="L225" s="7" t="n">
        <v>0.001383835</v>
      </c>
      <c r="M225" s="7" t="n">
        <v>0.001444706</v>
      </c>
      <c r="N225" s="7" t="n">
        <v>0.001421065</v>
      </c>
      <c r="O225" s="7" t="n">
        <v>0.0014095</v>
      </c>
      <c r="P225" s="7" t="n">
        <v>0.001421779</v>
      </c>
      <c r="Q225" s="7" t="n">
        <v>0.001507161</v>
      </c>
      <c r="R225" s="7" t="n">
        <v>0.001205363</v>
      </c>
      <c r="S225" s="7" t="n">
        <v>0.001507865</v>
      </c>
      <c r="T225" s="7" t="n">
        <v>0.001415667</v>
      </c>
      <c r="U225" s="7" t="n">
        <v>0.001476734</v>
      </c>
      <c r="V225" s="7" t="n">
        <v>0.001405739</v>
      </c>
      <c r="W225" s="7" t="n">
        <v>0.001381105</v>
      </c>
      <c r="X225" s="7" t="n">
        <v>0.001412015</v>
      </c>
      <c r="Y225" s="7" t="n">
        <v>0.001044782</v>
      </c>
      <c r="Z225" s="7" t="n">
        <v>0.00115214</v>
      </c>
      <c r="AA225" s="7" t="n">
        <v>0.001423502</v>
      </c>
      <c r="AB225" s="7" t="n">
        <v>0.001360443</v>
      </c>
      <c r="AC225" s="7" t="n">
        <v>0.001366729</v>
      </c>
      <c r="AD225" s="7" t="n">
        <v>0.001449759</v>
      </c>
      <c r="AE225" s="7" t="n">
        <v>0.001353894</v>
      </c>
      <c r="AF225" s="7" t="n">
        <v>0.001247939</v>
      </c>
      <c r="AG225" s="7" t="n">
        <v>0.001321263</v>
      </c>
      <c r="AH225" s="7" t="n">
        <v>0.001314717</v>
      </c>
      <c r="AI225" s="7" t="n">
        <v>0.00141073</v>
      </c>
      <c r="AJ225" s="7" t="n">
        <v>0.001475522</v>
      </c>
      <c r="AK225" s="7" t="n">
        <v>0.001270776</v>
      </c>
      <c r="AL225" s="7" t="n">
        <v>0.001486683</v>
      </c>
      <c r="AM225" s="7" t="n">
        <v>0.001415754</v>
      </c>
      <c r="AN225" s="7" t="n">
        <v>0.001346197</v>
      </c>
      <c r="AO225" s="7" t="n">
        <v>0.001337437</v>
      </c>
      <c r="AP225" s="7" t="n">
        <v>0.001541414</v>
      </c>
      <c r="AQ225" s="7" t="n">
        <v>0.001426408</v>
      </c>
      <c r="AR225" s="7" t="n">
        <v>0.001482762</v>
      </c>
      <c r="AS225" s="7" t="n">
        <v>0.00132072</v>
      </c>
      <c r="AT225" s="7" t="n">
        <v>0.001343488</v>
      </c>
      <c r="AU225" s="7" t="n">
        <v>0.001427716</v>
      </c>
      <c r="AV225" s="7" t="n">
        <v>0.001546494</v>
      </c>
      <c r="AW225" s="7" t="n">
        <v>0.00134517</v>
      </c>
      <c r="AX225" s="7" t="n">
        <v>0.001438405</v>
      </c>
      <c r="AY225" s="7" t="n">
        <v>0.001319941</v>
      </c>
      <c r="AZ225" s="7" t="n">
        <v>0.001355838</v>
      </c>
      <c r="BA225" s="7" t="n">
        <v>0.001325529</v>
      </c>
      <c r="BB225" s="7" t="n">
        <v>0.001342742</v>
      </c>
      <c r="BC225" s="7" t="n">
        <v>0.001356328</v>
      </c>
      <c r="BD225" s="7" t="n">
        <v>0.001331769</v>
      </c>
      <c r="BE225" s="7" t="n">
        <v>0.001319974</v>
      </c>
      <c r="BF225" s="7" t="n">
        <v>0.00123886</v>
      </c>
      <c r="BG225" s="7" t="n">
        <v>0.001402221</v>
      </c>
      <c r="BH225" s="7" t="n">
        <v>0.001493725</v>
      </c>
      <c r="BI225" s="7" t="n">
        <v>0.001261711</v>
      </c>
      <c r="BJ225" s="7" t="n">
        <v>0.001360535</v>
      </c>
      <c r="BK225" s="7" t="n">
        <v>0.00134861</v>
      </c>
      <c r="BL225" s="7" t="n">
        <v>0.001304231</v>
      </c>
      <c r="BM225" s="7" t="n">
        <v>0.001420506</v>
      </c>
      <c r="BN225" s="7" t="n">
        <v>0.001409473</v>
      </c>
      <c r="BO225" s="7" t="n">
        <v>0.001235859</v>
      </c>
      <c r="BP225" s="7" t="n">
        <v>0.001217561</v>
      </c>
      <c r="BQ225" s="7" t="n">
        <v>0.001160685</v>
      </c>
      <c r="BR225" s="7" t="n">
        <v>0.001040798</v>
      </c>
      <c r="BS225" s="7" t="n">
        <v>0.001197515</v>
      </c>
      <c r="BT225" s="7" t="n">
        <v>0.001092785</v>
      </c>
      <c r="BU225" s="7" t="n">
        <v>0.001079415</v>
      </c>
      <c r="BV225" s="7" t="n">
        <v>0.001130584</v>
      </c>
    </row>
    <row r="226" s="6" customFormat="true" ht="12.75" hidden="false" customHeight="false" outlineLevel="0" collapsed="false">
      <c r="A226" s="6" t="s">
        <v>211</v>
      </c>
      <c r="B226" s="6" t="s">
        <v>320</v>
      </c>
      <c r="C226" s="6" t="s">
        <v>329</v>
      </c>
      <c r="D226" s="7" t="n">
        <v>0.004384685</v>
      </c>
      <c r="E226" s="7" t="n">
        <v>0.003623289</v>
      </c>
      <c r="F226" s="7" t="n">
        <v>0.002957883</v>
      </c>
      <c r="G226" s="7" t="n">
        <v>0.004287323</v>
      </c>
      <c r="H226" s="7" t="n">
        <v>0.00561693</v>
      </c>
      <c r="I226" s="7" t="n">
        <v>0.0054509</v>
      </c>
      <c r="J226" s="7" t="n">
        <v>0.003629098</v>
      </c>
      <c r="K226" s="7" t="n">
        <v>0.003629279</v>
      </c>
      <c r="L226" s="7" t="n">
        <v>0.00543322</v>
      </c>
      <c r="M226" s="7" t="n">
        <v>0.005207508</v>
      </c>
      <c r="N226" s="7" t="n">
        <v>0.006037951</v>
      </c>
      <c r="O226" s="7" t="n">
        <v>0.005767424</v>
      </c>
      <c r="P226" s="7" t="n">
        <v>0.004568676</v>
      </c>
      <c r="Q226" s="7" t="n">
        <v>0.005775372</v>
      </c>
      <c r="R226" s="7" t="n">
        <v>0.002326832</v>
      </c>
      <c r="S226" s="7" t="n">
        <v>0.004361256</v>
      </c>
      <c r="T226" s="7" t="n">
        <v>0.005438215</v>
      </c>
      <c r="U226" s="7" t="n">
        <v>0.003881667</v>
      </c>
      <c r="V226" s="7" t="n">
        <v>0.003334458</v>
      </c>
      <c r="W226" s="7" t="n">
        <v>0.004684817</v>
      </c>
      <c r="X226" s="7" t="n">
        <v>0.00273766</v>
      </c>
      <c r="Y226" s="7" t="n">
        <v>0.002672131</v>
      </c>
      <c r="Z226" s="7" t="n">
        <v>0.002318641</v>
      </c>
      <c r="AA226" s="7" t="n">
        <v>0.005566268</v>
      </c>
      <c r="AB226" s="7" t="n">
        <v>0.005622523</v>
      </c>
      <c r="AC226" s="7" t="n">
        <v>0.005244095</v>
      </c>
      <c r="AD226" s="7" t="n">
        <v>0.00536278</v>
      </c>
      <c r="AE226" s="7" t="n">
        <v>0.005371556</v>
      </c>
      <c r="AF226" s="7" t="n">
        <v>0.004747885</v>
      </c>
      <c r="AG226" s="7" t="n">
        <v>0.004712796</v>
      </c>
      <c r="AH226" s="7" t="n">
        <v>0.002389435</v>
      </c>
      <c r="AI226" s="7" t="n">
        <v>0.003709187</v>
      </c>
      <c r="AJ226" s="7" t="n">
        <v>0.004496388</v>
      </c>
      <c r="AK226" s="7" t="n">
        <v>0.002820295</v>
      </c>
      <c r="AL226" s="7" t="n">
        <v>0.003777333</v>
      </c>
      <c r="AM226" s="7" t="n">
        <v>0.004741926</v>
      </c>
      <c r="AN226" s="7" t="n">
        <v>0.004896177</v>
      </c>
      <c r="AO226" s="7" t="n">
        <v>0.005697299</v>
      </c>
      <c r="AP226" s="7" t="n">
        <v>0.002058939</v>
      </c>
      <c r="AQ226" s="7" t="n">
        <v>0.005146601</v>
      </c>
      <c r="AR226" s="7" t="n">
        <v>0.005404572</v>
      </c>
      <c r="AS226" s="7" t="n">
        <v>0.005611578</v>
      </c>
      <c r="AT226" s="7" t="n">
        <v>0.005361239</v>
      </c>
      <c r="AU226" s="7" t="n">
        <v>0.005498962</v>
      </c>
      <c r="AV226" s="7" t="n">
        <v>0.003643895</v>
      </c>
      <c r="AW226" s="7" t="n">
        <v>0.005717473</v>
      </c>
      <c r="AX226" s="7" t="n">
        <v>0.002128874</v>
      </c>
      <c r="AY226" s="7" t="n">
        <v>0.002434643</v>
      </c>
      <c r="AZ226" s="7" t="n">
        <v>0.003730121</v>
      </c>
      <c r="BA226" s="7" t="n">
        <v>0.002433936</v>
      </c>
      <c r="BB226" s="7" t="n">
        <v>0.003510382</v>
      </c>
      <c r="BC226" s="7" t="n">
        <v>0.00354294</v>
      </c>
      <c r="BD226" s="7" t="n">
        <v>0.005108769</v>
      </c>
      <c r="BE226" s="7" t="n">
        <v>0.003278371</v>
      </c>
      <c r="BF226" s="7" t="n">
        <v>0.002279478</v>
      </c>
      <c r="BG226" s="7" t="n">
        <v>0.005259726</v>
      </c>
      <c r="BH226" s="7" t="n">
        <v>0.006164697</v>
      </c>
      <c r="BI226" s="7" t="n">
        <v>0.005481576</v>
      </c>
      <c r="BJ226" s="7" t="n">
        <v>0.006699779</v>
      </c>
      <c r="BK226" s="7" t="n">
        <v>0.006402711</v>
      </c>
      <c r="BL226" s="7" t="n">
        <v>0.006659441</v>
      </c>
      <c r="BM226" s="7" t="n">
        <v>0.004732539</v>
      </c>
      <c r="BN226" s="7" t="n">
        <v>0.002772059</v>
      </c>
      <c r="BO226" s="7" t="n">
        <v>0.002450265</v>
      </c>
      <c r="BP226" s="7" t="n">
        <v>0.004909666</v>
      </c>
      <c r="BQ226" s="7" t="n">
        <v>0.003543947</v>
      </c>
      <c r="BR226" s="7" t="n">
        <v>0.002289386</v>
      </c>
      <c r="BS226" s="7" t="n">
        <v>0.004140879</v>
      </c>
      <c r="BT226" s="7" t="n">
        <v>0.002780766</v>
      </c>
      <c r="BU226" s="7" t="n">
        <v>0.002461879</v>
      </c>
      <c r="BV226" s="7" t="n">
        <v>0.002301819</v>
      </c>
    </row>
    <row r="227" s="6" customFormat="true" ht="12.75" hidden="false" customHeight="false" outlineLevel="0" collapsed="false">
      <c r="A227" s="6" t="s">
        <v>211</v>
      </c>
      <c r="B227" s="8" t="s">
        <v>330</v>
      </c>
      <c r="C227" s="8" t="s">
        <v>331</v>
      </c>
      <c r="D227" s="7" t="n">
        <v>6.26E-006</v>
      </c>
      <c r="E227" s="7" t="n">
        <v>4.4E-006</v>
      </c>
      <c r="F227" s="7" t="n">
        <v>7.06E-007</v>
      </c>
      <c r="G227" s="7" t="n">
        <v>1.75E-005</v>
      </c>
      <c r="H227" s="7" t="n">
        <v>1.13E-006</v>
      </c>
      <c r="I227" s="7" t="n">
        <v>3.11E-007</v>
      </c>
      <c r="J227" s="7" t="n">
        <v>6.12E-007</v>
      </c>
      <c r="K227" s="7" t="n">
        <v>1.26E-005</v>
      </c>
      <c r="L227" s="7" t="n">
        <v>1.89E-006</v>
      </c>
      <c r="M227" s="7" t="n">
        <v>2.92E-006</v>
      </c>
      <c r="N227" s="7" t="n">
        <v>9.7E-008</v>
      </c>
      <c r="O227" s="7" t="n">
        <v>3.82E-006</v>
      </c>
      <c r="P227" s="7" t="n">
        <v>3.07E-007</v>
      </c>
      <c r="Q227" s="7" t="n">
        <v>8.79E-006</v>
      </c>
      <c r="R227" s="7" t="n">
        <v>0</v>
      </c>
      <c r="S227" s="7" t="n">
        <v>1.21E-007</v>
      </c>
      <c r="T227" s="7" t="n">
        <v>2.52E-005</v>
      </c>
      <c r="U227" s="7" t="n">
        <v>1.36E-005</v>
      </c>
      <c r="V227" s="7" t="n">
        <v>2.93E-006</v>
      </c>
      <c r="W227" s="7" t="n">
        <v>1.22E-005</v>
      </c>
      <c r="X227" s="7" t="n">
        <v>7.94E-007</v>
      </c>
      <c r="Y227" s="7" t="n">
        <v>5.69E-006</v>
      </c>
      <c r="Z227" s="7" t="n">
        <v>1.66E-007</v>
      </c>
      <c r="AA227" s="7" t="n">
        <v>9.75E-007</v>
      </c>
      <c r="AB227" s="7" t="n">
        <v>9.93E-006</v>
      </c>
      <c r="AC227" s="7" t="n">
        <v>1.48E-005</v>
      </c>
      <c r="AD227" s="7" t="n">
        <v>5.95E-007</v>
      </c>
      <c r="AE227" s="7" t="n">
        <v>2.51E-005</v>
      </c>
      <c r="AF227" s="7" t="n">
        <v>5.62E-006</v>
      </c>
      <c r="AG227" s="7" t="n">
        <v>1.49E-005</v>
      </c>
      <c r="AH227" s="7" t="n">
        <v>9.29E-007</v>
      </c>
      <c r="AI227" s="7" t="n">
        <v>4.94E-006</v>
      </c>
      <c r="AJ227" s="7" t="n">
        <v>1.17E-005</v>
      </c>
      <c r="AK227" s="7" t="n">
        <v>0</v>
      </c>
      <c r="AL227" s="7" t="n">
        <v>1.78E-007</v>
      </c>
      <c r="AM227" s="7" t="n">
        <v>4.21E-006</v>
      </c>
      <c r="AN227" s="7" t="n">
        <v>5.03E-006</v>
      </c>
      <c r="AO227" s="7" t="n">
        <v>5.97E-006</v>
      </c>
      <c r="AP227" s="7" t="n">
        <v>0</v>
      </c>
      <c r="AQ227" s="7" t="n">
        <v>3.08E-005</v>
      </c>
      <c r="AR227" s="7" t="n">
        <v>2.1E-005</v>
      </c>
      <c r="AS227" s="7" t="n">
        <v>3.19E-005</v>
      </c>
      <c r="AT227" s="7" t="n">
        <v>4.77E-006</v>
      </c>
      <c r="AU227" s="7" t="n">
        <v>4.25E-005</v>
      </c>
      <c r="AV227" s="7" t="n">
        <v>1.11E-006</v>
      </c>
      <c r="AW227" s="7" t="n">
        <v>5.78E-006</v>
      </c>
      <c r="AX227" s="7" t="n">
        <v>4.68E-007</v>
      </c>
      <c r="AY227" s="7" t="n">
        <v>0</v>
      </c>
      <c r="AZ227" s="7" t="n">
        <v>1.61E-005</v>
      </c>
      <c r="BA227" s="7" t="n">
        <v>2.95E-007</v>
      </c>
      <c r="BB227" s="7" t="n">
        <v>2.83E-006</v>
      </c>
      <c r="BC227" s="7" t="n">
        <v>8.2E-008</v>
      </c>
      <c r="BD227" s="7" t="n">
        <v>0</v>
      </c>
      <c r="BE227" s="7" t="n">
        <v>2.71E-006</v>
      </c>
      <c r="BF227" s="7" t="n">
        <v>1.89E-006</v>
      </c>
      <c r="BG227" s="7" t="n">
        <v>1.39E-005</v>
      </c>
      <c r="BH227" s="7" t="n">
        <v>2.63E-005</v>
      </c>
      <c r="BI227" s="7" t="n">
        <v>9.45E-006</v>
      </c>
      <c r="BJ227" s="7" t="n">
        <v>2.15E-005</v>
      </c>
      <c r="BK227" s="7" t="n">
        <v>1.72E-005</v>
      </c>
      <c r="BL227" s="7" t="n">
        <v>1.9E-005</v>
      </c>
      <c r="BM227" s="7" t="n">
        <v>1.57E-005</v>
      </c>
      <c r="BN227" s="7" t="n">
        <v>1.58E-006</v>
      </c>
      <c r="BO227" s="7" t="n">
        <v>2.76E-007</v>
      </c>
      <c r="BP227" s="7" t="n">
        <v>9.79E-006</v>
      </c>
      <c r="BQ227" s="7" t="n">
        <v>2.46E-006</v>
      </c>
      <c r="BR227" s="7" t="n">
        <v>1.03E-007</v>
      </c>
      <c r="BS227" s="7" t="n">
        <v>4.26E-006</v>
      </c>
      <c r="BT227" s="7" t="n">
        <v>2.75E-007</v>
      </c>
      <c r="BU227" s="7" t="n">
        <v>9.71E-007</v>
      </c>
      <c r="BV227" s="7" t="n">
        <v>4.89E-007</v>
      </c>
    </row>
    <row r="228" s="6" customFormat="true" ht="12.75" hidden="false" customHeight="false" outlineLevel="0" collapsed="false">
      <c r="A228" s="6" t="s">
        <v>211</v>
      </c>
      <c r="B228" s="6" t="s">
        <v>330</v>
      </c>
      <c r="C228" s="6" t="s">
        <v>332</v>
      </c>
      <c r="D228" s="7" t="n">
        <v>0.000635316</v>
      </c>
      <c r="E228" s="7" t="n">
        <v>0.000653565</v>
      </c>
      <c r="F228" s="7" t="n">
        <v>0.000583519</v>
      </c>
      <c r="G228" s="7" t="n">
        <v>0.00064199</v>
      </c>
      <c r="H228" s="7" t="n">
        <v>0.000498162</v>
      </c>
      <c r="I228" s="7" t="n">
        <v>0.000521788</v>
      </c>
      <c r="J228" s="7" t="n">
        <v>0.000529548</v>
      </c>
      <c r="K228" s="7" t="n">
        <v>0.000654337</v>
      </c>
      <c r="L228" s="7" t="n">
        <v>0.000600359</v>
      </c>
      <c r="M228" s="7" t="n">
        <v>0.000587506</v>
      </c>
      <c r="N228" s="7" t="n">
        <v>0.000575413</v>
      </c>
      <c r="O228" s="7" t="n">
        <v>0.000634115</v>
      </c>
      <c r="P228" s="7" t="n">
        <v>0.000606832</v>
      </c>
      <c r="Q228" s="7" t="n">
        <v>0.000625709</v>
      </c>
      <c r="R228" s="7" t="n">
        <v>0.001214462</v>
      </c>
      <c r="S228" s="7" t="n">
        <v>0.000831181</v>
      </c>
      <c r="T228" s="7" t="n">
        <v>0.000656269</v>
      </c>
      <c r="U228" s="7" t="n">
        <v>0.000734284</v>
      </c>
      <c r="V228" s="7" t="n">
        <v>0.000978406</v>
      </c>
      <c r="W228" s="7" t="n">
        <v>0.000650609</v>
      </c>
      <c r="X228" s="7" t="n">
        <v>0.001063278</v>
      </c>
      <c r="Y228" s="7" t="n">
        <v>0.001107219</v>
      </c>
      <c r="Z228" s="7" t="n">
        <v>0.001163905</v>
      </c>
      <c r="AA228" s="7" t="n">
        <v>0.000576252</v>
      </c>
      <c r="AB228" s="7" t="n">
        <v>0.000608381</v>
      </c>
      <c r="AC228" s="7" t="n">
        <v>0.000644858</v>
      </c>
      <c r="AD228" s="7" t="n">
        <v>0.000570738</v>
      </c>
      <c r="AE228" s="7" t="n">
        <v>0.000554421</v>
      </c>
      <c r="AF228" s="7" t="n">
        <v>0.00062972</v>
      </c>
      <c r="AG228" s="7" t="n">
        <v>0.000672789</v>
      </c>
      <c r="AH228" s="7" t="n">
        <v>0.000954288</v>
      </c>
      <c r="AI228" s="7" t="n">
        <v>0.000722976</v>
      </c>
      <c r="AJ228" s="7" t="n">
        <v>0.000629288</v>
      </c>
      <c r="AK228" s="7" t="n">
        <v>0.000684319</v>
      </c>
      <c r="AL228" s="7" t="n">
        <v>0.000708957</v>
      </c>
      <c r="AM228" s="7" t="n">
        <v>0.000668859</v>
      </c>
      <c r="AN228" s="7" t="n">
        <v>0.000686817</v>
      </c>
      <c r="AO228" s="7" t="n">
        <v>0.000612189</v>
      </c>
      <c r="AP228" s="7" t="n">
        <v>0.001096703</v>
      </c>
      <c r="AQ228" s="7" t="n">
        <v>0.000657101</v>
      </c>
      <c r="AR228" s="7" t="n">
        <v>0.00059393</v>
      </c>
      <c r="AS228" s="7" t="n">
        <v>0.000607472</v>
      </c>
      <c r="AT228" s="7" t="n">
        <v>0.000659093</v>
      </c>
      <c r="AU228" s="7" t="n">
        <v>0.000578905</v>
      </c>
      <c r="AV228" s="7" t="n">
        <v>0.00053695</v>
      </c>
      <c r="AW228" s="7" t="n">
        <v>0.000584476</v>
      </c>
      <c r="AX228" s="7" t="n">
        <v>0.001182456</v>
      </c>
      <c r="AY228" s="7" t="n">
        <v>0.001066909</v>
      </c>
      <c r="AZ228" s="7" t="n">
        <v>0.000848129</v>
      </c>
      <c r="BA228" s="7" t="n">
        <v>0.00111607</v>
      </c>
      <c r="BB228" s="7" t="n">
        <v>0.000794461</v>
      </c>
      <c r="BC228" s="7" t="n">
        <v>0.000840292</v>
      </c>
      <c r="BD228" s="7" t="n">
        <v>0.000625724</v>
      </c>
      <c r="BE228" s="7" t="n">
        <v>0.000907757</v>
      </c>
      <c r="BF228" s="7" t="n">
        <v>0.001355554</v>
      </c>
      <c r="BG228" s="7" t="n">
        <v>0.000515502</v>
      </c>
      <c r="BH228" s="7" t="n">
        <v>0.000579583</v>
      </c>
      <c r="BI228" s="7" t="n">
        <v>0.000562593</v>
      </c>
      <c r="BJ228" s="7" t="n">
        <v>0.000554628</v>
      </c>
      <c r="BK228" s="7" t="n">
        <v>0.000579675</v>
      </c>
      <c r="BL228" s="7" t="n">
        <v>0.000602049</v>
      </c>
      <c r="BM228" s="7" t="n">
        <v>0.000570591</v>
      </c>
      <c r="BN228" s="7" t="n">
        <v>0.000837617</v>
      </c>
      <c r="BO228" s="7" t="n">
        <v>0.000710743</v>
      </c>
      <c r="BP228" s="7" t="n">
        <v>0.000532876</v>
      </c>
      <c r="BQ228" s="7" t="n">
        <v>0.000521824</v>
      </c>
      <c r="BR228" s="7" t="n">
        <v>0.000499845</v>
      </c>
      <c r="BS228" s="7" t="n">
        <v>0.000550027</v>
      </c>
      <c r="BT228" s="7" t="n">
        <v>0.000524283</v>
      </c>
      <c r="BU228" s="7" t="n">
        <v>0.000505663</v>
      </c>
      <c r="BV228" s="7" t="n">
        <v>0.000874292</v>
      </c>
    </row>
    <row r="229" s="6" customFormat="true" ht="12.75" hidden="false" customHeight="false" outlineLevel="0" collapsed="false">
      <c r="A229" s="6" t="s">
        <v>211</v>
      </c>
      <c r="B229" s="6" t="s">
        <v>330</v>
      </c>
      <c r="C229" s="6" t="s">
        <v>333</v>
      </c>
      <c r="D229" s="7" t="n">
        <v>0.000442674</v>
      </c>
      <c r="E229" s="7" t="n">
        <v>0.001192289</v>
      </c>
      <c r="F229" s="7" t="n">
        <v>0.000853476</v>
      </c>
      <c r="G229" s="7" t="n">
        <v>0.000570928</v>
      </c>
      <c r="H229" s="7" t="n">
        <v>0.000540976</v>
      </c>
      <c r="I229" s="7" t="n">
        <v>0.000430484</v>
      </c>
      <c r="J229" s="7" t="n">
        <v>0.000456148</v>
      </c>
      <c r="K229" s="7" t="n">
        <v>0.000400009</v>
      </c>
      <c r="L229" s="7" t="n">
        <v>0.000482305</v>
      </c>
      <c r="M229" s="7" t="n">
        <v>0.000551756</v>
      </c>
      <c r="N229" s="7" t="n">
        <v>0.00045674</v>
      </c>
      <c r="O229" s="7" t="n">
        <v>0.000485209</v>
      </c>
      <c r="P229" s="7" t="n">
        <v>0.000347727</v>
      </c>
      <c r="Q229" s="7" t="n">
        <v>0.000586138</v>
      </c>
      <c r="R229" s="7" t="n">
        <v>0.00013716</v>
      </c>
      <c r="S229" s="7" t="n">
        <v>0.000497876</v>
      </c>
      <c r="T229" s="7" t="n">
        <v>0.000543817</v>
      </c>
      <c r="U229" s="7" t="n">
        <v>0.000442679</v>
      </c>
      <c r="V229" s="7" t="n">
        <v>0.00021624</v>
      </c>
      <c r="W229" s="7" t="n">
        <v>0.000444051</v>
      </c>
      <c r="X229" s="7" t="n">
        <v>0.000179171</v>
      </c>
      <c r="Y229" s="7" t="n">
        <v>0.000151891</v>
      </c>
      <c r="Z229" s="7" t="n">
        <v>9E-005</v>
      </c>
      <c r="AA229" s="7" t="n">
        <v>0.000553952</v>
      </c>
      <c r="AB229" s="7" t="n">
        <v>0.00056257</v>
      </c>
      <c r="AC229" s="7" t="n">
        <v>0.000510113</v>
      </c>
      <c r="AD229" s="7" t="n">
        <v>0.000583823</v>
      </c>
      <c r="AE229" s="7" t="n">
        <v>0.000500297</v>
      </c>
      <c r="AF229" s="7" t="n">
        <v>0.000502922</v>
      </c>
      <c r="AG229" s="7" t="n">
        <v>0.000490599</v>
      </c>
      <c r="AH229" s="7" t="n">
        <v>0.000273573</v>
      </c>
      <c r="AI229" s="7" t="n">
        <v>0.000486501</v>
      </c>
      <c r="AJ229" s="7" t="n">
        <v>0.000567136</v>
      </c>
      <c r="AK229" s="7" t="n">
        <v>0.000335458</v>
      </c>
      <c r="AL229" s="7" t="n">
        <v>0.000677682</v>
      </c>
      <c r="AM229" s="7" t="n">
        <v>0.00062149</v>
      </c>
      <c r="AN229" s="7" t="n">
        <v>0.000460942</v>
      </c>
      <c r="AO229" s="7" t="n">
        <v>0.0004833</v>
      </c>
      <c r="AP229" s="7" t="n">
        <v>0.000365014</v>
      </c>
      <c r="AQ229" s="7" t="n">
        <v>0.000418787</v>
      </c>
      <c r="AR229" s="7" t="n">
        <v>0.000472912</v>
      </c>
      <c r="AS229" s="7" t="n">
        <v>0.000482704</v>
      </c>
      <c r="AT229" s="7" t="n">
        <v>0.00045459</v>
      </c>
      <c r="AU229" s="7" t="n">
        <v>0.000501132</v>
      </c>
      <c r="AV229" s="7" t="n">
        <v>0.000647996</v>
      </c>
      <c r="AW229" s="7" t="n">
        <v>0.000440066</v>
      </c>
      <c r="AX229" s="7" t="n">
        <v>0.000233384</v>
      </c>
      <c r="AY229" s="7" t="n">
        <v>0.000133876</v>
      </c>
      <c r="AZ229" s="7" t="n">
        <v>0.000354438</v>
      </c>
      <c r="BA229" s="7" t="n">
        <v>0.000177038</v>
      </c>
      <c r="BB229" s="7" t="n">
        <v>0.000284405</v>
      </c>
      <c r="BC229" s="7" t="n">
        <v>0.00027914</v>
      </c>
      <c r="BD229" s="7" t="n">
        <v>0.000512841</v>
      </c>
      <c r="BE229" s="7" t="n">
        <v>0.0002309</v>
      </c>
      <c r="BF229" s="7" t="n">
        <v>0.000143474</v>
      </c>
      <c r="BG229" s="7" t="n">
        <v>0.000514602</v>
      </c>
      <c r="BH229" s="7" t="n">
        <v>0.000561237</v>
      </c>
      <c r="BI229" s="7" t="n">
        <v>0.000486</v>
      </c>
      <c r="BJ229" s="7" t="n">
        <v>0.00051817</v>
      </c>
      <c r="BK229" s="7" t="n">
        <v>0.000550223</v>
      </c>
      <c r="BL229" s="7" t="n">
        <v>0.000510664</v>
      </c>
      <c r="BM229" s="7" t="n">
        <v>0.000403408</v>
      </c>
      <c r="BN229" s="7" t="n">
        <v>0.00023933</v>
      </c>
      <c r="BO229" s="7" t="n">
        <v>0.000138024</v>
      </c>
      <c r="BP229" s="7" t="n">
        <v>0.000458038</v>
      </c>
      <c r="BQ229" s="7" t="n">
        <v>0.000316551</v>
      </c>
      <c r="BR229" s="7" t="n">
        <v>0.000109175</v>
      </c>
      <c r="BS229" s="7" t="n">
        <v>0.000348016</v>
      </c>
      <c r="BT229" s="7" t="n">
        <v>0.000186779</v>
      </c>
      <c r="BU229" s="7" t="n">
        <v>0.000152301</v>
      </c>
      <c r="BV229" s="7" t="n">
        <v>0.000123991</v>
      </c>
    </row>
    <row r="230" s="6" customFormat="true" ht="12.75" hidden="false" customHeight="false" outlineLevel="0" collapsed="false">
      <c r="A230" s="6" t="s">
        <v>211</v>
      </c>
      <c r="B230" s="6" t="s">
        <v>330</v>
      </c>
      <c r="C230" s="8" t="s">
        <v>334</v>
      </c>
      <c r="D230" s="7" t="n">
        <v>6.26E-008</v>
      </c>
      <c r="E230" s="7" t="n">
        <v>0</v>
      </c>
      <c r="F230" s="7" t="n">
        <v>1.06E-006</v>
      </c>
      <c r="G230" s="7" t="n">
        <v>5.39E-007</v>
      </c>
      <c r="H230" s="7" t="n">
        <v>3.09E-007</v>
      </c>
      <c r="I230" s="7" t="n">
        <v>2.59E-007</v>
      </c>
      <c r="J230" s="7" t="n">
        <v>0</v>
      </c>
      <c r="K230" s="7" t="n">
        <v>0</v>
      </c>
      <c r="L230" s="7" t="n">
        <v>8.49E-007</v>
      </c>
      <c r="M230" s="7" t="n">
        <v>1.57E-006</v>
      </c>
      <c r="N230" s="7" t="n">
        <v>0</v>
      </c>
      <c r="O230" s="7" t="n">
        <v>4.68E-007</v>
      </c>
      <c r="P230" s="7" t="n">
        <v>0</v>
      </c>
      <c r="Q230" s="7" t="n">
        <v>1.1E-006</v>
      </c>
      <c r="R230" s="7" t="n">
        <v>0</v>
      </c>
      <c r="S230" s="7" t="n">
        <v>0</v>
      </c>
      <c r="T230" s="7" t="n">
        <v>7.02E-006</v>
      </c>
      <c r="U230" s="7" t="n">
        <v>0</v>
      </c>
      <c r="V230" s="7" t="n">
        <v>3.43E-006</v>
      </c>
      <c r="W230" s="7" t="n">
        <v>0</v>
      </c>
      <c r="X230" s="7" t="n">
        <v>0</v>
      </c>
      <c r="Y230" s="7" t="n">
        <v>2.67E-006</v>
      </c>
      <c r="Z230" s="7" t="n">
        <v>0</v>
      </c>
      <c r="AA230" s="7" t="n">
        <v>6.78E-007</v>
      </c>
      <c r="AB230" s="7" t="n">
        <v>1.07E-005</v>
      </c>
      <c r="AC230" s="7" t="n">
        <v>2.18E-006</v>
      </c>
      <c r="AD230" s="7" t="n">
        <v>3.13E-007</v>
      </c>
      <c r="AE230" s="7" t="n">
        <v>3.08E-007</v>
      </c>
      <c r="AF230" s="7" t="n">
        <v>4.23E-007</v>
      </c>
      <c r="AG230" s="7" t="n">
        <v>4.77E-006</v>
      </c>
      <c r="AH230" s="7" t="n">
        <v>0</v>
      </c>
      <c r="AI230" s="7" t="n">
        <v>9.16E-007</v>
      </c>
      <c r="AJ230" s="7" t="n">
        <v>2.31E-006</v>
      </c>
      <c r="AK230" s="7" t="n">
        <v>0</v>
      </c>
      <c r="AL230" s="7" t="n">
        <v>1.78E-007</v>
      </c>
      <c r="AM230" s="7" t="n">
        <v>0</v>
      </c>
      <c r="AN230" s="7" t="n">
        <v>1.62E-006</v>
      </c>
      <c r="AO230" s="7" t="n">
        <v>1.02E-005</v>
      </c>
      <c r="AP230" s="7" t="n">
        <v>0</v>
      </c>
      <c r="AQ230" s="7" t="n">
        <v>1.72E-005</v>
      </c>
      <c r="AR230" s="7" t="n">
        <v>9.47E-006</v>
      </c>
      <c r="AS230" s="7" t="n">
        <v>5.76E-007</v>
      </c>
      <c r="AT230" s="7" t="n">
        <v>1.48E-006</v>
      </c>
      <c r="AU230" s="7" t="n">
        <v>1.37E-006</v>
      </c>
      <c r="AV230" s="7" t="n">
        <v>4.94E-007</v>
      </c>
      <c r="AW230" s="7" t="n">
        <v>3.61E-007</v>
      </c>
      <c r="AX230" s="7" t="n">
        <v>0</v>
      </c>
      <c r="AY230" s="7" t="n">
        <v>0</v>
      </c>
      <c r="AZ230" s="7" t="n">
        <v>7.04E-008</v>
      </c>
      <c r="BA230" s="7" t="n">
        <v>0</v>
      </c>
      <c r="BB230" s="7" t="n">
        <v>0</v>
      </c>
      <c r="BC230" s="7" t="n">
        <v>0</v>
      </c>
      <c r="BD230" s="7" t="n">
        <v>0</v>
      </c>
      <c r="BE230" s="7" t="n">
        <v>0</v>
      </c>
      <c r="BF230" s="7" t="n">
        <v>5.26E-007</v>
      </c>
      <c r="BG230" s="7" t="n">
        <v>1.34E-005</v>
      </c>
      <c r="BH230" s="7" t="n">
        <v>3.28E-005</v>
      </c>
      <c r="BI230" s="7" t="n">
        <v>1.68E-005</v>
      </c>
      <c r="BJ230" s="7" t="n">
        <v>1.22E-005</v>
      </c>
      <c r="BK230" s="7" t="n">
        <v>2.89E-005</v>
      </c>
      <c r="BL230" s="7" t="n">
        <v>1.46E-005</v>
      </c>
      <c r="BM230" s="7" t="n">
        <v>3.2E-006</v>
      </c>
      <c r="BN230" s="7" t="n">
        <v>1.22E-006</v>
      </c>
      <c r="BO230" s="7" t="n">
        <v>0</v>
      </c>
      <c r="BP230" s="7" t="n">
        <v>1.09E-006</v>
      </c>
      <c r="BQ230" s="7" t="n">
        <v>0</v>
      </c>
      <c r="BR230" s="7" t="n">
        <v>0</v>
      </c>
      <c r="BS230" s="7" t="n">
        <v>1.88E-007</v>
      </c>
      <c r="BT230" s="7" t="n">
        <v>0</v>
      </c>
      <c r="BU230" s="7" t="n">
        <v>0</v>
      </c>
      <c r="BV230" s="7" t="n">
        <v>0</v>
      </c>
    </row>
    <row r="231" s="6" customFormat="true" ht="12.75" hidden="false" customHeight="false" outlineLevel="0" collapsed="false">
      <c r="A231" s="6" t="s">
        <v>211</v>
      </c>
      <c r="B231" s="8" t="s">
        <v>330</v>
      </c>
      <c r="C231" s="8" t="s">
        <v>335</v>
      </c>
      <c r="D231" s="7" t="n">
        <v>1.5E-006</v>
      </c>
      <c r="E231" s="7" t="n">
        <v>2.14E-006</v>
      </c>
      <c r="F231" s="7" t="n">
        <v>1.48E-006</v>
      </c>
      <c r="G231" s="7" t="n">
        <v>3.34E-006</v>
      </c>
      <c r="H231" s="7" t="n">
        <v>3.3E-006</v>
      </c>
      <c r="I231" s="7" t="n">
        <v>3.73E-006</v>
      </c>
      <c r="J231" s="7" t="n">
        <v>7.23E-007</v>
      </c>
      <c r="K231" s="7" t="n">
        <v>2.61E-006</v>
      </c>
      <c r="L231" s="7" t="n">
        <v>1.45E-005</v>
      </c>
      <c r="M231" s="7" t="n">
        <v>3.26E-006</v>
      </c>
      <c r="N231" s="7" t="n">
        <v>4.75E-006</v>
      </c>
      <c r="O231" s="7" t="n">
        <v>1.17E-005</v>
      </c>
      <c r="P231" s="7" t="n">
        <v>1.84E-006</v>
      </c>
      <c r="Q231" s="7" t="n">
        <v>2.56E-006</v>
      </c>
      <c r="R231" s="7" t="n">
        <v>4.66E-006</v>
      </c>
      <c r="S231" s="7" t="n">
        <v>4.47E-005</v>
      </c>
      <c r="T231" s="7" t="n">
        <v>4.85E-006</v>
      </c>
      <c r="U231" s="7" t="n">
        <v>5E-006</v>
      </c>
      <c r="V231" s="7" t="n">
        <v>7.86E-007</v>
      </c>
      <c r="W231" s="7" t="n">
        <v>3.73E-006</v>
      </c>
      <c r="X231" s="7" t="n">
        <v>1.03E-006</v>
      </c>
      <c r="Y231" s="7" t="n">
        <v>9.69E-007</v>
      </c>
      <c r="Z231" s="7" t="n">
        <v>9.94E-007</v>
      </c>
      <c r="AA231" s="7" t="n">
        <v>2.2E-006</v>
      </c>
      <c r="AB231" s="7" t="n">
        <v>6.86E-006</v>
      </c>
      <c r="AC231" s="7" t="n">
        <v>1.64E-006</v>
      </c>
      <c r="AD231" s="7" t="n">
        <v>4.32E-006</v>
      </c>
      <c r="AE231" s="7" t="n">
        <v>6.68E-006</v>
      </c>
      <c r="AF231" s="7" t="n">
        <v>2.33E-006</v>
      </c>
      <c r="AG231" s="7" t="n">
        <v>4.47E-006</v>
      </c>
      <c r="AH231" s="7" t="n">
        <v>1.99E-007</v>
      </c>
      <c r="AI231" s="7" t="n">
        <v>2.32E-006</v>
      </c>
      <c r="AJ231" s="7" t="n">
        <v>6.82E-006</v>
      </c>
      <c r="AK231" s="7" t="n">
        <v>6.49E-007</v>
      </c>
      <c r="AL231" s="7" t="n">
        <v>2.96E-007</v>
      </c>
      <c r="AM231" s="7" t="n">
        <v>1.22E-006</v>
      </c>
      <c r="AN231" s="7" t="n">
        <v>1.48E-006</v>
      </c>
      <c r="AO231" s="7" t="n">
        <v>1.52E-006</v>
      </c>
      <c r="AP231" s="7" t="n">
        <v>7.91E-008</v>
      </c>
      <c r="AQ231" s="7" t="n">
        <v>3.9E-006</v>
      </c>
      <c r="AR231" s="7" t="n">
        <v>8.73E-006</v>
      </c>
      <c r="AS231" s="7" t="n">
        <v>3.2E-006</v>
      </c>
      <c r="AT231" s="7" t="n">
        <v>4.57E-006</v>
      </c>
      <c r="AU231" s="7" t="n">
        <v>1.65E-006</v>
      </c>
      <c r="AV231" s="7" t="n">
        <v>3.71E-007</v>
      </c>
      <c r="AW231" s="7" t="n">
        <v>3.02E-006</v>
      </c>
      <c r="AX231" s="7" t="n">
        <v>1.56E-007</v>
      </c>
      <c r="AY231" s="7" t="n">
        <v>1.86E-007</v>
      </c>
      <c r="AZ231" s="7" t="n">
        <v>3.45E-006</v>
      </c>
      <c r="BA231" s="7" t="n">
        <v>4.91E-007</v>
      </c>
      <c r="BB231" s="7" t="n">
        <v>3.46E-006</v>
      </c>
      <c r="BC231" s="7" t="n">
        <v>1.97E-006</v>
      </c>
      <c r="BD231" s="7" t="n">
        <v>6.43E-006</v>
      </c>
      <c r="BE231" s="7" t="n">
        <v>1.39E-006</v>
      </c>
      <c r="BF231" s="7" t="n">
        <v>3.53E-006</v>
      </c>
      <c r="BG231" s="7" t="n">
        <v>6.45E-006</v>
      </c>
      <c r="BH231" s="7" t="n">
        <v>7.9E-006</v>
      </c>
      <c r="BI231" s="7" t="n">
        <v>7.04E-006</v>
      </c>
      <c r="BJ231" s="7" t="n">
        <v>5.59E-006</v>
      </c>
      <c r="BK231" s="7" t="n">
        <v>8.33E-006</v>
      </c>
      <c r="BL231" s="7" t="n">
        <v>1.08E-005</v>
      </c>
      <c r="BM231" s="7" t="n">
        <v>4.2E-006</v>
      </c>
      <c r="BN231" s="7" t="n">
        <v>1.22E-006</v>
      </c>
      <c r="BO231" s="7" t="n">
        <v>1.84E-007</v>
      </c>
      <c r="BP231" s="7" t="n">
        <v>6.83E-006</v>
      </c>
      <c r="BQ231" s="7" t="n">
        <v>6.32E-007</v>
      </c>
      <c r="BR231" s="7" t="n">
        <v>2.05E-007</v>
      </c>
      <c r="BS231" s="7" t="n">
        <v>4.08E-006</v>
      </c>
      <c r="BT231" s="7" t="n">
        <v>5.5E-007</v>
      </c>
      <c r="BU231" s="7" t="n">
        <v>8.74E-007</v>
      </c>
      <c r="BV231" s="7" t="n">
        <v>0</v>
      </c>
    </row>
    <row r="232" s="6" customFormat="true" ht="12.75" hidden="false" customHeight="false" outlineLevel="0" collapsed="false">
      <c r="A232" s="6" t="s">
        <v>211</v>
      </c>
      <c r="B232" s="6" t="s">
        <v>330</v>
      </c>
      <c r="C232" s="6" t="s">
        <v>336</v>
      </c>
      <c r="D232" s="7" t="n">
        <v>0.00048273</v>
      </c>
      <c r="E232" s="7" t="n">
        <v>0.000315235</v>
      </c>
      <c r="F232" s="7" t="n">
        <v>0.000213298</v>
      </c>
      <c r="G232" s="7" t="n">
        <v>0.000456893</v>
      </c>
      <c r="H232" s="7" t="n">
        <v>0.000459881</v>
      </c>
      <c r="I232" s="7" t="n">
        <v>0.000435401</v>
      </c>
      <c r="J232" s="7" t="n">
        <v>0.000413466</v>
      </c>
      <c r="K232" s="7" t="n">
        <v>0.000431657</v>
      </c>
      <c r="L232" s="7" t="n">
        <v>0.000412058</v>
      </c>
      <c r="M232" s="7" t="n">
        <v>0.000369074</v>
      </c>
      <c r="N232" s="7" t="n">
        <v>0.000424913</v>
      </c>
      <c r="O232" s="7" t="n">
        <v>0.000438691</v>
      </c>
      <c r="P232" s="7" t="n">
        <v>0.000454472</v>
      </c>
      <c r="Q232" s="7" t="n">
        <v>0.000448924</v>
      </c>
      <c r="R232" s="7" t="n">
        <v>0.000629425</v>
      </c>
      <c r="S232" s="7" t="n">
        <v>0.000435257</v>
      </c>
      <c r="T232" s="7" t="n">
        <v>0.000424384</v>
      </c>
      <c r="U232" s="7" t="n">
        <v>0.000434086</v>
      </c>
      <c r="V232" s="7" t="n">
        <v>0.0006593</v>
      </c>
      <c r="W232" s="7" t="n">
        <v>0.000460301</v>
      </c>
      <c r="X232" s="7" t="n">
        <v>0.000704221</v>
      </c>
      <c r="Y232" s="7" t="n">
        <v>0.000491536</v>
      </c>
      <c r="Z232" s="7" t="n">
        <v>0.000664662</v>
      </c>
      <c r="AA232" s="7" t="n">
        <v>0.000424897</v>
      </c>
      <c r="AB232" s="7" t="n">
        <v>0.000439783</v>
      </c>
      <c r="AC232" s="7" t="n">
        <v>0.000439449</v>
      </c>
      <c r="AD232" s="7" t="n">
        <v>0.00045341</v>
      </c>
      <c r="AE232" s="7" t="n">
        <v>0.000453905</v>
      </c>
      <c r="AF232" s="7" t="n">
        <v>0.000432356</v>
      </c>
      <c r="AG232" s="7" t="n">
        <v>0.000476894</v>
      </c>
      <c r="AH232" s="7" t="n">
        <v>0.000899215</v>
      </c>
      <c r="AI232" s="7" t="n">
        <v>0.000380228</v>
      </c>
      <c r="AJ232" s="7" t="n">
        <v>0.000345015</v>
      </c>
      <c r="AK232" s="7" t="n">
        <v>0.000396856</v>
      </c>
      <c r="AL232" s="7" t="n">
        <v>0.000224255</v>
      </c>
      <c r="AM232" s="7" t="n">
        <v>0.000270747</v>
      </c>
      <c r="AN232" s="7" t="n">
        <v>0.000369992</v>
      </c>
      <c r="AO232" s="7" t="n">
        <v>0.000419812</v>
      </c>
      <c r="AP232" s="7" t="n">
        <v>0.001038452</v>
      </c>
      <c r="AQ232" s="7" t="n">
        <v>0.000443161</v>
      </c>
      <c r="AR232" s="7" t="n">
        <v>0.000417063</v>
      </c>
      <c r="AS232" s="7" t="n">
        <v>0.000447189</v>
      </c>
      <c r="AT232" s="7" t="n">
        <v>0.000494947</v>
      </c>
      <c r="AU232" s="7" t="n">
        <v>0.000476386</v>
      </c>
      <c r="AV232" s="7" t="n">
        <v>0.000216904</v>
      </c>
      <c r="AW232" s="7" t="n">
        <v>0.000460898</v>
      </c>
      <c r="AX232" s="7" t="n">
        <v>0.000899335</v>
      </c>
      <c r="AY232" s="7" t="n">
        <v>0.000671989</v>
      </c>
      <c r="AZ232" s="7" t="n">
        <v>0.000575891</v>
      </c>
      <c r="BA232" s="7" t="n">
        <v>0.000702358</v>
      </c>
      <c r="BB232" s="7" t="n">
        <v>0.000560787</v>
      </c>
      <c r="BC232" s="7" t="n">
        <v>0.000609302</v>
      </c>
      <c r="BD232" s="7" t="n">
        <v>0.000464967</v>
      </c>
      <c r="BE232" s="7" t="n">
        <v>0.000532581</v>
      </c>
      <c r="BF232" s="7" t="n">
        <v>0.000568633</v>
      </c>
      <c r="BG232" s="7" t="n">
        <v>0.000466694</v>
      </c>
      <c r="BH232" s="7" t="n">
        <v>0.000458216</v>
      </c>
      <c r="BI232" s="7" t="n">
        <v>0.000232238</v>
      </c>
      <c r="BJ232" s="7" t="n">
        <v>0.000442291</v>
      </c>
      <c r="BK232" s="7" t="n">
        <v>0.00042841</v>
      </c>
      <c r="BL232" s="7" t="n">
        <v>0.000421996</v>
      </c>
      <c r="BM232" s="7" t="n">
        <v>0.000467615</v>
      </c>
      <c r="BN232" s="7" t="n">
        <v>0.000773302</v>
      </c>
      <c r="BO232" s="7" t="n">
        <v>0.000647855</v>
      </c>
      <c r="BP232" s="7" t="n">
        <v>0.000414788</v>
      </c>
      <c r="BQ232" s="7" t="n">
        <v>0.000455296</v>
      </c>
      <c r="BR232" s="7" t="n">
        <v>0.000484981</v>
      </c>
      <c r="BS232" s="7" t="n">
        <v>0.000452377</v>
      </c>
      <c r="BT232" s="7" t="n">
        <v>0.000473919</v>
      </c>
      <c r="BU232" s="7" t="n">
        <v>0.000473222</v>
      </c>
      <c r="BV232" s="7" t="n">
        <v>0.00052016</v>
      </c>
    </row>
    <row r="233" s="6" customFormat="true" ht="12.75" hidden="false" customHeight="false" outlineLevel="0" collapsed="false">
      <c r="A233" s="6" t="s">
        <v>211</v>
      </c>
      <c r="B233" s="6" t="s">
        <v>330</v>
      </c>
      <c r="C233" s="6" t="s">
        <v>337</v>
      </c>
      <c r="D233" s="7" t="n">
        <v>0.000491304</v>
      </c>
      <c r="E233" s="7" t="n">
        <v>0.000237034</v>
      </c>
      <c r="F233" s="7" t="n">
        <v>0.000192342</v>
      </c>
      <c r="G233" s="7" t="n">
        <v>0.000464226</v>
      </c>
      <c r="H233" s="7" t="n">
        <v>0.000332932</v>
      </c>
      <c r="I233" s="7" t="n">
        <v>0.000210402</v>
      </c>
      <c r="J233" s="7" t="n">
        <v>0.000423427</v>
      </c>
      <c r="K233" s="7" t="n">
        <v>0.000377659</v>
      </c>
      <c r="L233" s="7" t="n">
        <v>0.000487492</v>
      </c>
      <c r="M233" s="7" t="n">
        <v>0.000525675</v>
      </c>
      <c r="N233" s="7" t="n">
        <v>0.000551542</v>
      </c>
      <c r="O233" s="7" t="n">
        <v>0.000718892</v>
      </c>
      <c r="P233" s="7" t="n">
        <v>0.000380288</v>
      </c>
      <c r="Q233" s="7" t="n">
        <v>0.000804967</v>
      </c>
      <c r="R233" s="7" t="n">
        <v>0.000199969</v>
      </c>
      <c r="S233" s="7" t="n">
        <v>0.000146533</v>
      </c>
      <c r="T233" s="7" t="n">
        <v>0.000614336</v>
      </c>
      <c r="U233" s="7" t="n">
        <v>0.000400142</v>
      </c>
      <c r="V233" s="7" t="n">
        <v>0.000288868</v>
      </c>
      <c r="W233" s="7" t="n">
        <v>0.000537716</v>
      </c>
      <c r="X233" s="7" t="n">
        <v>0.00025157</v>
      </c>
      <c r="Y233" s="7" t="n">
        <v>0.00016744</v>
      </c>
      <c r="Z233" s="7" t="n">
        <v>0.000112231</v>
      </c>
      <c r="AA233" s="7" t="n">
        <v>0.000356088</v>
      </c>
      <c r="AB233" s="7" t="n">
        <v>0.00048912</v>
      </c>
      <c r="AC233" s="7" t="n">
        <v>0.000484754</v>
      </c>
      <c r="AD233" s="7" t="n">
        <v>0.0004299</v>
      </c>
      <c r="AE233" s="7" t="n">
        <v>0.000681077</v>
      </c>
      <c r="AF233" s="7" t="n">
        <v>0.000442926</v>
      </c>
      <c r="AG233" s="7" t="n">
        <v>0.000434276</v>
      </c>
      <c r="AH233" s="7" t="n">
        <v>0.000155266</v>
      </c>
      <c r="AI233" s="7" t="n">
        <v>0.000431808</v>
      </c>
      <c r="AJ233" s="7" t="n">
        <v>0.000482399</v>
      </c>
      <c r="AK233" s="7" t="n">
        <v>0.000253017</v>
      </c>
      <c r="AL233" s="7" t="n">
        <v>0.000612645</v>
      </c>
      <c r="AM233" s="7" t="n">
        <v>0.000530816</v>
      </c>
      <c r="AN233" s="7" t="n">
        <v>0.000496787</v>
      </c>
      <c r="AO233" s="7" t="n">
        <v>0.000495371</v>
      </c>
      <c r="AP233" s="7" t="n">
        <v>2.49E-005</v>
      </c>
      <c r="AQ233" s="7" t="n">
        <v>0.000500907</v>
      </c>
      <c r="AR233" s="7" t="n">
        <v>0.000697597</v>
      </c>
      <c r="AS233" s="7" t="n">
        <v>0.000593381</v>
      </c>
      <c r="AT233" s="7" t="n">
        <v>0.000419786</v>
      </c>
      <c r="AU233" s="7" t="n">
        <v>0.000763419</v>
      </c>
      <c r="AV233" s="7" t="n">
        <v>0.000258469</v>
      </c>
      <c r="AW233" s="7" t="n">
        <v>0.000553196</v>
      </c>
      <c r="AX233" s="7" t="n">
        <v>0.000100412</v>
      </c>
      <c r="AY233" s="7" t="n">
        <v>4.86E-005</v>
      </c>
      <c r="AZ233" s="7" t="n">
        <v>0.000356481</v>
      </c>
      <c r="BA233" s="7" t="n">
        <v>5.16E-005</v>
      </c>
      <c r="BB233" s="7" t="n">
        <v>0.000196157</v>
      </c>
      <c r="BC233" s="7" t="n">
        <v>0.00016627</v>
      </c>
      <c r="BD233" s="7" t="n">
        <v>0.000176583</v>
      </c>
      <c r="BE233" s="7" t="n">
        <v>0.000186891</v>
      </c>
      <c r="BF233" s="7" t="n">
        <v>9.96E-005</v>
      </c>
      <c r="BG233" s="7" t="n">
        <v>0.000873363</v>
      </c>
      <c r="BH233" s="7" t="n">
        <v>0.0007346</v>
      </c>
      <c r="BI233" s="7" t="n">
        <v>0.000304414</v>
      </c>
      <c r="BJ233" s="7" t="n">
        <v>0.000536551</v>
      </c>
      <c r="BK233" s="7" t="n">
        <v>0.000545685</v>
      </c>
      <c r="BL233" s="7" t="n">
        <v>0.000531741</v>
      </c>
      <c r="BM233" s="7" t="n">
        <v>0.000497511</v>
      </c>
      <c r="BN233" s="7" t="n">
        <v>0.000128776</v>
      </c>
      <c r="BO233" s="7" t="n">
        <v>0.000126238</v>
      </c>
      <c r="BP233" s="7" t="n">
        <v>0.000370233</v>
      </c>
      <c r="BQ233" s="7" t="n">
        <v>0.000178929</v>
      </c>
      <c r="BR233" s="7" t="n">
        <v>5.86E-005</v>
      </c>
      <c r="BS233" s="7" t="n">
        <v>0.000270059</v>
      </c>
      <c r="BT233" s="7" t="n">
        <v>0.000102471</v>
      </c>
      <c r="BU233" s="7" t="n">
        <v>8.36E-005</v>
      </c>
      <c r="BV233" s="7" t="n">
        <v>0.000138981</v>
      </c>
    </row>
    <row r="234" s="6" customFormat="true" ht="12.75" hidden="false" customHeight="false" outlineLevel="0" collapsed="false">
      <c r="A234" s="6" t="s">
        <v>211</v>
      </c>
      <c r="B234" s="6" t="s">
        <v>330</v>
      </c>
      <c r="C234" s="6" t="s">
        <v>338</v>
      </c>
      <c r="D234" s="7" t="n">
        <v>0.003221765</v>
      </c>
      <c r="E234" s="7" t="n">
        <v>0.00241954</v>
      </c>
      <c r="F234" s="7" t="n">
        <v>0.001677034</v>
      </c>
      <c r="G234" s="7" t="n">
        <v>0.003001131</v>
      </c>
      <c r="H234" s="7" t="n">
        <v>0.004143311</v>
      </c>
      <c r="I234" s="7" t="n">
        <v>0.004104531</v>
      </c>
      <c r="J234" s="7" t="n">
        <v>0.002539506</v>
      </c>
      <c r="K234" s="7" t="n">
        <v>0.002424522</v>
      </c>
      <c r="L234" s="7" t="n">
        <v>0.004229861</v>
      </c>
      <c r="M234" s="7" t="n">
        <v>0.003882191</v>
      </c>
      <c r="N234" s="7" t="n">
        <v>0.00475972</v>
      </c>
      <c r="O234" s="7" t="n">
        <v>0.0046061</v>
      </c>
      <c r="P234" s="7" t="n">
        <v>0.003448854</v>
      </c>
      <c r="Q234" s="7" t="n">
        <v>0.004399839</v>
      </c>
      <c r="R234" s="7" t="n">
        <v>0.000488271</v>
      </c>
      <c r="S234" s="7" t="n">
        <v>0.00303431</v>
      </c>
      <c r="T234" s="7" t="n">
        <v>0.00406748</v>
      </c>
      <c r="U234" s="7" t="n">
        <v>0.002428396</v>
      </c>
      <c r="V234" s="7" t="n">
        <v>0.001573227</v>
      </c>
      <c r="W234" s="7" t="n">
        <v>0.003208835</v>
      </c>
      <c r="X234" s="7" t="n">
        <v>0.00096111</v>
      </c>
      <c r="Y234" s="7" t="n">
        <v>0.000895031</v>
      </c>
      <c r="Z234" s="7" t="n">
        <v>0.000344537</v>
      </c>
      <c r="AA234" s="7" t="n">
        <v>0.004314048</v>
      </c>
      <c r="AB234" s="7" t="n">
        <v>0.004228038</v>
      </c>
      <c r="AC234" s="7" t="n">
        <v>0.004008488</v>
      </c>
      <c r="AD234" s="7" t="n">
        <v>0.004073956</v>
      </c>
      <c r="AE234" s="7" t="n">
        <v>0.003912357</v>
      </c>
      <c r="AF234" s="7" t="n">
        <v>0.003330614</v>
      </c>
      <c r="AG234" s="7" t="n">
        <v>0.003266375</v>
      </c>
      <c r="AH234" s="7" t="n">
        <v>0.000796899</v>
      </c>
      <c r="AI234" s="7" t="n">
        <v>0.002338073</v>
      </c>
      <c r="AJ234" s="7" t="n">
        <v>0.002939846</v>
      </c>
      <c r="AK234" s="7" t="n">
        <v>0.001616322</v>
      </c>
      <c r="AL234" s="7" t="n">
        <v>0.002347987</v>
      </c>
      <c r="AM234" s="7" t="n">
        <v>0.003322057</v>
      </c>
      <c r="AN234" s="7" t="n">
        <v>0.003508316</v>
      </c>
      <c r="AO234" s="7" t="n">
        <v>0.004206436</v>
      </c>
      <c r="AP234" s="7" t="n">
        <v>0.0008269</v>
      </c>
      <c r="AQ234" s="7" t="n">
        <v>0.003914376</v>
      </c>
      <c r="AR234" s="7" t="n">
        <v>0.004053917</v>
      </c>
      <c r="AS234" s="7" t="n">
        <v>0.004443358</v>
      </c>
      <c r="AT234" s="7" t="n">
        <v>0.004070039</v>
      </c>
      <c r="AU234" s="7" t="n">
        <v>0.004029648</v>
      </c>
      <c r="AV234" s="7" t="n">
        <v>0.002372361</v>
      </c>
      <c r="AW234" s="7" t="n">
        <v>0.004320289</v>
      </c>
      <c r="AX234" s="7" t="n">
        <v>0.000599895</v>
      </c>
      <c r="AY234" s="7" t="n">
        <v>0.000582272</v>
      </c>
      <c r="AZ234" s="7" t="n">
        <v>0.002125782</v>
      </c>
      <c r="BA234" s="7" t="n">
        <v>0.000667284</v>
      </c>
      <c r="BB234" s="7" t="n">
        <v>0.001840686</v>
      </c>
      <c r="BC234" s="7" t="n">
        <v>0.001870888</v>
      </c>
      <c r="BD234" s="7" t="n">
        <v>0.003704477</v>
      </c>
      <c r="BE234" s="7" t="n">
        <v>0.001646154</v>
      </c>
      <c r="BF234" s="7" t="n">
        <v>0.000753986</v>
      </c>
      <c r="BG234" s="7" t="n">
        <v>0.003894345</v>
      </c>
      <c r="BH234" s="7" t="n">
        <v>0.004961908</v>
      </c>
      <c r="BI234" s="7" t="n">
        <v>0.004742708</v>
      </c>
      <c r="BJ234" s="7" t="n">
        <v>0.005295089</v>
      </c>
      <c r="BK234" s="7" t="n">
        <v>0.005104679</v>
      </c>
      <c r="BL234" s="7" t="n">
        <v>0.00543131</v>
      </c>
      <c r="BM234" s="7" t="n">
        <v>0.003486784</v>
      </c>
      <c r="BN234" s="7" t="n">
        <v>0.00111231</v>
      </c>
      <c r="BO234" s="7" t="n">
        <v>0.000903369</v>
      </c>
      <c r="BP234" s="7" t="n">
        <v>0.003713033</v>
      </c>
      <c r="BQ234" s="7" t="n">
        <v>0.002376588</v>
      </c>
      <c r="BR234" s="7" t="n">
        <v>0.00126335</v>
      </c>
      <c r="BS234" s="7" t="n">
        <v>0.002892124</v>
      </c>
      <c r="BT234" s="7" t="n">
        <v>0.001708898</v>
      </c>
      <c r="BU234" s="7" t="n">
        <v>0.001406941</v>
      </c>
      <c r="BV234" s="7" t="n">
        <v>0.000829649</v>
      </c>
    </row>
    <row r="235" s="6" customFormat="true" ht="12.75" hidden="false" customHeight="false" outlineLevel="0" collapsed="false">
      <c r="A235" s="6" t="s">
        <v>211</v>
      </c>
      <c r="B235" s="6" t="s">
        <v>330</v>
      </c>
      <c r="C235" s="6" t="s">
        <v>339</v>
      </c>
      <c r="D235" s="7" t="n">
        <v>0.003215131</v>
      </c>
      <c r="E235" s="7" t="n">
        <v>0.002474355</v>
      </c>
      <c r="F235" s="7" t="n">
        <v>0.00229936</v>
      </c>
      <c r="G235" s="7" t="n">
        <v>0.00340098</v>
      </c>
      <c r="H235" s="7" t="n">
        <v>0.00448835</v>
      </c>
      <c r="I235" s="7" t="n">
        <v>0.004248267</v>
      </c>
      <c r="J235" s="7" t="n">
        <v>0.002976233</v>
      </c>
      <c r="K235" s="7" t="n">
        <v>0.003027146</v>
      </c>
      <c r="L235" s="7" t="n">
        <v>0.004425612</v>
      </c>
      <c r="M235" s="7" t="n">
        <v>0.004482513</v>
      </c>
      <c r="N235" s="7" t="n">
        <v>0.005004731</v>
      </c>
      <c r="O235" s="7" t="n">
        <v>0.004858406</v>
      </c>
      <c r="P235" s="7" t="n">
        <v>0.00378798</v>
      </c>
      <c r="Q235" s="7" t="n">
        <v>0.00508124</v>
      </c>
      <c r="R235" s="7" t="n">
        <v>0.001002065</v>
      </c>
      <c r="S235" s="7" t="n">
        <v>0.003597339</v>
      </c>
      <c r="T235" s="7" t="n">
        <v>0.004680378</v>
      </c>
      <c r="U235" s="7" t="n">
        <v>0.003098386</v>
      </c>
      <c r="V235" s="7" t="n">
        <v>0.002010639</v>
      </c>
      <c r="W235" s="7" t="n">
        <v>0.003689827</v>
      </c>
      <c r="X235" s="7" t="n">
        <v>0.001391931</v>
      </c>
      <c r="Y235" s="7" t="n">
        <v>0.00146847</v>
      </c>
      <c r="Z235" s="7" t="n">
        <v>0.00079512</v>
      </c>
      <c r="AA235" s="7" t="n">
        <v>0.004284243</v>
      </c>
      <c r="AB235" s="7" t="n">
        <v>0.004812728</v>
      </c>
      <c r="AC235" s="7" t="n">
        <v>0.004236568</v>
      </c>
      <c r="AD235" s="7" t="n">
        <v>0.004174098</v>
      </c>
      <c r="AE235" s="7" t="n">
        <v>0.004535444</v>
      </c>
      <c r="AF235" s="7" t="n">
        <v>0.003810282</v>
      </c>
      <c r="AG235" s="7" t="n">
        <v>0.003668156</v>
      </c>
      <c r="AH235" s="7" t="n">
        <v>0.001104378</v>
      </c>
      <c r="AI235" s="7" t="n">
        <v>0.002735636</v>
      </c>
      <c r="AJ235" s="7" t="n">
        <v>0.003474048</v>
      </c>
      <c r="AK235" s="7" t="n">
        <v>0.002105493</v>
      </c>
      <c r="AL235" s="7" t="n">
        <v>0.002719791</v>
      </c>
      <c r="AM235" s="7" t="n">
        <v>0.003841508</v>
      </c>
      <c r="AN235" s="7" t="n">
        <v>0.003938079</v>
      </c>
      <c r="AO235" s="7" t="n">
        <v>0.004591157</v>
      </c>
      <c r="AP235" s="7" t="n">
        <v>0.000592078</v>
      </c>
      <c r="AQ235" s="7" t="n">
        <v>0.004099038</v>
      </c>
      <c r="AR235" s="7" t="n">
        <v>0.004407357</v>
      </c>
      <c r="AS235" s="7" t="n">
        <v>0.004735421</v>
      </c>
      <c r="AT235" s="7" t="n">
        <v>0.004128416</v>
      </c>
      <c r="AU235" s="7" t="n">
        <v>0.004556006</v>
      </c>
      <c r="AV235" s="7" t="n">
        <v>0.003120656</v>
      </c>
      <c r="AW235" s="7" t="n">
        <v>0.004555518</v>
      </c>
      <c r="AX235" s="7" t="n">
        <v>0.00070546</v>
      </c>
      <c r="AY235" s="7" t="n">
        <v>0.000957162</v>
      </c>
      <c r="AZ235" s="7" t="n">
        <v>0.002637365</v>
      </c>
      <c r="BA235" s="7" t="n">
        <v>0.001376126</v>
      </c>
      <c r="BB235" s="7" t="n">
        <v>0.002143023</v>
      </c>
      <c r="BC235" s="7" t="n">
        <v>0.00239365</v>
      </c>
      <c r="BD235" s="7" t="n">
        <v>0.003906619</v>
      </c>
      <c r="BE235" s="7" t="n">
        <v>0.001820429</v>
      </c>
      <c r="BF235" s="7" t="n">
        <v>0.001489768</v>
      </c>
      <c r="BG235" s="7" t="n">
        <v>0.004183253</v>
      </c>
      <c r="BH235" s="7" t="n">
        <v>0.005165159</v>
      </c>
      <c r="BI235" s="7" t="n">
        <v>0.004806722</v>
      </c>
      <c r="BJ235" s="7" t="n">
        <v>0.005428936</v>
      </c>
      <c r="BK235" s="7" t="n">
        <v>0.005365018</v>
      </c>
      <c r="BL235" s="7" t="n">
        <v>0.005582912</v>
      </c>
      <c r="BM235" s="7" t="n">
        <v>0.003645852</v>
      </c>
      <c r="BN235" s="7" t="n">
        <v>0.001248575</v>
      </c>
      <c r="BO235" s="7" t="n">
        <v>0.001493859</v>
      </c>
      <c r="BP235" s="7" t="n">
        <v>0.004118118</v>
      </c>
      <c r="BQ235" s="7" t="n">
        <v>0.003626632</v>
      </c>
      <c r="BR235" s="7" t="n">
        <v>0.003606246</v>
      </c>
      <c r="BS235" s="7" t="n">
        <v>0.003901363</v>
      </c>
      <c r="BT235" s="7" t="n">
        <v>0.003632647</v>
      </c>
      <c r="BU235" s="7" t="n">
        <v>0.003576553</v>
      </c>
      <c r="BV235" s="7" t="n">
        <v>0.002112899</v>
      </c>
    </row>
    <row r="236" s="6" customFormat="true" ht="12.75" hidden="false" customHeight="false" outlineLevel="0" collapsed="false">
      <c r="A236" s="6" t="s">
        <v>211</v>
      </c>
      <c r="B236" s="6" t="s">
        <v>330</v>
      </c>
      <c r="C236" s="6" t="s">
        <v>340</v>
      </c>
      <c r="D236" s="7" t="n">
        <v>0.00181989</v>
      </c>
      <c r="E236" s="7" t="n">
        <v>0.00101939</v>
      </c>
      <c r="F236" s="7" t="n">
        <v>0.000761115</v>
      </c>
      <c r="G236" s="7" t="n">
        <v>0.001397476</v>
      </c>
      <c r="H236" s="7" t="n">
        <v>0.001300455</v>
      </c>
      <c r="I236" s="7" t="n">
        <v>0.001243367</v>
      </c>
      <c r="J236" s="7" t="n">
        <v>0.001107399</v>
      </c>
      <c r="K236" s="7" t="n">
        <v>0.00141716</v>
      </c>
      <c r="L236" s="7" t="n">
        <v>0.00125522</v>
      </c>
      <c r="M236" s="7" t="n">
        <v>0.0010156</v>
      </c>
      <c r="N236" s="7" t="n">
        <v>0.001111429</v>
      </c>
      <c r="O236" s="7" t="n">
        <v>0.001281009</v>
      </c>
      <c r="P236" s="7" t="n">
        <v>0.001186326</v>
      </c>
      <c r="Q236" s="7" t="n">
        <v>0.001303171</v>
      </c>
      <c r="R236" s="7" t="n">
        <v>0.002425152</v>
      </c>
      <c r="S236" s="7" t="n">
        <v>0.001568373</v>
      </c>
      <c r="T236" s="7" t="n">
        <v>0.00133332</v>
      </c>
      <c r="U236" s="7" t="n">
        <v>0.001377948</v>
      </c>
      <c r="V236" s="7" t="n">
        <v>0.002238603</v>
      </c>
      <c r="W236" s="7" t="n">
        <v>0.001449689</v>
      </c>
      <c r="X236" s="7" t="n">
        <v>0.002475214</v>
      </c>
      <c r="Y236" s="7" t="n">
        <v>0.001710624</v>
      </c>
      <c r="Z236" s="7" t="n">
        <v>0.0024565</v>
      </c>
      <c r="AA236" s="7" t="n">
        <v>0.001357788</v>
      </c>
      <c r="AB236" s="7" t="n">
        <v>0.00127438</v>
      </c>
      <c r="AC236" s="7" t="n">
        <v>0.001351147</v>
      </c>
      <c r="AD236" s="7" t="n">
        <v>0.001312521</v>
      </c>
      <c r="AE236" s="7" t="n">
        <v>0.001281406</v>
      </c>
      <c r="AF236" s="7" t="n">
        <v>0.001311697</v>
      </c>
      <c r="AG236" s="7" t="n">
        <v>0.001460967</v>
      </c>
      <c r="AH236" s="7" t="n">
        <v>0.0026788</v>
      </c>
      <c r="AI236" s="7" t="n">
        <v>0.001263193</v>
      </c>
      <c r="AJ236" s="7" t="n">
        <v>0.00105584</v>
      </c>
      <c r="AK236" s="7" t="n">
        <v>0.001467006</v>
      </c>
      <c r="AL236" s="7" t="n">
        <v>0.000697703</v>
      </c>
      <c r="AM236" s="7" t="n">
        <v>0.000842026</v>
      </c>
      <c r="AN236" s="7" t="n">
        <v>0.001126003</v>
      </c>
      <c r="AO236" s="7" t="n">
        <v>0.001141102</v>
      </c>
      <c r="AP236" s="7" t="n">
        <v>0.003492163</v>
      </c>
      <c r="AQ236" s="7" t="n">
        <v>0.001420363</v>
      </c>
      <c r="AR236" s="7" t="n">
        <v>0.001261871</v>
      </c>
      <c r="AS236" s="7" t="n">
        <v>0.001311048</v>
      </c>
      <c r="AT236" s="7" t="n">
        <v>0.001471225</v>
      </c>
      <c r="AU236" s="7" t="n">
        <v>0.00136024</v>
      </c>
      <c r="AV236" s="7" t="n">
        <v>0.000622674</v>
      </c>
      <c r="AW236" s="7" t="n">
        <v>0.001311458</v>
      </c>
      <c r="AX236" s="7" t="n">
        <v>0.003029849</v>
      </c>
      <c r="AY236" s="7" t="n">
        <v>0.002409489</v>
      </c>
      <c r="AZ236" s="7" t="n">
        <v>0.001910034</v>
      </c>
      <c r="BA236" s="7" t="n">
        <v>0.002402202</v>
      </c>
      <c r="BB236" s="7" t="n">
        <v>0.001964641</v>
      </c>
      <c r="BC236" s="7" t="n">
        <v>0.002054302</v>
      </c>
      <c r="BD236" s="7" t="n">
        <v>0.001408334</v>
      </c>
      <c r="BE236" s="7" t="n">
        <v>0.001928324</v>
      </c>
      <c r="BF236" s="7" t="n">
        <v>0.002051982</v>
      </c>
      <c r="BG236" s="7" t="n">
        <v>0.001350112</v>
      </c>
      <c r="BH236" s="7" t="n">
        <v>0.001325254</v>
      </c>
      <c r="BI236" s="7" t="n">
        <v>0.000667251</v>
      </c>
      <c r="BJ236" s="7" t="n">
        <v>0.001170298</v>
      </c>
      <c r="BK236" s="7" t="n">
        <v>0.001216281</v>
      </c>
      <c r="BL236" s="7" t="n">
        <v>0.001144896</v>
      </c>
      <c r="BM236" s="7" t="n">
        <v>0.001431438</v>
      </c>
      <c r="BN236" s="7" t="n">
        <v>0.002838752</v>
      </c>
      <c r="BO236" s="7" t="n">
        <v>0.002322461</v>
      </c>
      <c r="BP236" s="7" t="n">
        <v>0.00134148</v>
      </c>
      <c r="BQ236" s="7" t="n">
        <v>0.00157636</v>
      </c>
      <c r="BR236" s="7" t="n">
        <v>0.001857095</v>
      </c>
      <c r="BS236" s="7" t="n">
        <v>0.001525712</v>
      </c>
      <c r="BT236" s="7" t="n">
        <v>0.001759537</v>
      </c>
      <c r="BU236" s="7" t="n">
        <v>0.001789151</v>
      </c>
      <c r="BV236" s="7" t="n">
        <v>0.001902391</v>
      </c>
    </row>
    <row r="237" s="6" customFormat="true" ht="12.75" hidden="false" customHeight="false" outlineLevel="0" collapsed="false">
      <c r="A237" s="6" t="s">
        <v>211</v>
      </c>
      <c r="B237" s="6" t="s">
        <v>330</v>
      </c>
      <c r="C237" s="6" t="s">
        <v>341</v>
      </c>
      <c r="D237" s="7" t="n">
        <v>0.004415164</v>
      </c>
      <c r="E237" s="7" t="n">
        <v>0.002775698</v>
      </c>
      <c r="F237" s="7" t="n">
        <v>0.003464352</v>
      </c>
      <c r="G237" s="7" t="n">
        <v>0.003580308</v>
      </c>
      <c r="H237" s="7" t="n">
        <v>0.003488936</v>
      </c>
      <c r="I237" s="7" t="n">
        <v>0.003377258</v>
      </c>
      <c r="J237" s="7" t="n">
        <v>0.003228653</v>
      </c>
      <c r="K237" s="7" t="n">
        <v>0.00366207</v>
      </c>
      <c r="L237" s="7" t="n">
        <v>0.003182367</v>
      </c>
      <c r="M237" s="7" t="n">
        <v>0.003224311</v>
      </c>
      <c r="N237" s="7" t="n">
        <v>0.002990205</v>
      </c>
      <c r="O237" s="7" t="n">
        <v>0.0029471</v>
      </c>
      <c r="P237" s="7" t="n">
        <v>0.003225381</v>
      </c>
      <c r="Q237" s="7" t="n">
        <v>0.00307331</v>
      </c>
      <c r="R237" s="7" t="n">
        <v>0.003271192</v>
      </c>
      <c r="S237" s="7" t="n">
        <v>0.003425649</v>
      </c>
      <c r="T237" s="7" t="n">
        <v>0.003063917</v>
      </c>
      <c r="U237" s="7" t="n">
        <v>0.00338664</v>
      </c>
      <c r="V237" s="7" t="n">
        <v>0.003191346</v>
      </c>
      <c r="W237" s="7" t="n">
        <v>0.003234775</v>
      </c>
      <c r="X237" s="7" t="n">
        <v>0.003213729</v>
      </c>
      <c r="Y237" s="7" t="n">
        <v>0.002891345</v>
      </c>
      <c r="Z237" s="7" t="n">
        <v>0.002924149</v>
      </c>
      <c r="AA237" s="7" t="n">
        <v>0.003355973</v>
      </c>
      <c r="AB237" s="7" t="n">
        <v>0.003065942</v>
      </c>
      <c r="AC237" s="7" t="n">
        <v>0.002944282</v>
      </c>
      <c r="AD237" s="7" t="n">
        <v>0.002902147</v>
      </c>
      <c r="AE237" s="7" t="n">
        <v>0.003490259</v>
      </c>
      <c r="AF237" s="7" t="n">
        <v>0.003063108</v>
      </c>
      <c r="AG237" s="7" t="n">
        <v>0.003279947</v>
      </c>
      <c r="AH237" s="7" t="n">
        <v>0.003473244</v>
      </c>
      <c r="AI237" s="7" t="n">
        <v>0.00358161</v>
      </c>
      <c r="AJ237" s="7" t="n">
        <v>0.003151758</v>
      </c>
      <c r="AK237" s="7" t="n">
        <v>0.003766711</v>
      </c>
      <c r="AL237" s="7" t="n">
        <v>0.003659637</v>
      </c>
      <c r="AM237" s="7" t="n">
        <v>0.003350616</v>
      </c>
      <c r="AN237" s="7" t="n">
        <v>0.003148024</v>
      </c>
      <c r="AO237" s="7" t="n">
        <v>0.002713</v>
      </c>
      <c r="AP237" s="7" t="n">
        <v>0.003655517</v>
      </c>
      <c r="AQ237" s="7" t="n">
        <v>0.003401472</v>
      </c>
      <c r="AR237" s="7" t="n">
        <v>0.003098921</v>
      </c>
      <c r="AS237" s="7" t="n">
        <v>0.002742541</v>
      </c>
      <c r="AT237" s="7" t="n">
        <v>0.003087179</v>
      </c>
      <c r="AU237" s="7" t="n">
        <v>0.003214575</v>
      </c>
      <c r="AV237" s="7" t="n">
        <v>0.003474732</v>
      </c>
      <c r="AW237" s="7" t="n">
        <v>0.002878977</v>
      </c>
      <c r="AX237" s="7" t="n">
        <v>0.003369657</v>
      </c>
      <c r="AY237" s="7" t="n">
        <v>0.005520872</v>
      </c>
      <c r="AZ237" s="7" t="n">
        <v>0.004327566</v>
      </c>
      <c r="BA237" s="7" t="n">
        <v>0.005183436</v>
      </c>
      <c r="BB237" s="7" t="n">
        <v>0.00473727</v>
      </c>
      <c r="BC237" s="7" t="n">
        <v>0.004673282</v>
      </c>
      <c r="BD237" s="7" t="n">
        <v>0.003637988</v>
      </c>
      <c r="BE237" s="7" t="n">
        <v>0.004710055</v>
      </c>
      <c r="BF237" s="7" t="n">
        <v>0.003022836</v>
      </c>
      <c r="BG237" s="7" t="n">
        <v>0.002922166</v>
      </c>
      <c r="BH237" s="7" t="n">
        <v>0.002894684</v>
      </c>
      <c r="BI237" s="7" t="n">
        <v>0.003168868</v>
      </c>
      <c r="BJ237" s="7" t="n">
        <v>0.002648569</v>
      </c>
      <c r="BK237" s="7" t="n">
        <v>0.002902567</v>
      </c>
      <c r="BL237" s="7" t="n">
        <v>0.002940535</v>
      </c>
      <c r="BM237" s="7" t="n">
        <v>0.00309927</v>
      </c>
      <c r="BN237" s="7" t="n">
        <v>0.003683211</v>
      </c>
      <c r="BO237" s="7" t="n">
        <v>0.005060099</v>
      </c>
      <c r="BP237" s="7" t="n">
        <v>0.002739828</v>
      </c>
      <c r="BQ237" s="7" t="n">
        <v>0.002822541</v>
      </c>
      <c r="BR237" s="7" t="n">
        <v>0.003237308</v>
      </c>
      <c r="BS237" s="7" t="n">
        <v>0.002974346</v>
      </c>
      <c r="BT237" s="7" t="n">
        <v>0.003162489</v>
      </c>
      <c r="BU237" s="7" t="n">
        <v>0.003198131</v>
      </c>
      <c r="BV237" s="7" t="n">
        <v>0.003340427</v>
      </c>
    </row>
    <row r="238" s="6" customFormat="true" ht="12.75" hidden="false" customHeight="false" outlineLevel="0" collapsed="false">
      <c r="A238" s="6" t="s">
        <v>211</v>
      </c>
      <c r="B238" s="8" t="s">
        <v>330</v>
      </c>
      <c r="C238" s="6" t="s">
        <v>342</v>
      </c>
      <c r="D238" s="7" t="n">
        <v>1.88E-007</v>
      </c>
      <c r="E238" s="7" t="n">
        <v>0</v>
      </c>
      <c r="F238" s="7" t="n">
        <v>0</v>
      </c>
      <c r="G238" s="7" t="n">
        <v>3.24E-007</v>
      </c>
      <c r="H238" s="7" t="n">
        <v>8.76E-007</v>
      </c>
      <c r="I238" s="7" t="n">
        <v>1.04E-007</v>
      </c>
      <c r="J238" s="7" t="n">
        <v>5.56E-008</v>
      </c>
      <c r="K238" s="7" t="n">
        <v>8.16E-007</v>
      </c>
      <c r="L238" s="7" t="n">
        <v>0</v>
      </c>
      <c r="M238" s="7" t="n">
        <v>1.35E-006</v>
      </c>
      <c r="N238" s="7" t="n">
        <v>0</v>
      </c>
      <c r="O238" s="7" t="n">
        <v>0</v>
      </c>
      <c r="P238" s="7" t="n">
        <v>3.07E-007</v>
      </c>
      <c r="Q238" s="7" t="n">
        <v>8.24E-007</v>
      </c>
      <c r="R238" s="7" t="n">
        <v>0</v>
      </c>
      <c r="S238" s="7" t="n">
        <v>0</v>
      </c>
      <c r="T238" s="7" t="n">
        <v>4.11E-008</v>
      </c>
      <c r="U238" s="7" t="n">
        <v>0</v>
      </c>
      <c r="V238" s="7" t="n">
        <v>2.86E-007</v>
      </c>
      <c r="W238" s="7" t="n">
        <v>2.27E-006</v>
      </c>
      <c r="X238" s="7" t="n">
        <v>0</v>
      </c>
      <c r="Y238" s="7" t="n">
        <v>1.37E-006</v>
      </c>
      <c r="Z238" s="7" t="n">
        <v>5.52E-008</v>
      </c>
      <c r="AA238" s="7" t="n">
        <v>1.27E-007</v>
      </c>
      <c r="AB238" s="7" t="n">
        <v>6.94E-006</v>
      </c>
      <c r="AC238" s="7" t="n">
        <v>1.68E-006</v>
      </c>
      <c r="AD238" s="7" t="n">
        <v>2.82E-007</v>
      </c>
      <c r="AE238" s="7" t="n">
        <v>1.76E-007</v>
      </c>
      <c r="AF238" s="7" t="n">
        <v>4.23E-008</v>
      </c>
      <c r="AG238" s="7" t="n">
        <v>2.7E-006</v>
      </c>
      <c r="AH238" s="7" t="n">
        <v>0</v>
      </c>
      <c r="AI238" s="7" t="n">
        <v>5.49E-007</v>
      </c>
      <c r="AJ238" s="7" t="n">
        <v>4.7E-008</v>
      </c>
      <c r="AK238" s="7" t="n">
        <v>0</v>
      </c>
      <c r="AL238" s="7" t="n">
        <v>0</v>
      </c>
      <c r="AM238" s="7" t="n">
        <v>3.92E-007</v>
      </c>
      <c r="AN238" s="7" t="n">
        <v>3.7E-007</v>
      </c>
      <c r="AO238" s="7" t="n">
        <v>2.64E-007</v>
      </c>
      <c r="AP238" s="7" t="n">
        <v>0</v>
      </c>
      <c r="AQ238" s="7" t="n">
        <v>2.62E-006</v>
      </c>
      <c r="AR238" s="7" t="n">
        <v>7.37E-008</v>
      </c>
      <c r="AS238" s="7" t="n">
        <v>9.61E-008</v>
      </c>
      <c r="AT238" s="7" t="n">
        <v>2.88E-007</v>
      </c>
      <c r="AU238" s="7" t="n">
        <v>0</v>
      </c>
      <c r="AV238" s="7" t="n">
        <v>0</v>
      </c>
      <c r="AW238" s="7" t="n">
        <v>6.57E-008</v>
      </c>
      <c r="AX238" s="7" t="n">
        <v>0</v>
      </c>
      <c r="AY238" s="7" t="n">
        <v>0</v>
      </c>
      <c r="AZ238" s="7" t="n">
        <v>1.13E-006</v>
      </c>
      <c r="BA238" s="7" t="n">
        <v>0</v>
      </c>
      <c r="BB238" s="7" t="n">
        <v>0</v>
      </c>
      <c r="BC238" s="7" t="n">
        <v>3.28E-007</v>
      </c>
      <c r="BD238" s="7" t="n">
        <v>0</v>
      </c>
      <c r="BE238" s="7" t="n">
        <v>0</v>
      </c>
      <c r="BF238" s="7" t="n">
        <v>0</v>
      </c>
      <c r="BG238" s="7" t="n">
        <v>1.13E-007</v>
      </c>
      <c r="BH238" s="7" t="n">
        <v>9.41E-007</v>
      </c>
      <c r="BI238" s="7" t="n">
        <v>5.03E-007</v>
      </c>
      <c r="BJ238" s="7" t="n">
        <v>1.41E-006</v>
      </c>
      <c r="BK238" s="7" t="n">
        <v>2.03E-006</v>
      </c>
      <c r="BL238" s="7" t="n">
        <v>4.78E-007</v>
      </c>
      <c r="BM238" s="7" t="n">
        <v>8.41E-008</v>
      </c>
      <c r="BN238" s="7" t="n">
        <v>1.44E-007</v>
      </c>
      <c r="BO238" s="7" t="n">
        <v>0</v>
      </c>
      <c r="BP238" s="7" t="n">
        <v>4.35E-008</v>
      </c>
      <c r="BQ238" s="7" t="n">
        <v>0</v>
      </c>
      <c r="BR238" s="7" t="n">
        <v>0</v>
      </c>
      <c r="BS238" s="7" t="n">
        <v>2.51E-007</v>
      </c>
      <c r="BT238" s="7" t="n">
        <v>0</v>
      </c>
      <c r="BU238" s="7" t="n">
        <v>0</v>
      </c>
      <c r="BV238" s="7" t="n">
        <v>0</v>
      </c>
    </row>
    <row r="239" s="6" customFormat="true" ht="12.75" hidden="false" customHeight="false" outlineLevel="0" collapsed="false">
      <c r="A239" s="6" t="s">
        <v>211</v>
      </c>
      <c r="B239" s="6" t="s">
        <v>330</v>
      </c>
      <c r="C239" s="6" t="s">
        <v>343</v>
      </c>
      <c r="D239" s="7" t="n">
        <v>0.006281368</v>
      </c>
      <c r="E239" s="7" t="n">
        <v>0.004102046</v>
      </c>
      <c r="F239" s="7" t="n">
        <v>0.005133836</v>
      </c>
      <c r="G239" s="7" t="n">
        <v>0.005391436</v>
      </c>
      <c r="H239" s="7" t="n">
        <v>0.005652943</v>
      </c>
      <c r="I239" s="7" t="n">
        <v>0.00558418</v>
      </c>
      <c r="J239" s="7" t="n">
        <v>0.004950353</v>
      </c>
      <c r="K239" s="7" t="n">
        <v>0.005787564</v>
      </c>
      <c r="L239" s="7" t="n">
        <v>0.005276129</v>
      </c>
      <c r="M239" s="7" t="n">
        <v>0.005341849</v>
      </c>
      <c r="N239" s="7" t="n">
        <v>0.005263133</v>
      </c>
      <c r="O239" s="7" t="n">
        <v>0.005039726</v>
      </c>
      <c r="P239" s="7" t="n">
        <v>0.005855296</v>
      </c>
      <c r="Q239" s="7" t="n">
        <v>0.005209844</v>
      </c>
      <c r="R239" s="7" t="n">
        <v>0.00555408</v>
      </c>
      <c r="S239" s="7" t="n">
        <v>0.006103731</v>
      </c>
      <c r="T239" s="7" t="n">
        <v>0.005077491</v>
      </c>
      <c r="U239" s="7" t="n">
        <v>0.0055305</v>
      </c>
      <c r="V239" s="7" t="n">
        <v>0.005335518</v>
      </c>
      <c r="W239" s="7" t="n">
        <v>0.005638878</v>
      </c>
      <c r="X239" s="7" t="n">
        <v>0.005414908</v>
      </c>
      <c r="Y239" s="7" t="n">
        <v>0.005815483</v>
      </c>
      <c r="Z239" s="7" t="n">
        <v>0.005531543</v>
      </c>
      <c r="AA239" s="7" t="n">
        <v>0.005550327</v>
      </c>
      <c r="AB239" s="7" t="n">
        <v>0.005216514</v>
      </c>
      <c r="AC239" s="7" t="n">
        <v>0.00501473</v>
      </c>
      <c r="AD239" s="7" t="n">
        <v>0.005083014</v>
      </c>
      <c r="AE239" s="7" t="n">
        <v>0.005670952</v>
      </c>
      <c r="AF239" s="7" t="n">
        <v>0.00515927</v>
      </c>
      <c r="AG239" s="7" t="n">
        <v>0.00552414</v>
      </c>
      <c r="AH239" s="7" t="n">
        <v>0.005943165</v>
      </c>
      <c r="AI239" s="7" t="n">
        <v>0.005859191</v>
      </c>
      <c r="AJ239" s="7" t="n">
        <v>0.005453988</v>
      </c>
      <c r="AK239" s="7" t="n">
        <v>0.006089692</v>
      </c>
      <c r="AL239" s="7" t="n">
        <v>0.006468041</v>
      </c>
      <c r="AM239" s="7" t="n">
        <v>0.005973344</v>
      </c>
      <c r="AN239" s="7" t="n">
        <v>0.005542254</v>
      </c>
      <c r="AO239" s="7" t="n">
        <v>0.004842569</v>
      </c>
      <c r="AP239" s="7" t="n">
        <v>0.005727198</v>
      </c>
      <c r="AQ239" s="7" t="n">
        <v>0.005511736</v>
      </c>
      <c r="AR239" s="7" t="n">
        <v>0.005053342</v>
      </c>
      <c r="AS239" s="7" t="n">
        <v>0.004705318</v>
      </c>
      <c r="AT239" s="7" t="n">
        <v>0.005416941</v>
      </c>
      <c r="AU239" s="7" t="n">
        <v>0.005083463</v>
      </c>
      <c r="AV239" s="7" t="n">
        <v>0.005635314</v>
      </c>
      <c r="AW239" s="7" t="n">
        <v>0.004840364</v>
      </c>
      <c r="AX239" s="7" t="n">
        <v>0.005543817</v>
      </c>
      <c r="AY239" s="7" t="n">
        <v>0.007677702</v>
      </c>
      <c r="AZ239" s="7" t="n">
        <v>0.006448629</v>
      </c>
      <c r="BA239" s="7" t="n">
        <v>0.007494171</v>
      </c>
      <c r="BB239" s="7" t="n">
        <v>0.006735967</v>
      </c>
      <c r="BC239" s="7" t="n">
        <v>0.00687023</v>
      </c>
      <c r="BD239" s="7" t="n">
        <v>0.005805422</v>
      </c>
      <c r="BE239" s="7" t="n">
        <v>0.00675669</v>
      </c>
      <c r="BF239" s="7" t="n">
        <v>0.005943447</v>
      </c>
      <c r="BG239" s="7" t="n">
        <v>0.004814303</v>
      </c>
      <c r="BH239" s="7" t="n">
        <v>0.004829753</v>
      </c>
      <c r="BI239" s="7" t="n">
        <v>0.005562865</v>
      </c>
      <c r="BJ239" s="7" t="n">
        <v>0.0046591</v>
      </c>
      <c r="BK239" s="7" t="n">
        <v>0.005035041</v>
      </c>
      <c r="BL239" s="7" t="n">
        <v>0.005080308</v>
      </c>
      <c r="BM239" s="7" t="n">
        <v>0.004885215</v>
      </c>
      <c r="BN239" s="7" t="n">
        <v>0.00567664</v>
      </c>
      <c r="BO239" s="7" t="n">
        <v>0.007090399</v>
      </c>
      <c r="BP239" s="7" t="n">
        <v>0.004961052</v>
      </c>
      <c r="BQ239" s="7" t="n">
        <v>0.00526397</v>
      </c>
      <c r="BR239" s="7" t="n">
        <v>0.00608497</v>
      </c>
      <c r="BS239" s="7" t="n">
        <v>0.005402553</v>
      </c>
      <c r="BT239" s="7" t="n">
        <v>0.005863351</v>
      </c>
      <c r="BU239" s="7" t="n">
        <v>0.005938582</v>
      </c>
      <c r="BV239" s="7" t="n">
        <v>0.006131856</v>
      </c>
    </row>
    <row r="240" s="6" customFormat="true" ht="12.75" hidden="false" customHeight="false" outlineLevel="0" collapsed="false">
      <c r="A240" s="6" t="s">
        <v>211</v>
      </c>
      <c r="B240" s="6" t="s">
        <v>330</v>
      </c>
      <c r="C240" s="6" t="s">
        <v>344</v>
      </c>
      <c r="D240" s="7" t="n">
        <v>0.001546012</v>
      </c>
      <c r="E240" s="7" t="n">
        <v>0.001248726</v>
      </c>
      <c r="F240" s="7" t="n">
        <v>0.00235369</v>
      </c>
      <c r="G240" s="7" t="n">
        <v>0.001397854</v>
      </c>
      <c r="H240" s="7" t="n">
        <v>0.001205501</v>
      </c>
      <c r="I240" s="7" t="n">
        <v>0.001299734</v>
      </c>
      <c r="J240" s="7" t="n">
        <v>0.001754811</v>
      </c>
      <c r="K240" s="7" t="n">
        <v>0.001853221</v>
      </c>
      <c r="L240" s="7" t="n">
        <v>0.00137648</v>
      </c>
      <c r="M240" s="7" t="n">
        <v>0.001622442</v>
      </c>
      <c r="N240" s="7" t="n">
        <v>0.001238156</v>
      </c>
      <c r="O240" s="7" t="n">
        <v>0.001296749</v>
      </c>
      <c r="P240" s="7" t="n">
        <v>0.001215508</v>
      </c>
      <c r="Q240" s="7" t="n">
        <v>0.001279447</v>
      </c>
      <c r="R240" s="7" t="n">
        <v>0.001749785</v>
      </c>
      <c r="S240" s="7" t="n">
        <v>0.001186444</v>
      </c>
      <c r="T240" s="7" t="n">
        <v>0.001428686</v>
      </c>
      <c r="U240" s="7" t="n">
        <v>0.001726411</v>
      </c>
      <c r="V240" s="7" t="n">
        <v>0.001599533</v>
      </c>
      <c r="W240" s="7" t="n">
        <v>0.001358749</v>
      </c>
      <c r="X240" s="7" t="n">
        <v>0.001713201</v>
      </c>
      <c r="Y240" s="7" t="n">
        <v>0.001900639</v>
      </c>
      <c r="Z240" s="7" t="n">
        <v>0.001877999</v>
      </c>
      <c r="AA240" s="7" t="n">
        <v>0.001145297</v>
      </c>
      <c r="AB240" s="7" t="n">
        <v>0.001167386</v>
      </c>
      <c r="AC240" s="7" t="n">
        <v>0.001278808</v>
      </c>
      <c r="AD240" s="7" t="n">
        <v>0.00115143</v>
      </c>
      <c r="AE240" s="7" t="n">
        <v>0.001256804</v>
      </c>
      <c r="AF240" s="7" t="n">
        <v>0.001390804</v>
      </c>
      <c r="AG240" s="7" t="n">
        <v>0.001130541</v>
      </c>
      <c r="AH240" s="7" t="n">
        <v>0.001589285</v>
      </c>
      <c r="AI240" s="7" t="n">
        <v>0.001619492</v>
      </c>
      <c r="AJ240" s="7" t="n">
        <v>0.001385328</v>
      </c>
      <c r="AK240" s="7" t="n">
        <v>0.001917478</v>
      </c>
      <c r="AL240" s="7" t="n">
        <v>0.001919971</v>
      </c>
      <c r="AM240" s="7" t="n">
        <v>0.001628453</v>
      </c>
      <c r="AN240" s="7" t="n">
        <v>0.001446848</v>
      </c>
      <c r="AO240" s="7" t="n">
        <v>0.001363096</v>
      </c>
      <c r="AP240" s="7" t="n">
        <v>0.001480157</v>
      </c>
      <c r="AQ240" s="7" t="n">
        <v>0.001326199</v>
      </c>
      <c r="AR240" s="7" t="n">
        <v>0.001336398</v>
      </c>
      <c r="AS240" s="7" t="n">
        <v>0.001351848</v>
      </c>
      <c r="AT240" s="7" t="n">
        <v>0.001278775</v>
      </c>
      <c r="AU240" s="7" t="n">
        <v>0.001277902</v>
      </c>
      <c r="AV240" s="7" t="n">
        <v>0.002443756</v>
      </c>
      <c r="AW240" s="7" t="n">
        <v>0.001381313</v>
      </c>
      <c r="AX240" s="7" t="n">
        <v>0.00168803</v>
      </c>
      <c r="AY240" s="7" t="n">
        <v>0.000880861</v>
      </c>
      <c r="AZ240" s="7" t="n">
        <v>0.001069442</v>
      </c>
      <c r="BA240" s="7" t="n">
        <v>0.000956814</v>
      </c>
      <c r="BB240" s="7" t="n">
        <v>0.001099393</v>
      </c>
      <c r="BC240" s="7" t="n">
        <v>0.000969485</v>
      </c>
      <c r="BD240" s="7" t="n">
        <v>0.001220936</v>
      </c>
      <c r="BE240" s="7" t="n">
        <v>0.001240685</v>
      </c>
      <c r="BF240" s="7" t="n">
        <v>0.001526491</v>
      </c>
      <c r="BG240" s="7" t="n">
        <v>0.001464947</v>
      </c>
      <c r="BH240" s="7" t="n">
        <v>0.001181526</v>
      </c>
      <c r="BI240" s="7" t="n">
        <v>0.001915152</v>
      </c>
      <c r="BJ240" s="7" t="n">
        <v>0.001079359</v>
      </c>
      <c r="BK240" s="7" t="n">
        <v>0.001142448</v>
      </c>
      <c r="BL240" s="7" t="n">
        <v>0.001029448</v>
      </c>
      <c r="BM240" s="7" t="n">
        <v>0.001449477</v>
      </c>
      <c r="BN240" s="7" t="n">
        <v>0.001215157</v>
      </c>
      <c r="BO240" s="7" t="n">
        <v>0.00120308</v>
      </c>
      <c r="BP240" s="7" t="n">
        <v>0.001495856</v>
      </c>
      <c r="BQ240" s="7" t="n">
        <v>0.001836078</v>
      </c>
      <c r="BR240" s="7" t="n">
        <v>0.002267961</v>
      </c>
      <c r="BS240" s="7" t="n">
        <v>0.001663815</v>
      </c>
      <c r="BT240" s="7" t="n">
        <v>0.002103464</v>
      </c>
      <c r="BU240" s="7" t="n">
        <v>0.002184765</v>
      </c>
      <c r="BV240" s="7" t="n">
        <v>0.002032737</v>
      </c>
    </row>
    <row r="241" s="6" customFormat="true" ht="12.75" hidden="false" customHeight="false" outlineLevel="0" collapsed="false">
      <c r="A241" s="6" t="s">
        <v>211</v>
      </c>
      <c r="B241" s="6" t="s">
        <v>330</v>
      </c>
      <c r="C241" s="6" t="s">
        <v>345</v>
      </c>
      <c r="D241" s="7" t="n">
        <v>0.000465268</v>
      </c>
      <c r="E241" s="7" t="n">
        <v>0.000297696</v>
      </c>
      <c r="F241" s="7" t="n">
        <v>0.000388636</v>
      </c>
      <c r="G241" s="7" t="n">
        <v>0.000388904</v>
      </c>
      <c r="H241" s="7" t="n">
        <v>0.000337775</v>
      </c>
      <c r="I241" s="7" t="n">
        <v>0.000359108</v>
      </c>
      <c r="J241" s="7" t="n">
        <v>0.000359432</v>
      </c>
      <c r="K241" s="7" t="n">
        <v>0.000439814</v>
      </c>
      <c r="L241" s="7" t="n">
        <v>0.000325874</v>
      </c>
      <c r="M241" s="7" t="n">
        <v>0.000333999</v>
      </c>
      <c r="N241" s="7" t="n">
        <v>0.000321765</v>
      </c>
      <c r="O241" s="7" t="n">
        <v>0.000297266</v>
      </c>
      <c r="P241" s="7" t="n">
        <v>0.000395647</v>
      </c>
      <c r="Q241" s="7" t="n">
        <v>0.000302641</v>
      </c>
      <c r="R241" s="7" t="n">
        <v>0.00049848</v>
      </c>
      <c r="S241" s="7" t="n">
        <v>0.000581127</v>
      </c>
      <c r="T241" s="7" t="n">
        <v>0.000321789</v>
      </c>
      <c r="U241" s="7" t="n">
        <v>0.000399471</v>
      </c>
      <c r="V241" s="7" t="n">
        <v>0.000460788</v>
      </c>
      <c r="W241" s="7" t="n">
        <v>0.000366787</v>
      </c>
      <c r="X241" s="7" t="n">
        <v>0.000484326</v>
      </c>
      <c r="Y241" s="7" t="n">
        <v>0.000428292</v>
      </c>
      <c r="Z241" s="7" t="n">
        <v>0.000465661</v>
      </c>
      <c r="AA241" s="7" t="n">
        <v>0.000360878</v>
      </c>
      <c r="AB241" s="7" t="n">
        <v>0.000305724</v>
      </c>
      <c r="AC241" s="7" t="n">
        <v>0.000330493</v>
      </c>
      <c r="AD241" s="7" t="n">
        <v>0.000308722</v>
      </c>
      <c r="AE241" s="7" t="n">
        <v>0.000343636</v>
      </c>
      <c r="AF241" s="7" t="n">
        <v>0.000343906</v>
      </c>
      <c r="AG241" s="7" t="n">
        <v>0.000428926</v>
      </c>
      <c r="AH241" s="7" t="n">
        <v>0.000622324</v>
      </c>
      <c r="AI241" s="7" t="n">
        <v>0.000440781</v>
      </c>
      <c r="AJ241" s="7" t="n">
        <v>0.0003301</v>
      </c>
      <c r="AK241" s="7" t="n">
        <v>0.000507763</v>
      </c>
      <c r="AL241" s="7" t="n">
        <v>0.000376365</v>
      </c>
      <c r="AM241" s="7" t="n">
        <v>0.000339965</v>
      </c>
      <c r="AN241" s="7" t="n">
        <v>0.000362971</v>
      </c>
      <c r="AO241" s="7" t="n">
        <v>0.000292012</v>
      </c>
      <c r="AP241" s="7" t="n">
        <v>0.000729315</v>
      </c>
      <c r="AQ241" s="7" t="n">
        <v>0.0004076</v>
      </c>
      <c r="AR241" s="7" t="n">
        <v>0.000313027</v>
      </c>
      <c r="AS241" s="7" t="n">
        <v>0.000302119</v>
      </c>
      <c r="AT241" s="7" t="n">
        <v>0.000362232</v>
      </c>
      <c r="AU241" s="7" t="n">
        <v>0.000313735</v>
      </c>
      <c r="AV241" s="7" t="n">
        <v>0.000388167</v>
      </c>
      <c r="AW241" s="7" t="n">
        <v>0.000301767</v>
      </c>
      <c r="AX241" s="7" t="n">
        <v>0.000625662</v>
      </c>
      <c r="AY241" s="7" t="n">
        <v>0.000980919</v>
      </c>
      <c r="AZ241" s="7" t="n">
        <v>0.000619632</v>
      </c>
      <c r="BA241" s="7" t="n">
        <v>0.00088981</v>
      </c>
      <c r="BB241" s="7" t="n">
        <v>0.000743888</v>
      </c>
      <c r="BC241" s="7" t="n">
        <v>0.000744073</v>
      </c>
      <c r="BD241" s="7" t="n">
        <v>0.000418971</v>
      </c>
      <c r="BE241" s="7" t="n">
        <v>0.000745144</v>
      </c>
      <c r="BF241" s="7" t="n">
        <v>0.000497449</v>
      </c>
      <c r="BG241" s="7" t="n">
        <v>0.000303651</v>
      </c>
      <c r="BH241" s="7" t="n">
        <v>0.000281622</v>
      </c>
      <c r="BI241" s="7" t="n">
        <v>0.000393698</v>
      </c>
      <c r="BJ241" s="7" t="n">
        <v>0.00026858</v>
      </c>
      <c r="BK241" s="7" t="n">
        <v>0.000293734</v>
      </c>
      <c r="BL241" s="7" t="n">
        <v>0.00029159</v>
      </c>
      <c r="BM241" s="7" t="n">
        <v>0.000355557</v>
      </c>
      <c r="BN241" s="7" t="n">
        <v>0.000593822</v>
      </c>
      <c r="BO241" s="7" t="n">
        <v>0.000871418</v>
      </c>
      <c r="BP241" s="7" t="n">
        <v>0.00032198</v>
      </c>
      <c r="BQ241" s="7" t="n">
        <v>0.00037809</v>
      </c>
      <c r="BR241" s="7" t="n">
        <v>0.000450332</v>
      </c>
      <c r="BS241" s="7" t="n">
        <v>0.000375047</v>
      </c>
      <c r="BT241" s="7" t="n">
        <v>0.000436949</v>
      </c>
      <c r="BU241" s="7" t="n">
        <v>0.000439711</v>
      </c>
      <c r="BV241" s="7" t="n">
        <v>0.000418164</v>
      </c>
    </row>
    <row r="242" s="6" customFormat="true" ht="12.75" hidden="false" customHeight="false" outlineLevel="0" collapsed="false">
      <c r="A242" s="6" t="s">
        <v>211</v>
      </c>
      <c r="B242" s="6" t="s">
        <v>346</v>
      </c>
      <c r="C242" s="6" t="s">
        <v>347</v>
      </c>
      <c r="D242" s="7" t="n">
        <v>0.025810921</v>
      </c>
      <c r="E242" s="7" t="n">
        <v>0.019347576</v>
      </c>
      <c r="F242" s="7" t="n">
        <v>0.022076132</v>
      </c>
      <c r="G242" s="7" t="n">
        <v>0.021516626</v>
      </c>
      <c r="H242" s="7" t="n">
        <v>0.020985753</v>
      </c>
      <c r="I242" s="7" t="n">
        <v>0.020671565</v>
      </c>
      <c r="J242" s="7" t="n">
        <v>0.020982824</v>
      </c>
      <c r="K242" s="7" t="n">
        <v>0.022486948</v>
      </c>
      <c r="L242" s="7" t="n">
        <v>0.019551427</v>
      </c>
      <c r="M242" s="7" t="n">
        <v>0.020165518</v>
      </c>
      <c r="N242" s="7" t="n">
        <v>0.019477572</v>
      </c>
      <c r="O242" s="7" t="n">
        <v>0.01886543</v>
      </c>
      <c r="P242" s="7" t="n">
        <v>0.021032865</v>
      </c>
      <c r="Q242" s="7" t="n">
        <v>0.01921103</v>
      </c>
      <c r="R242" s="7" t="n">
        <v>0.022900785</v>
      </c>
      <c r="S242" s="7" t="n">
        <v>0.02285017</v>
      </c>
      <c r="T242" s="7" t="n">
        <v>0.019197852</v>
      </c>
      <c r="U242" s="7" t="n">
        <v>0.021574562</v>
      </c>
      <c r="V242" s="7" t="n">
        <v>0.021892073</v>
      </c>
      <c r="W242" s="7" t="n">
        <v>0.020565382</v>
      </c>
      <c r="X242" s="7" t="n">
        <v>0.02237695</v>
      </c>
      <c r="Y242" s="7" t="n">
        <v>0.021283269</v>
      </c>
      <c r="Z242" s="7" t="n">
        <v>0.022215205</v>
      </c>
      <c r="AA242" s="7" t="n">
        <v>0.02141706</v>
      </c>
      <c r="AB242" s="7" t="n">
        <v>0.019754446</v>
      </c>
      <c r="AC242" s="7" t="n">
        <v>0.019414255</v>
      </c>
      <c r="AD242" s="7" t="n">
        <v>0.018996998</v>
      </c>
      <c r="AE242" s="7" t="n">
        <v>0.020227136</v>
      </c>
      <c r="AF242" s="7" t="n">
        <v>0.020062325</v>
      </c>
      <c r="AG242" s="7" t="n">
        <v>0.02058316</v>
      </c>
      <c r="AH242" s="7" t="n">
        <v>0.02238701</v>
      </c>
      <c r="AI242" s="7" t="n">
        <v>0.022196399</v>
      </c>
      <c r="AJ242" s="7" t="n">
        <v>0.02036565</v>
      </c>
      <c r="AK242" s="7" t="n">
        <v>0.023323787</v>
      </c>
      <c r="AL242" s="7" t="n">
        <v>0.021023072</v>
      </c>
      <c r="AM242" s="7" t="n">
        <v>0.020192607</v>
      </c>
      <c r="AN242" s="7" t="n">
        <v>0.020197573</v>
      </c>
      <c r="AO242" s="7" t="n">
        <v>0.018709144</v>
      </c>
      <c r="AP242" s="7" t="n">
        <v>0.023772098</v>
      </c>
      <c r="AQ242" s="7" t="n">
        <v>0.02141436</v>
      </c>
      <c r="AR242" s="7" t="n">
        <v>0.019426212</v>
      </c>
      <c r="AS242" s="7" t="n">
        <v>0.018631433</v>
      </c>
      <c r="AT242" s="7" t="n">
        <v>0.020300581</v>
      </c>
      <c r="AU242" s="7" t="n">
        <v>0.01944581</v>
      </c>
      <c r="AV242" s="7" t="n">
        <v>0.021686424</v>
      </c>
      <c r="AW242" s="7" t="n">
        <v>0.018963348</v>
      </c>
      <c r="AX242" s="7" t="n">
        <v>0.023285267</v>
      </c>
      <c r="AY242" s="7" t="n">
        <v>0.027557314</v>
      </c>
      <c r="AZ242" s="7" t="n">
        <v>0.023838698</v>
      </c>
      <c r="BA242" s="7" t="n">
        <v>0.02662661</v>
      </c>
      <c r="BB242" s="7" t="n">
        <v>0.024649599</v>
      </c>
      <c r="BC242" s="7" t="n">
        <v>0.024588787</v>
      </c>
      <c r="BD242" s="7" t="n">
        <v>0.02145609</v>
      </c>
      <c r="BE242" s="7" t="n">
        <v>0.025193494</v>
      </c>
      <c r="BF242" s="7" t="n">
        <v>0.022401186</v>
      </c>
      <c r="BG242" s="7" t="n">
        <v>0.019828949</v>
      </c>
      <c r="BH242" s="7" t="n">
        <v>0.018678525</v>
      </c>
      <c r="BI242" s="7" t="n">
        <v>0.020780712</v>
      </c>
      <c r="BJ242" s="7" t="n">
        <v>0.018221267</v>
      </c>
      <c r="BK242" s="7" t="n">
        <v>0.018915588</v>
      </c>
      <c r="BL242" s="7" t="n">
        <v>0.018909615</v>
      </c>
      <c r="BM242" s="7" t="n">
        <v>0.020500942</v>
      </c>
      <c r="BN242" s="7" t="n">
        <v>0.022295528</v>
      </c>
      <c r="BO242" s="7" t="n">
        <v>0.027499388</v>
      </c>
      <c r="BP242" s="7" t="n">
        <v>0.020050318</v>
      </c>
      <c r="BQ242" s="7" t="n">
        <v>0.022741551</v>
      </c>
      <c r="BR242" s="7" t="n">
        <v>0.026033778</v>
      </c>
      <c r="BS242" s="7" t="n">
        <v>0.022108875</v>
      </c>
      <c r="BT242" s="7" t="n">
        <v>0.024872778</v>
      </c>
      <c r="BU242" s="7" t="n">
        <v>0.025538331</v>
      </c>
      <c r="BV242" s="7" t="n">
        <v>0.024759358</v>
      </c>
    </row>
    <row r="243" s="6" customFormat="true" ht="12.75" hidden="false" customHeight="false" outlineLevel="0" collapsed="false">
      <c r="A243" s="6" t="s">
        <v>211</v>
      </c>
      <c r="B243" s="6" t="s">
        <v>346</v>
      </c>
      <c r="C243" s="6" t="s">
        <v>348</v>
      </c>
      <c r="D243" s="7" t="n">
        <v>0.01856572</v>
      </c>
      <c r="E243" s="7" t="n">
        <v>0.013359274</v>
      </c>
      <c r="F243" s="7" t="n">
        <v>0.016209404</v>
      </c>
      <c r="G243" s="7" t="n">
        <v>0.01587426</v>
      </c>
      <c r="H243" s="7" t="n">
        <v>0.01484217</v>
      </c>
      <c r="I243" s="7" t="n">
        <v>0.015061247</v>
      </c>
      <c r="J243" s="7" t="n">
        <v>0.014978939</v>
      </c>
      <c r="K243" s="7" t="n">
        <v>0.016999227</v>
      </c>
      <c r="L243" s="7" t="n">
        <v>0.013618646</v>
      </c>
      <c r="M243" s="7" t="n">
        <v>0.014207383</v>
      </c>
      <c r="N243" s="7" t="n">
        <v>0.013496677</v>
      </c>
      <c r="O243" s="7" t="n">
        <v>0.013012449</v>
      </c>
      <c r="P243" s="7" t="n">
        <v>0.016131975</v>
      </c>
      <c r="Q243" s="7" t="n">
        <v>0.013200066</v>
      </c>
      <c r="R243" s="7" t="n">
        <v>0.018142365</v>
      </c>
      <c r="S243" s="7" t="n">
        <v>0.018516967</v>
      </c>
      <c r="T243" s="7" t="n">
        <v>0.013083078</v>
      </c>
      <c r="U243" s="7" t="n">
        <v>0.015846734</v>
      </c>
      <c r="V243" s="7" t="n">
        <v>0.016548977</v>
      </c>
      <c r="W243" s="7" t="n">
        <v>0.014702283</v>
      </c>
      <c r="X243" s="7" t="n">
        <v>0.017295617</v>
      </c>
      <c r="Y243" s="7" t="n">
        <v>0.01749144</v>
      </c>
      <c r="Z243" s="7" t="n">
        <v>0.017734231</v>
      </c>
      <c r="AA243" s="7" t="n">
        <v>0.014568385</v>
      </c>
      <c r="AB243" s="7" t="n">
        <v>0.013164916</v>
      </c>
      <c r="AC243" s="7" t="n">
        <v>0.013180513</v>
      </c>
      <c r="AD243" s="7" t="n">
        <v>0.012974639</v>
      </c>
      <c r="AE243" s="7" t="n">
        <v>0.014181137</v>
      </c>
      <c r="AF243" s="7" t="n">
        <v>0.013907063</v>
      </c>
      <c r="AG243" s="7" t="n">
        <v>0.014804193</v>
      </c>
      <c r="AH243" s="7" t="n">
        <v>0.018095768</v>
      </c>
      <c r="AI243" s="7" t="n">
        <v>0.016270612</v>
      </c>
      <c r="AJ243" s="7" t="n">
        <v>0.014014614</v>
      </c>
      <c r="AK243" s="7" t="n">
        <v>0.018216254</v>
      </c>
      <c r="AL243" s="7" t="n">
        <v>0.015081492</v>
      </c>
      <c r="AM243" s="7" t="n">
        <v>0.01394587</v>
      </c>
      <c r="AN243" s="7" t="n">
        <v>0.014195855</v>
      </c>
      <c r="AO243" s="7" t="n">
        <v>0.012274658</v>
      </c>
      <c r="AP243" s="7" t="n">
        <v>0.019052486</v>
      </c>
      <c r="AQ243" s="7" t="n">
        <v>0.015363062</v>
      </c>
      <c r="AR243" s="7" t="n">
        <v>0.013167843</v>
      </c>
      <c r="AS243" s="7" t="n">
        <v>0.012281531</v>
      </c>
      <c r="AT243" s="7" t="n">
        <v>0.014244787</v>
      </c>
      <c r="AU243" s="7" t="n">
        <v>0.012959721</v>
      </c>
      <c r="AV243" s="7" t="n">
        <v>0.015732115</v>
      </c>
      <c r="AW243" s="7" t="n">
        <v>0.012583263</v>
      </c>
      <c r="AX243" s="7" t="n">
        <v>0.018504846</v>
      </c>
      <c r="AY243" s="7" t="n">
        <v>0.02460021</v>
      </c>
      <c r="AZ243" s="7" t="n">
        <v>0.018830642</v>
      </c>
      <c r="BA243" s="7" t="n">
        <v>0.023350907</v>
      </c>
      <c r="BB243" s="7" t="n">
        <v>0.020695385</v>
      </c>
      <c r="BC243" s="7" t="n">
        <v>0.020580996</v>
      </c>
      <c r="BD243" s="7" t="n">
        <v>0.016043339</v>
      </c>
      <c r="BE243" s="7" t="n">
        <v>0.021277287</v>
      </c>
      <c r="BF243" s="7" t="n">
        <v>0.018536028</v>
      </c>
      <c r="BG243" s="7" t="n">
        <v>0.012560713</v>
      </c>
      <c r="BH243" s="7" t="n">
        <v>0.011908435</v>
      </c>
      <c r="BI243" s="7" t="n">
        <v>0.015219748</v>
      </c>
      <c r="BJ243" s="7" t="n">
        <v>0.011729499</v>
      </c>
      <c r="BK243" s="7" t="n">
        <v>0.012342208</v>
      </c>
      <c r="BL243" s="7" t="n">
        <v>0.012355472</v>
      </c>
      <c r="BM243" s="7" t="n">
        <v>0.014263885</v>
      </c>
      <c r="BN243" s="7" t="n">
        <v>0.018100888</v>
      </c>
      <c r="BO243" s="7" t="n">
        <v>0.023921547</v>
      </c>
      <c r="BP243" s="7" t="n">
        <v>0.013667378</v>
      </c>
      <c r="BQ243" s="7" t="n">
        <v>0.01707975</v>
      </c>
      <c r="BR243" s="7" t="n">
        <v>0.021178841</v>
      </c>
      <c r="BS243" s="7" t="n">
        <v>0.016199319</v>
      </c>
      <c r="BT243" s="7" t="n">
        <v>0.019817364</v>
      </c>
      <c r="BU243" s="7" t="n">
        <v>0.020447216</v>
      </c>
      <c r="BV243" s="7" t="n">
        <v>0.019963379</v>
      </c>
    </row>
    <row r="244" s="6" customFormat="true" ht="12.75" hidden="false" customHeight="false" outlineLevel="0" collapsed="false">
      <c r="A244" s="6" t="s">
        <v>211</v>
      </c>
      <c r="B244" s="8" t="s">
        <v>349</v>
      </c>
      <c r="C244" s="8" t="s">
        <v>350</v>
      </c>
      <c r="D244" s="7" t="n">
        <v>9.39E-007</v>
      </c>
      <c r="E244" s="7" t="n">
        <v>5.04E-006</v>
      </c>
      <c r="F244" s="7" t="n">
        <v>7.76E-007</v>
      </c>
      <c r="G244" s="7" t="n">
        <v>2.91E-006</v>
      </c>
      <c r="H244" s="7" t="n">
        <v>1.28E-005</v>
      </c>
      <c r="I244" s="7" t="n">
        <v>1.45E-006</v>
      </c>
      <c r="J244" s="7" t="n">
        <v>2.1E-005</v>
      </c>
      <c r="K244" s="7" t="n">
        <v>2.3E-005</v>
      </c>
      <c r="L244" s="7" t="n">
        <v>9.64E-005</v>
      </c>
      <c r="M244" s="7" t="n">
        <v>5.81E-005</v>
      </c>
      <c r="N244" s="7" t="n">
        <v>2.96E-005</v>
      </c>
      <c r="O244" s="7" t="n">
        <v>8.38E-005</v>
      </c>
      <c r="P244" s="7" t="n">
        <v>3.96E-005</v>
      </c>
      <c r="Q244" s="7" t="n">
        <v>6.92E-005</v>
      </c>
      <c r="R244" s="7" t="n">
        <v>8.21E-006</v>
      </c>
      <c r="S244" s="7" t="n">
        <v>5.1E-005</v>
      </c>
      <c r="T244" s="7" t="n">
        <v>4.91E-005</v>
      </c>
      <c r="U244" s="7" t="n">
        <v>7.74E-006</v>
      </c>
      <c r="V244" s="7" t="n">
        <v>7.51E-006</v>
      </c>
      <c r="W244" s="7" t="n">
        <v>8.18E-006</v>
      </c>
      <c r="X244" s="7" t="n">
        <v>4.29E-006</v>
      </c>
      <c r="Y244" s="7" t="n">
        <v>8.08E-006</v>
      </c>
      <c r="Z244" s="7" t="n">
        <v>3.2E-006</v>
      </c>
      <c r="AA244" s="7" t="n">
        <v>1.05E-005</v>
      </c>
      <c r="AB244" s="7" t="n">
        <v>1.4E-005</v>
      </c>
      <c r="AC244" s="7" t="n">
        <v>1.74E-005</v>
      </c>
      <c r="AD244" s="7" t="n">
        <v>3.42E-005</v>
      </c>
      <c r="AE244" s="7" t="n">
        <v>6.15E-006</v>
      </c>
      <c r="AF244" s="7" t="n">
        <v>1.38E-005</v>
      </c>
      <c r="AG244" s="7" t="n">
        <v>1.55E-005</v>
      </c>
      <c r="AH244" s="7" t="n">
        <v>2.45E-005</v>
      </c>
      <c r="AI244" s="7" t="n">
        <v>1.05E-005</v>
      </c>
      <c r="AJ244" s="7" t="n">
        <v>1.09E-005</v>
      </c>
      <c r="AK244" s="7" t="n">
        <v>3.17E-006</v>
      </c>
      <c r="AL244" s="7" t="n">
        <v>7.23E-006</v>
      </c>
      <c r="AM244" s="7" t="n">
        <v>1.97E-005</v>
      </c>
      <c r="AN244" s="7" t="n">
        <v>1.31E-005</v>
      </c>
      <c r="AO244" s="7" t="n">
        <v>2.25E-005</v>
      </c>
      <c r="AP244" s="7" t="n">
        <v>2.22E-006</v>
      </c>
      <c r="AQ244" s="7" t="n">
        <v>2.27E-005</v>
      </c>
      <c r="AR244" s="7" t="n">
        <v>2.51E-005</v>
      </c>
      <c r="AS244" s="7" t="n">
        <v>3.81E-005</v>
      </c>
      <c r="AT244" s="7" t="n">
        <v>1.21E-005</v>
      </c>
      <c r="AU244" s="7" t="n">
        <v>2.5E-005</v>
      </c>
      <c r="AV244" s="7" t="n">
        <v>1.74E-005</v>
      </c>
      <c r="AW244" s="7" t="n">
        <v>3.51E-005</v>
      </c>
      <c r="AX244" s="7" t="n">
        <v>1.02E-006</v>
      </c>
      <c r="AY244" s="7" t="n">
        <v>1.86E-006</v>
      </c>
      <c r="AZ244" s="7" t="n">
        <v>6.34E-006</v>
      </c>
      <c r="BA244" s="7" t="n">
        <v>1.77E-006</v>
      </c>
      <c r="BB244" s="7" t="n">
        <v>3.3E-006</v>
      </c>
      <c r="BC244" s="7" t="n">
        <v>6.15E-006</v>
      </c>
      <c r="BD244" s="7" t="n">
        <v>2.73E-006</v>
      </c>
      <c r="BE244" s="7" t="n">
        <v>9.68E-006</v>
      </c>
      <c r="BF244" s="7" t="n">
        <v>2.89E-006</v>
      </c>
      <c r="BG244" s="7" t="n">
        <v>1.36E-005</v>
      </c>
      <c r="BH244" s="7" t="n">
        <v>1.92E-005</v>
      </c>
      <c r="BI244" s="7" t="n">
        <v>9.34E-006</v>
      </c>
      <c r="BJ244" s="7" t="n">
        <v>1.61E-005</v>
      </c>
      <c r="BK244" s="7" t="n">
        <v>2.17E-005</v>
      </c>
      <c r="BL244" s="7" t="n">
        <v>1.89E-005</v>
      </c>
      <c r="BM244" s="7" t="n">
        <v>1.2E-005</v>
      </c>
      <c r="BN244" s="7" t="n">
        <v>1.24E-005</v>
      </c>
      <c r="BO244" s="7" t="n">
        <v>3.68E-006</v>
      </c>
      <c r="BP244" s="7" t="n">
        <v>7.4E-006</v>
      </c>
      <c r="BQ244" s="7" t="n">
        <v>1.55E-006</v>
      </c>
      <c r="BR244" s="7" t="n">
        <v>9.23E-007</v>
      </c>
      <c r="BS244" s="7" t="n">
        <v>6.4E-006</v>
      </c>
      <c r="BT244" s="7" t="n">
        <v>2.39E-006</v>
      </c>
      <c r="BU244" s="7" t="n">
        <v>7.77E-007</v>
      </c>
      <c r="BV244" s="7" t="n">
        <v>7.33E-007</v>
      </c>
    </row>
    <row r="245" s="6" customFormat="true" ht="12.75" hidden="false" customHeight="false" outlineLevel="0" collapsed="false">
      <c r="A245" s="6" t="s">
        <v>211</v>
      </c>
      <c r="B245" s="6" t="s">
        <v>349</v>
      </c>
      <c r="C245" s="6" t="s">
        <v>351</v>
      </c>
      <c r="D245" s="7" t="n">
        <v>0.003381673</v>
      </c>
      <c r="E245" s="7" t="n">
        <v>0.002479739</v>
      </c>
      <c r="F245" s="7" t="n">
        <v>0.002343601</v>
      </c>
      <c r="G245" s="7" t="n">
        <v>0.003965276</v>
      </c>
      <c r="H245" s="7" t="n">
        <v>0.005012428</v>
      </c>
      <c r="I245" s="7" t="n">
        <v>0.004815707</v>
      </c>
      <c r="J245" s="7" t="n">
        <v>0.00369493</v>
      </c>
      <c r="K245" s="7" t="n">
        <v>0.003726345</v>
      </c>
      <c r="L245" s="7" t="n">
        <v>0.005236903</v>
      </c>
      <c r="M245" s="7" t="n">
        <v>0.004912631</v>
      </c>
      <c r="N245" s="7" t="n">
        <v>0.005424113</v>
      </c>
      <c r="O245" s="7" t="n">
        <v>0.005775216</v>
      </c>
      <c r="P245" s="7" t="n">
        <v>0.004287453</v>
      </c>
      <c r="Q245" s="7" t="n">
        <v>0.005439939</v>
      </c>
      <c r="R245" s="7" t="n">
        <v>0.00164747</v>
      </c>
      <c r="S245" s="7" t="n">
        <v>0.003786765</v>
      </c>
      <c r="T245" s="7" t="n">
        <v>0.005529269</v>
      </c>
      <c r="U245" s="7" t="n">
        <v>0.003544112</v>
      </c>
      <c r="V245" s="7" t="n">
        <v>0.002587875</v>
      </c>
      <c r="W245" s="7" t="n">
        <v>0.004321158</v>
      </c>
      <c r="X245" s="7" t="n">
        <v>0.002038043</v>
      </c>
      <c r="Y245" s="7" t="n">
        <v>0.001796969</v>
      </c>
      <c r="Z245" s="7" t="n">
        <v>0.001259511</v>
      </c>
      <c r="AA245" s="7" t="n">
        <v>0.005105504</v>
      </c>
      <c r="AB245" s="7" t="n">
        <v>0.005193704</v>
      </c>
      <c r="AC245" s="7" t="n">
        <v>0.004916096</v>
      </c>
      <c r="AD245" s="7" t="n">
        <v>0.005074594</v>
      </c>
      <c r="AE245" s="7" t="n">
        <v>0.004863747</v>
      </c>
      <c r="AF245" s="7" t="n">
        <v>0.004423005</v>
      </c>
      <c r="AG245" s="7" t="n">
        <v>0.004077763</v>
      </c>
      <c r="AH245" s="7" t="n">
        <v>0.001572631</v>
      </c>
      <c r="AI245" s="7" t="n">
        <v>0.003383164</v>
      </c>
      <c r="AJ245" s="7" t="n">
        <v>0.004178239</v>
      </c>
      <c r="AK245" s="7" t="n">
        <v>0.002539606</v>
      </c>
      <c r="AL245" s="7" t="n">
        <v>0.003421818</v>
      </c>
      <c r="AM245" s="7" t="n">
        <v>0.004497582</v>
      </c>
      <c r="AN245" s="7" t="n">
        <v>0.004620923</v>
      </c>
      <c r="AO245" s="7" t="n">
        <v>0.005463664</v>
      </c>
      <c r="AP245" s="7" t="n">
        <v>0.001334848</v>
      </c>
      <c r="AQ245" s="7" t="n">
        <v>0.004722958</v>
      </c>
      <c r="AR245" s="7" t="n">
        <v>0.005145109</v>
      </c>
      <c r="AS245" s="7" t="n">
        <v>0.005458469</v>
      </c>
      <c r="AT245" s="7" t="n">
        <v>0.004694</v>
      </c>
      <c r="AU245" s="7" t="n">
        <v>0.005442606</v>
      </c>
      <c r="AV245" s="7" t="n">
        <v>0.003607085</v>
      </c>
      <c r="AW245" s="7" t="n">
        <v>0.005216192</v>
      </c>
      <c r="AX245" s="7" t="n">
        <v>0.001353375</v>
      </c>
      <c r="AY245" s="7" t="n">
        <v>0.001784455</v>
      </c>
      <c r="AZ245" s="7" t="n">
        <v>0.003390686</v>
      </c>
      <c r="BA245" s="7" t="n">
        <v>0.002121908</v>
      </c>
      <c r="BB245" s="7" t="n">
        <v>0.002924978</v>
      </c>
      <c r="BC245" s="7" t="n">
        <v>0.003064555</v>
      </c>
      <c r="BD245" s="7" t="n">
        <v>0.00431244</v>
      </c>
      <c r="BE245" s="7" t="n">
        <v>0.002591319</v>
      </c>
      <c r="BF245" s="7" t="n">
        <v>0.001593414</v>
      </c>
      <c r="BG245" s="7" t="n">
        <v>0.004896087</v>
      </c>
      <c r="BH245" s="7" t="n">
        <v>0.005913432</v>
      </c>
      <c r="BI245" s="7" t="n">
        <v>0.004221766</v>
      </c>
      <c r="BJ245" s="7" t="n">
        <v>0.006074974</v>
      </c>
      <c r="BK245" s="7" t="n">
        <v>0.006011389</v>
      </c>
      <c r="BL245" s="7" t="n">
        <v>0.006173914</v>
      </c>
      <c r="BM245" s="7" t="n">
        <v>0.00439872</v>
      </c>
      <c r="BN245" s="7" t="n">
        <v>0.001886547</v>
      </c>
      <c r="BO245" s="7" t="n">
        <v>0.003117824</v>
      </c>
      <c r="BP245" s="7" t="n">
        <v>0.005212283</v>
      </c>
      <c r="BQ245" s="7" t="n">
        <v>0.00590501</v>
      </c>
      <c r="BR245" s="7" t="n">
        <v>0.006949961</v>
      </c>
      <c r="BS245" s="7" t="n">
        <v>0.005438365</v>
      </c>
      <c r="BT245" s="7" t="n">
        <v>0.00644387</v>
      </c>
      <c r="BU245" s="7" t="n">
        <v>0.006724856</v>
      </c>
      <c r="BV245" s="7" t="n">
        <v>0.003619041</v>
      </c>
    </row>
    <row r="246" s="6" customFormat="true" ht="12.75" hidden="false" customHeight="false" outlineLevel="0" collapsed="false">
      <c r="A246" s="6" t="s">
        <v>211</v>
      </c>
      <c r="B246" s="6" t="s">
        <v>349</v>
      </c>
      <c r="C246" s="6" t="s">
        <v>352</v>
      </c>
      <c r="D246" s="7" t="n">
        <v>0.000448307</v>
      </c>
      <c r="E246" s="7" t="n">
        <v>0.000339777</v>
      </c>
      <c r="F246" s="7" t="n">
        <v>0.000721531</v>
      </c>
      <c r="G246" s="7" t="n">
        <v>0.000541543</v>
      </c>
      <c r="H246" s="7" t="n">
        <v>0.000591982</v>
      </c>
      <c r="I246" s="7" t="n">
        <v>0.000505121</v>
      </c>
      <c r="J246" s="7" t="n">
        <v>0.000394546</v>
      </c>
      <c r="K246" s="7" t="n">
        <v>0.000478477</v>
      </c>
      <c r="L246" s="7" t="n">
        <v>0.000692766</v>
      </c>
      <c r="M246" s="7" t="n">
        <v>0.000780305</v>
      </c>
      <c r="N246" s="7" t="n">
        <v>0.000693503</v>
      </c>
      <c r="O246" s="7" t="n">
        <v>0.000753723</v>
      </c>
      <c r="P246" s="7" t="n">
        <v>0.000572428</v>
      </c>
      <c r="Q246" s="7" t="n">
        <v>0.000758985</v>
      </c>
      <c r="R246" s="7" t="n">
        <v>6.39E-005</v>
      </c>
      <c r="S246" s="7" t="n">
        <v>0.000499686</v>
      </c>
      <c r="T246" s="7" t="n">
        <v>0.000645796</v>
      </c>
      <c r="U246" s="7" t="n">
        <v>0.000652318</v>
      </c>
      <c r="V246" s="7" t="n">
        <v>0.000286009</v>
      </c>
      <c r="W246" s="7" t="n">
        <v>0.000635116</v>
      </c>
      <c r="X246" s="7" t="n">
        <v>0.000186872</v>
      </c>
      <c r="Y246" s="7" t="n">
        <v>0.000327327</v>
      </c>
      <c r="Z246" s="7" t="n">
        <v>0.00023805</v>
      </c>
      <c r="AA246" s="7" t="n">
        <v>0.000496504</v>
      </c>
      <c r="AB246" s="7" t="n">
        <v>0.000708551</v>
      </c>
      <c r="AC246" s="7" t="n">
        <v>0.000706173</v>
      </c>
      <c r="AD246" s="7" t="n">
        <v>0.000733394</v>
      </c>
      <c r="AE246" s="7" t="n">
        <v>0.000653883</v>
      </c>
      <c r="AF246" s="7" t="n">
        <v>0.000671619</v>
      </c>
      <c r="AG246" s="7" t="n">
        <v>0.000573538</v>
      </c>
      <c r="AH246" s="7" t="n">
        <v>0.000159579</v>
      </c>
      <c r="AI246" s="7" t="n">
        <v>0.000461901</v>
      </c>
      <c r="AJ246" s="7" t="n">
        <v>0.000759239</v>
      </c>
      <c r="AK246" s="7" t="n">
        <v>9.84E-005</v>
      </c>
      <c r="AL246" s="7" t="n">
        <v>0.000322167</v>
      </c>
      <c r="AM246" s="7" t="n">
        <v>0.000536694</v>
      </c>
      <c r="AN246" s="7" t="n">
        <v>0.000558082</v>
      </c>
      <c r="AO246" s="7" t="n">
        <v>0.000748928</v>
      </c>
      <c r="AP246" s="7" t="n">
        <v>4.06E-005</v>
      </c>
      <c r="AQ246" s="7" t="n">
        <v>0.000550274</v>
      </c>
      <c r="AR246" s="7" t="n">
        <v>0.000709386</v>
      </c>
      <c r="AS246" s="7" t="n">
        <v>0.000704442</v>
      </c>
      <c r="AT246" s="7" t="n">
        <v>0.000516957</v>
      </c>
      <c r="AU246" s="7" t="n">
        <v>0.00076359</v>
      </c>
      <c r="AV246" s="7" t="n">
        <v>0.000920114</v>
      </c>
      <c r="AW246" s="7" t="n">
        <v>0.000693532</v>
      </c>
      <c r="AX246" s="7" t="n">
        <v>7.12E-005</v>
      </c>
      <c r="AY246" s="7" t="n">
        <v>5.54E-005</v>
      </c>
      <c r="AZ246" s="7" t="n">
        <v>0.000372822</v>
      </c>
      <c r="BA246" s="7" t="n">
        <v>5.89E-005</v>
      </c>
      <c r="BB246" s="7" t="n">
        <v>0.000247517</v>
      </c>
      <c r="BC246" s="7" t="n">
        <v>0.000276433</v>
      </c>
      <c r="BD246" s="7" t="n">
        <v>0.000474132</v>
      </c>
      <c r="BE246" s="7" t="n">
        <v>0.000246523</v>
      </c>
      <c r="BF246" s="7" t="n">
        <v>0.000140948</v>
      </c>
      <c r="BG246" s="7" t="n">
        <v>0.000609291</v>
      </c>
      <c r="BH246" s="7" t="n">
        <v>0.000753072</v>
      </c>
      <c r="BI246" s="7" t="n">
        <v>0.000468557</v>
      </c>
      <c r="BJ246" s="7" t="n">
        <v>0.000862629</v>
      </c>
      <c r="BK246" s="7" t="n">
        <v>0.000789467</v>
      </c>
      <c r="BL246" s="7" t="n">
        <v>0.000847693</v>
      </c>
      <c r="BM246" s="7" t="n">
        <v>0.000658387</v>
      </c>
      <c r="BN246" s="7" t="n">
        <v>0.000170404</v>
      </c>
      <c r="BO246" s="7" t="n">
        <v>5.6E-005</v>
      </c>
      <c r="BP246" s="7" t="n">
        <v>0.000567119</v>
      </c>
      <c r="BQ246" s="7" t="n">
        <v>0.000397761</v>
      </c>
      <c r="BR246" s="7" t="n">
        <v>0.000132137</v>
      </c>
      <c r="BS246" s="7" t="n">
        <v>0.000441903</v>
      </c>
      <c r="BT246" s="7" t="n">
        <v>0.000229896</v>
      </c>
      <c r="BU246" s="7" t="n">
        <v>0.000183092</v>
      </c>
      <c r="BV246" s="7" t="n">
        <v>8.99E-005</v>
      </c>
    </row>
    <row r="247" s="6" customFormat="true" ht="12.75" hidden="false" customHeight="false" outlineLevel="0" collapsed="false">
      <c r="A247" s="6" t="s">
        <v>211</v>
      </c>
      <c r="B247" s="6" t="s">
        <v>349</v>
      </c>
      <c r="C247" s="6" t="s">
        <v>353</v>
      </c>
      <c r="D247" s="7" t="n">
        <v>0.004675461</v>
      </c>
      <c r="E247" s="7" t="n">
        <v>0.003355751</v>
      </c>
      <c r="F247" s="7" t="n">
        <v>0.002979121</v>
      </c>
      <c r="G247" s="7" t="n">
        <v>0.005325118</v>
      </c>
      <c r="H247" s="7" t="n">
        <v>0.006761429</v>
      </c>
      <c r="I247" s="7" t="n">
        <v>0.006557725</v>
      </c>
      <c r="J247" s="7" t="n">
        <v>0.004939669</v>
      </c>
      <c r="K247" s="7" t="n">
        <v>0.004996193</v>
      </c>
      <c r="L247" s="7" t="n">
        <v>0.007166974</v>
      </c>
      <c r="M247" s="7" t="n">
        <v>0.006581277</v>
      </c>
      <c r="N247" s="7" t="n">
        <v>0.007470176</v>
      </c>
      <c r="O247" s="7" t="n">
        <v>0.007796545</v>
      </c>
      <c r="P247" s="7" t="n">
        <v>0.005933627</v>
      </c>
      <c r="Q247" s="7" t="n">
        <v>0.007318623</v>
      </c>
      <c r="R247" s="7" t="n">
        <v>0.002680384</v>
      </c>
      <c r="S247" s="7" t="n">
        <v>0.004917166</v>
      </c>
      <c r="T247" s="7" t="n">
        <v>0.006318443</v>
      </c>
      <c r="U247" s="7" t="n">
        <v>0.004780981</v>
      </c>
      <c r="V247" s="7" t="n">
        <v>0.003832417</v>
      </c>
      <c r="W247" s="7" t="n">
        <v>0.006156357</v>
      </c>
      <c r="X247" s="7" t="n">
        <v>0.003134504</v>
      </c>
      <c r="Y247" s="7" t="n">
        <v>0.003510097</v>
      </c>
      <c r="Z247" s="7" t="n">
        <v>0.002505435</v>
      </c>
      <c r="AA247" s="7" t="n">
        <v>0.006658951</v>
      </c>
      <c r="AB247" s="7" t="n">
        <v>0.00692945</v>
      </c>
      <c r="AC247" s="7" t="n">
        <v>0.006670659</v>
      </c>
      <c r="AD247" s="7" t="n">
        <v>0.006926486</v>
      </c>
      <c r="AE247" s="7" t="n">
        <v>0.006583945</v>
      </c>
      <c r="AF247" s="7" t="n">
        <v>0.005968722</v>
      </c>
      <c r="AG247" s="7" t="n">
        <v>0.005533203</v>
      </c>
      <c r="AH247" s="7" t="n">
        <v>0.002332504</v>
      </c>
      <c r="AI247" s="7" t="n">
        <v>0.004682799</v>
      </c>
      <c r="AJ247" s="7" t="n">
        <v>0.006040556</v>
      </c>
      <c r="AK247" s="7" t="n">
        <v>0.003930296</v>
      </c>
      <c r="AL247" s="7" t="n">
        <v>0.004394361</v>
      </c>
      <c r="AM247" s="7" t="n">
        <v>0.005651945</v>
      </c>
      <c r="AN247" s="7" t="n">
        <v>0.006235353</v>
      </c>
      <c r="AO247" s="7" t="n">
        <v>0.007298121</v>
      </c>
      <c r="AP247" s="7" t="n">
        <v>0.001850315</v>
      </c>
      <c r="AQ247" s="7" t="n">
        <v>0.006286614</v>
      </c>
      <c r="AR247" s="7" t="n">
        <v>0.006662206</v>
      </c>
      <c r="AS247" s="7" t="n">
        <v>0.007007267</v>
      </c>
      <c r="AT247" s="7" t="n">
        <v>0.006404944</v>
      </c>
      <c r="AU247" s="7" t="n">
        <v>0.006470816</v>
      </c>
      <c r="AV247" s="7" t="n">
        <v>0.004420909</v>
      </c>
      <c r="AW247" s="7" t="n">
        <v>0.007079728</v>
      </c>
      <c r="AX247" s="7" t="n">
        <v>0.002122315</v>
      </c>
      <c r="AY247" s="7" t="n">
        <v>0.002671372</v>
      </c>
      <c r="AZ247" s="7" t="n">
        <v>0.004526198</v>
      </c>
      <c r="BA247" s="7" t="n">
        <v>0.003078623</v>
      </c>
      <c r="BB247" s="7" t="n">
        <v>0.004150529</v>
      </c>
      <c r="BC247" s="7" t="n">
        <v>0.004365842</v>
      </c>
      <c r="BD247" s="7" t="n">
        <v>0.006079518</v>
      </c>
      <c r="BE247" s="7" t="n">
        <v>0.003630003</v>
      </c>
      <c r="BF247" s="7" t="n">
        <v>0.002811335</v>
      </c>
      <c r="BG247" s="7" t="n">
        <v>0.006241847</v>
      </c>
      <c r="BH247" s="7" t="n">
        <v>0.007738769</v>
      </c>
      <c r="BI247" s="7" t="n">
        <v>0.005712081</v>
      </c>
      <c r="BJ247" s="7" t="n">
        <v>0.008107624</v>
      </c>
      <c r="BK247" s="7" t="n">
        <v>0.007960174</v>
      </c>
      <c r="BL247" s="7" t="n">
        <v>0.008340408</v>
      </c>
      <c r="BM247" s="7" t="n">
        <v>0.00560701</v>
      </c>
      <c r="BN247" s="7" t="n">
        <v>0.002334021</v>
      </c>
      <c r="BO247" s="7" t="n">
        <v>0.003260267</v>
      </c>
      <c r="BP247" s="7" t="n">
        <v>0.005948789</v>
      </c>
      <c r="BQ247" s="7" t="n">
        <v>0.005616208</v>
      </c>
      <c r="BR247" s="7" t="n">
        <v>0.005670619</v>
      </c>
      <c r="BS247" s="7" t="n">
        <v>0.005880205</v>
      </c>
      <c r="BT247" s="7" t="n">
        <v>0.005722441</v>
      </c>
      <c r="BU247" s="7" t="n">
        <v>0.005541414</v>
      </c>
      <c r="BV247" s="7" t="n">
        <v>0.00409195</v>
      </c>
    </row>
    <row r="248" s="6" customFormat="true" ht="12.75" hidden="false" customHeight="false" outlineLevel="0" collapsed="false">
      <c r="A248" s="6" t="s">
        <v>211</v>
      </c>
      <c r="B248" s="6" t="s">
        <v>349</v>
      </c>
      <c r="C248" s="6" t="s">
        <v>354</v>
      </c>
      <c r="D248" s="7" t="n">
        <v>0.000594447</v>
      </c>
      <c r="E248" s="7" t="n">
        <v>0.000439106</v>
      </c>
      <c r="F248" s="7" t="n">
        <v>0.000652737</v>
      </c>
      <c r="G248" s="7" t="n">
        <v>0.000856904</v>
      </c>
      <c r="H248" s="7" t="n">
        <v>0.000981279</v>
      </c>
      <c r="I248" s="7" t="n">
        <v>0.000721166</v>
      </c>
      <c r="J248" s="7" t="n">
        <v>0.000839398</v>
      </c>
      <c r="K248" s="7" t="n">
        <v>0.001032975</v>
      </c>
      <c r="L248" s="7" t="n">
        <v>0.001354793</v>
      </c>
      <c r="M248" s="7" t="n">
        <v>0.001420086</v>
      </c>
      <c r="N248" s="7" t="n">
        <v>0.001370899</v>
      </c>
      <c r="O248" s="7" t="n">
        <v>0.001464044</v>
      </c>
      <c r="P248" s="7" t="n">
        <v>0.001042566</v>
      </c>
      <c r="Q248" s="7" t="n">
        <v>0.001518152</v>
      </c>
      <c r="R248" s="7" t="n">
        <v>0.000884214</v>
      </c>
      <c r="S248" s="7" t="n">
        <v>0.001962004</v>
      </c>
      <c r="T248" s="7" t="n">
        <v>0.001768793</v>
      </c>
      <c r="U248" s="7" t="n">
        <v>0.001162398</v>
      </c>
      <c r="V248" s="7" t="n">
        <v>0.001050748</v>
      </c>
      <c r="W248" s="7" t="n">
        <v>0.001118278</v>
      </c>
      <c r="X248" s="7" t="n">
        <v>0.000928007</v>
      </c>
      <c r="Y248" s="7" t="n">
        <v>0.000914497</v>
      </c>
      <c r="Z248" s="7" t="n">
        <v>0.000891666</v>
      </c>
      <c r="AA248" s="7" t="n">
        <v>0.001192696</v>
      </c>
      <c r="AB248" s="7" t="n">
        <v>0.001516276</v>
      </c>
      <c r="AC248" s="7" t="n">
        <v>0.001252046</v>
      </c>
      <c r="AD248" s="7" t="n">
        <v>0.001223085</v>
      </c>
      <c r="AE248" s="7" t="n">
        <v>0.001218715</v>
      </c>
      <c r="AF248" s="7" t="n">
        <v>0.001129513</v>
      </c>
      <c r="AG248" s="7" t="n">
        <v>0.001260209</v>
      </c>
      <c r="AH248" s="7" t="n">
        <v>0.000820786</v>
      </c>
      <c r="AI248" s="7" t="n">
        <v>0.000940222</v>
      </c>
      <c r="AJ248" s="7" t="n">
        <v>0.001005309</v>
      </c>
      <c r="AK248" s="7" t="n">
        <v>0.00064663</v>
      </c>
      <c r="AL248" s="7" t="n">
        <v>0.000769078</v>
      </c>
      <c r="AM248" s="7" t="n">
        <v>0.001340266</v>
      </c>
      <c r="AN248" s="7" t="n">
        <v>0.00128952</v>
      </c>
      <c r="AO248" s="7" t="n">
        <v>0.001279193</v>
      </c>
      <c r="AP248" s="7" t="n">
        <v>0.001067657</v>
      </c>
      <c r="AQ248" s="7" t="n">
        <v>0.001223846</v>
      </c>
      <c r="AR248" s="7" t="n">
        <v>0.001352386</v>
      </c>
      <c r="AS248" s="7" t="n">
        <v>0.001415416</v>
      </c>
      <c r="AT248" s="7" t="n">
        <v>0.001227228</v>
      </c>
      <c r="AU248" s="7" t="n">
        <v>0.00153758</v>
      </c>
      <c r="AV248" s="7" t="n">
        <v>0.001059694</v>
      </c>
      <c r="AW248" s="7" t="n">
        <v>0.001265226</v>
      </c>
      <c r="AX248" s="7" t="n">
        <v>0.000978509</v>
      </c>
      <c r="AY248" s="7" t="n">
        <v>0.000535877</v>
      </c>
      <c r="AZ248" s="7" t="n">
        <v>0.0008644</v>
      </c>
      <c r="BA248" s="7" t="n">
        <v>0.000658736</v>
      </c>
      <c r="BB248" s="7" t="n">
        <v>0.00062536</v>
      </c>
      <c r="BC248" s="7" t="n">
        <v>0.000714871</v>
      </c>
      <c r="BD248" s="7" t="n">
        <v>0.00068857</v>
      </c>
      <c r="BE248" s="7" t="n">
        <v>0.000637763</v>
      </c>
      <c r="BF248" s="7" t="n">
        <v>0.001063872</v>
      </c>
      <c r="BG248" s="7" t="n">
        <v>0.001363542</v>
      </c>
      <c r="BH248" s="7" t="n">
        <v>0.001640996</v>
      </c>
      <c r="BI248" s="7" t="n">
        <v>0.001018571</v>
      </c>
      <c r="BJ248" s="7" t="n">
        <v>0.001545928</v>
      </c>
      <c r="BK248" s="7" t="n">
        <v>0.001615239</v>
      </c>
      <c r="BL248" s="7" t="n">
        <v>0.001621407</v>
      </c>
      <c r="BM248" s="7" t="n">
        <v>0.001115616</v>
      </c>
      <c r="BN248" s="7" t="n">
        <v>0.000949252</v>
      </c>
      <c r="BO248" s="7" t="n">
        <v>0.000651169</v>
      </c>
      <c r="BP248" s="7" t="n">
        <v>0.001045868</v>
      </c>
      <c r="BQ248" s="7" t="n">
        <v>0.001102939</v>
      </c>
      <c r="BR248" s="7" t="n">
        <v>0.00137929</v>
      </c>
      <c r="BS248" s="7" t="n">
        <v>0.001243487</v>
      </c>
      <c r="BT248" s="7" t="n">
        <v>0.001329102</v>
      </c>
      <c r="BU248" s="7" t="n">
        <v>0.001326808</v>
      </c>
      <c r="BV248" s="7" t="n">
        <v>0.000985574</v>
      </c>
    </row>
    <row r="249" s="6" customFormat="true" ht="12.75" hidden="false" customHeight="false" outlineLevel="0" collapsed="false">
      <c r="A249" s="6" t="s">
        <v>211</v>
      </c>
      <c r="B249" s="6" t="s">
        <v>349</v>
      </c>
      <c r="C249" s="6" t="s">
        <v>355</v>
      </c>
      <c r="D249" s="7" t="n">
        <v>0.001912956</v>
      </c>
      <c r="E249" s="7" t="n">
        <v>0.001832599</v>
      </c>
      <c r="F249" s="7" t="n">
        <v>0.000846349</v>
      </c>
      <c r="G249" s="7" t="n">
        <v>0.002093653</v>
      </c>
      <c r="H249" s="7" t="n">
        <v>0.002960582</v>
      </c>
      <c r="I249" s="7" t="n">
        <v>0.002872861</v>
      </c>
      <c r="J249" s="7" t="n">
        <v>0.001916747</v>
      </c>
      <c r="K249" s="7" t="n">
        <v>0.001725975</v>
      </c>
      <c r="L249" s="7" t="n">
        <v>0.003207072</v>
      </c>
      <c r="M249" s="7" t="n">
        <v>0.002875585</v>
      </c>
      <c r="N249" s="7" t="n">
        <v>0.003625876</v>
      </c>
      <c r="O249" s="7" t="n">
        <v>0.003517554</v>
      </c>
      <c r="P249" s="7" t="n">
        <v>0.002571243</v>
      </c>
      <c r="Q249" s="7" t="n">
        <v>0.003356808</v>
      </c>
      <c r="R249" s="7" t="n">
        <v>0.00023326</v>
      </c>
      <c r="S249" s="7" t="n">
        <v>0.001970329</v>
      </c>
      <c r="T249" s="7" t="n">
        <v>0.002978284</v>
      </c>
      <c r="U249" s="7" t="n">
        <v>0.001668699</v>
      </c>
      <c r="V249" s="7" t="n">
        <v>0.001019938</v>
      </c>
      <c r="W249" s="7" t="n">
        <v>0.0022414</v>
      </c>
      <c r="X249" s="7" t="n">
        <v>0.00052116</v>
      </c>
      <c r="Y249" s="7" t="n">
        <v>0.000665155</v>
      </c>
      <c r="Z249" s="7" t="n">
        <v>0.000190219</v>
      </c>
      <c r="AA249" s="7" t="n">
        <v>0.002969445</v>
      </c>
      <c r="AB249" s="7" t="n">
        <v>0.003107152</v>
      </c>
      <c r="AC249" s="7" t="n">
        <v>0.002896796</v>
      </c>
      <c r="AD249" s="7" t="n">
        <v>0.002922307</v>
      </c>
      <c r="AE249" s="7" t="n">
        <v>0.002761165</v>
      </c>
      <c r="AF249" s="7" t="n">
        <v>0.002359398</v>
      </c>
      <c r="AG249" s="7" t="n">
        <v>0.002308784</v>
      </c>
      <c r="AH249" s="7" t="n">
        <v>0.000358173</v>
      </c>
      <c r="AI249" s="7" t="n">
        <v>0.001617661</v>
      </c>
      <c r="AJ249" s="7" t="n">
        <v>0.002204697</v>
      </c>
      <c r="AK249" s="7" t="n">
        <v>0.001042333</v>
      </c>
      <c r="AL249" s="7" t="n">
        <v>0.001742865</v>
      </c>
      <c r="AM249" s="7" t="n">
        <v>0.002477043</v>
      </c>
      <c r="AN249" s="7" t="n">
        <v>0.002617518</v>
      </c>
      <c r="AO249" s="7" t="n">
        <v>0.003321034</v>
      </c>
      <c r="AP249" s="7" t="n">
        <v>0.000134704</v>
      </c>
      <c r="AQ249" s="7" t="n">
        <v>0.002817256</v>
      </c>
      <c r="AR249" s="7" t="n">
        <v>0.002981844</v>
      </c>
      <c r="AS249" s="7" t="n">
        <v>0.003263418</v>
      </c>
      <c r="AT249" s="7" t="n">
        <v>0.002984331</v>
      </c>
      <c r="AU249" s="7" t="n">
        <v>0.002970719</v>
      </c>
      <c r="AV249" s="7" t="n">
        <v>0.001433904</v>
      </c>
      <c r="AW249" s="7" t="n">
        <v>0.003235222</v>
      </c>
      <c r="AX249" s="7" t="n">
        <v>9.67E-005</v>
      </c>
      <c r="AY249" s="7" t="n">
        <v>0.000107324</v>
      </c>
      <c r="AZ249" s="7" t="n">
        <v>0.001432966</v>
      </c>
      <c r="BA249" s="7" t="n">
        <v>0.000235003</v>
      </c>
      <c r="BB249" s="7" t="n">
        <v>0.00103136</v>
      </c>
      <c r="BC249" s="7" t="n">
        <v>0.001161594</v>
      </c>
      <c r="BD249" s="7" t="n">
        <v>0.002482004</v>
      </c>
      <c r="BE249" s="7" t="n">
        <v>0.000916633</v>
      </c>
      <c r="BF249" s="7" t="n">
        <v>0.000565634</v>
      </c>
      <c r="BG249" s="7" t="n">
        <v>0.003129289</v>
      </c>
      <c r="BH249" s="7" t="n">
        <v>0.003760374</v>
      </c>
      <c r="BI249" s="7" t="n">
        <v>0.003280906</v>
      </c>
      <c r="BJ249" s="7" t="n">
        <v>0.00390186</v>
      </c>
      <c r="BK249" s="7" t="n">
        <v>0.003804112</v>
      </c>
      <c r="BL249" s="7" t="n">
        <v>0.004047516</v>
      </c>
      <c r="BM249" s="7" t="n">
        <v>0.002407203</v>
      </c>
      <c r="BN249" s="7" t="n">
        <v>0.000532604</v>
      </c>
      <c r="BO249" s="7" t="n">
        <v>0.000419595</v>
      </c>
      <c r="BP249" s="7" t="n">
        <v>0.002813927</v>
      </c>
      <c r="BQ249" s="7" t="n">
        <v>0.001783249</v>
      </c>
      <c r="BR249" s="7" t="n">
        <v>0.001009019</v>
      </c>
      <c r="BS249" s="7" t="n">
        <v>0.002184114</v>
      </c>
      <c r="BT249" s="7" t="n">
        <v>0.001289288</v>
      </c>
      <c r="BU249" s="7" t="n">
        <v>0.001120599</v>
      </c>
      <c r="BV249" s="7" t="n">
        <v>0.000644151</v>
      </c>
    </row>
    <row r="250" s="6" customFormat="true" ht="12.75" hidden="false" customHeight="false" outlineLevel="0" collapsed="false">
      <c r="A250" s="6" t="s">
        <v>211</v>
      </c>
      <c r="B250" s="6" t="s">
        <v>349</v>
      </c>
      <c r="C250" s="6" t="s">
        <v>356</v>
      </c>
      <c r="D250" s="7" t="n">
        <v>0.001536999</v>
      </c>
      <c r="E250" s="7" t="n">
        <v>0.001868718</v>
      </c>
      <c r="F250" s="7" t="n">
        <v>0.001801641</v>
      </c>
      <c r="G250" s="7" t="n">
        <v>0.002431551</v>
      </c>
      <c r="H250" s="7" t="n">
        <v>0.002754393</v>
      </c>
      <c r="I250" s="7" t="n">
        <v>0.002541082</v>
      </c>
      <c r="J250" s="7" t="n">
        <v>0.002372116</v>
      </c>
      <c r="K250" s="7" t="n">
        <v>0.002438063</v>
      </c>
      <c r="L250" s="7" t="n">
        <v>0.002941544</v>
      </c>
      <c r="M250" s="7" t="n">
        <v>0.003035446</v>
      </c>
      <c r="N250" s="7" t="n">
        <v>0.00314216</v>
      </c>
      <c r="O250" s="7" t="n">
        <v>0.003332883</v>
      </c>
      <c r="P250" s="7" t="n">
        <v>0.00246542</v>
      </c>
      <c r="Q250" s="7" t="n">
        <v>0.003575453</v>
      </c>
      <c r="R250" s="7" t="n">
        <v>0.003250551</v>
      </c>
      <c r="S250" s="7" t="n">
        <v>0.002905151</v>
      </c>
      <c r="T250" s="7" t="n">
        <v>0.003486576</v>
      </c>
      <c r="U250" s="7" t="n">
        <v>0.002960842</v>
      </c>
      <c r="V250" s="7" t="n">
        <v>0.003329597</v>
      </c>
      <c r="W250" s="7" t="n">
        <v>0.003154836</v>
      </c>
      <c r="X250" s="7" t="n">
        <v>0.00335813</v>
      </c>
      <c r="Y250" s="7" t="n">
        <v>0.002260276</v>
      </c>
      <c r="Z250" s="7" t="n">
        <v>0.002834563</v>
      </c>
      <c r="AA250" s="7" t="n">
        <v>0.002504017</v>
      </c>
      <c r="AB250" s="7" t="n">
        <v>0.003242054</v>
      </c>
      <c r="AC250" s="7" t="n">
        <v>0.00301814</v>
      </c>
      <c r="AD250" s="7" t="n">
        <v>0.003065398</v>
      </c>
      <c r="AE250" s="7" t="n">
        <v>0.003163186</v>
      </c>
      <c r="AF250" s="7" t="n">
        <v>0.002865956</v>
      </c>
      <c r="AG250" s="7" t="n">
        <v>0.002776217</v>
      </c>
      <c r="AH250" s="7" t="n">
        <v>0.002195684</v>
      </c>
      <c r="AI250" s="7" t="n">
        <v>0.002504838</v>
      </c>
      <c r="AJ250" s="7" t="n">
        <v>0.002908511</v>
      </c>
      <c r="AK250" s="7" t="n">
        <v>0.001862781</v>
      </c>
      <c r="AL250" s="7" t="n">
        <v>0.002603102</v>
      </c>
      <c r="AM250" s="7" t="n">
        <v>0.002930754</v>
      </c>
      <c r="AN250" s="7" t="n">
        <v>0.002911294</v>
      </c>
      <c r="AO250" s="7" t="n">
        <v>0.002955672</v>
      </c>
      <c r="AP250" s="7" t="n">
        <v>0.001607342</v>
      </c>
      <c r="AQ250" s="7" t="n">
        <v>0.002700765</v>
      </c>
      <c r="AR250" s="7" t="n">
        <v>0.003168069</v>
      </c>
      <c r="AS250" s="7" t="n">
        <v>0.003333648</v>
      </c>
      <c r="AT250" s="7" t="n">
        <v>0.002866713</v>
      </c>
      <c r="AU250" s="7" t="n">
        <v>0.003361918</v>
      </c>
      <c r="AV250" s="7" t="n">
        <v>0.002301459</v>
      </c>
      <c r="AW250" s="7" t="n">
        <v>0.003040276</v>
      </c>
      <c r="AX250" s="7" t="n">
        <v>0.002475553</v>
      </c>
      <c r="AY250" s="7" t="n">
        <v>0.001385808</v>
      </c>
      <c r="AZ250" s="7" t="n">
        <v>0.002207348</v>
      </c>
      <c r="BA250" s="7" t="n">
        <v>0.001380841</v>
      </c>
      <c r="BB250" s="7" t="n">
        <v>0.001821809</v>
      </c>
      <c r="BC250" s="7" t="n">
        <v>0.001862521</v>
      </c>
      <c r="BD250" s="7" t="n">
        <v>0.002343618</v>
      </c>
      <c r="BE250" s="7" t="n">
        <v>0.001846248</v>
      </c>
      <c r="BF250" s="7" t="n">
        <v>0.00210812</v>
      </c>
      <c r="BG250" s="7" t="n">
        <v>0.003032086</v>
      </c>
      <c r="BH250" s="7" t="n">
        <v>0.00335475</v>
      </c>
      <c r="BI250" s="7" t="n">
        <v>0.002397127</v>
      </c>
      <c r="BJ250" s="7" t="n">
        <v>0.00335072</v>
      </c>
      <c r="BK250" s="7" t="n">
        <v>0.003247317</v>
      </c>
      <c r="BL250" s="7" t="n">
        <v>0.003202151</v>
      </c>
      <c r="BM250" s="7" t="n">
        <v>0.002752375</v>
      </c>
      <c r="BN250" s="7" t="n">
        <v>0.001908946</v>
      </c>
      <c r="BO250" s="7" t="n">
        <v>0.001734825</v>
      </c>
      <c r="BP250" s="7" t="n">
        <v>0.002740394</v>
      </c>
      <c r="BQ250" s="7" t="n">
        <v>0.002456042</v>
      </c>
      <c r="BR250" s="7" t="n">
        <v>0.002508145</v>
      </c>
      <c r="BS250" s="7" t="n">
        <v>0.002740788</v>
      </c>
      <c r="BT250" s="7" t="n">
        <v>0.002512708</v>
      </c>
      <c r="BU250" s="7" t="n">
        <v>0.002492961</v>
      </c>
      <c r="BV250" s="7" t="n">
        <v>0.002540514</v>
      </c>
    </row>
    <row r="251" s="6" customFormat="true" ht="12.75" hidden="false" customHeight="false" outlineLevel="0" collapsed="false">
      <c r="A251" s="6" t="s">
        <v>211</v>
      </c>
      <c r="B251" s="6" t="s">
        <v>349</v>
      </c>
      <c r="C251" s="6" t="s">
        <v>357</v>
      </c>
      <c r="D251" s="7" t="n">
        <v>0.000373454</v>
      </c>
      <c r="E251" s="7" t="n">
        <v>0.000583873</v>
      </c>
      <c r="F251" s="7" t="n">
        <v>0.000505058</v>
      </c>
      <c r="G251" s="7" t="n">
        <v>0.000896964</v>
      </c>
      <c r="H251" s="7" t="n">
        <v>0.000986534</v>
      </c>
      <c r="I251" s="7" t="n">
        <v>0.000835709</v>
      </c>
      <c r="J251" s="7" t="n">
        <v>0.000838618</v>
      </c>
      <c r="K251" s="7" t="n">
        <v>0.000769674</v>
      </c>
      <c r="L251" s="7" t="n">
        <v>0.001367711</v>
      </c>
      <c r="M251" s="7" t="n">
        <v>0.001123635</v>
      </c>
      <c r="N251" s="7" t="n">
        <v>0.001102987</v>
      </c>
      <c r="O251" s="7" t="n">
        <v>0.001450408</v>
      </c>
      <c r="P251" s="7" t="n">
        <v>0.000888516</v>
      </c>
      <c r="Q251" s="7" t="n">
        <v>0.001321124</v>
      </c>
      <c r="R251" s="7" t="n">
        <v>0.000242804</v>
      </c>
      <c r="S251" s="7" t="n">
        <v>0.001010049</v>
      </c>
      <c r="T251" s="7" t="n">
        <v>0.001319684</v>
      </c>
      <c r="U251" s="7" t="n">
        <v>0.000828438</v>
      </c>
      <c r="V251" s="7" t="n">
        <v>0.000529627</v>
      </c>
      <c r="W251" s="7" t="n">
        <v>0.001105712</v>
      </c>
      <c r="X251" s="7" t="n">
        <v>0.000366837</v>
      </c>
      <c r="Y251" s="7" t="n">
        <v>0.000346915</v>
      </c>
      <c r="Z251" s="7" t="n">
        <v>0.000254233</v>
      </c>
      <c r="AA251" s="7" t="n">
        <v>0.000933951</v>
      </c>
      <c r="AB251" s="7" t="n">
        <v>0.001242677</v>
      </c>
      <c r="AC251" s="7" t="n">
        <v>0.001171371</v>
      </c>
      <c r="AD251" s="7" t="n">
        <v>0.001260087</v>
      </c>
      <c r="AE251" s="7" t="n">
        <v>0.00106715</v>
      </c>
      <c r="AF251" s="7" t="n">
        <v>0.001151583</v>
      </c>
      <c r="AG251" s="7" t="n">
        <v>0.000978502</v>
      </c>
      <c r="AH251" s="7" t="n">
        <v>0.000238671</v>
      </c>
      <c r="AI251" s="7" t="n">
        <v>0.000764056</v>
      </c>
      <c r="AJ251" s="7" t="n">
        <v>0.001104489</v>
      </c>
      <c r="AK251" s="7" t="n">
        <v>0.000746006</v>
      </c>
      <c r="AL251" s="7" t="n">
        <v>0.000531081</v>
      </c>
      <c r="AM251" s="7" t="n">
        <v>0.000987809</v>
      </c>
      <c r="AN251" s="7" t="n">
        <v>0.001032743</v>
      </c>
      <c r="AO251" s="7" t="n">
        <v>0.001211285</v>
      </c>
      <c r="AP251" s="7" t="n">
        <v>3.71E-005</v>
      </c>
      <c r="AQ251" s="7" t="n">
        <v>0.001053609</v>
      </c>
      <c r="AR251" s="7" t="n">
        <v>0.001272886</v>
      </c>
      <c r="AS251" s="7" t="n">
        <v>0.001497142</v>
      </c>
      <c r="AT251" s="7" t="n">
        <v>0.000902186</v>
      </c>
      <c r="AU251" s="7" t="n">
        <v>0.001442543</v>
      </c>
      <c r="AV251" s="7" t="n">
        <v>0.000770159</v>
      </c>
      <c r="AW251" s="7" t="n">
        <v>0.001333571</v>
      </c>
      <c r="AX251" s="7" t="n">
        <v>0.000129302</v>
      </c>
      <c r="AY251" s="7" t="n">
        <v>5.41E-005</v>
      </c>
      <c r="AZ251" s="7" t="n">
        <v>0.000634495</v>
      </c>
      <c r="BA251" s="7" t="n">
        <v>0.000101881</v>
      </c>
      <c r="BB251" s="7" t="n">
        <v>0.000466326</v>
      </c>
      <c r="BC251" s="7" t="n">
        <v>0.000401033</v>
      </c>
      <c r="BD251" s="7" t="n">
        <v>0.000709632</v>
      </c>
      <c r="BE251" s="7" t="n">
        <v>0.000366961</v>
      </c>
      <c r="BF251" s="7" t="n">
        <v>0.000256327</v>
      </c>
      <c r="BG251" s="7" t="n">
        <v>0.00133383</v>
      </c>
      <c r="BH251" s="7" t="n">
        <v>0.001528787</v>
      </c>
      <c r="BI251" s="7" t="n">
        <v>0.001001743</v>
      </c>
      <c r="BJ251" s="7" t="n">
        <v>0.001356715</v>
      </c>
      <c r="BK251" s="7" t="n">
        <v>0.001378249</v>
      </c>
      <c r="BL251" s="7" t="n">
        <v>0.001359671</v>
      </c>
      <c r="BM251" s="7" t="n">
        <v>0.001114439</v>
      </c>
      <c r="BN251" s="7" t="n">
        <v>0.000250925</v>
      </c>
      <c r="BO251" s="7" t="n">
        <v>9.34E-005</v>
      </c>
      <c r="BP251" s="7" t="n">
        <v>0.000807646</v>
      </c>
      <c r="BQ251" s="7" t="n">
        <v>0.000356945</v>
      </c>
      <c r="BR251" s="7" t="n">
        <v>0.000151307</v>
      </c>
      <c r="BS251" s="7" t="n">
        <v>0.000671885</v>
      </c>
      <c r="BT251" s="7" t="n">
        <v>0.000281269</v>
      </c>
      <c r="BU251" s="7" t="n">
        <v>0.000175224</v>
      </c>
      <c r="BV251" s="7" t="n">
        <v>0.000120244</v>
      </c>
    </row>
    <row r="252" s="6" customFormat="true" ht="12.75" hidden="false" customHeight="false" outlineLevel="0" collapsed="false">
      <c r="A252" s="6" t="s">
        <v>211</v>
      </c>
      <c r="B252" s="6" t="s">
        <v>349</v>
      </c>
      <c r="C252" s="6" t="s">
        <v>358</v>
      </c>
      <c r="D252" s="7" t="n">
        <v>0.000252787</v>
      </c>
      <c r="E252" s="7" t="n">
        <v>0.000790402</v>
      </c>
      <c r="F252" s="7" t="n">
        <v>0.000492146</v>
      </c>
      <c r="G252" s="7" t="n">
        <v>0.000730684</v>
      </c>
      <c r="H252" s="7" t="n">
        <v>0.000589458</v>
      </c>
      <c r="I252" s="7" t="n">
        <v>0.000685503</v>
      </c>
      <c r="J252" s="7" t="n">
        <v>0.000843571</v>
      </c>
      <c r="K252" s="7" t="n">
        <v>0.00094325</v>
      </c>
      <c r="L252" s="7" t="n">
        <v>0.001021563</v>
      </c>
      <c r="M252" s="7" t="n">
        <v>0.000821339</v>
      </c>
      <c r="N252" s="7" t="n">
        <v>0.00094356</v>
      </c>
      <c r="O252" s="7" t="n">
        <v>0.001085897</v>
      </c>
      <c r="P252" s="7" t="n">
        <v>0.000693457</v>
      </c>
      <c r="Q252" s="7" t="n">
        <v>0.000840324</v>
      </c>
      <c r="R252" s="7" t="n">
        <v>0.00054531</v>
      </c>
      <c r="S252" s="7" t="n">
        <v>0.000897299</v>
      </c>
      <c r="T252" s="7" t="n">
        <v>0.000760589</v>
      </c>
      <c r="U252" s="7" t="n">
        <v>0.000730627</v>
      </c>
      <c r="V252" s="7" t="n">
        <v>0.000650221</v>
      </c>
      <c r="W252" s="7" t="n">
        <v>0.000648741</v>
      </c>
      <c r="X252" s="7" t="n">
        <v>0.000601895</v>
      </c>
      <c r="Y252" s="7" t="n">
        <v>0.000797984</v>
      </c>
      <c r="Z252" s="7" t="n">
        <v>0.000689461</v>
      </c>
      <c r="AA252" s="7" t="n">
        <v>0.000671814</v>
      </c>
      <c r="AB252" s="7" t="n">
        <v>0.000736153</v>
      </c>
      <c r="AC252" s="7" t="n">
        <v>0.000685176</v>
      </c>
      <c r="AD252" s="7" t="n">
        <v>0.00072153</v>
      </c>
      <c r="AE252" s="7" t="n">
        <v>0.000636617</v>
      </c>
      <c r="AF252" s="7" t="n">
        <v>0.00066088</v>
      </c>
      <c r="AG252" s="7" t="n">
        <v>0.000660455</v>
      </c>
      <c r="AH252" s="7" t="n">
        <v>0.000501097</v>
      </c>
      <c r="AI252" s="7" t="n">
        <v>0.000895906</v>
      </c>
      <c r="AJ252" s="7" t="n">
        <v>0.000691582</v>
      </c>
      <c r="AK252" s="7" t="n">
        <v>0.001060637</v>
      </c>
      <c r="AL252" s="7" t="n">
        <v>0.000696518</v>
      </c>
      <c r="AM252" s="7" t="n">
        <v>0.000857555</v>
      </c>
      <c r="AN252" s="7" t="n">
        <v>0.00098027</v>
      </c>
      <c r="AO252" s="7" t="n">
        <v>0.000754139</v>
      </c>
      <c r="AP252" s="7" t="n">
        <v>0.000770074</v>
      </c>
      <c r="AQ252" s="7" t="n">
        <v>0.00076688</v>
      </c>
      <c r="AR252" s="7" t="n">
        <v>0.000745525</v>
      </c>
      <c r="AS252" s="7" t="n">
        <v>0.00074127</v>
      </c>
      <c r="AT252" s="7" t="n">
        <v>0.000767167</v>
      </c>
      <c r="AU252" s="7" t="n">
        <v>0.000716947</v>
      </c>
      <c r="AV252" s="7" t="n">
        <v>0.000645711</v>
      </c>
      <c r="AW252" s="7" t="n">
        <v>0.000779258</v>
      </c>
      <c r="AX252" s="7" t="n">
        <v>0.000725449</v>
      </c>
      <c r="AY252" s="7" t="n">
        <v>0.000898004</v>
      </c>
      <c r="AZ252" s="7" t="n">
        <v>0.000739375</v>
      </c>
      <c r="BA252" s="7" t="n">
        <v>0.000820645</v>
      </c>
      <c r="BB252" s="7" t="n">
        <v>0.000803034</v>
      </c>
      <c r="BC252" s="7" t="n">
        <v>0.000812402</v>
      </c>
      <c r="BD252" s="7" t="n">
        <v>0.0006732</v>
      </c>
      <c r="BE252" s="7" t="n">
        <v>0.000794874</v>
      </c>
      <c r="BF252" s="7" t="n">
        <v>0.000684327</v>
      </c>
      <c r="BG252" s="7" t="n">
        <v>0.000641067</v>
      </c>
      <c r="BH252" s="7" t="n">
        <v>0.000816014</v>
      </c>
      <c r="BI252" s="7" t="n">
        <v>0.000591944</v>
      </c>
      <c r="BJ252" s="7" t="n">
        <v>0.0009183</v>
      </c>
      <c r="BK252" s="7" t="n">
        <v>0.000905927</v>
      </c>
      <c r="BL252" s="7" t="n">
        <v>0.000985473</v>
      </c>
      <c r="BM252" s="7" t="n">
        <v>0.000633368</v>
      </c>
      <c r="BN252" s="7" t="n">
        <v>0.000340953</v>
      </c>
      <c r="BO252" s="7" t="n">
        <v>0.001037157</v>
      </c>
      <c r="BP252" s="7" t="n">
        <v>0.000644655</v>
      </c>
      <c r="BQ252" s="7" t="n">
        <v>0.00095485</v>
      </c>
      <c r="BR252" s="7" t="n">
        <v>0.001297486</v>
      </c>
      <c r="BS252" s="7" t="n">
        <v>0.000865618</v>
      </c>
      <c r="BT252" s="7" t="n">
        <v>0.001180853</v>
      </c>
      <c r="BU252" s="7" t="n">
        <v>0.001238322</v>
      </c>
      <c r="BV252" s="7" t="n">
        <v>0.000975065</v>
      </c>
    </row>
    <row r="253" s="6" customFormat="true" ht="12.75" hidden="false" customHeight="false" outlineLevel="0" collapsed="false">
      <c r="A253" s="6" t="s">
        <v>211</v>
      </c>
      <c r="B253" s="6" t="s">
        <v>349</v>
      </c>
      <c r="C253" s="6" t="s">
        <v>359</v>
      </c>
      <c r="D253" s="7" t="n">
        <v>0.00081206</v>
      </c>
      <c r="E253" s="7" t="n">
        <v>0.001537102</v>
      </c>
      <c r="F253" s="7" t="n">
        <v>0.001086742</v>
      </c>
      <c r="G253" s="7" t="n">
        <v>0.001629266</v>
      </c>
      <c r="H253" s="7" t="n">
        <v>0.001703869</v>
      </c>
      <c r="I253" s="7" t="n">
        <v>0.001581668</v>
      </c>
      <c r="J253" s="7" t="n">
        <v>0.001855367</v>
      </c>
      <c r="K253" s="7" t="n">
        <v>0.001338854</v>
      </c>
      <c r="L253" s="7" t="n">
        <v>0.00198872</v>
      </c>
      <c r="M253" s="7" t="n">
        <v>0.002009391</v>
      </c>
      <c r="N253" s="7" t="n">
        <v>0.002343569</v>
      </c>
      <c r="O253" s="7" t="n">
        <v>0.002507162</v>
      </c>
      <c r="P253" s="7" t="n">
        <v>0.001491508</v>
      </c>
      <c r="Q253" s="7" t="n">
        <v>0.002467204</v>
      </c>
      <c r="R253" s="7" t="n">
        <v>0.000566394</v>
      </c>
      <c r="S253" s="7" t="n">
        <v>0.001022235</v>
      </c>
      <c r="T253" s="7" t="n">
        <v>0.002677318</v>
      </c>
      <c r="U253" s="7" t="n">
        <v>0.001419632</v>
      </c>
      <c r="V253" s="7" t="n">
        <v>0.001104004</v>
      </c>
      <c r="W253" s="7" t="n">
        <v>0.001925079</v>
      </c>
      <c r="X253" s="7" t="n">
        <v>0.000790751</v>
      </c>
      <c r="Y253" s="7" t="n">
        <v>0.000536688</v>
      </c>
      <c r="Z253" s="7" t="n">
        <v>0.000328631</v>
      </c>
      <c r="AA253" s="7" t="n">
        <v>0.001869809</v>
      </c>
      <c r="AB253" s="7" t="n">
        <v>0.002384302</v>
      </c>
      <c r="AC253" s="7" t="n">
        <v>0.002325368</v>
      </c>
      <c r="AD253" s="7" t="n">
        <v>0.002457596</v>
      </c>
      <c r="AE253" s="7" t="n">
        <v>0.002032115</v>
      </c>
      <c r="AF253" s="7" t="n">
        <v>0.002139415</v>
      </c>
      <c r="AG253" s="7" t="n">
        <v>0.001954749</v>
      </c>
      <c r="AH253" s="7" t="n">
        <v>0.000503619</v>
      </c>
      <c r="AI253" s="7" t="n">
        <v>0.001711787</v>
      </c>
      <c r="AJ253" s="7" t="n">
        <v>0.002211048</v>
      </c>
      <c r="AK253" s="7" t="n">
        <v>0.001339092</v>
      </c>
      <c r="AL253" s="7" t="n">
        <v>0.001884905</v>
      </c>
      <c r="AM253" s="7" t="n">
        <v>0.002070309</v>
      </c>
      <c r="AN253" s="7" t="n">
        <v>0.002128029</v>
      </c>
      <c r="AO253" s="7" t="n">
        <v>0.0027348</v>
      </c>
      <c r="AP253" s="7" t="n">
        <v>0.000430228</v>
      </c>
      <c r="AQ253" s="7" t="n">
        <v>0.002063134</v>
      </c>
      <c r="AR253" s="7" t="n">
        <v>0.002539694</v>
      </c>
      <c r="AS253" s="7" t="n">
        <v>0.002947753</v>
      </c>
      <c r="AT253" s="7" t="n">
        <v>0.002008094</v>
      </c>
      <c r="AU253" s="7" t="n">
        <v>0.002626952</v>
      </c>
      <c r="AV253" s="7" t="n">
        <v>0.001394377</v>
      </c>
      <c r="AW253" s="7" t="n">
        <v>0.002647756</v>
      </c>
      <c r="AX253" s="7" t="n">
        <v>0.000443343</v>
      </c>
      <c r="AY253" s="7" t="n">
        <v>0.000224617</v>
      </c>
      <c r="AZ253" s="7" t="n">
        <v>0.001218416</v>
      </c>
      <c r="BA253" s="7" t="n">
        <v>0.00027774</v>
      </c>
      <c r="BB253" s="7" t="n">
        <v>0.000877045</v>
      </c>
      <c r="BC253" s="7" t="n">
        <v>0.000831023</v>
      </c>
      <c r="BD253" s="7" t="n">
        <v>0.001338487</v>
      </c>
      <c r="BE253" s="7" t="n">
        <v>0.000827661</v>
      </c>
      <c r="BF253" s="7" t="n">
        <v>0.000396854</v>
      </c>
      <c r="BG253" s="7" t="n">
        <v>0.003075642</v>
      </c>
      <c r="BH253" s="7" t="n">
        <v>0.002970641</v>
      </c>
      <c r="BI253" s="7" t="n">
        <v>0.002176127</v>
      </c>
      <c r="BJ253" s="7" t="n">
        <v>0.002896774</v>
      </c>
      <c r="BK253" s="7" t="n">
        <v>0.002639443</v>
      </c>
      <c r="BL253" s="7" t="n">
        <v>0.002431155</v>
      </c>
      <c r="BM253" s="7" t="n">
        <v>0.002447864</v>
      </c>
      <c r="BN253" s="7" t="n">
        <v>0.000514094</v>
      </c>
      <c r="BO253" s="7" t="n">
        <v>0.000640857</v>
      </c>
      <c r="BP253" s="7" t="n">
        <v>0.002712242</v>
      </c>
      <c r="BQ253" s="7" t="n">
        <v>0.002301701</v>
      </c>
      <c r="BR253" s="7" t="n">
        <v>0.001784005</v>
      </c>
      <c r="BS253" s="7" t="n">
        <v>0.002297568</v>
      </c>
      <c r="BT253" s="7" t="n">
        <v>0.001886778</v>
      </c>
      <c r="BU253" s="7" t="n">
        <v>0.00184063</v>
      </c>
      <c r="BV253" s="7" t="n">
        <v>0.000690505</v>
      </c>
    </row>
    <row r="254" s="6" customFormat="true" ht="12.75" hidden="false" customHeight="false" outlineLevel="0" collapsed="false">
      <c r="A254" s="6" t="s">
        <v>211</v>
      </c>
      <c r="B254" s="6" t="s">
        <v>349</v>
      </c>
      <c r="C254" s="6" t="s">
        <v>360</v>
      </c>
      <c r="D254" s="7" t="n">
        <v>0.003556039</v>
      </c>
      <c r="E254" s="7" t="n">
        <v>0.002343075</v>
      </c>
      <c r="F254" s="7" t="n">
        <v>0.002670569</v>
      </c>
      <c r="G254" s="7" t="n">
        <v>0.00277069</v>
      </c>
      <c r="H254" s="7" t="n">
        <v>0.002746253</v>
      </c>
      <c r="I254" s="7" t="n">
        <v>0.002673017</v>
      </c>
      <c r="J254" s="7" t="n">
        <v>0.002484136</v>
      </c>
      <c r="K254" s="7" t="n">
        <v>0.002912135</v>
      </c>
      <c r="L254" s="7" t="n">
        <v>0.002389557</v>
      </c>
      <c r="M254" s="7" t="n">
        <v>0.002705606</v>
      </c>
      <c r="N254" s="7" t="n">
        <v>0.002611772</v>
      </c>
      <c r="O254" s="7" t="n">
        <v>0.002335036</v>
      </c>
      <c r="P254" s="7" t="n">
        <v>0.003099284</v>
      </c>
      <c r="Q254" s="7" t="n">
        <v>0.002480119</v>
      </c>
      <c r="R254" s="7" t="n">
        <v>0.003341547</v>
      </c>
      <c r="S254" s="7" t="n">
        <v>0.003538943</v>
      </c>
      <c r="T254" s="7" t="n">
        <v>0.002384443</v>
      </c>
      <c r="U254" s="7" t="n">
        <v>0.002864188</v>
      </c>
      <c r="V254" s="7" t="n">
        <v>0.003117717</v>
      </c>
      <c r="W254" s="7" t="n">
        <v>0.002797638</v>
      </c>
      <c r="X254" s="7" t="n">
        <v>0.003229209</v>
      </c>
      <c r="Y254" s="7" t="n">
        <v>0.003196581</v>
      </c>
      <c r="Z254" s="7" t="n">
        <v>0.003187496</v>
      </c>
      <c r="AA254" s="7" t="n">
        <v>0.002756064</v>
      </c>
      <c r="AB254" s="7" t="n">
        <v>0.002522002</v>
      </c>
      <c r="AC254" s="7" t="n">
        <v>0.002415743</v>
      </c>
      <c r="AD254" s="7" t="n">
        <v>0.002415336</v>
      </c>
      <c r="AE254" s="7" t="n">
        <v>0.002706206</v>
      </c>
      <c r="AF254" s="7" t="n">
        <v>0.00252095</v>
      </c>
      <c r="AG254" s="7" t="n">
        <v>0.002772415</v>
      </c>
      <c r="AH254" s="7" t="n">
        <v>0.00333158</v>
      </c>
      <c r="AI254" s="7" t="n">
        <v>0.002730142</v>
      </c>
      <c r="AJ254" s="7" t="n">
        <v>0.002599678</v>
      </c>
      <c r="AK254" s="7" t="n">
        <v>0.002604319</v>
      </c>
      <c r="AL254" s="7" t="n">
        <v>0.002845009</v>
      </c>
      <c r="AM254" s="7" t="n">
        <v>0.002714382</v>
      </c>
      <c r="AN254" s="7" t="n">
        <v>0.002590404</v>
      </c>
      <c r="AO254" s="7" t="n">
        <v>0.002341504</v>
      </c>
      <c r="AP254" s="7" t="n">
        <v>0.003574711</v>
      </c>
      <c r="AQ254" s="7" t="n">
        <v>0.00277065</v>
      </c>
      <c r="AR254" s="7" t="n">
        <v>0.002356637</v>
      </c>
      <c r="AS254" s="7" t="n">
        <v>0.002224065</v>
      </c>
      <c r="AT254" s="7" t="n">
        <v>0.002651596</v>
      </c>
      <c r="AU254" s="7" t="n">
        <v>0.002381689</v>
      </c>
      <c r="AV254" s="7" t="n">
        <v>0.002685983</v>
      </c>
      <c r="AW254" s="7" t="n">
        <v>0.002231577</v>
      </c>
      <c r="AX254" s="7" t="n">
        <v>0.003459371</v>
      </c>
      <c r="AY254" s="7" t="n">
        <v>0.004392755</v>
      </c>
      <c r="AZ254" s="7" t="n">
        <v>0.003397941</v>
      </c>
      <c r="BA254" s="7" t="n">
        <v>0.004025907</v>
      </c>
      <c r="BB254" s="7" t="n">
        <v>0.003522809</v>
      </c>
      <c r="BC254" s="7" t="n">
        <v>0.003615289</v>
      </c>
      <c r="BD254" s="7" t="n">
        <v>0.002909115</v>
      </c>
      <c r="BE254" s="7" t="n">
        <v>0.003760196</v>
      </c>
      <c r="BF254" s="7" t="n">
        <v>0.003260222</v>
      </c>
      <c r="BG254" s="7" t="n">
        <v>0.002245572</v>
      </c>
      <c r="BH254" s="7" t="n">
        <v>0.002265802</v>
      </c>
      <c r="BI254" s="7" t="n">
        <v>0.002014723</v>
      </c>
      <c r="BJ254" s="7" t="n">
        <v>0.002328166</v>
      </c>
      <c r="BK254" s="7" t="n">
        <v>0.002453969</v>
      </c>
      <c r="BL254" s="7" t="n">
        <v>0.002499014</v>
      </c>
      <c r="BM254" s="7" t="n">
        <v>0.002240904</v>
      </c>
      <c r="BN254" s="7" t="n">
        <v>0.003464264</v>
      </c>
      <c r="BO254" s="7" t="n">
        <v>0.004073492</v>
      </c>
      <c r="BP254" s="7" t="n">
        <v>0.002299978</v>
      </c>
      <c r="BQ254" s="7" t="n">
        <v>0.002647405</v>
      </c>
      <c r="BR254" s="7" t="n">
        <v>0.003195483</v>
      </c>
      <c r="BS254" s="7" t="n">
        <v>0.002703848</v>
      </c>
      <c r="BT254" s="7" t="n">
        <v>0.003028092</v>
      </c>
      <c r="BU254" s="7" t="n">
        <v>0.003107994</v>
      </c>
      <c r="BV254" s="7" t="n">
        <v>0.003476638</v>
      </c>
    </row>
    <row r="255" s="6" customFormat="true" ht="12.75" hidden="false" customHeight="false" outlineLevel="0" collapsed="false">
      <c r="A255" s="6" t="s">
        <v>211</v>
      </c>
      <c r="B255" s="6" t="s">
        <v>349</v>
      </c>
      <c r="C255" s="6" t="s">
        <v>361</v>
      </c>
      <c r="D255" s="7" t="n">
        <v>0.000762366</v>
      </c>
      <c r="E255" s="7" t="n">
        <v>0.000639557</v>
      </c>
      <c r="F255" s="7" t="n">
        <v>0.000679055</v>
      </c>
      <c r="G255" s="7" t="n">
        <v>0.000904513</v>
      </c>
      <c r="H255" s="7" t="n">
        <v>0.000959537</v>
      </c>
      <c r="I255" s="7" t="n">
        <v>0.000979601</v>
      </c>
      <c r="J255" s="7" t="n">
        <v>0.000722759</v>
      </c>
      <c r="K255" s="7" t="n">
        <v>0.000784356</v>
      </c>
      <c r="L255" s="7" t="n">
        <v>0.00095867</v>
      </c>
      <c r="M255" s="7" t="n">
        <v>0.000963662</v>
      </c>
      <c r="N255" s="7" t="n">
        <v>0.000969371</v>
      </c>
      <c r="O255" s="7" t="n">
        <v>0.001039456</v>
      </c>
      <c r="P255" s="7" t="n">
        <v>0.000785457</v>
      </c>
      <c r="Q255" s="7" t="n">
        <v>0.001004194</v>
      </c>
      <c r="R255" s="7" t="n">
        <v>0.000698005</v>
      </c>
      <c r="S255" s="7" t="n">
        <v>0.000737554</v>
      </c>
      <c r="T255" s="7" t="n">
        <v>0.000905815</v>
      </c>
      <c r="U255" s="7" t="n">
        <v>0.000829292</v>
      </c>
      <c r="V255" s="7" t="n">
        <v>0.000731142</v>
      </c>
      <c r="W255" s="7" t="n">
        <v>0.00090733</v>
      </c>
      <c r="X255" s="7" t="n">
        <v>0.000679612</v>
      </c>
      <c r="Y255" s="7" t="n">
        <v>0.00051286</v>
      </c>
      <c r="Z255" s="7" t="n">
        <v>0.000415455</v>
      </c>
      <c r="AA255" s="7" t="n">
        <v>0.000730066</v>
      </c>
      <c r="AB255" s="7" t="n">
        <v>0.000991197</v>
      </c>
      <c r="AC255" s="7" t="n">
        <v>0.000893506</v>
      </c>
      <c r="AD255" s="7" t="n">
        <v>0.000865091</v>
      </c>
      <c r="AE255" s="7" t="n">
        <v>0.001084416</v>
      </c>
      <c r="AF255" s="7" t="n">
        <v>0.000974302</v>
      </c>
      <c r="AG255" s="7" t="n">
        <v>0.000887164</v>
      </c>
      <c r="AH255" s="7" t="n">
        <v>0.000506273</v>
      </c>
      <c r="AI255" s="7" t="n">
        <v>0.000655281</v>
      </c>
      <c r="AJ255" s="7" t="n">
        <v>0.000891354</v>
      </c>
      <c r="AK255" s="7" t="n">
        <v>0.000518572</v>
      </c>
      <c r="AL255" s="7" t="n">
        <v>0.000690239</v>
      </c>
      <c r="AM255" s="7" t="n">
        <v>0.000839528</v>
      </c>
      <c r="AN255" s="7" t="n">
        <v>0.000831534</v>
      </c>
      <c r="AO255" s="7" t="n">
        <v>0.001017226</v>
      </c>
      <c r="AP255" s="7" t="n">
        <v>0.000421918</v>
      </c>
      <c r="AQ255" s="7" t="n">
        <v>0.000814676</v>
      </c>
      <c r="AR255" s="7" t="n">
        <v>0.00092243</v>
      </c>
      <c r="AS255" s="7" t="n">
        <v>0.000962943</v>
      </c>
      <c r="AT255" s="7" t="n">
        <v>0.000843151</v>
      </c>
      <c r="AU255" s="7" t="n">
        <v>0.000888659</v>
      </c>
      <c r="AV255" s="7" t="n">
        <v>0.000679864</v>
      </c>
      <c r="AW255" s="7" t="n">
        <v>0.000939769</v>
      </c>
      <c r="AX255" s="7" t="n">
        <v>0.000498937</v>
      </c>
      <c r="AY255" s="7" t="n">
        <v>0.00061665</v>
      </c>
      <c r="AZ255" s="7" t="n">
        <v>0.000795231</v>
      </c>
      <c r="BA255" s="7" t="n">
        <v>0.000833122</v>
      </c>
      <c r="BB255" s="7" t="n">
        <v>0.000770551</v>
      </c>
      <c r="BC255" s="7" t="n">
        <v>0.000842424</v>
      </c>
      <c r="BD255" s="7" t="n">
        <v>0.00090944</v>
      </c>
      <c r="BE255" s="7" t="n">
        <v>0.000632555</v>
      </c>
      <c r="BF255" s="7" t="n">
        <v>0.00048519</v>
      </c>
      <c r="BG255" s="7" t="n">
        <v>0.000846277</v>
      </c>
      <c r="BH255" s="7" t="n">
        <v>0.000975798</v>
      </c>
      <c r="BI255" s="7" t="n">
        <v>0.000929958</v>
      </c>
      <c r="BJ255" s="7" t="n">
        <v>0.001059704</v>
      </c>
      <c r="BK255" s="7" t="n">
        <v>0.000992498</v>
      </c>
      <c r="BL255" s="7" t="n">
        <v>0.001026971</v>
      </c>
      <c r="BM255" s="7" t="n">
        <v>0.000835955</v>
      </c>
      <c r="BN255" s="7" t="n">
        <v>0.000588421</v>
      </c>
      <c r="BO255" s="7" t="n">
        <v>0.00082409</v>
      </c>
      <c r="BP255" s="7" t="n">
        <v>0.001072757</v>
      </c>
      <c r="BQ255" s="7" t="n">
        <v>0.001525077</v>
      </c>
      <c r="BR255" s="7" t="n">
        <v>0.002156018</v>
      </c>
      <c r="BS255" s="7" t="n">
        <v>0.00132828</v>
      </c>
      <c r="BT255" s="7" t="n">
        <v>0.00189797</v>
      </c>
      <c r="BU255" s="7" t="n">
        <v>0.002041303</v>
      </c>
      <c r="BV255" s="7" t="n">
        <v>0.001280481</v>
      </c>
    </row>
    <row r="256" s="6" customFormat="true" ht="12.75" hidden="false" customHeight="false" outlineLevel="0" collapsed="false">
      <c r="A256" s="6" t="s">
        <v>211</v>
      </c>
      <c r="B256" s="6" t="s">
        <v>349</v>
      </c>
      <c r="C256" s="6" t="s">
        <v>362</v>
      </c>
      <c r="D256" s="7" t="n">
        <v>0.000144637</v>
      </c>
      <c r="E256" s="7" t="n">
        <v>0.000306263</v>
      </c>
      <c r="F256" s="7" t="n">
        <v>0.000116492</v>
      </c>
      <c r="G256" s="7" t="n">
        <v>0.000532107</v>
      </c>
      <c r="H256" s="7" t="n">
        <v>0.000601514</v>
      </c>
      <c r="I256" s="7" t="n">
        <v>0.000476239</v>
      </c>
      <c r="J256" s="7" t="n">
        <v>0.000477962</v>
      </c>
      <c r="K256" s="7" t="n">
        <v>0.000355473</v>
      </c>
      <c r="L256" s="7" t="n">
        <v>0.000789887</v>
      </c>
      <c r="M256" s="7" t="n">
        <v>0.000609203</v>
      </c>
      <c r="N256" s="7" t="n">
        <v>0.000719799</v>
      </c>
      <c r="O256" s="7" t="n">
        <v>0.000868967</v>
      </c>
      <c r="P256" s="7" t="n">
        <v>0.000537717</v>
      </c>
      <c r="Q256" s="7" t="n">
        <v>0.000811196</v>
      </c>
      <c r="R256" s="7" t="n">
        <v>4.28E-005</v>
      </c>
      <c r="S256" s="7" t="n">
        <v>0.0005614</v>
      </c>
      <c r="T256" s="7" t="n">
        <v>0.000703295</v>
      </c>
      <c r="U256" s="7" t="n">
        <v>0.000386003</v>
      </c>
      <c r="V256" s="7" t="n">
        <v>0.000214096</v>
      </c>
      <c r="W256" s="7" t="n">
        <v>0.00064642</v>
      </c>
      <c r="X256" s="7" t="n">
        <v>0.000107566</v>
      </c>
      <c r="Y256" s="7" t="n">
        <v>0.000145147</v>
      </c>
      <c r="Z256" s="7" t="n">
        <v>4.53E-005</v>
      </c>
      <c r="AA256" s="7" t="n">
        <v>0.000428289</v>
      </c>
      <c r="AB256" s="7" t="n">
        <v>0.000702993</v>
      </c>
      <c r="AC256" s="7" t="n">
        <v>0.000598813</v>
      </c>
      <c r="AD256" s="7" t="n">
        <v>0.000564445</v>
      </c>
      <c r="AE256" s="7" t="n">
        <v>0.000601296</v>
      </c>
      <c r="AF256" s="7" t="n">
        <v>0.000532391</v>
      </c>
      <c r="AG256" s="7" t="n">
        <v>0.000495507</v>
      </c>
      <c r="AH256" s="7" t="n">
        <v>5.68E-005</v>
      </c>
      <c r="AI256" s="7" t="n">
        <v>0.000353613</v>
      </c>
      <c r="AJ256" s="7" t="n">
        <v>0.000528461</v>
      </c>
      <c r="AK256" s="7" t="n">
        <v>9.61E-005</v>
      </c>
      <c r="AL256" s="7" t="n">
        <v>0.000305641</v>
      </c>
      <c r="AM256" s="7" t="n">
        <v>0.000509899</v>
      </c>
      <c r="AN256" s="7" t="n">
        <v>0.000533093</v>
      </c>
      <c r="AO256" s="7" t="n">
        <v>0.000781612</v>
      </c>
      <c r="AP256" s="7" t="n">
        <v>1.26E-005</v>
      </c>
      <c r="AQ256" s="7" t="n">
        <v>0.000602164</v>
      </c>
      <c r="AR256" s="7" t="n">
        <v>0.000742836</v>
      </c>
      <c r="AS256" s="7" t="n">
        <v>0.000775216</v>
      </c>
      <c r="AT256" s="7" t="n">
        <v>0.000527365</v>
      </c>
      <c r="AU256" s="7" t="n">
        <v>0.000767915</v>
      </c>
      <c r="AV256" s="7" t="n">
        <v>0.000315413</v>
      </c>
      <c r="AW256" s="7" t="n">
        <v>0.000721888</v>
      </c>
      <c r="AX256" s="7" t="n">
        <v>1.7E-005</v>
      </c>
      <c r="AY256" s="7" t="n">
        <v>1.21E-005</v>
      </c>
      <c r="AZ256" s="7" t="n">
        <v>0.000335702</v>
      </c>
      <c r="BA256" s="7" t="n">
        <v>4.52E-005</v>
      </c>
      <c r="BB256" s="7" t="n">
        <v>0.000230685</v>
      </c>
      <c r="BC256" s="7" t="n">
        <v>0.000249036</v>
      </c>
      <c r="BD256" s="7" t="n">
        <v>0.000434455</v>
      </c>
      <c r="BE256" s="7" t="n">
        <v>0.000182197</v>
      </c>
      <c r="BF256" s="7" t="n">
        <v>9.96E-005</v>
      </c>
      <c r="BG256" s="7" t="n">
        <v>0.000919357</v>
      </c>
      <c r="BH256" s="7" t="n">
        <v>0.000983952</v>
      </c>
      <c r="BI256" s="7" t="n">
        <v>0.000435851</v>
      </c>
      <c r="BJ256" s="7" t="n">
        <v>0.00086573</v>
      </c>
      <c r="BK256" s="7" t="n">
        <v>0.000848683</v>
      </c>
      <c r="BL256" s="7" t="n">
        <v>0.000856053</v>
      </c>
      <c r="BM256" s="7" t="n">
        <v>0.000627019</v>
      </c>
      <c r="BN256" s="7" t="n">
        <v>0.000105656</v>
      </c>
      <c r="BO256" s="7" t="n">
        <v>2.74E-005</v>
      </c>
      <c r="BP256" s="7" t="n">
        <v>0.000477487</v>
      </c>
      <c r="BQ256" s="7" t="n">
        <v>0.000234638</v>
      </c>
      <c r="BR256" s="7" t="n">
        <v>9.07E-005</v>
      </c>
      <c r="BS256" s="7" t="n">
        <v>0.000375172</v>
      </c>
      <c r="BT256" s="7" t="n">
        <v>0.00015834</v>
      </c>
      <c r="BU256" s="7" t="n">
        <v>0.000112963</v>
      </c>
      <c r="BV256" s="7" t="n">
        <v>1.89E-005</v>
      </c>
    </row>
    <row r="257" s="6" customFormat="true" ht="12.75" hidden="false" customHeight="false" outlineLevel="0" collapsed="false">
      <c r="A257" s="6" t="s">
        <v>211</v>
      </c>
      <c r="B257" s="6" t="s">
        <v>349</v>
      </c>
      <c r="C257" s="6" t="s">
        <v>363</v>
      </c>
      <c r="D257" s="7" t="n">
        <v>0.000789591</v>
      </c>
      <c r="E257" s="7" t="n">
        <v>0.001510244</v>
      </c>
      <c r="F257" s="7" t="n">
        <v>0.00108011</v>
      </c>
      <c r="G257" s="7" t="n">
        <v>0.001554105</v>
      </c>
      <c r="H257" s="7" t="n">
        <v>0.001631017</v>
      </c>
      <c r="I257" s="7" t="n">
        <v>0.001509153</v>
      </c>
      <c r="J257" s="7" t="n">
        <v>0.001791928</v>
      </c>
      <c r="K257" s="7" t="n">
        <v>0.001249782</v>
      </c>
      <c r="L257" s="7" t="n">
        <v>0.001875569</v>
      </c>
      <c r="M257" s="7" t="n">
        <v>0.001875724</v>
      </c>
      <c r="N257" s="7" t="n">
        <v>0.002195786</v>
      </c>
      <c r="O257" s="7" t="n">
        <v>0.002387944</v>
      </c>
      <c r="P257" s="7" t="n">
        <v>0.001387221</v>
      </c>
      <c r="Q257" s="7" t="n">
        <v>0.002358568</v>
      </c>
      <c r="R257" s="7" t="n">
        <v>0.000559514</v>
      </c>
      <c r="S257" s="7" t="n">
        <v>0.00093814</v>
      </c>
      <c r="T257" s="7" t="n">
        <v>0.002455043</v>
      </c>
      <c r="U257" s="7" t="n">
        <v>0.001302685</v>
      </c>
      <c r="V257" s="7" t="n">
        <v>0.001044743</v>
      </c>
      <c r="W257" s="7" t="n">
        <v>0.001831868</v>
      </c>
      <c r="X257" s="7" t="n">
        <v>0.000765665</v>
      </c>
      <c r="Y257" s="7" t="n">
        <v>0.000503975</v>
      </c>
      <c r="Z257" s="7" t="n">
        <v>0.000320511</v>
      </c>
      <c r="AA257" s="7" t="n">
        <v>0.00178455</v>
      </c>
      <c r="AB257" s="7" t="n">
        <v>0.002218617</v>
      </c>
      <c r="AC257" s="7" t="n">
        <v>0.002203362</v>
      </c>
      <c r="AD257" s="7" t="n">
        <v>0.002366126</v>
      </c>
      <c r="AE257" s="7" t="n">
        <v>0.001885031</v>
      </c>
      <c r="AF257" s="7" t="n">
        <v>0.002025005</v>
      </c>
      <c r="AG257" s="7" t="n">
        <v>0.001830165</v>
      </c>
      <c r="AH257" s="7" t="n">
        <v>0.000483514</v>
      </c>
      <c r="AI257" s="7" t="n">
        <v>0.001651295</v>
      </c>
      <c r="AJ257" s="7" t="n">
        <v>0.002105375</v>
      </c>
      <c r="AK257" s="7" t="n">
        <v>0.001321581</v>
      </c>
      <c r="AL257" s="7" t="n">
        <v>0.001784565</v>
      </c>
      <c r="AM257" s="7" t="n">
        <v>0.001947256</v>
      </c>
      <c r="AN257" s="7" t="n">
        <v>0.002022806</v>
      </c>
      <c r="AO257" s="7" t="n">
        <v>0.002592257</v>
      </c>
      <c r="AP257" s="7" t="n">
        <v>0.000426904</v>
      </c>
      <c r="AQ257" s="7" t="n">
        <v>0.001973445</v>
      </c>
      <c r="AR257" s="7" t="n">
        <v>0.002368057</v>
      </c>
      <c r="AS257" s="7" t="n">
        <v>0.002792659</v>
      </c>
      <c r="AT257" s="7" t="n">
        <v>0.001857812</v>
      </c>
      <c r="AU257" s="7" t="n">
        <v>0.002430529</v>
      </c>
      <c r="AV257" s="7" t="n">
        <v>0.001352688</v>
      </c>
      <c r="AW257" s="7" t="n">
        <v>0.002502951</v>
      </c>
      <c r="AX257" s="7" t="n">
        <v>0.000440142</v>
      </c>
      <c r="AY257" s="7" t="n">
        <v>0.000222475</v>
      </c>
      <c r="AZ257" s="7" t="n">
        <v>0.001147556</v>
      </c>
      <c r="BA257" s="7" t="n">
        <v>0.000274105</v>
      </c>
      <c r="BB257" s="7" t="n">
        <v>0.000858326</v>
      </c>
      <c r="BC257" s="7" t="n">
        <v>0.000807235</v>
      </c>
      <c r="BD257" s="7" t="n">
        <v>0.001312016</v>
      </c>
      <c r="BE257" s="7" t="n">
        <v>0.000799569</v>
      </c>
      <c r="BF257" s="7" t="n">
        <v>0.00038207</v>
      </c>
      <c r="BG257" s="7" t="n">
        <v>0.002957543</v>
      </c>
      <c r="BH257" s="7" t="n">
        <v>0.002784356</v>
      </c>
      <c r="BI257" s="7" t="n">
        <v>0.002098863</v>
      </c>
      <c r="BJ257" s="7" t="n">
        <v>0.002644693</v>
      </c>
      <c r="BK257" s="7" t="n">
        <v>0.002456473</v>
      </c>
      <c r="BL257" s="7" t="n">
        <v>0.002225486</v>
      </c>
      <c r="BM257" s="7" t="n">
        <v>0.00230961</v>
      </c>
      <c r="BN257" s="7" t="n">
        <v>0.000488166</v>
      </c>
      <c r="BO257" s="7" t="n">
        <v>0.000636621</v>
      </c>
      <c r="BP257" s="7" t="n">
        <v>0.002564436</v>
      </c>
      <c r="BQ257" s="7" t="n">
        <v>0.002243954</v>
      </c>
      <c r="BR257" s="7" t="n">
        <v>0.001764528</v>
      </c>
      <c r="BS257" s="7" t="n">
        <v>0.00220989</v>
      </c>
      <c r="BT257" s="7" t="n">
        <v>0.001858339</v>
      </c>
      <c r="BU257" s="7" t="n">
        <v>0.001807314</v>
      </c>
      <c r="BV257" s="7" t="n">
        <v>0.000687409</v>
      </c>
    </row>
    <row r="258" s="6" customFormat="true" ht="12.75" hidden="false" customHeight="false" outlineLevel="0" collapsed="false">
      <c r="A258" s="6" t="s">
        <v>211</v>
      </c>
      <c r="B258" s="6" t="s">
        <v>349</v>
      </c>
      <c r="C258" s="6" t="s">
        <v>364</v>
      </c>
      <c r="D258" s="7" t="n">
        <v>0.0020897</v>
      </c>
      <c r="E258" s="7" t="n">
        <v>0.001677297</v>
      </c>
      <c r="F258" s="7" t="n">
        <v>0.001682891</v>
      </c>
      <c r="G258" s="7" t="n">
        <v>0.002376125</v>
      </c>
      <c r="H258" s="7" t="n">
        <v>0.002719616</v>
      </c>
      <c r="I258" s="7" t="n">
        <v>0.002629074</v>
      </c>
      <c r="J258" s="7" t="n">
        <v>0.002280575</v>
      </c>
      <c r="K258" s="7" t="n">
        <v>0.002378681</v>
      </c>
      <c r="L258" s="7" t="n">
        <v>0.00264971</v>
      </c>
      <c r="M258" s="7" t="n">
        <v>0.002775306</v>
      </c>
      <c r="N258" s="7" t="n">
        <v>0.002906562</v>
      </c>
      <c r="O258" s="7" t="n">
        <v>0.002881024</v>
      </c>
      <c r="P258" s="7" t="n">
        <v>0.002147336</v>
      </c>
      <c r="Q258" s="7" t="n">
        <v>0.003027786</v>
      </c>
      <c r="R258" s="7" t="n">
        <v>0.002587169</v>
      </c>
      <c r="S258" s="7" t="n">
        <v>0.00286443</v>
      </c>
      <c r="T258" s="7" t="n">
        <v>0.003074226</v>
      </c>
      <c r="U258" s="7" t="n">
        <v>0.002545038</v>
      </c>
      <c r="V258" s="7" t="n">
        <v>0.00270897</v>
      </c>
      <c r="W258" s="7" t="n">
        <v>0.002713561</v>
      </c>
      <c r="X258" s="7" t="n">
        <v>0.002631919</v>
      </c>
      <c r="Y258" s="7" t="n">
        <v>0.001532522</v>
      </c>
      <c r="Z258" s="7" t="n">
        <v>0.001811279</v>
      </c>
      <c r="AA258" s="7" t="n">
        <v>0.002803718</v>
      </c>
      <c r="AB258" s="7" t="n">
        <v>0.00313023</v>
      </c>
      <c r="AC258" s="7" t="n">
        <v>0.002871553</v>
      </c>
      <c r="AD258" s="7" t="n">
        <v>0.002629425</v>
      </c>
      <c r="AE258" s="7" t="n">
        <v>0.002890369</v>
      </c>
      <c r="AF258" s="7" t="n">
        <v>0.002690451</v>
      </c>
      <c r="AG258" s="7" t="n">
        <v>0.002613038</v>
      </c>
      <c r="AH258" s="7" t="n">
        <v>0.001708389</v>
      </c>
      <c r="AI258" s="7" t="n">
        <v>0.002427376</v>
      </c>
      <c r="AJ258" s="7" t="n">
        <v>0.002590644</v>
      </c>
      <c r="AK258" s="7" t="n">
        <v>0.002182169</v>
      </c>
      <c r="AL258" s="7" t="n">
        <v>0.002402244</v>
      </c>
      <c r="AM258" s="7" t="n">
        <v>0.002807897</v>
      </c>
      <c r="AN258" s="7" t="n">
        <v>0.002781543</v>
      </c>
      <c r="AO258" s="7" t="n">
        <v>0.002800333</v>
      </c>
      <c r="AP258" s="7" t="n">
        <v>0.001623329</v>
      </c>
      <c r="AQ258" s="7" t="n">
        <v>0.002668726</v>
      </c>
      <c r="AR258" s="7" t="n">
        <v>0.00288945</v>
      </c>
      <c r="AS258" s="7" t="n">
        <v>0.003030953</v>
      </c>
      <c r="AT258" s="7" t="n">
        <v>0.002811504</v>
      </c>
      <c r="AU258" s="7" t="n">
        <v>0.002850524</v>
      </c>
      <c r="AV258" s="7" t="n">
        <v>0.001994631</v>
      </c>
      <c r="AW258" s="7" t="n">
        <v>0.002855122</v>
      </c>
      <c r="AX258" s="7" t="n">
        <v>0.002038925</v>
      </c>
      <c r="AY258" s="7" t="n">
        <v>0.002217572</v>
      </c>
      <c r="AZ258" s="7" t="n">
        <v>0.002493462</v>
      </c>
      <c r="BA258" s="7" t="n">
        <v>0.002378918</v>
      </c>
      <c r="BB258" s="7" t="n">
        <v>0.002320697</v>
      </c>
      <c r="BC258" s="7" t="n">
        <v>0.00251784</v>
      </c>
      <c r="BD258" s="7" t="n">
        <v>0.002563066</v>
      </c>
      <c r="BE258" s="7" t="n">
        <v>0.002145288</v>
      </c>
      <c r="BF258" s="7" t="n">
        <v>0.001638661</v>
      </c>
      <c r="BG258" s="7" t="n">
        <v>0.00274089</v>
      </c>
      <c r="BH258" s="7" t="n">
        <v>0.003235359</v>
      </c>
      <c r="BI258" s="7" t="n">
        <v>0.003092499</v>
      </c>
      <c r="BJ258" s="7" t="n">
        <v>0.003334415</v>
      </c>
      <c r="BK258" s="7" t="n">
        <v>0.003239711</v>
      </c>
      <c r="BL258" s="7" t="n">
        <v>0.003220721</v>
      </c>
      <c r="BM258" s="7" t="n">
        <v>0.002825917</v>
      </c>
      <c r="BN258" s="7" t="n">
        <v>0.001865013</v>
      </c>
      <c r="BO258" s="7" t="n">
        <v>0.00246159</v>
      </c>
      <c r="BP258" s="7" t="n">
        <v>0.002933538</v>
      </c>
      <c r="BQ258" s="7" t="n">
        <v>0.003422062</v>
      </c>
      <c r="BR258" s="7" t="n">
        <v>0.004156732</v>
      </c>
      <c r="BS258" s="7" t="n">
        <v>0.003245721</v>
      </c>
      <c r="BT258" s="7" t="n">
        <v>0.003895843</v>
      </c>
      <c r="BU258" s="7" t="n">
        <v>0.003991496</v>
      </c>
      <c r="BV258" s="7" t="n">
        <v>0.002906377</v>
      </c>
    </row>
    <row r="259" s="6" customFormat="true" ht="12.75" hidden="false" customHeight="false" outlineLevel="0" collapsed="false">
      <c r="A259" s="6" t="s">
        <v>211</v>
      </c>
      <c r="B259" s="6" t="s">
        <v>349</v>
      </c>
      <c r="C259" s="6" t="s">
        <v>365</v>
      </c>
      <c r="D259" s="7" t="n">
        <v>0.000391353</v>
      </c>
      <c r="E259" s="7" t="n">
        <v>0.000625086</v>
      </c>
      <c r="F259" s="7" t="n">
        <v>0.000404724</v>
      </c>
      <c r="G259" s="7" t="n">
        <v>0.000772739</v>
      </c>
      <c r="H259" s="7" t="n">
        <v>0.000898587</v>
      </c>
      <c r="I259" s="7" t="n">
        <v>0.000890678</v>
      </c>
      <c r="J259" s="7" t="n">
        <v>0.000701223</v>
      </c>
      <c r="K259" s="7" t="n">
        <v>0.000769185</v>
      </c>
      <c r="L259" s="7" t="n">
        <v>0.001250788</v>
      </c>
      <c r="M259" s="7" t="n">
        <v>0.000930836</v>
      </c>
      <c r="N259" s="7" t="n">
        <v>0.001283374</v>
      </c>
      <c r="O259" s="7" t="n">
        <v>0.001062832</v>
      </c>
      <c r="P259" s="7" t="n">
        <v>0.001498113</v>
      </c>
      <c r="Q259" s="7" t="n">
        <v>0.000978546</v>
      </c>
      <c r="R259" s="7" t="n">
        <v>0.001368268</v>
      </c>
      <c r="S259" s="7" t="n">
        <v>0.000598742</v>
      </c>
      <c r="T259" s="7" t="n">
        <v>0.001093754</v>
      </c>
      <c r="U259" s="7" t="n">
        <v>0.000955806</v>
      </c>
      <c r="V259" s="7" t="n">
        <v>0.001290363</v>
      </c>
      <c r="W259" s="7" t="n">
        <v>0.000808467</v>
      </c>
      <c r="X259" s="7" t="n">
        <v>0.001311197</v>
      </c>
      <c r="Y259" s="7" t="n">
        <v>0.001084764</v>
      </c>
      <c r="Z259" s="7" t="n">
        <v>0.001378536</v>
      </c>
      <c r="AA259" s="7" t="n">
        <v>0.000679191</v>
      </c>
      <c r="AB259" s="7" t="n">
        <v>0.000984182</v>
      </c>
      <c r="AC259" s="7" t="n">
        <v>0.000916996</v>
      </c>
      <c r="AD259" s="7" t="n">
        <v>0.000869473</v>
      </c>
      <c r="AE259" s="7" t="n">
        <v>0.000863965</v>
      </c>
      <c r="AF259" s="7" t="n">
        <v>0.00097185</v>
      </c>
      <c r="AG259" s="7" t="n">
        <v>0.000799142</v>
      </c>
      <c r="AH259" s="7" t="n">
        <v>0.000799752</v>
      </c>
      <c r="AI259" s="7" t="n">
        <v>0.000690013</v>
      </c>
      <c r="AJ259" s="7" t="n">
        <v>0.000645897</v>
      </c>
      <c r="AK259" s="7" t="n">
        <v>0.000440959</v>
      </c>
      <c r="AL259" s="7" t="n">
        <v>0.000421145</v>
      </c>
      <c r="AM259" s="7" t="n">
        <v>0.000667488</v>
      </c>
      <c r="AN259" s="7" t="n">
        <v>0.000937682</v>
      </c>
      <c r="AO259" s="7" t="n">
        <v>0.00106993</v>
      </c>
      <c r="AP259" s="7" t="n">
        <v>0.000129797</v>
      </c>
      <c r="AQ259" s="7" t="n">
        <v>0.000862472</v>
      </c>
      <c r="AR259" s="7" t="n">
        <v>0.00099983</v>
      </c>
      <c r="AS259" s="7" t="n">
        <v>0.001045598</v>
      </c>
      <c r="AT259" s="7" t="n">
        <v>0.001112243</v>
      </c>
      <c r="AU259" s="7" t="n">
        <v>0.001179741</v>
      </c>
      <c r="AV259" s="7" t="n">
        <v>0.000485688</v>
      </c>
      <c r="AW259" s="7" t="n">
        <v>0.001082668</v>
      </c>
      <c r="AX259" s="7" t="n">
        <v>0.000746609</v>
      </c>
      <c r="AY259" s="7" t="n">
        <v>7.56E-005</v>
      </c>
      <c r="AZ259" s="7" t="n">
        <v>0.000333025</v>
      </c>
      <c r="BA259" s="7" t="n">
        <v>0.000110919</v>
      </c>
      <c r="BB259" s="7" t="n">
        <v>0.000426449</v>
      </c>
      <c r="BC259" s="7" t="n">
        <v>0.000340333</v>
      </c>
      <c r="BD259" s="7" t="n">
        <v>0.000696482</v>
      </c>
      <c r="BE259" s="7" t="n">
        <v>0.000429747</v>
      </c>
      <c r="BF259" s="7" t="n">
        <v>0.000780239</v>
      </c>
      <c r="BG259" s="7" t="n">
        <v>0.000858582</v>
      </c>
      <c r="BH259" s="7" t="n">
        <v>0.001266954</v>
      </c>
      <c r="BI259" s="7" t="n">
        <v>0.000860801</v>
      </c>
      <c r="BJ259" s="7" t="n">
        <v>0.001423071</v>
      </c>
      <c r="BK259" s="7" t="n">
        <v>0.00129847</v>
      </c>
      <c r="BL259" s="7" t="n">
        <v>0.001615257</v>
      </c>
      <c r="BM259" s="7" t="n">
        <v>0.001170573</v>
      </c>
      <c r="BN259" s="7" t="n">
        <v>0.000795628</v>
      </c>
      <c r="BO259" s="7" t="n">
        <v>0.000258461</v>
      </c>
      <c r="BP259" s="7" t="n">
        <v>0.000720625</v>
      </c>
      <c r="BQ259" s="7" t="n">
        <v>0.000271168</v>
      </c>
      <c r="BR259" s="7" t="n">
        <v>0.000102409</v>
      </c>
      <c r="BS259" s="7" t="n">
        <v>0.000504745</v>
      </c>
      <c r="BT259" s="7" t="n">
        <v>0.000209989</v>
      </c>
      <c r="BU259" s="7" t="n">
        <v>0.000141423</v>
      </c>
      <c r="BV259" s="7" t="n">
        <v>0.000835922</v>
      </c>
    </row>
    <row r="260" s="6" customFormat="true" ht="12.75" hidden="false" customHeight="false" outlineLevel="0" collapsed="false">
      <c r="A260" s="6" t="s">
        <v>211</v>
      </c>
      <c r="B260" s="6" t="s">
        <v>349</v>
      </c>
      <c r="C260" s="6" t="s">
        <v>366</v>
      </c>
      <c r="D260" s="7" t="n">
        <v>0.0012481</v>
      </c>
      <c r="E260" s="7" t="n">
        <v>0.000645867</v>
      </c>
      <c r="F260" s="7" t="n">
        <v>0.000947036</v>
      </c>
      <c r="G260" s="7" t="n">
        <v>0.001364856</v>
      </c>
      <c r="H260" s="7" t="n">
        <v>0.001447704</v>
      </c>
      <c r="I260" s="7" t="n">
        <v>0.001283843</v>
      </c>
      <c r="J260" s="7" t="n">
        <v>0.001100109</v>
      </c>
      <c r="K260" s="7" t="n">
        <v>0.001640003</v>
      </c>
      <c r="L260" s="7" t="n">
        <v>0.001759024</v>
      </c>
      <c r="M260" s="7" t="n">
        <v>0.00162188</v>
      </c>
      <c r="N260" s="7" t="n">
        <v>0.001613484</v>
      </c>
      <c r="O260" s="7" t="n">
        <v>0.001578353</v>
      </c>
      <c r="P260" s="7" t="n">
        <v>0.00138077</v>
      </c>
      <c r="Q260" s="7" t="n">
        <v>0.001639062</v>
      </c>
      <c r="R260" s="7" t="n">
        <v>0.000940587</v>
      </c>
      <c r="S260" s="7" t="n">
        <v>0.001979137</v>
      </c>
      <c r="T260" s="7" t="n">
        <v>0.001928681</v>
      </c>
      <c r="U260" s="7" t="n">
        <v>0.001479903</v>
      </c>
      <c r="V260" s="7" t="n">
        <v>0.001193931</v>
      </c>
      <c r="W260" s="7" t="n">
        <v>0.001634748</v>
      </c>
      <c r="X260" s="7" t="n">
        <v>0.001064231</v>
      </c>
      <c r="Y260" s="7" t="n">
        <v>0.001337014</v>
      </c>
      <c r="Z260" s="7" t="n">
        <v>0.001103591</v>
      </c>
      <c r="AA260" s="7" t="n">
        <v>0.001747156</v>
      </c>
      <c r="AB260" s="7" t="n">
        <v>0.001877241</v>
      </c>
      <c r="AC260" s="7" t="n">
        <v>0.001631934</v>
      </c>
      <c r="AD260" s="7" t="n">
        <v>0.001479592</v>
      </c>
      <c r="AE260" s="7" t="n">
        <v>0.00175117</v>
      </c>
      <c r="AF260" s="7" t="n">
        <v>0.001513543</v>
      </c>
      <c r="AG260" s="7" t="n">
        <v>0.001591961</v>
      </c>
      <c r="AH260" s="7" t="n">
        <v>0.001204372</v>
      </c>
      <c r="AI260" s="7" t="n">
        <v>0.001396019</v>
      </c>
      <c r="AJ260" s="7" t="n">
        <v>0.001574703</v>
      </c>
      <c r="AK260" s="7" t="n">
        <v>0.001386294</v>
      </c>
      <c r="AL260" s="7" t="n">
        <v>0.001159659</v>
      </c>
      <c r="AM260" s="7" t="n">
        <v>0.001648194</v>
      </c>
      <c r="AN260" s="7" t="n">
        <v>0.001628333</v>
      </c>
      <c r="AO260" s="7" t="n">
        <v>0.001531859</v>
      </c>
      <c r="AP260" s="7" t="n">
        <v>0.001182258</v>
      </c>
      <c r="AQ260" s="7" t="n">
        <v>0.00158008</v>
      </c>
      <c r="AR260" s="7" t="n">
        <v>0.001628684</v>
      </c>
      <c r="AS260" s="7" t="n">
        <v>0.001699537</v>
      </c>
      <c r="AT260" s="7" t="n">
        <v>0.001587362</v>
      </c>
      <c r="AU260" s="7" t="n">
        <v>0.001856738</v>
      </c>
      <c r="AV260" s="7" t="n">
        <v>0.001428963</v>
      </c>
      <c r="AW260" s="7" t="n">
        <v>0.001646772</v>
      </c>
      <c r="AX260" s="7" t="n">
        <v>0.001135686</v>
      </c>
      <c r="AY260" s="7" t="n">
        <v>0.001787622</v>
      </c>
      <c r="AZ260" s="7" t="n">
        <v>0.001738591</v>
      </c>
      <c r="BA260" s="7" t="n">
        <v>0.001943592</v>
      </c>
      <c r="BB260" s="7" t="n">
        <v>0.001515304</v>
      </c>
      <c r="BC260" s="7" t="n">
        <v>0.001717578</v>
      </c>
      <c r="BD260" s="7" t="n">
        <v>0.001310992</v>
      </c>
      <c r="BE260" s="7" t="n">
        <v>0.001450534</v>
      </c>
      <c r="BF260" s="7" t="n">
        <v>0.001356343</v>
      </c>
      <c r="BG260" s="7" t="n">
        <v>0.001418878</v>
      </c>
      <c r="BH260" s="7" t="n">
        <v>0.001882821</v>
      </c>
      <c r="BI260" s="7" t="n">
        <v>0.00129123</v>
      </c>
      <c r="BJ260" s="7" t="n">
        <v>0.001872615</v>
      </c>
      <c r="BK260" s="7" t="n">
        <v>0.001935107</v>
      </c>
      <c r="BL260" s="7" t="n">
        <v>0.001959779</v>
      </c>
      <c r="BM260" s="7" t="n">
        <v>0.001620108</v>
      </c>
      <c r="BN260" s="7" t="n">
        <v>0.001197872</v>
      </c>
      <c r="BO260" s="7" t="n">
        <v>0.001930029</v>
      </c>
      <c r="BP260" s="7" t="n">
        <v>0.001546285</v>
      </c>
      <c r="BQ260" s="7" t="n">
        <v>0.002209953</v>
      </c>
      <c r="BR260" s="7" t="n">
        <v>0.003379696</v>
      </c>
      <c r="BS260" s="7" t="n">
        <v>0.00214617</v>
      </c>
      <c r="BT260" s="7" t="n">
        <v>0.002982682</v>
      </c>
      <c r="BU260" s="7" t="n">
        <v>0.003166952</v>
      </c>
      <c r="BV260" s="7" t="n">
        <v>0.002014651</v>
      </c>
    </row>
    <row r="261" s="6" customFormat="true" ht="12.75" hidden="false" customHeight="false" outlineLevel="0" collapsed="false">
      <c r="A261" s="6" t="s">
        <v>211</v>
      </c>
      <c r="B261" s="6" t="s">
        <v>349</v>
      </c>
      <c r="C261" s="6" t="s">
        <v>367</v>
      </c>
      <c r="D261" s="7" t="n">
        <v>0.00067487</v>
      </c>
      <c r="E261" s="7" t="n">
        <v>0.000457281</v>
      </c>
      <c r="F261" s="7" t="n">
        <v>0.00038532</v>
      </c>
      <c r="G261" s="7" t="n">
        <v>0.001022375</v>
      </c>
      <c r="H261" s="7" t="n">
        <v>0.001263617</v>
      </c>
      <c r="I261" s="7" t="n">
        <v>0.001213399</v>
      </c>
      <c r="J261" s="7" t="n">
        <v>0.000974066</v>
      </c>
      <c r="K261" s="7" t="n">
        <v>0.000834765</v>
      </c>
      <c r="L261" s="7" t="n">
        <v>0.001450028</v>
      </c>
      <c r="M261" s="7" t="n">
        <v>0.001078443</v>
      </c>
      <c r="N261" s="7" t="n">
        <v>0.001330824</v>
      </c>
      <c r="O261" s="7" t="n">
        <v>0.001574067</v>
      </c>
      <c r="P261" s="7" t="n">
        <v>0.001184329</v>
      </c>
      <c r="Q261" s="7" t="n">
        <v>0.001338894</v>
      </c>
      <c r="R261" s="7" t="n">
        <v>0.000286526</v>
      </c>
      <c r="S261" s="7" t="n">
        <v>0.000753782</v>
      </c>
      <c r="T261" s="7" t="n">
        <v>0.001218158</v>
      </c>
      <c r="U261" s="7" t="n">
        <v>0.000755309</v>
      </c>
      <c r="V261" s="7" t="n">
        <v>0.000582812</v>
      </c>
      <c r="W261" s="7" t="n">
        <v>0.001071445</v>
      </c>
      <c r="X261" s="7" t="n">
        <v>0.000423597</v>
      </c>
      <c r="Y261" s="7" t="n">
        <v>0.000405716</v>
      </c>
      <c r="Z261" s="7" t="n">
        <v>0.000293448</v>
      </c>
      <c r="AA261" s="7" t="n">
        <v>0.000977534</v>
      </c>
      <c r="AB261" s="7" t="n">
        <v>0.001179884</v>
      </c>
      <c r="AC261" s="7" t="n">
        <v>0.001083099</v>
      </c>
      <c r="AD261" s="7" t="n">
        <v>0.001358914</v>
      </c>
      <c r="AE261" s="7" t="n">
        <v>0.001101681</v>
      </c>
      <c r="AF261" s="7" t="n">
        <v>0.001116998</v>
      </c>
      <c r="AG261" s="7" t="n">
        <v>0.000946008</v>
      </c>
      <c r="AH261" s="7" t="n">
        <v>0.000211002</v>
      </c>
      <c r="AI261" s="7" t="n">
        <v>0.000730545</v>
      </c>
      <c r="AJ261" s="7" t="n">
        <v>0.001093432</v>
      </c>
      <c r="AK261" s="7" t="n">
        <v>0.000809206</v>
      </c>
      <c r="AL261" s="7" t="n">
        <v>0.00063077</v>
      </c>
      <c r="AM261" s="7" t="n">
        <v>0.000898017</v>
      </c>
      <c r="AN261" s="7" t="n">
        <v>0.001036901</v>
      </c>
      <c r="AO261" s="7" t="n">
        <v>0.001358611</v>
      </c>
      <c r="AP261" s="7" t="n">
        <v>5.52E-005</v>
      </c>
      <c r="AQ261" s="7" t="n">
        <v>0.00108341</v>
      </c>
      <c r="AR261" s="7" t="n">
        <v>0.001290606</v>
      </c>
      <c r="AS261" s="7" t="n">
        <v>0.001382847</v>
      </c>
      <c r="AT261" s="7" t="n">
        <v>0.001037082</v>
      </c>
      <c r="AU261" s="7" t="n">
        <v>0.001369918</v>
      </c>
      <c r="AV261" s="7" t="n">
        <v>0.00061693</v>
      </c>
      <c r="AW261" s="7" t="n">
        <v>0.001380426</v>
      </c>
      <c r="AX261" s="7" t="n">
        <v>0.000132269</v>
      </c>
      <c r="AY261" s="7" t="n">
        <v>0.00030744</v>
      </c>
      <c r="AZ261" s="7" t="n">
        <v>0.000700494</v>
      </c>
      <c r="BA261" s="7" t="n">
        <v>0.00042668</v>
      </c>
      <c r="BB261" s="7" t="n">
        <v>0.000713528</v>
      </c>
      <c r="BC261" s="7" t="n">
        <v>0.000672545</v>
      </c>
      <c r="BD261" s="7" t="n">
        <v>0.001085738</v>
      </c>
      <c r="BE261" s="7" t="n">
        <v>0.000597421</v>
      </c>
      <c r="BF261" s="7" t="n">
        <v>0.000345347</v>
      </c>
      <c r="BG261" s="7" t="n">
        <v>0.00124987</v>
      </c>
      <c r="BH261" s="7" t="n">
        <v>0.001561026</v>
      </c>
      <c r="BI261" s="7" t="n">
        <v>0.001202393</v>
      </c>
      <c r="BJ261" s="7" t="n">
        <v>0.001623108</v>
      </c>
      <c r="BK261" s="7" t="n">
        <v>0.001515241</v>
      </c>
      <c r="BL261" s="7" t="n">
        <v>0.001633617</v>
      </c>
      <c r="BM261" s="7" t="n">
        <v>0.001305673</v>
      </c>
      <c r="BN261" s="7" t="n">
        <v>0.00028744</v>
      </c>
      <c r="BO261" s="7" t="n">
        <v>0.000315732</v>
      </c>
      <c r="BP261" s="7" t="n">
        <v>0.001157821</v>
      </c>
      <c r="BQ261" s="7" t="n">
        <v>0.000864859</v>
      </c>
      <c r="BR261" s="7" t="n">
        <v>0.000616093</v>
      </c>
      <c r="BS261" s="7" t="n">
        <v>0.000920495</v>
      </c>
      <c r="BT261" s="7" t="n">
        <v>0.000697577</v>
      </c>
      <c r="BU261" s="7" t="n">
        <v>0.00066962</v>
      </c>
      <c r="BV261" s="7" t="n">
        <v>0.000340772</v>
      </c>
    </row>
    <row r="262" s="6" customFormat="true" ht="12.75" hidden="false" customHeight="false" outlineLevel="0" collapsed="false">
      <c r="A262" s="6" t="s">
        <v>211</v>
      </c>
      <c r="B262" s="6" t="s">
        <v>349</v>
      </c>
      <c r="C262" s="6" t="s">
        <v>368</v>
      </c>
      <c r="D262" s="7" t="n">
        <v>0.001787783</v>
      </c>
      <c r="E262" s="7" t="n">
        <v>0.002188873</v>
      </c>
      <c r="F262" s="7" t="n">
        <v>0.001970769</v>
      </c>
      <c r="G262" s="7" t="n">
        <v>0.001963875</v>
      </c>
      <c r="H262" s="7" t="n">
        <v>0.001994605</v>
      </c>
      <c r="I262" s="7" t="n">
        <v>0.001826438</v>
      </c>
      <c r="J262" s="7" t="n">
        <v>0.00200673</v>
      </c>
      <c r="K262" s="7" t="n">
        <v>0.00180167</v>
      </c>
      <c r="L262" s="7" t="n">
        <v>0.002321101</v>
      </c>
      <c r="M262" s="7" t="n">
        <v>0.00217105</v>
      </c>
      <c r="N262" s="7" t="n">
        <v>0.002173759</v>
      </c>
      <c r="O262" s="7" t="n">
        <v>0.002299271</v>
      </c>
      <c r="P262" s="7" t="n">
        <v>0.001631736</v>
      </c>
      <c r="Q262" s="7" t="n">
        <v>0.002259916</v>
      </c>
      <c r="R262" s="7" t="n">
        <v>0.001500101</v>
      </c>
      <c r="S262" s="7" t="n">
        <v>0.00183942</v>
      </c>
      <c r="T262" s="7" t="n">
        <v>0.00192289</v>
      </c>
      <c r="U262" s="7" t="n">
        <v>0.001791497</v>
      </c>
      <c r="V262" s="7" t="n">
        <v>0.001598318</v>
      </c>
      <c r="W262" s="7" t="n">
        <v>0.0019328</v>
      </c>
      <c r="X262" s="7" t="n">
        <v>0.001441467</v>
      </c>
      <c r="Y262" s="7" t="n">
        <v>0.000731267</v>
      </c>
      <c r="Z262" s="7" t="n">
        <v>0.000899675</v>
      </c>
      <c r="AA262" s="7" t="n">
        <v>0.001963336</v>
      </c>
      <c r="AB262" s="7" t="n">
        <v>0.002054082</v>
      </c>
      <c r="AC262" s="7" t="n">
        <v>0.00190602</v>
      </c>
      <c r="AD262" s="7" t="n">
        <v>0.002066607</v>
      </c>
      <c r="AE262" s="7" t="n">
        <v>0.001926547</v>
      </c>
      <c r="AF262" s="7" t="n">
        <v>0.001842778</v>
      </c>
      <c r="AG262" s="7" t="n">
        <v>0.001829502</v>
      </c>
      <c r="AH262" s="7" t="n">
        <v>0.001290962</v>
      </c>
      <c r="AI262" s="7" t="n">
        <v>0.001715205</v>
      </c>
      <c r="AJ262" s="7" t="n">
        <v>0.001809998</v>
      </c>
      <c r="AK262" s="7" t="n">
        <v>0.002023412</v>
      </c>
      <c r="AL262" s="7" t="n">
        <v>0.001269477</v>
      </c>
      <c r="AM262" s="7" t="n">
        <v>0.001625465</v>
      </c>
      <c r="AN262" s="7" t="n">
        <v>0.001968485</v>
      </c>
      <c r="AO262" s="7" t="n">
        <v>0.002108165</v>
      </c>
      <c r="AP262" s="7" t="n">
        <v>0.001316645</v>
      </c>
      <c r="AQ262" s="7" t="n">
        <v>0.002056469</v>
      </c>
      <c r="AR262" s="7" t="n">
        <v>0.002062803</v>
      </c>
      <c r="AS262" s="7" t="n">
        <v>0.002174267</v>
      </c>
      <c r="AT262" s="7" t="n">
        <v>0.001929723</v>
      </c>
      <c r="AU262" s="7" t="n">
        <v>0.001994334</v>
      </c>
      <c r="AV262" s="7" t="n">
        <v>0.001864748</v>
      </c>
      <c r="AW262" s="7" t="n">
        <v>0.002169542</v>
      </c>
      <c r="AX262" s="7" t="n">
        <v>0.00112452</v>
      </c>
      <c r="AY262" s="7" t="n">
        <v>0.001535894</v>
      </c>
      <c r="AZ262" s="7" t="n">
        <v>0.001658223</v>
      </c>
      <c r="BA262" s="7" t="n">
        <v>0.001389683</v>
      </c>
      <c r="BB262" s="7" t="n">
        <v>0.001792236</v>
      </c>
      <c r="BC262" s="7" t="n">
        <v>0.001607333</v>
      </c>
      <c r="BD262" s="7" t="n">
        <v>0.001765996</v>
      </c>
      <c r="BE262" s="7" t="n">
        <v>0.001736885</v>
      </c>
      <c r="BF262" s="7" t="n">
        <v>0.000759195</v>
      </c>
      <c r="BG262" s="7" t="n">
        <v>0.002290178</v>
      </c>
      <c r="BH262" s="7" t="n">
        <v>0.002394978</v>
      </c>
      <c r="BI262" s="7" t="n">
        <v>0.002289338</v>
      </c>
      <c r="BJ262" s="7" t="n">
        <v>0.002250183</v>
      </c>
      <c r="BK262" s="7" t="n">
        <v>0.002316601</v>
      </c>
      <c r="BL262" s="7" t="n">
        <v>0.002397479</v>
      </c>
      <c r="BM262" s="7" t="n">
        <v>0.002202135</v>
      </c>
      <c r="BN262" s="7" t="n">
        <v>0.001717728</v>
      </c>
      <c r="BO262" s="7" t="n">
        <v>0.001400033</v>
      </c>
      <c r="BP262" s="7" t="n">
        <v>0.001508735</v>
      </c>
      <c r="BQ262" s="7" t="n">
        <v>0.000873148</v>
      </c>
      <c r="BR262" s="7" t="n">
        <v>0.000324243</v>
      </c>
      <c r="BS262" s="7" t="n">
        <v>0.001276789</v>
      </c>
      <c r="BT262" s="7" t="n">
        <v>0.000630883</v>
      </c>
      <c r="BU262" s="7" t="n">
        <v>0.000416983</v>
      </c>
      <c r="BV262" s="7" t="n">
        <v>0.000581178</v>
      </c>
    </row>
    <row r="263" s="6" customFormat="true" ht="12.75" hidden="false" customHeight="false" outlineLevel="0" collapsed="false">
      <c r="A263" s="6" t="s">
        <v>211</v>
      </c>
      <c r="B263" s="6" t="s">
        <v>349</v>
      </c>
      <c r="C263" s="6" t="s">
        <v>369</v>
      </c>
      <c r="D263" s="7" t="n">
        <v>0.000194519</v>
      </c>
      <c r="E263" s="7" t="n">
        <v>0.000505904</v>
      </c>
      <c r="F263" s="7" t="n">
        <v>0.000219366</v>
      </c>
      <c r="G263" s="7" t="n">
        <v>0.000629697</v>
      </c>
      <c r="H263" s="7" t="n">
        <v>0.000472195</v>
      </c>
      <c r="I263" s="7" t="n">
        <v>0.000608278</v>
      </c>
      <c r="J263" s="7" t="n">
        <v>0.000727266</v>
      </c>
      <c r="K263" s="7" t="n">
        <v>0.000792024</v>
      </c>
      <c r="L263" s="7" t="n">
        <v>0.000969986</v>
      </c>
      <c r="M263" s="7" t="n">
        <v>0.000728817</v>
      </c>
      <c r="N263" s="7" t="n">
        <v>0.000878547</v>
      </c>
      <c r="O263" s="7" t="n">
        <v>0.001031898</v>
      </c>
      <c r="P263" s="7" t="n">
        <v>0.000685931</v>
      </c>
      <c r="Q263" s="7" t="n">
        <v>0.000743413</v>
      </c>
      <c r="R263" s="7" t="n">
        <v>0.000540871</v>
      </c>
      <c r="S263" s="7" t="n">
        <v>0.000721628</v>
      </c>
      <c r="T263" s="7" t="n">
        <v>0.000527677</v>
      </c>
      <c r="U263" s="7" t="n">
        <v>0.000619775</v>
      </c>
      <c r="V263" s="7" t="n">
        <v>0.000599753</v>
      </c>
      <c r="W263" s="7" t="n">
        <v>0.000597821</v>
      </c>
      <c r="X263" s="7" t="n">
        <v>0.000547516</v>
      </c>
      <c r="Y263" s="7" t="n">
        <v>0.00077137</v>
      </c>
      <c r="Z263" s="7" t="n">
        <v>0.000681563</v>
      </c>
      <c r="AA263" s="7" t="n">
        <v>0.000478868</v>
      </c>
      <c r="AB263" s="7" t="n">
        <v>0.000583003</v>
      </c>
      <c r="AC263" s="7" t="n">
        <v>0.000475794</v>
      </c>
      <c r="AD263" s="7" t="n">
        <v>0.000606456</v>
      </c>
      <c r="AE263" s="7" t="n">
        <v>0.000612016</v>
      </c>
      <c r="AF263" s="7" t="n">
        <v>0.000532137</v>
      </c>
      <c r="AG263" s="7" t="n">
        <v>0.000545199</v>
      </c>
      <c r="AH263" s="7" t="n">
        <v>0.000480594</v>
      </c>
      <c r="AI263" s="7" t="n">
        <v>0.000688548</v>
      </c>
      <c r="AJ263" s="7" t="n">
        <v>0.000558667</v>
      </c>
      <c r="AK263" s="7" t="n">
        <v>0.001017399</v>
      </c>
      <c r="AL263" s="7" t="n">
        <v>0.00043619</v>
      </c>
      <c r="AM263" s="7" t="n">
        <v>0.000564616</v>
      </c>
      <c r="AN263" s="7" t="n">
        <v>0.000806776</v>
      </c>
      <c r="AO263" s="7" t="n">
        <v>0.000631252</v>
      </c>
      <c r="AP263" s="7" t="n">
        <v>0.000728444</v>
      </c>
      <c r="AQ263" s="7" t="n">
        <v>0.000641201</v>
      </c>
      <c r="AR263" s="7" t="n">
        <v>0.000601814</v>
      </c>
      <c r="AS263" s="7" t="n">
        <v>0.000559531</v>
      </c>
      <c r="AT263" s="7" t="n">
        <v>0.000690359</v>
      </c>
      <c r="AU263" s="7" t="n">
        <v>0.000539366</v>
      </c>
      <c r="AV263" s="7" t="n">
        <v>0.000366242</v>
      </c>
      <c r="AW263" s="7" t="n">
        <v>0.000642963</v>
      </c>
      <c r="AX263" s="7" t="n">
        <v>0.000707647</v>
      </c>
      <c r="AY263" s="7" t="n">
        <v>0.000896047</v>
      </c>
      <c r="AZ263" s="7" t="n">
        <v>0.00067253</v>
      </c>
      <c r="BA263" s="7" t="n">
        <v>0.00081868</v>
      </c>
      <c r="BB263" s="7" t="n">
        <v>0.000772674</v>
      </c>
      <c r="BC263" s="7" t="n">
        <v>0.000740382</v>
      </c>
      <c r="BD263" s="7" t="n">
        <v>0.000541987</v>
      </c>
      <c r="BE263" s="7" t="n">
        <v>0.000759741</v>
      </c>
      <c r="BF263" s="7" t="n">
        <v>0.000656864</v>
      </c>
      <c r="BG263" s="7" t="n">
        <v>0.000407457</v>
      </c>
      <c r="BH263" s="7" t="n">
        <v>0.000680534</v>
      </c>
      <c r="BI263" s="7" t="n">
        <v>0.000509705</v>
      </c>
      <c r="BJ263" s="7" t="n">
        <v>0.000771967</v>
      </c>
      <c r="BK263" s="7" t="n">
        <v>0.000832909</v>
      </c>
      <c r="BL263" s="7" t="n">
        <v>0.000981562</v>
      </c>
      <c r="BM263" s="7" t="n">
        <v>0.000439906</v>
      </c>
      <c r="BN263" s="7" t="n">
        <v>0.000328349</v>
      </c>
      <c r="BO263" s="7" t="n">
        <v>0.000887716</v>
      </c>
      <c r="BP263" s="7" t="n">
        <v>0.000390074</v>
      </c>
      <c r="BQ263" s="7" t="n">
        <v>0.000537068</v>
      </c>
      <c r="BR263" s="7" t="n">
        <v>0.00083598</v>
      </c>
      <c r="BS263" s="7" t="n">
        <v>0.000556486</v>
      </c>
      <c r="BT263" s="7" t="n">
        <v>0.000764637</v>
      </c>
      <c r="BU263" s="7" t="n">
        <v>0.000789286</v>
      </c>
      <c r="BV263" s="7" t="n">
        <v>0.000777429</v>
      </c>
    </row>
    <row r="264" s="6" customFormat="true" ht="12.75" hidden="false" customHeight="false" outlineLevel="0" collapsed="false">
      <c r="A264" s="6" t="s">
        <v>370</v>
      </c>
      <c r="B264" s="6" t="s">
        <v>371</v>
      </c>
      <c r="C264" s="6" t="s">
        <v>372</v>
      </c>
      <c r="D264" s="7" t="n">
        <v>0.000260422</v>
      </c>
      <c r="E264" s="7" t="n">
        <v>0.000140831</v>
      </c>
      <c r="F264" s="7" t="n">
        <v>0.000216756</v>
      </c>
      <c r="G264" s="7" t="n">
        <v>0.000244568</v>
      </c>
      <c r="H264" s="7" t="n">
        <v>0.000247046</v>
      </c>
      <c r="I264" s="7" t="n">
        <v>0.000281986</v>
      </c>
      <c r="J264" s="7" t="n">
        <v>0.000400723</v>
      </c>
      <c r="K264" s="7" t="n">
        <v>0.000250413</v>
      </c>
      <c r="L264" s="7" t="n">
        <v>0.000478534</v>
      </c>
      <c r="M264" s="7" t="n">
        <v>0.000391558</v>
      </c>
      <c r="N264" s="7" t="n">
        <v>0.000507295</v>
      </c>
      <c r="O264" s="7" t="n">
        <v>0.000562117</v>
      </c>
      <c r="P264" s="7" t="n">
        <v>0.000328221</v>
      </c>
      <c r="Q264" s="7" t="n">
        <v>0.000520004</v>
      </c>
      <c r="R264" s="7" t="n">
        <v>2.26E-005</v>
      </c>
      <c r="S264" s="7" t="n">
        <v>0.000148162</v>
      </c>
      <c r="T264" s="7" t="n">
        <v>0.000359944</v>
      </c>
      <c r="U264" s="7" t="n">
        <v>0.000201168</v>
      </c>
      <c r="V264" s="7" t="n">
        <v>0.000146328</v>
      </c>
      <c r="W264" s="7" t="n">
        <v>0.000290029</v>
      </c>
      <c r="X264" s="7" t="n">
        <v>7.33E-005</v>
      </c>
      <c r="Y264" s="7" t="n">
        <v>7.13E-005</v>
      </c>
      <c r="Z264" s="7" t="n">
        <v>1.38E-005</v>
      </c>
      <c r="AA264" s="7" t="n">
        <v>0.000389623</v>
      </c>
      <c r="AB264" s="7" t="n">
        <v>0.000425253</v>
      </c>
      <c r="AC264" s="7" t="n">
        <v>0.00042227</v>
      </c>
      <c r="AD264" s="7" t="n">
        <v>0.000549983</v>
      </c>
      <c r="AE264" s="7" t="n">
        <v>0.000268248</v>
      </c>
      <c r="AF264" s="7" t="n">
        <v>0.000407918</v>
      </c>
      <c r="AG264" s="7" t="n">
        <v>0.000351293</v>
      </c>
      <c r="AH264" s="7" t="n">
        <v>0.000150488</v>
      </c>
      <c r="AI264" s="7" t="n">
        <v>0.000357459</v>
      </c>
      <c r="AJ264" s="7" t="n">
        <v>0.000413001</v>
      </c>
      <c r="AK264" s="7" t="n">
        <v>0.000550569</v>
      </c>
      <c r="AL264" s="7" t="n">
        <v>0.000302798</v>
      </c>
      <c r="AM264" s="7" t="n">
        <v>0.000332862</v>
      </c>
      <c r="AN264" s="7" t="n">
        <v>0.000434013</v>
      </c>
      <c r="AO264" s="7" t="n">
        <v>0.000561795</v>
      </c>
      <c r="AP264" s="7" t="n">
        <v>1.01E-005</v>
      </c>
      <c r="AQ264" s="7" t="n">
        <v>0.000438305</v>
      </c>
      <c r="AR264" s="7" t="n">
        <v>0.000460533</v>
      </c>
      <c r="AS264" s="7" t="n">
        <v>0.000575895</v>
      </c>
      <c r="AT264" s="7" t="n">
        <v>0.000383789</v>
      </c>
      <c r="AU264" s="7" t="n">
        <v>0.000372151</v>
      </c>
      <c r="AV264" s="7" t="n">
        <v>0.000260261</v>
      </c>
      <c r="AW264" s="7" t="n">
        <v>0.000562626</v>
      </c>
      <c r="AX264" s="7" t="n">
        <v>9.45E-006</v>
      </c>
      <c r="AY264" s="7" t="n">
        <v>5.14E-005</v>
      </c>
      <c r="AZ264" s="7" t="n">
        <v>0.000195885</v>
      </c>
      <c r="BA264" s="7" t="n">
        <v>5.32E-005</v>
      </c>
      <c r="BB264" s="7" t="n">
        <v>0.000238</v>
      </c>
      <c r="BC264" s="7" t="n">
        <v>0.000137314</v>
      </c>
      <c r="BD264" s="7" t="n">
        <v>0.000174932</v>
      </c>
      <c r="BE264" s="7" t="n">
        <v>0.000204421</v>
      </c>
      <c r="BF264" s="7" t="n">
        <v>3.96E-005</v>
      </c>
      <c r="BG264" s="7" t="n">
        <v>0.000607828</v>
      </c>
      <c r="BH264" s="7" t="n">
        <v>0.000531789</v>
      </c>
      <c r="BI264" s="7" t="n">
        <v>0.000851576</v>
      </c>
      <c r="BJ264" s="7" t="n">
        <v>0.00050992</v>
      </c>
      <c r="BK264" s="7" t="n">
        <v>0.000480678</v>
      </c>
      <c r="BL264" s="7" t="n">
        <v>0.000433161</v>
      </c>
      <c r="BM264" s="7" t="n">
        <v>0.000659564</v>
      </c>
      <c r="BN264" s="7" t="n">
        <v>0.000100831</v>
      </c>
      <c r="BO264" s="7" t="n">
        <v>9.01E-005</v>
      </c>
      <c r="BP264" s="7" t="n">
        <v>0.000553892</v>
      </c>
      <c r="BQ264" s="7" t="n">
        <v>0.00039748</v>
      </c>
      <c r="BR264" s="7" t="n">
        <v>0.000143618</v>
      </c>
      <c r="BS264" s="7" t="n">
        <v>0.000392168</v>
      </c>
      <c r="BT264" s="7" t="n">
        <v>0.000221731</v>
      </c>
      <c r="BU264" s="7" t="n">
        <v>0.000176001</v>
      </c>
      <c r="BV264" s="7" t="n">
        <v>1.12E-005</v>
      </c>
    </row>
    <row r="265" s="6" customFormat="true" ht="12.75" hidden="false" customHeight="false" outlineLevel="0" collapsed="false">
      <c r="A265" s="6" t="s">
        <v>370</v>
      </c>
      <c r="B265" s="6" t="s">
        <v>371</v>
      </c>
      <c r="C265" s="6" t="s">
        <v>373</v>
      </c>
      <c r="D265" s="7" t="n">
        <v>0</v>
      </c>
      <c r="E265" s="7" t="n">
        <v>0</v>
      </c>
      <c r="F265" s="7" t="n">
        <v>0</v>
      </c>
      <c r="G265" s="7" t="n">
        <v>0</v>
      </c>
      <c r="H265" s="7" t="n">
        <v>0</v>
      </c>
      <c r="I265" s="7" t="n">
        <v>0</v>
      </c>
      <c r="J265" s="7" t="n">
        <v>0</v>
      </c>
      <c r="K265" s="7" t="n">
        <v>0</v>
      </c>
      <c r="L265" s="7" t="n">
        <v>0</v>
      </c>
      <c r="M265" s="7" t="n">
        <v>0</v>
      </c>
      <c r="N265" s="7" t="n">
        <v>0</v>
      </c>
      <c r="O265" s="7" t="n">
        <v>0</v>
      </c>
      <c r="P265" s="7" t="n">
        <v>0</v>
      </c>
      <c r="Q265" s="7" t="n">
        <v>0</v>
      </c>
      <c r="R265" s="7" t="n">
        <v>0</v>
      </c>
      <c r="S265" s="7" t="n">
        <v>0</v>
      </c>
      <c r="T265" s="7" t="n">
        <v>0</v>
      </c>
      <c r="U265" s="7" t="n">
        <v>0</v>
      </c>
      <c r="V265" s="7" t="n">
        <v>0</v>
      </c>
      <c r="W265" s="7" t="n">
        <v>0</v>
      </c>
      <c r="X265" s="7" t="n">
        <v>0</v>
      </c>
      <c r="Y265" s="7" t="n">
        <v>0</v>
      </c>
      <c r="Z265" s="7" t="n">
        <v>0</v>
      </c>
      <c r="AA265" s="7" t="n">
        <v>0</v>
      </c>
      <c r="AB265" s="7" t="n">
        <v>0</v>
      </c>
      <c r="AC265" s="7" t="n">
        <v>0</v>
      </c>
      <c r="AD265" s="7" t="n">
        <v>0</v>
      </c>
      <c r="AE265" s="7" t="n">
        <v>0</v>
      </c>
      <c r="AF265" s="7" t="n">
        <v>0</v>
      </c>
      <c r="AG265" s="7" t="n">
        <v>0</v>
      </c>
      <c r="AH265" s="7" t="n">
        <v>0</v>
      </c>
      <c r="AI265" s="7" t="n">
        <v>0</v>
      </c>
      <c r="AJ265" s="7" t="n">
        <v>0</v>
      </c>
      <c r="AK265" s="7" t="n">
        <v>0</v>
      </c>
      <c r="AL265" s="7" t="n">
        <v>0</v>
      </c>
      <c r="AM265" s="7" t="n">
        <v>0</v>
      </c>
      <c r="AN265" s="7" t="n">
        <v>0</v>
      </c>
      <c r="AO265" s="7" t="n">
        <v>0</v>
      </c>
      <c r="AP265" s="7" t="n">
        <v>0</v>
      </c>
      <c r="AQ265" s="7" t="n">
        <v>0</v>
      </c>
      <c r="AR265" s="7" t="n">
        <v>0</v>
      </c>
      <c r="AS265" s="7" t="n">
        <v>0</v>
      </c>
      <c r="AT265" s="7" t="n">
        <v>0</v>
      </c>
      <c r="AU265" s="7" t="n">
        <v>0</v>
      </c>
      <c r="AV265" s="7" t="n">
        <v>0</v>
      </c>
      <c r="AW265" s="7" t="n">
        <v>0</v>
      </c>
      <c r="AX265" s="7" t="n">
        <v>0</v>
      </c>
      <c r="AY265" s="7" t="n">
        <v>0</v>
      </c>
      <c r="AZ265" s="7" t="n">
        <v>0</v>
      </c>
      <c r="BA265" s="7" t="n">
        <v>0</v>
      </c>
      <c r="BB265" s="7" t="n">
        <v>0</v>
      </c>
      <c r="BC265" s="7" t="n">
        <v>0</v>
      </c>
      <c r="BD265" s="7" t="n">
        <v>0</v>
      </c>
      <c r="BE265" s="7" t="n">
        <v>0</v>
      </c>
      <c r="BF265" s="7" t="n">
        <v>0</v>
      </c>
      <c r="BG265" s="7" t="n">
        <v>0</v>
      </c>
      <c r="BH265" s="7" t="n">
        <v>0</v>
      </c>
      <c r="BI265" s="7" t="n">
        <v>0</v>
      </c>
      <c r="BJ265" s="7" t="n">
        <v>0</v>
      </c>
      <c r="BK265" s="7" t="n">
        <v>0</v>
      </c>
      <c r="BL265" s="7" t="n">
        <v>0</v>
      </c>
      <c r="BM265" s="7" t="n">
        <v>0</v>
      </c>
      <c r="BN265" s="7" t="n">
        <v>0</v>
      </c>
      <c r="BO265" s="7" t="n">
        <v>0</v>
      </c>
      <c r="BP265" s="7" t="n">
        <v>0</v>
      </c>
      <c r="BQ265" s="7" t="n">
        <v>0</v>
      </c>
      <c r="BR265" s="7" t="n">
        <v>0</v>
      </c>
      <c r="BS265" s="7" t="n">
        <v>0</v>
      </c>
      <c r="BT265" s="7" t="n">
        <v>0</v>
      </c>
      <c r="BU265" s="7" t="n">
        <v>0</v>
      </c>
      <c r="BV265" s="7" t="n">
        <v>0</v>
      </c>
    </row>
    <row r="266" s="6" customFormat="true" ht="12.75" hidden="false" customHeight="false" outlineLevel="0" collapsed="false">
      <c r="A266" s="6" t="s">
        <v>370</v>
      </c>
      <c r="B266" s="8" t="s">
        <v>374</v>
      </c>
      <c r="C266" s="8" t="s">
        <v>375</v>
      </c>
      <c r="D266" s="7" t="n">
        <v>0.000136877</v>
      </c>
      <c r="E266" s="7" t="n">
        <v>7.06E-006</v>
      </c>
      <c r="F266" s="7" t="n">
        <v>7.69E-006</v>
      </c>
      <c r="G266" s="7" t="n">
        <v>1.53E-005</v>
      </c>
      <c r="H266" s="7" t="n">
        <v>1.3E-005</v>
      </c>
      <c r="I266" s="7" t="n">
        <v>3.83E-006</v>
      </c>
      <c r="J266" s="7" t="n">
        <v>2.34E-005</v>
      </c>
      <c r="K266" s="7" t="n">
        <v>1.26E-005</v>
      </c>
      <c r="L266" s="7" t="n">
        <v>2.54E-005</v>
      </c>
      <c r="M266" s="7" t="n">
        <v>1.97E-005</v>
      </c>
      <c r="N266" s="7" t="n">
        <v>2.32E-005</v>
      </c>
      <c r="O266" s="7" t="n">
        <v>4.18E-005</v>
      </c>
      <c r="P266" s="7" t="n">
        <v>2.27E-005</v>
      </c>
      <c r="Q266" s="7" t="n">
        <v>3.07E-005</v>
      </c>
      <c r="R266" s="7" t="n">
        <v>8.88E-007</v>
      </c>
      <c r="S266" s="7" t="n">
        <v>9.89E-006</v>
      </c>
      <c r="T266" s="7" t="n">
        <v>2.18E-005</v>
      </c>
      <c r="U266" s="7" t="n">
        <v>7.19E-006</v>
      </c>
      <c r="V266" s="7" t="n">
        <v>5E-006</v>
      </c>
      <c r="W266" s="7" t="n">
        <v>3.01E-005</v>
      </c>
      <c r="X266" s="7" t="n">
        <v>4.6E-006</v>
      </c>
      <c r="Y266" s="7" t="n">
        <v>4.48E-006</v>
      </c>
      <c r="Z266" s="7" t="n">
        <v>1.55E-006</v>
      </c>
      <c r="AA266" s="7" t="n">
        <v>8.61E-005</v>
      </c>
      <c r="AB266" s="7" t="n">
        <v>2.35E-005</v>
      </c>
      <c r="AC266" s="7" t="n">
        <v>2.51E-005</v>
      </c>
      <c r="AD266" s="7" t="n">
        <v>2.33E-005</v>
      </c>
      <c r="AE266" s="7" t="n">
        <v>1.08E-005</v>
      </c>
      <c r="AF266" s="7" t="n">
        <v>1.63E-005</v>
      </c>
      <c r="AG266" s="7" t="n">
        <v>1.67E-005</v>
      </c>
      <c r="AH266" s="7" t="n">
        <v>5.91E-006</v>
      </c>
      <c r="AI266" s="7" t="n">
        <v>5.62E-006</v>
      </c>
      <c r="AJ266" s="7" t="n">
        <v>6.45E-006</v>
      </c>
      <c r="AK266" s="7" t="n">
        <v>6.77E-006</v>
      </c>
      <c r="AL266" s="7" t="n">
        <v>1.01E-006</v>
      </c>
      <c r="AM266" s="7" t="n">
        <v>1.26E-005</v>
      </c>
      <c r="AN266" s="7" t="n">
        <v>1.61E-005</v>
      </c>
      <c r="AO266" s="7" t="n">
        <v>1.6E-005</v>
      </c>
      <c r="AP266" s="7" t="n">
        <v>2.45E-006</v>
      </c>
      <c r="AQ266" s="7" t="n">
        <v>5.21E-005</v>
      </c>
      <c r="AR266" s="7" t="n">
        <v>1.83E-005</v>
      </c>
      <c r="AS266" s="7" t="n">
        <v>2.38E-005</v>
      </c>
      <c r="AT266" s="7" t="n">
        <v>2.32E-005</v>
      </c>
      <c r="AU266" s="7" t="n">
        <v>2.21E-005</v>
      </c>
      <c r="AV266" s="7" t="n">
        <v>6.86E-006</v>
      </c>
      <c r="AW266" s="7" t="n">
        <v>2.48E-005</v>
      </c>
      <c r="AX266" s="7" t="n">
        <v>2.73E-006</v>
      </c>
      <c r="AY266" s="7" t="n">
        <v>4.66E-007</v>
      </c>
      <c r="AZ266" s="7" t="n">
        <v>3.04E-005</v>
      </c>
      <c r="BA266" s="7" t="n">
        <v>1.18E-006</v>
      </c>
      <c r="BB266" s="7" t="n">
        <v>8.26E-006</v>
      </c>
      <c r="BC266" s="7" t="n">
        <v>6.4E-006</v>
      </c>
      <c r="BD266" s="7" t="n">
        <v>1.02E-005</v>
      </c>
      <c r="BE266" s="7" t="n">
        <v>6.09E-006</v>
      </c>
      <c r="BF266" s="7" t="n">
        <v>1.11E-005</v>
      </c>
      <c r="BG266" s="7" t="n">
        <v>2.19E-005</v>
      </c>
      <c r="BH266" s="7" t="n">
        <v>3.22E-005</v>
      </c>
      <c r="BI266" s="7" t="n">
        <v>1.26E-005</v>
      </c>
      <c r="BJ266" s="7" t="n">
        <v>2.29E-005</v>
      </c>
      <c r="BK266" s="7" t="n">
        <v>3.37E-005</v>
      </c>
      <c r="BL266" s="7" t="n">
        <v>3.2E-005</v>
      </c>
      <c r="BM266" s="7" t="n">
        <v>2.12E-005</v>
      </c>
      <c r="BN266" s="7" t="n">
        <v>3.75E-006</v>
      </c>
      <c r="BO266" s="7" t="n">
        <v>2.3E-006</v>
      </c>
      <c r="BP266" s="7" t="n">
        <v>1.09E-005</v>
      </c>
      <c r="BQ266" s="7" t="n">
        <v>3.09E-006</v>
      </c>
      <c r="BR266" s="7" t="n">
        <v>9.23E-007</v>
      </c>
      <c r="BS266" s="7" t="n">
        <v>1.46E-005</v>
      </c>
      <c r="BT266" s="7" t="n">
        <v>2.2E-006</v>
      </c>
      <c r="BU266" s="7" t="n">
        <v>3.69E-006</v>
      </c>
      <c r="BV266" s="7" t="n">
        <v>3.86E-005</v>
      </c>
    </row>
    <row r="267" s="6" customFormat="true" ht="12.75" hidden="false" customHeight="false" outlineLevel="0" collapsed="false">
      <c r="A267" s="6" t="s">
        <v>370</v>
      </c>
      <c r="B267" s="6" t="s">
        <v>374</v>
      </c>
      <c r="C267" s="8" t="s">
        <v>376</v>
      </c>
      <c r="D267" s="7" t="n">
        <v>0.000271813</v>
      </c>
      <c r="E267" s="7" t="n">
        <v>8.91E-005</v>
      </c>
      <c r="F267" s="7" t="n">
        <v>6.07E-005</v>
      </c>
      <c r="G267" s="7" t="n">
        <v>0.000122769</v>
      </c>
      <c r="H267" s="7" t="n">
        <v>6.25E-005</v>
      </c>
      <c r="I267" s="7" t="n">
        <v>6.39E-005</v>
      </c>
      <c r="J267" s="7" t="n">
        <v>0.000173622</v>
      </c>
      <c r="K267" s="7" t="n">
        <v>0.00018679</v>
      </c>
      <c r="L267" s="7" t="n">
        <v>4.43E-005</v>
      </c>
      <c r="M267" s="7" t="n">
        <v>4.71E-005</v>
      </c>
      <c r="N267" s="7" t="n">
        <v>4.76E-005</v>
      </c>
      <c r="O267" s="7" t="n">
        <v>5.62E-005</v>
      </c>
      <c r="P267" s="7" t="n">
        <v>0.00011381</v>
      </c>
      <c r="Q267" s="7" t="n">
        <v>4.61E-005</v>
      </c>
      <c r="R267" s="7" t="n">
        <v>5.1E-005</v>
      </c>
      <c r="S267" s="7" t="n">
        <v>0.000100625</v>
      </c>
      <c r="T267" s="7" t="n">
        <v>9.26E-005</v>
      </c>
      <c r="U267" s="7" t="n">
        <v>8.64E-005</v>
      </c>
      <c r="V267" s="7" t="n">
        <v>4.91E-005</v>
      </c>
      <c r="W267" s="7" t="n">
        <v>7.17E-005</v>
      </c>
      <c r="X267" s="7" t="n">
        <v>5.09E-005</v>
      </c>
      <c r="Y267" s="7" t="n">
        <v>3.27E-005</v>
      </c>
      <c r="Z267" s="7" t="n">
        <v>3.82E-005</v>
      </c>
      <c r="AA267" s="7" t="n">
        <v>0.000147879</v>
      </c>
      <c r="AB267" s="7" t="n">
        <v>7.82E-005</v>
      </c>
      <c r="AC267" s="7" t="n">
        <v>8.96E-005</v>
      </c>
      <c r="AD267" s="7" t="n">
        <v>6.57E-005</v>
      </c>
      <c r="AE267" s="7" t="n">
        <v>9.83E-005</v>
      </c>
      <c r="AF267" s="7" t="n">
        <v>9.86E-005</v>
      </c>
      <c r="AG267" s="7" t="n">
        <v>0.0001489</v>
      </c>
      <c r="AH267" s="7" t="n">
        <v>0.000134564</v>
      </c>
      <c r="AI267" s="7" t="n">
        <v>9.48E-005</v>
      </c>
      <c r="AJ267" s="7" t="n">
        <v>8.18E-005</v>
      </c>
      <c r="AK267" s="7" t="n">
        <v>0.000176413</v>
      </c>
      <c r="AL267" s="7" t="n">
        <v>4.05E-005</v>
      </c>
      <c r="AM267" s="7" t="n">
        <v>4.49E-005</v>
      </c>
      <c r="AN267" s="7" t="n">
        <v>6.24E-005</v>
      </c>
      <c r="AO267" s="7" t="n">
        <v>7.48E-005</v>
      </c>
      <c r="AP267" s="7" t="n">
        <v>1.35E-005</v>
      </c>
      <c r="AQ267" s="7" t="n">
        <v>0.000112397</v>
      </c>
      <c r="AR267" s="7" t="n">
        <v>7.72E-005</v>
      </c>
      <c r="AS267" s="7" t="n">
        <v>5.44E-005</v>
      </c>
      <c r="AT267" s="7" t="n">
        <v>8.08E-005</v>
      </c>
      <c r="AU267" s="7" t="n">
        <v>8.67E-005</v>
      </c>
      <c r="AV267" s="7" t="n">
        <v>4.43E-005</v>
      </c>
      <c r="AW267" s="7" t="n">
        <v>5.25E-005</v>
      </c>
      <c r="AX267" s="7" t="n">
        <v>1.69E-005</v>
      </c>
      <c r="AY267" s="7" t="n">
        <v>7.18E-005</v>
      </c>
      <c r="AZ267" s="7" t="n">
        <v>0.000117489</v>
      </c>
      <c r="BA267" s="7" t="n">
        <v>8.35E-005</v>
      </c>
      <c r="BB267" s="7" t="n">
        <v>7.1E-005</v>
      </c>
      <c r="BC267" s="7" t="n">
        <v>6.69E-005</v>
      </c>
      <c r="BD267" s="7" t="n">
        <v>9.03E-005</v>
      </c>
      <c r="BE267" s="7" t="n">
        <v>7.7E-005</v>
      </c>
      <c r="BF267" s="7" t="n">
        <v>3.22E-005</v>
      </c>
      <c r="BG267" s="7" t="n">
        <v>6.28E-005</v>
      </c>
      <c r="BH267" s="7" t="n">
        <v>5.11E-005</v>
      </c>
      <c r="BI267" s="7" t="n">
        <v>3.77E-005</v>
      </c>
      <c r="BJ267" s="7" t="n">
        <v>5.12E-005</v>
      </c>
      <c r="BK267" s="7" t="n">
        <v>7.05E-005</v>
      </c>
      <c r="BL267" s="7" t="n">
        <v>6.22E-005</v>
      </c>
      <c r="BM267" s="7" t="n">
        <v>6.11E-005</v>
      </c>
      <c r="BN267" s="7" t="n">
        <v>9.98E-005</v>
      </c>
      <c r="BO267" s="7" t="n">
        <v>0.000190784</v>
      </c>
      <c r="BP267" s="7" t="n">
        <v>0.000156639</v>
      </c>
      <c r="BQ267" s="7" t="n">
        <v>0.000330039</v>
      </c>
      <c r="BR267" s="7" t="n">
        <v>0.0004286</v>
      </c>
      <c r="BS267" s="7" t="n">
        <v>0.000224025</v>
      </c>
      <c r="BT267" s="7" t="n">
        <v>0.000371356</v>
      </c>
      <c r="BU267" s="7" t="n">
        <v>0.000417371</v>
      </c>
      <c r="BV267" s="7" t="n">
        <v>0.000239347</v>
      </c>
    </row>
    <row r="268" s="6" customFormat="true" ht="12.75" hidden="false" customHeight="false" outlineLevel="0" collapsed="false">
      <c r="A268" s="6" t="s">
        <v>370</v>
      </c>
      <c r="B268" s="6" t="s">
        <v>374</v>
      </c>
      <c r="C268" s="6" t="s">
        <v>377</v>
      </c>
      <c r="D268" s="7" t="n">
        <v>0</v>
      </c>
      <c r="E268" s="7" t="n">
        <v>0</v>
      </c>
      <c r="F268" s="7" t="n">
        <v>0</v>
      </c>
      <c r="G268" s="7" t="n">
        <v>0</v>
      </c>
      <c r="H268" s="7" t="n">
        <v>0</v>
      </c>
      <c r="I268" s="7" t="n">
        <v>0</v>
      </c>
      <c r="J268" s="7" t="n">
        <v>0</v>
      </c>
      <c r="K268" s="7" t="n">
        <v>0</v>
      </c>
      <c r="L268" s="7" t="n">
        <v>0</v>
      </c>
      <c r="M268" s="7" t="n">
        <v>0</v>
      </c>
      <c r="N268" s="7" t="n">
        <v>0</v>
      </c>
      <c r="O268" s="7" t="n">
        <v>0</v>
      </c>
      <c r="P268" s="7" t="n">
        <v>0</v>
      </c>
      <c r="Q268" s="7" t="n">
        <v>0</v>
      </c>
      <c r="R268" s="7" t="n">
        <v>0</v>
      </c>
      <c r="S268" s="7" t="n">
        <v>0</v>
      </c>
      <c r="T268" s="7" t="n">
        <v>0</v>
      </c>
      <c r="U268" s="7" t="n">
        <v>0</v>
      </c>
      <c r="V268" s="7" t="n">
        <v>0</v>
      </c>
      <c r="W268" s="7" t="n">
        <v>0</v>
      </c>
      <c r="X268" s="7" t="n">
        <v>0</v>
      </c>
      <c r="Y268" s="7" t="n">
        <v>0</v>
      </c>
      <c r="Z268" s="7" t="n">
        <v>0</v>
      </c>
      <c r="AA268" s="7" t="n">
        <v>0</v>
      </c>
      <c r="AB268" s="7" t="n">
        <v>0</v>
      </c>
      <c r="AC268" s="7" t="n">
        <v>0</v>
      </c>
      <c r="AD268" s="7" t="n">
        <v>0</v>
      </c>
      <c r="AE268" s="7" t="n">
        <v>0</v>
      </c>
      <c r="AF268" s="7" t="n">
        <v>0</v>
      </c>
      <c r="AG268" s="7" t="n">
        <v>0</v>
      </c>
      <c r="AH268" s="7" t="n">
        <v>0</v>
      </c>
      <c r="AI268" s="7" t="n">
        <v>0</v>
      </c>
      <c r="AJ268" s="7" t="n">
        <v>0</v>
      </c>
      <c r="AK268" s="7" t="n">
        <v>0</v>
      </c>
      <c r="AL268" s="7" t="n">
        <v>0</v>
      </c>
      <c r="AM268" s="7" t="n">
        <v>0</v>
      </c>
      <c r="AN268" s="7" t="n">
        <v>0</v>
      </c>
      <c r="AO268" s="7" t="n">
        <v>0</v>
      </c>
      <c r="AP268" s="7" t="n">
        <v>0</v>
      </c>
      <c r="AQ268" s="7" t="n">
        <v>0</v>
      </c>
      <c r="AR268" s="7" t="n">
        <v>0</v>
      </c>
      <c r="AS268" s="7" t="n">
        <v>0</v>
      </c>
      <c r="AT268" s="7" t="n">
        <v>0</v>
      </c>
      <c r="AU268" s="7" t="n">
        <v>0</v>
      </c>
      <c r="AV268" s="7" t="n">
        <v>0</v>
      </c>
      <c r="AW268" s="7" t="n">
        <v>0</v>
      </c>
      <c r="AX268" s="7" t="n">
        <v>0</v>
      </c>
      <c r="AY268" s="7" t="n">
        <v>0</v>
      </c>
      <c r="AZ268" s="7" t="n">
        <v>0</v>
      </c>
      <c r="BA268" s="7" t="n">
        <v>0</v>
      </c>
      <c r="BB268" s="7" t="n">
        <v>0</v>
      </c>
      <c r="BC268" s="7" t="n">
        <v>0</v>
      </c>
      <c r="BD268" s="7" t="n">
        <v>0</v>
      </c>
      <c r="BE268" s="7" t="n">
        <v>0</v>
      </c>
      <c r="BF268" s="7" t="n">
        <v>0</v>
      </c>
      <c r="BG268" s="7" t="n">
        <v>0</v>
      </c>
      <c r="BH268" s="7" t="n">
        <v>0</v>
      </c>
      <c r="BI268" s="7" t="n">
        <v>0</v>
      </c>
      <c r="BJ268" s="7" t="n">
        <v>0</v>
      </c>
      <c r="BK268" s="7" t="n">
        <v>0</v>
      </c>
      <c r="BL268" s="7" t="n">
        <v>0</v>
      </c>
      <c r="BM268" s="7" t="n">
        <v>0</v>
      </c>
      <c r="BN268" s="7" t="n">
        <v>0</v>
      </c>
      <c r="BO268" s="7" t="n">
        <v>0</v>
      </c>
      <c r="BP268" s="7" t="n">
        <v>0</v>
      </c>
      <c r="BQ268" s="7" t="n">
        <v>0</v>
      </c>
      <c r="BR268" s="7" t="n">
        <v>0</v>
      </c>
      <c r="BS268" s="7" t="n">
        <v>0</v>
      </c>
      <c r="BT268" s="7" t="n">
        <v>0</v>
      </c>
      <c r="BU268" s="7" t="n">
        <v>0</v>
      </c>
      <c r="BV268" s="7" t="n">
        <v>0</v>
      </c>
    </row>
    <row r="269" s="6" customFormat="true" ht="12.75" hidden="false" customHeight="false" outlineLevel="0" collapsed="false">
      <c r="A269" s="6" t="s">
        <v>370</v>
      </c>
      <c r="B269" s="6" t="s">
        <v>374</v>
      </c>
      <c r="C269" s="6" t="s">
        <v>378</v>
      </c>
      <c r="D269" s="7" t="n">
        <v>0</v>
      </c>
      <c r="E269" s="7" t="n">
        <v>0</v>
      </c>
      <c r="F269" s="7" t="n">
        <v>0</v>
      </c>
      <c r="G269" s="7" t="n">
        <v>0</v>
      </c>
      <c r="H269" s="7" t="n">
        <v>0</v>
      </c>
      <c r="I269" s="7" t="n">
        <v>0</v>
      </c>
      <c r="J269" s="7" t="n">
        <v>0</v>
      </c>
      <c r="K269" s="7" t="n">
        <v>0</v>
      </c>
      <c r="L269" s="7" t="n">
        <v>0</v>
      </c>
      <c r="M269" s="7" t="n">
        <v>0</v>
      </c>
      <c r="N269" s="7" t="n">
        <v>0</v>
      </c>
      <c r="O269" s="7" t="n">
        <v>0</v>
      </c>
      <c r="P269" s="7" t="n">
        <v>0</v>
      </c>
      <c r="Q269" s="7" t="n">
        <v>0</v>
      </c>
      <c r="R269" s="7" t="n">
        <v>0</v>
      </c>
      <c r="S269" s="7" t="n">
        <v>0</v>
      </c>
      <c r="T269" s="7" t="n">
        <v>0</v>
      </c>
      <c r="U269" s="7" t="n">
        <v>0</v>
      </c>
      <c r="V269" s="7" t="n">
        <v>0</v>
      </c>
      <c r="W269" s="7" t="n">
        <v>0</v>
      </c>
      <c r="X269" s="7" t="n">
        <v>0</v>
      </c>
      <c r="Y269" s="7" t="n">
        <v>0</v>
      </c>
      <c r="Z269" s="7" t="n">
        <v>0</v>
      </c>
      <c r="AA269" s="7" t="n">
        <v>0</v>
      </c>
      <c r="AB269" s="7" t="n">
        <v>0</v>
      </c>
      <c r="AC269" s="7" t="n">
        <v>0</v>
      </c>
      <c r="AD269" s="7" t="n">
        <v>0</v>
      </c>
      <c r="AE269" s="7" t="n">
        <v>0</v>
      </c>
      <c r="AF269" s="7" t="n">
        <v>0</v>
      </c>
      <c r="AG269" s="7" t="n">
        <v>0</v>
      </c>
      <c r="AH269" s="7" t="n">
        <v>0</v>
      </c>
      <c r="AI269" s="7" t="n">
        <v>0</v>
      </c>
      <c r="AJ269" s="7" t="n">
        <v>0</v>
      </c>
      <c r="AK269" s="7" t="n">
        <v>0</v>
      </c>
      <c r="AL269" s="7" t="n">
        <v>0</v>
      </c>
      <c r="AM269" s="7" t="n">
        <v>0</v>
      </c>
      <c r="AN269" s="7" t="n">
        <v>0</v>
      </c>
      <c r="AO269" s="7" t="n">
        <v>0</v>
      </c>
      <c r="AP269" s="7" t="n">
        <v>0</v>
      </c>
      <c r="AQ269" s="7" t="n">
        <v>0</v>
      </c>
      <c r="AR269" s="7" t="n">
        <v>0</v>
      </c>
      <c r="AS269" s="7" t="n">
        <v>0</v>
      </c>
      <c r="AT269" s="7" t="n">
        <v>0</v>
      </c>
      <c r="AU269" s="7" t="n">
        <v>0</v>
      </c>
      <c r="AV269" s="7" t="n">
        <v>0</v>
      </c>
      <c r="AW269" s="7" t="n">
        <v>0</v>
      </c>
      <c r="AX269" s="7" t="n">
        <v>0</v>
      </c>
      <c r="AY269" s="7" t="n">
        <v>0</v>
      </c>
      <c r="AZ269" s="7" t="n">
        <v>0</v>
      </c>
      <c r="BA269" s="7" t="n">
        <v>0</v>
      </c>
      <c r="BB269" s="7" t="n">
        <v>0</v>
      </c>
      <c r="BC269" s="7" t="n">
        <v>0</v>
      </c>
      <c r="BD269" s="7" t="n">
        <v>0</v>
      </c>
      <c r="BE269" s="7" t="n">
        <v>0</v>
      </c>
      <c r="BF269" s="7" t="n">
        <v>0</v>
      </c>
      <c r="BG269" s="7" t="n">
        <v>0</v>
      </c>
      <c r="BH269" s="7" t="n">
        <v>0</v>
      </c>
      <c r="BI269" s="7" t="n">
        <v>0</v>
      </c>
      <c r="BJ269" s="7" t="n">
        <v>0</v>
      </c>
      <c r="BK269" s="7" t="n">
        <v>0</v>
      </c>
      <c r="BL269" s="7" t="n">
        <v>0</v>
      </c>
      <c r="BM269" s="7" t="n">
        <v>0</v>
      </c>
      <c r="BN269" s="7" t="n">
        <v>0</v>
      </c>
      <c r="BO269" s="7" t="n">
        <v>0</v>
      </c>
      <c r="BP269" s="7" t="n">
        <v>0</v>
      </c>
      <c r="BQ269" s="7" t="n">
        <v>0</v>
      </c>
      <c r="BR269" s="7" t="n">
        <v>0</v>
      </c>
      <c r="BS269" s="7" t="n">
        <v>0</v>
      </c>
      <c r="BT269" s="7" t="n">
        <v>0</v>
      </c>
      <c r="BU269" s="7" t="n">
        <v>0</v>
      </c>
      <c r="BV269" s="7" t="n">
        <v>0</v>
      </c>
    </row>
    <row r="270" s="6" customFormat="true" ht="12.75" hidden="false" customHeight="false" outlineLevel="0" collapsed="false">
      <c r="A270" s="6" t="s">
        <v>370</v>
      </c>
      <c r="B270" s="6" t="s">
        <v>374</v>
      </c>
      <c r="C270" s="6" t="s">
        <v>379</v>
      </c>
      <c r="D270" s="7" t="n">
        <v>0.000302668</v>
      </c>
      <c r="E270" s="7" t="n">
        <v>0.000110326</v>
      </c>
      <c r="F270" s="7" t="n">
        <v>0.000419117</v>
      </c>
      <c r="G270" s="7" t="n">
        <v>0.00021459</v>
      </c>
      <c r="H270" s="7" t="n">
        <v>0.000224376</v>
      </c>
      <c r="I270" s="7" t="n">
        <v>0.000224585</v>
      </c>
      <c r="J270" s="7" t="n">
        <v>0.000278185</v>
      </c>
      <c r="K270" s="7" t="n">
        <v>0.000218765</v>
      </c>
      <c r="L270" s="7" t="n">
        <v>0.000239314</v>
      </c>
      <c r="M270" s="7" t="n">
        <v>0.000314663</v>
      </c>
      <c r="N270" s="7" t="n">
        <v>0.000148365</v>
      </c>
      <c r="O270" s="7" t="n">
        <v>0.000266176</v>
      </c>
      <c r="P270" s="7" t="n">
        <v>0.000152207</v>
      </c>
      <c r="Q270" s="7" t="n">
        <v>0.000267101</v>
      </c>
      <c r="R270" s="7" t="n">
        <v>1.82E-005</v>
      </c>
      <c r="S270" s="7" t="n">
        <v>0.000147378</v>
      </c>
      <c r="T270" s="7" t="n">
        <v>0.000193361</v>
      </c>
      <c r="U270" s="7" t="n">
        <v>0.000254613</v>
      </c>
      <c r="V270" s="7" t="n">
        <v>7.47E-005</v>
      </c>
      <c r="W270" s="7" t="n">
        <v>0.000163056</v>
      </c>
      <c r="X270" s="7" t="n">
        <v>5.95E-005</v>
      </c>
      <c r="Y270" s="7" t="n">
        <v>7.23E-005</v>
      </c>
      <c r="Z270" s="7" t="n">
        <v>1.66E-005</v>
      </c>
      <c r="AA270" s="7" t="n">
        <v>0.000293892</v>
      </c>
      <c r="AB270" s="7" t="n">
        <v>0.000201222</v>
      </c>
      <c r="AC270" s="7" t="n">
        <v>0.000244325</v>
      </c>
      <c r="AD270" s="7" t="n">
        <v>0.000265146</v>
      </c>
      <c r="AE270" s="7" t="n">
        <v>0.000252169</v>
      </c>
      <c r="AF270" s="7" t="n">
        <v>0.000240362</v>
      </c>
      <c r="AG270" s="7" t="n">
        <v>0.000206329</v>
      </c>
      <c r="AH270" s="7" t="n">
        <v>4.72E-005</v>
      </c>
      <c r="AI270" s="7" t="n">
        <v>0.000246608</v>
      </c>
      <c r="AJ270" s="7" t="n">
        <v>0.0002416</v>
      </c>
      <c r="AK270" s="7" t="n">
        <v>0.000249053</v>
      </c>
      <c r="AL270" s="7" t="n">
        <v>0.000280704</v>
      </c>
      <c r="AM270" s="7" t="n">
        <v>0.000247528</v>
      </c>
      <c r="AN270" s="7" t="n">
        <v>0.000211463</v>
      </c>
      <c r="AO270" s="7" t="n">
        <v>0.000194356</v>
      </c>
      <c r="AP270" s="7" t="n">
        <v>1.72E-005</v>
      </c>
      <c r="AQ270" s="7" t="n">
        <v>0.000223842</v>
      </c>
      <c r="AR270" s="7" t="n">
        <v>0.000263846</v>
      </c>
      <c r="AS270" s="7" t="n">
        <v>0.000194869</v>
      </c>
      <c r="AT270" s="7" t="n">
        <v>0.00015308</v>
      </c>
      <c r="AU270" s="7" t="n">
        <v>0.000295304</v>
      </c>
      <c r="AV270" s="7" t="n">
        <v>0.00051558</v>
      </c>
      <c r="AW270" s="7" t="n">
        <v>0.000216698</v>
      </c>
      <c r="AX270" s="7" t="n">
        <v>3.4E-005</v>
      </c>
      <c r="AY270" s="7" t="n">
        <v>6.53E-005</v>
      </c>
      <c r="AZ270" s="7" t="n">
        <v>0.000192715</v>
      </c>
      <c r="BA270" s="7" t="n">
        <v>9.11E-005</v>
      </c>
      <c r="BB270" s="7" t="n">
        <v>0.000171618</v>
      </c>
      <c r="BC270" s="7" t="n">
        <v>0.000138791</v>
      </c>
      <c r="BD270" s="7" t="n">
        <v>0.000186317</v>
      </c>
      <c r="BE270" s="7" t="n">
        <v>0.000134887</v>
      </c>
      <c r="BF270" s="7" t="n">
        <v>0.000120272</v>
      </c>
      <c r="BG270" s="7" t="n">
        <v>0.000217403</v>
      </c>
      <c r="BH270" s="7" t="n">
        <v>0.000173583</v>
      </c>
      <c r="BI270" s="7" t="n">
        <v>0.000351767</v>
      </c>
      <c r="BJ270" s="7" t="n">
        <v>0.000184286</v>
      </c>
      <c r="BK270" s="7" t="n">
        <v>0.000182563</v>
      </c>
      <c r="BL270" s="7" t="n">
        <v>0.000177874</v>
      </c>
      <c r="BM270" s="7" t="n">
        <v>0.0002702</v>
      </c>
      <c r="BN270" s="7" t="n">
        <v>3.88E-005</v>
      </c>
      <c r="BO270" s="7" t="n">
        <v>6.27E-005</v>
      </c>
      <c r="BP270" s="7" t="n">
        <v>0.000183398</v>
      </c>
      <c r="BQ270" s="7" t="n">
        <v>0.00019333</v>
      </c>
      <c r="BR270" s="7" t="n">
        <v>5.63E-005</v>
      </c>
      <c r="BS270" s="7" t="n">
        <v>0.000136974</v>
      </c>
      <c r="BT270" s="7" t="n">
        <v>9.86E-005</v>
      </c>
      <c r="BU270" s="7" t="n">
        <v>8.23E-005</v>
      </c>
      <c r="BV270" s="7" t="n">
        <v>5.43E-005</v>
      </c>
    </row>
    <row r="271" s="6" customFormat="true" ht="12.75" hidden="false" customHeight="false" outlineLevel="0" collapsed="false">
      <c r="A271" s="6" t="s">
        <v>370</v>
      </c>
      <c r="B271" s="8" t="s">
        <v>374</v>
      </c>
      <c r="C271" s="6" t="s">
        <v>380</v>
      </c>
      <c r="D271" s="7" t="n">
        <v>6.26E-008</v>
      </c>
      <c r="E271" s="7" t="n">
        <v>0</v>
      </c>
      <c r="F271" s="7" t="n">
        <v>0</v>
      </c>
      <c r="G271" s="7" t="n">
        <v>1.62E-007</v>
      </c>
      <c r="H271" s="7" t="n">
        <v>3.09E-007</v>
      </c>
      <c r="I271" s="7" t="n">
        <v>5.18E-008</v>
      </c>
      <c r="J271" s="7" t="n">
        <v>0</v>
      </c>
      <c r="K271" s="7" t="n">
        <v>4.89E-007</v>
      </c>
      <c r="L271" s="7" t="n">
        <v>0</v>
      </c>
      <c r="M271" s="7" t="n">
        <v>6.75E-007</v>
      </c>
      <c r="N271" s="7" t="n">
        <v>0</v>
      </c>
      <c r="O271" s="7" t="n">
        <v>0</v>
      </c>
      <c r="P271" s="7" t="n">
        <v>1.54E-007</v>
      </c>
      <c r="Q271" s="7" t="n">
        <v>4.58E-007</v>
      </c>
      <c r="R271" s="7" t="n">
        <v>0</v>
      </c>
      <c r="S271" s="7" t="n">
        <v>0</v>
      </c>
      <c r="T271" s="7" t="n">
        <v>4.11E-008</v>
      </c>
      <c r="U271" s="7" t="n">
        <v>0</v>
      </c>
      <c r="V271" s="7" t="n">
        <v>1.43E-007</v>
      </c>
      <c r="W271" s="7" t="n">
        <v>8.07E-007</v>
      </c>
      <c r="X271" s="7" t="n">
        <v>0</v>
      </c>
      <c r="Y271" s="7" t="n">
        <v>5.25E-007</v>
      </c>
      <c r="Z271" s="7" t="n">
        <v>0</v>
      </c>
      <c r="AA271" s="7" t="n">
        <v>4.24E-008</v>
      </c>
      <c r="AB271" s="7" t="n">
        <v>2.26E-006</v>
      </c>
      <c r="AC271" s="7" t="n">
        <v>7.4E-007</v>
      </c>
      <c r="AD271" s="7" t="n">
        <v>1.25E-007</v>
      </c>
      <c r="AE271" s="7" t="n">
        <v>4.39E-008</v>
      </c>
      <c r="AF271" s="7" t="n">
        <v>0</v>
      </c>
      <c r="AG271" s="7" t="n">
        <v>1.11E-006</v>
      </c>
      <c r="AH271" s="7" t="n">
        <v>0</v>
      </c>
      <c r="AI271" s="7" t="n">
        <v>3.05E-007</v>
      </c>
      <c r="AJ271" s="7" t="n">
        <v>0</v>
      </c>
      <c r="AK271" s="7" t="n">
        <v>0</v>
      </c>
      <c r="AL271" s="7" t="n">
        <v>0</v>
      </c>
      <c r="AM271" s="7" t="n">
        <v>1.47E-007</v>
      </c>
      <c r="AN271" s="7" t="n">
        <v>1.85E-007</v>
      </c>
      <c r="AO271" s="7" t="n">
        <v>1.32E-007</v>
      </c>
      <c r="AP271" s="7" t="n">
        <v>0</v>
      </c>
      <c r="AQ271" s="7" t="n">
        <v>6.66E-007</v>
      </c>
      <c r="AR271" s="7" t="n">
        <v>3.68E-008</v>
      </c>
      <c r="AS271" s="7" t="n">
        <v>3.2E-008</v>
      </c>
      <c r="AT271" s="7" t="n">
        <v>1.65E-007</v>
      </c>
      <c r="AU271" s="7" t="n">
        <v>0</v>
      </c>
      <c r="AV271" s="7" t="n">
        <v>0</v>
      </c>
      <c r="AW271" s="7" t="n">
        <v>3.29E-008</v>
      </c>
      <c r="AX271" s="7" t="n">
        <v>0</v>
      </c>
      <c r="AY271" s="7" t="n">
        <v>0</v>
      </c>
      <c r="AZ271" s="7" t="n">
        <v>5.63E-007</v>
      </c>
      <c r="BA271" s="7" t="n">
        <v>0</v>
      </c>
      <c r="BB271" s="7" t="n">
        <v>0</v>
      </c>
      <c r="BC271" s="7" t="n">
        <v>1.64E-007</v>
      </c>
      <c r="BD271" s="7" t="n">
        <v>0</v>
      </c>
      <c r="BE271" s="7" t="n">
        <v>0</v>
      </c>
      <c r="BF271" s="7" t="n">
        <v>0</v>
      </c>
      <c r="BG271" s="7" t="n">
        <v>3.75E-008</v>
      </c>
      <c r="BH271" s="7" t="n">
        <v>4.39E-007</v>
      </c>
      <c r="BI271" s="7" t="n">
        <v>2.24E-007</v>
      </c>
      <c r="BJ271" s="7" t="n">
        <v>3.32E-007</v>
      </c>
      <c r="BK271" s="7" t="n">
        <v>9.39E-007</v>
      </c>
      <c r="BL271" s="7" t="n">
        <v>2.39E-007</v>
      </c>
      <c r="BM271" s="7" t="n">
        <v>4.2E-008</v>
      </c>
      <c r="BN271" s="7" t="n">
        <v>7.2E-008</v>
      </c>
      <c r="BO271" s="7" t="n">
        <v>0</v>
      </c>
      <c r="BP271" s="7" t="n">
        <v>0</v>
      </c>
      <c r="BQ271" s="7" t="n">
        <v>0</v>
      </c>
      <c r="BR271" s="7" t="n">
        <v>0</v>
      </c>
      <c r="BS271" s="7" t="n">
        <v>1.25E-007</v>
      </c>
      <c r="BT271" s="7" t="n">
        <v>0</v>
      </c>
      <c r="BU271" s="7" t="n">
        <v>0</v>
      </c>
      <c r="BV271" s="7" t="n">
        <v>0</v>
      </c>
    </row>
    <row r="272" s="6" customFormat="true" ht="12.75" hidden="false" customHeight="false" outlineLevel="0" collapsed="false">
      <c r="A272" s="6" t="s">
        <v>370</v>
      </c>
      <c r="B272" s="6" t="s">
        <v>374</v>
      </c>
      <c r="C272" s="8" t="s">
        <v>381</v>
      </c>
      <c r="D272" s="7" t="n">
        <v>0.000226313</v>
      </c>
      <c r="E272" s="7" t="n">
        <v>3.74E-005</v>
      </c>
      <c r="F272" s="7" t="n">
        <v>8.45E-005</v>
      </c>
      <c r="G272" s="7" t="n">
        <v>0.000169623</v>
      </c>
      <c r="H272" s="7" t="n">
        <v>3.99E-005</v>
      </c>
      <c r="I272" s="7" t="n">
        <v>5.47E-005</v>
      </c>
      <c r="J272" s="7" t="n">
        <v>0.000110684</v>
      </c>
      <c r="K272" s="7" t="n">
        <v>0.000148617</v>
      </c>
      <c r="L272" s="7" t="n">
        <v>9.75E-005</v>
      </c>
      <c r="M272" s="7" t="n">
        <v>0.000118378</v>
      </c>
      <c r="N272" s="7" t="n">
        <v>0.000106544</v>
      </c>
      <c r="O272" s="7" t="n">
        <v>0.000146256</v>
      </c>
      <c r="P272" s="7" t="n">
        <v>8.29E-005</v>
      </c>
      <c r="Q272" s="7" t="n">
        <v>0.000146649</v>
      </c>
      <c r="R272" s="7" t="n">
        <v>0.000215061</v>
      </c>
      <c r="S272" s="7" t="n">
        <v>0.000238713</v>
      </c>
      <c r="T272" s="7" t="n">
        <v>0.000106866</v>
      </c>
      <c r="U272" s="7" t="n">
        <v>8.51E-005</v>
      </c>
      <c r="V272" s="7" t="n">
        <v>0.00022589</v>
      </c>
      <c r="W272" s="7" t="n">
        <v>8.68E-005</v>
      </c>
      <c r="X272" s="7" t="n">
        <v>0.000239107</v>
      </c>
      <c r="Y272" s="7" t="n">
        <v>3.33E-005</v>
      </c>
      <c r="Z272" s="7" t="n">
        <v>0.000116484</v>
      </c>
      <c r="AA272" s="7" t="n">
        <v>8.16E-005</v>
      </c>
      <c r="AB272" s="7" t="n">
        <v>7.64E-005</v>
      </c>
      <c r="AC272" s="7" t="n">
        <v>0.00011254</v>
      </c>
      <c r="AD272" s="7" t="n">
        <v>8.66E-005</v>
      </c>
      <c r="AE272" s="7" t="n">
        <v>6.32E-005</v>
      </c>
      <c r="AF272" s="7" t="n">
        <v>9.33E-005</v>
      </c>
      <c r="AG272" s="7" t="n">
        <v>0.000207169</v>
      </c>
      <c r="AH272" s="7" t="n">
        <v>0.000476348</v>
      </c>
      <c r="AI272" s="7" t="n">
        <v>0.000154679</v>
      </c>
      <c r="AJ272" s="7" t="n">
        <v>6.78E-005</v>
      </c>
      <c r="AK272" s="7" t="n">
        <v>0.000151623</v>
      </c>
      <c r="AL272" s="7" t="n">
        <v>8.42E-005</v>
      </c>
      <c r="AM272" s="7" t="n">
        <v>7.86E-005</v>
      </c>
      <c r="AN272" s="7" t="n">
        <v>0.000121806</v>
      </c>
      <c r="AO272" s="7" t="n">
        <v>0.000120446</v>
      </c>
      <c r="AP272" s="7" t="n">
        <v>0.000956142</v>
      </c>
      <c r="AQ272" s="7" t="n">
        <v>0.000195469</v>
      </c>
      <c r="AR272" s="7" t="n">
        <v>9.29E-005</v>
      </c>
      <c r="AS272" s="7" t="n">
        <v>0.000133894</v>
      </c>
      <c r="AT272" s="7" t="n">
        <v>0.000131276</v>
      </c>
      <c r="AU272" s="7" t="n">
        <v>0.000103343</v>
      </c>
      <c r="AV272" s="7" t="n">
        <v>6.82E-005</v>
      </c>
      <c r="AW272" s="7" t="n">
        <v>0.000104981</v>
      </c>
      <c r="AX272" s="7" t="n">
        <v>0.000636671</v>
      </c>
      <c r="AY272" s="7" t="n">
        <v>0.000750526</v>
      </c>
      <c r="AZ272" s="7" t="n">
        <v>0.000345211</v>
      </c>
      <c r="BA272" s="7" t="n">
        <v>0.000615607</v>
      </c>
      <c r="BB272" s="7" t="n">
        <v>0.000511236</v>
      </c>
      <c r="BC272" s="7" t="n">
        <v>0.000493725</v>
      </c>
      <c r="BD272" s="7" t="n">
        <v>0.000119145</v>
      </c>
      <c r="BE272" s="7" t="n">
        <v>0.000510577</v>
      </c>
      <c r="BF272" s="7" t="n">
        <v>0.000153207</v>
      </c>
      <c r="BG272" s="7" t="n">
        <v>0.000163793</v>
      </c>
      <c r="BH272" s="7" t="n">
        <v>0.000111175</v>
      </c>
      <c r="BI272" s="7" t="n">
        <v>6.31E-005</v>
      </c>
      <c r="BJ272" s="7" t="n">
        <v>9E-005</v>
      </c>
      <c r="BK272" s="7" t="n">
        <v>0.000115052</v>
      </c>
      <c r="BL272" s="7" t="n">
        <v>9.5E-005</v>
      </c>
      <c r="BM272" s="7" t="n">
        <v>0.000122402</v>
      </c>
      <c r="BN272" s="7" t="n">
        <v>0.000428172</v>
      </c>
      <c r="BO272" s="7" t="n">
        <v>0.000669677</v>
      </c>
      <c r="BP272" s="7" t="n">
        <v>0.000129531</v>
      </c>
      <c r="BQ272" s="7" t="n">
        <v>0.000122377</v>
      </c>
      <c r="BR272" s="7" t="n">
        <v>3.34E-005</v>
      </c>
      <c r="BS272" s="7" t="n">
        <v>9.98E-005</v>
      </c>
      <c r="BT272" s="7" t="n">
        <v>6.8E-005</v>
      </c>
      <c r="BU272" s="7" t="n">
        <v>4.48E-005</v>
      </c>
      <c r="BV272" s="7" t="n">
        <v>6.6E-006</v>
      </c>
    </row>
    <row r="273" s="6" customFormat="true" ht="12.75" hidden="false" customHeight="false" outlineLevel="0" collapsed="false">
      <c r="A273" s="6" t="s">
        <v>370</v>
      </c>
      <c r="B273" s="6" t="s">
        <v>374</v>
      </c>
      <c r="C273" s="6" t="s">
        <v>382</v>
      </c>
      <c r="D273" s="7" t="n">
        <v>0</v>
      </c>
      <c r="E273" s="7" t="n">
        <v>0</v>
      </c>
      <c r="F273" s="7" t="n">
        <v>0</v>
      </c>
      <c r="G273" s="7" t="n">
        <v>0</v>
      </c>
      <c r="H273" s="7" t="n">
        <v>0</v>
      </c>
      <c r="I273" s="7" t="n">
        <v>0</v>
      </c>
      <c r="J273" s="7" t="n">
        <v>0</v>
      </c>
      <c r="K273" s="7" t="n">
        <v>0</v>
      </c>
      <c r="L273" s="7" t="n">
        <v>0</v>
      </c>
      <c r="M273" s="7" t="n">
        <v>0</v>
      </c>
      <c r="N273" s="7" t="n">
        <v>0</v>
      </c>
      <c r="O273" s="7" t="n">
        <v>0</v>
      </c>
      <c r="P273" s="7" t="n">
        <v>0</v>
      </c>
      <c r="Q273" s="7" t="n">
        <v>0</v>
      </c>
      <c r="R273" s="7" t="n">
        <v>0</v>
      </c>
      <c r="S273" s="7" t="n">
        <v>0</v>
      </c>
      <c r="T273" s="7" t="n">
        <v>0</v>
      </c>
      <c r="U273" s="7" t="n">
        <v>0</v>
      </c>
      <c r="V273" s="7" t="n">
        <v>0</v>
      </c>
      <c r="W273" s="7" t="n">
        <v>0</v>
      </c>
      <c r="X273" s="7" t="n">
        <v>0</v>
      </c>
      <c r="Y273" s="7" t="n">
        <v>0</v>
      </c>
      <c r="Z273" s="7" t="n">
        <v>0</v>
      </c>
      <c r="AA273" s="7" t="n">
        <v>0</v>
      </c>
      <c r="AB273" s="7" t="n">
        <v>0</v>
      </c>
      <c r="AC273" s="7" t="n">
        <v>0</v>
      </c>
      <c r="AD273" s="7" t="n">
        <v>0</v>
      </c>
      <c r="AE273" s="7" t="n">
        <v>0</v>
      </c>
      <c r="AF273" s="7" t="n">
        <v>0</v>
      </c>
      <c r="AG273" s="7" t="n">
        <v>0</v>
      </c>
      <c r="AH273" s="7" t="n">
        <v>0</v>
      </c>
      <c r="AI273" s="7" t="n">
        <v>0</v>
      </c>
      <c r="AJ273" s="7" t="n">
        <v>0</v>
      </c>
      <c r="AK273" s="7" t="n">
        <v>0</v>
      </c>
      <c r="AL273" s="7" t="n">
        <v>0</v>
      </c>
      <c r="AM273" s="7" t="n">
        <v>0</v>
      </c>
      <c r="AN273" s="7" t="n">
        <v>0</v>
      </c>
      <c r="AO273" s="7" t="n">
        <v>0</v>
      </c>
      <c r="AP273" s="7" t="n">
        <v>0</v>
      </c>
      <c r="AQ273" s="7" t="n">
        <v>0</v>
      </c>
      <c r="AR273" s="7" t="n">
        <v>0</v>
      </c>
      <c r="AS273" s="7" t="n">
        <v>0</v>
      </c>
      <c r="AT273" s="7" t="n">
        <v>0</v>
      </c>
      <c r="AU273" s="7" t="n">
        <v>0</v>
      </c>
      <c r="AV273" s="7" t="n">
        <v>0</v>
      </c>
      <c r="AW273" s="7" t="n">
        <v>0</v>
      </c>
      <c r="AX273" s="7" t="n">
        <v>0</v>
      </c>
      <c r="AY273" s="7" t="n">
        <v>0</v>
      </c>
      <c r="AZ273" s="7" t="n">
        <v>0</v>
      </c>
      <c r="BA273" s="7" t="n">
        <v>0</v>
      </c>
      <c r="BB273" s="7" t="n">
        <v>0</v>
      </c>
      <c r="BC273" s="7" t="n">
        <v>0</v>
      </c>
      <c r="BD273" s="7" t="n">
        <v>0</v>
      </c>
      <c r="BE273" s="7" t="n">
        <v>0</v>
      </c>
      <c r="BF273" s="7" t="n">
        <v>0</v>
      </c>
      <c r="BG273" s="7" t="n">
        <v>0</v>
      </c>
      <c r="BH273" s="7" t="n">
        <v>0</v>
      </c>
      <c r="BI273" s="7" t="n">
        <v>0</v>
      </c>
      <c r="BJ273" s="7" t="n">
        <v>0</v>
      </c>
      <c r="BK273" s="7" t="n">
        <v>0</v>
      </c>
      <c r="BL273" s="7" t="n">
        <v>0</v>
      </c>
      <c r="BM273" s="7" t="n">
        <v>0</v>
      </c>
      <c r="BN273" s="7" t="n">
        <v>0</v>
      </c>
      <c r="BO273" s="7" t="n">
        <v>0</v>
      </c>
      <c r="BP273" s="7" t="n">
        <v>0</v>
      </c>
      <c r="BQ273" s="7" t="n">
        <v>0</v>
      </c>
      <c r="BR273" s="7" t="n">
        <v>0</v>
      </c>
      <c r="BS273" s="7" t="n">
        <v>0</v>
      </c>
      <c r="BT273" s="7" t="n">
        <v>0</v>
      </c>
      <c r="BU273" s="7" t="n">
        <v>0</v>
      </c>
      <c r="BV273" s="7" t="n">
        <v>0</v>
      </c>
    </row>
    <row r="274" s="6" customFormat="true" ht="12.75" hidden="false" customHeight="false" outlineLevel="0" collapsed="false">
      <c r="A274" s="6" t="s">
        <v>370</v>
      </c>
      <c r="B274" s="6" t="s">
        <v>383</v>
      </c>
      <c r="C274" s="6" t="s">
        <v>384</v>
      </c>
      <c r="D274" s="7" t="n">
        <v>0.001072482</v>
      </c>
      <c r="E274" s="7" t="n">
        <v>0.000609458</v>
      </c>
      <c r="F274" s="7" t="n">
        <v>0.000609908</v>
      </c>
      <c r="G274" s="7" t="n">
        <v>0.000893729</v>
      </c>
      <c r="H274" s="7" t="n">
        <v>0.001040787</v>
      </c>
      <c r="I274" s="7" t="n">
        <v>0.000988089</v>
      </c>
      <c r="J274" s="7" t="n">
        <v>0.000859375</v>
      </c>
      <c r="K274" s="7" t="n">
        <v>0.00076788</v>
      </c>
      <c r="L274" s="7" t="n">
        <v>0.001132546</v>
      </c>
      <c r="M274" s="7" t="n">
        <v>0.00095197</v>
      </c>
      <c r="N274" s="7" t="n">
        <v>0.001085521</v>
      </c>
      <c r="O274" s="7" t="n">
        <v>0.001068131</v>
      </c>
      <c r="P274" s="7" t="n">
        <v>0.000874539</v>
      </c>
      <c r="Q274" s="7" t="n">
        <v>0.000962241</v>
      </c>
      <c r="R274" s="7" t="n">
        <v>0.000818741</v>
      </c>
      <c r="S274" s="7" t="n">
        <v>0.000859293</v>
      </c>
      <c r="T274" s="7" t="n">
        <v>0.000820018</v>
      </c>
      <c r="U274" s="7" t="n">
        <v>0.000818871</v>
      </c>
      <c r="V274" s="7" t="n">
        <v>0.000956389</v>
      </c>
      <c r="W274" s="7" t="n">
        <v>0.000823051</v>
      </c>
      <c r="X274" s="7" t="n">
        <v>0.00091991</v>
      </c>
      <c r="Y274" s="7" t="n">
        <v>0.000508741</v>
      </c>
      <c r="Z274" s="7" t="n">
        <v>0.000617936</v>
      </c>
      <c r="AA274" s="7" t="n">
        <v>0.001139531</v>
      </c>
      <c r="AB274" s="7" t="n">
        <v>0.000946882</v>
      </c>
      <c r="AC274" s="7" t="n">
        <v>0.000892182</v>
      </c>
      <c r="AD274" s="7" t="n">
        <v>0.000977817</v>
      </c>
      <c r="AE274" s="7" t="n">
        <v>0.00101184</v>
      </c>
      <c r="AF274" s="7" t="n">
        <v>0.000862218</v>
      </c>
      <c r="AG274" s="7" t="n">
        <v>0.000903964</v>
      </c>
      <c r="AH274" s="7" t="n">
        <v>0.001000337</v>
      </c>
      <c r="AI274" s="7" t="n">
        <v>0.000694164</v>
      </c>
      <c r="AJ274" s="7" t="n">
        <v>0.000697745</v>
      </c>
      <c r="AK274" s="7" t="n">
        <v>0.000604977</v>
      </c>
      <c r="AL274" s="7" t="n">
        <v>0.000389811</v>
      </c>
      <c r="AM274" s="7" t="n">
        <v>0.000623302</v>
      </c>
      <c r="AN274" s="7" t="n">
        <v>0.000860912</v>
      </c>
      <c r="AO274" s="7" t="n">
        <v>0.001027978</v>
      </c>
      <c r="AP274" s="7" t="n">
        <v>0.00139294</v>
      </c>
      <c r="AQ274" s="7" t="n">
        <v>0.001039041</v>
      </c>
      <c r="AR274" s="7" t="n">
        <v>0.000882201</v>
      </c>
      <c r="AS274" s="7" t="n">
        <v>0.000823316</v>
      </c>
      <c r="AT274" s="7" t="n">
        <v>0.00101573</v>
      </c>
      <c r="AU274" s="7" t="n">
        <v>0.00093767</v>
      </c>
      <c r="AV274" s="7" t="n">
        <v>0.000734276</v>
      </c>
      <c r="AW274" s="7" t="n">
        <v>0.000948969</v>
      </c>
      <c r="AX274" s="7" t="n">
        <v>0.001147164</v>
      </c>
      <c r="AY274" s="7" t="n">
        <v>0.001056661</v>
      </c>
      <c r="AZ274" s="7" t="n">
        <v>0.000948361</v>
      </c>
      <c r="BA274" s="7" t="n">
        <v>0.001019887</v>
      </c>
      <c r="BB274" s="7" t="n">
        <v>0.001030337</v>
      </c>
      <c r="BC274" s="7" t="n">
        <v>0.001024772</v>
      </c>
      <c r="BD274" s="7" t="n">
        <v>0.001006099</v>
      </c>
      <c r="BE274" s="7" t="n">
        <v>0.00100421</v>
      </c>
      <c r="BF274" s="7" t="n">
        <v>0.000482454</v>
      </c>
      <c r="BG274" s="7" t="n">
        <v>0.000881804</v>
      </c>
      <c r="BH274" s="7" t="n">
        <v>0.001060724</v>
      </c>
      <c r="BI274" s="7" t="n">
        <v>0.001139777</v>
      </c>
      <c r="BJ274" s="7" t="n">
        <v>0.001144082</v>
      </c>
      <c r="BK274" s="7" t="n">
        <v>0.001152025</v>
      </c>
      <c r="BL274" s="7" t="n">
        <v>0.001331817</v>
      </c>
      <c r="BM274" s="7" t="n">
        <v>0.000994224</v>
      </c>
      <c r="BN274" s="7" t="n">
        <v>0.001235035</v>
      </c>
      <c r="BO274" s="7" t="n">
        <v>0.001007876</v>
      </c>
      <c r="BP274" s="7" t="n">
        <v>0.000657839</v>
      </c>
      <c r="BQ274" s="7" t="n">
        <v>0.00065811</v>
      </c>
      <c r="BR274" s="7" t="n">
        <v>0.000555816</v>
      </c>
      <c r="BS274" s="7" t="n">
        <v>0.000685934</v>
      </c>
      <c r="BT274" s="7" t="n">
        <v>0.000609049</v>
      </c>
      <c r="BU274" s="7" t="n">
        <v>0.000563845</v>
      </c>
      <c r="BV274" s="7" t="n">
        <v>0.00052073</v>
      </c>
    </row>
    <row r="275" s="6" customFormat="true" ht="12.75" hidden="false" customHeight="false" outlineLevel="0" collapsed="false">
      <c r="A275" s="6" t="s">
        <v>370</v>
      </c>
      <c r="B275" s="8" t="s">
        <v>383</v>
      </c>
      <c r="C275" s="8" t="s">
        <v>385</v>
      </c>
      <c r="D275" s="7" t="n">
        <v>4.07E-006</v>
      </c>
      <c r="E275" s="7" t="n">
        <v>1.56E-006</v>
      </c>
      <c r="F275" s="7" t="n">
        <v>3.18E-006</v>
      </c>
      <c r="G275" s="7" t="n">
        <v>8.52E-006</v>
      </c>
      <c r="H275" s="7" t="n">
        <v>9.94E-006</v>
      </c>
      <c r="I275" s="7" t="n">
        <v>4.92E-006</v>
      </c>
      <c r="J275" s="7" t="n">
        <v>9.46E-006</v>
      </c>
      <c r="K275" s="7" t="n">
        <v>2.77E-006</v>
      </c>
      <c r="L275" s="7" t="n">
        <v>5.47E-006</v>
      </c>
      <c r="M275" s="7" t="n">
        <v>7.08E-006</v>
      </c>
      <c r="N275" s="7" t="n">
        <v>8.05E-006</v>
      </c>
      <c r="O275" s="7" t="n">
        <v>1.24E-005</v>
      </c>
      <c r="P275" s="7" t="n">
        <v>6.76E-006</v>
      </c>
      <c r="Q275" s="7" t="n">
        <v>1.94E-005</v>
      </c>
      <c r="R275" s="7" t="n">
        <v>4.44E-007</v>
      </c>
      <c r="S275" s="7" t="n">
        <v>2.23E-006</v>
      </c>
      <c r="T275" s="7" t="n">
        <v>4.76E-006</v>
      </c>
      <c r="U275" s="7" t="n">
        <v>4.57E-006</v>
      </c>
      <c r="V275" s="7" t="n">
        <v>3.15E-006</v>
      </c>
      <c r="W275" s="7" t="n">
        <v>8.28E-006</v>
      </c>
      <c r="X275" s="7" t="n">
        <v>1.91E-006</v>
      </c>
      <c r="Y275" s="7" t="n">
        <v>1.74E-006</v>
      </c>
      <c r="Z275" s="7" t="n">
        <v>4.97E-007</v>
      </c>
      <c r="AA275" s="7" t="n">
        <v>3.6E-006</v>
      </c>
      <c r="AB275" s="7" t="n">
        <v>1.52E-005</v>
      </c>
      <c r="AC275" s="7" t="n">
        <v>5.49E-006</v>
      </c>
      <c r="AD275" s="7" t="n">
        <v>4.32E-006</v>
      </c>
      <c r="AE275" s="7" t="n">
        <v>9.18E-006</v>
      </c>
      <c r="AF275" s="7" t="n">
        <v>4.48E-006</v>
      </c>
      <c r="AG275" s="7" t="n">
        <v>3.49E-006</v>
      </c>
      <c r="AH275" s="7" t="n">
        <v>8.63E-007</v>
      </c>
      <c r="AI275" s="7" t="n">
        <v>7.45E-006</v>
      </c>
      <c r="AJ275" s="7" t="n">
        <v>8.7E-006</v>
      </c>
      <c r="AK275" s="7" t="n">
        <v>5.43E-005</v>
      </c>
      <c r="AL275" s="7" t="n">
        <v>2.19E-006</v>
      </c>
      <c r="AM275" s="7" t="n">
        <v>1.18E-006</v>
      </c>
      <c r="AN275" s="7" t="n">
        <v>1.66E-006</v>
      </c>
      <c r="AO275" s="7" t="n">
        <v>1.35E-006</v>
      </c>
      <c r="AP275" s="7" t="n">
        <v>2.37E-007</v>
      </c>
      <c r="AQ275" s="7" t="n">
        <v>1.61E-005</v>
      </c>
      <c r="AR275" s="7" t="n">
        <v>1.02E-005</v>
      </c>
      <c r="AS275" s="7" t="n">
        <v>6.53E-006</v>
      </c>
      <c r="AT275" s="7" t="n">
        <v>3.66E-006</v>
      </c>
      <c r="AU275" s="7" t="n">
        <v>8.75E-006</v>
      </c>
      <c r="AV275" s="7" t="n">
        <v>1.73E-006</v>
      </c>
      <c r="AW275" s="7" t="n">
        <v>8.18E-006</v>
      </c>
      <c r="AX275" s="7" t="n">
        <v>0</v>
      </c>
      <c r="AY275" s="7" t="n">
        <v>3.73E-007</v>
      </c>
      <c r="AZ275" s="7" t="n">
        <v>2.54E-006</v>
      </c>
      <c r="BA275" s="7" t="n">
        <v>9.82E-007</v>
      </c>
      <c r="BB275" s="7" t="n">
        <v>1.97E-006</v>
      </c>
      <c r="BC275" s="7" t="n">
        <v>1.16E-005</v>
      </c>
      <c r="BD275" s="7" t="n">
        <v>5.81E-006</v>
      </c>
      <c r="BE275" s="7" t="n">
        <v>2.2E-006</v>
      </c>
      <c r="BF275" s="7" t="n">
        <v>1.1E-006</v>
      </c>
      <c r="BG275" s="7" t="n">
        <v>7.24E-006</v>
      </c>
      <c r="BH275" s="7" t="n">
        <v>7.65E-006</v>
      </c>
      <c r="BI275" s="7" t="n">
        <v>0.000198973</v>
      </c>
      <c r="BJ275" s="7" t="n">
        <v>5.26E-006</v>
      </c>
      <c r="BK275" s="7" t="n">
        <v>9.33E-006</v>
      </c>
      <c r="BL275" s="7" t="n">
        <v>7.22E-006</v>
      </c>
      <c r="BM275" s="7" t="n">
        <v>2.4E-006</v>
      </c>
      <c r="BN275" s="7" t="n">
        <v>1.94E-006</v>
      </c>
      <c r="BO275" s="7" t="n">
        <v>5.99E-006</v>
      </c>
      <c r="BP275" s="7" t="n">
        <v>3.48E-006</v>
      </c>
      <c r="BQ275" s="7" t="n">
        <v>1.9E-006</v>
      </c>
      <c r="BR275" s="7" t="n">
        <v>1.03E-006</v>
      </c>
      <c r="BS275" s="7" t="n">
        <v>2.82E-006</v>
      </c>
      <c r="BT275" s="7" t="n">
        <v>2.66E-006</v>
      </c>
      <c r="BU275" s="7" t="n">
        <v>9.71E-007</v>
      </c>
      <c r="BV275" s="7" t="n">
        <v>8.15E-008</v>
      </c>
    </row>
    <row r="276" s="6" customFormat="true" ht="12.75" hidden="false" customHeight="false" outlineLevel="0" collapsed="false">
      <c r="A276" s="6" t="s">
        <v>370</v>
      </c>
      <c r="B276" s="6" t="s">
        <v>383</v>
      </c>
      <c r="C276" s="6" t="s">
        <v>386</v>
      </c>
      <c r="D276" s="7" t="n">
        <v>0.000692081</v>
      </c>
      <c r="E276" s="7" t="n">
        <v>0.000615883</v>
      </c>
      <c r="F276" s="7" t="n">
        <v>0.000367045</v>
      </c>
      <c r="G276" s="7" t="n">
        <v>0.000583976</v>
      </c>
      <c r="H276" s="7" t="n">
        <v>0.000316085</v>
      </c>
      <c r="I276" s="7" t="n">
        <v>0.000322462</v>
      </c>
      <c r="J276" s="7" t="n">
        <v>0.000689092</v>
      </c>
      <c r="K276" s="7" t="n">
        <v>0.000603113</v>
      </c>
      <c r="L276" s="7" t="n">
        <v>0.000637322</v>
      </c>
      <c r="M276" s="7" t="n">
        <v>0.000434278</v>
      </c>
      <c r="N276" s="7" t="n">
        <v>0.000537278</v>
      </c>
      <c r="O276" s="7" t="n">
        <v>0.000552299</v>
      </c>
      <c r="P276" s="7" t="n">
        <v>0.000706051</v>
      </c>
      <c r="Q276" s="7" t="n">
        <v>0.000517073</v>
      </c>
      <c r="R276" s="7" t="n">
        <v>0.000715539</v>
      </c>
      <c r="S276" s="7" t="n">
        <v>0.000553919</v>
      </c>
      <c r="T276" s="7" t="n">
        <v>0.000572156</v>
      </c>
      <c r="U276" s="7" t="n">
        <v>0.000552495</v>
      </c>
      <c r="V276" s="7" t="n">
        <v>0.000646719</v>
      </c>
      <c r="W276" s="7" t="n">
        <v>0.000560577</v>
      </c>
      <c r="X276" s="7" t="n">
        <v>0.000689138</v>
      </c>
      <c r="Y276" s="7" t="n">
        <v>0.000661238</v>
      </c>
      <c r="Z276" s="7" t="n">
        <v>0.000769714</v>
      </c>
      <c r="AA276" s="7" t="n">
        <v>0.000598892</v>
      </c>
      <c r="AB276" s="7" t="n">
        <v>0.00051308</v>
      </c>
      <c r="AC276" s="7" t="n">
        <v>0.000531967</v>
      </c>
      <c r="AD276" s="7" t="n">
        <v>0.000552049</v>
      </c>
      <c r="AE276" s="7" t="n">
        <v>0.000592817</v>
      </c>
      <c r="AF276" s="7" t="n">
        <v>0.000546978</v>
      </c>
      <c r="AG276" s="7" t="n">
        <v>0.000577649</v>
      </c>
      <c r="AH276" s="7" t="n">
        <v>0.000797562</v>
      </c>
      <c r="AI276" s="7" t="n">
        <v>0.000484547</v>
      </c>
      <c r="AJ276" s="7" t="n">
        <v>0.00044109</v>
      </c>
      <c r="AK276" s="7" t="n">
        <v>0.000681941</v>
      </c>
      <c r="AL276" s="7" t="n">
        <v>0.000269213</v>
      </c>
      <c r="AM276" s="7" t="n">
        <v>0.000358041</v>
      </c>
      <c r="AN276" s="7" t="n">
        <v>0.000467455</v>
      </c>
      <c r="AO276" s="7" t="n">
        <v>0.0004522</v>
      </c>
      <c r="AP276" s="7" t="n">
        <v>0.001020882</v>
      </c>
      <c r="AQ276" s="7" t="n">
        <v>0.000573696</v>
      </c>
      <c r="AR276" s="7" t="n">
        <v>0.000514872</v>
      </c>
      <c r="AS276" s="7" t="n">
        <v>0.000478317</v>
      </c>
      <c r="AT276" s="7" t="n">
        <v>0.000592736</v>
      </c>
      <c r="AU276" s="7" t="n">
        <v>0.000644254</v>
      </c>
      <c r="AV276" s="7" t="n">
        <v>0.000276504</v>
      </c>
      <c r="AW276" s="7" t="n">
        <v>0.000519582</v>
      </c>
      <c r="AX276" s="7" t="n">
        <v>0.000896212</v>
      </c>
      <c r="AY276" s="7" t="n">
        <v>0.000641245</v>
      </c>
      <c r="AZ276" s="7" t="n">
        <v>0.000650272</v>
      </c>
      <c r="BA276" s="7" t="n">
        <v>0.000639677</v>
      </c>
      <c r="BB276" s="7" t="n">
        <v>0.000560865</v>
      </c>
      <c r="BC276" s="7" t="n">
        <v>0.000534246</v>
      </c>
      <c r="BD276" s="7" t="n">
        <v>0.000318611</v>
      </c>
      <c r="BE276" s="7" t="n">
        <v>0.000597935</v>
      </c>
      <c r="BF276" s="7" t="n">
        <v>0.00080502</v>
      </c>
      <c r="BG276" s="7" t="n">
        <v>0.00041496</v>
      </c>
      <c r="BH276" s="7" t="n">
        <v>0.000484998</v>
      </c>
      <c r="BI276" s="7" t="n">
        <v>0.000652659</v>
      </c>
      <c r="BJ276" s="7" t="n">
        <v>0.000541839</v>
      </c>
      <c r="BK276" s="7" t="n">
        <v>0.000524527</v>
      </c>
      <c r="BL276" s="7" t="n">
        <v>0.000595989</v>
      </c>
      <c r="BM276" s="7" t="n">
        <v>0.000605322</v>
      </c>
      <c r="BN276" s="7" t="n">
        <v>0.000784825</v>
      </c>
      <c r="BO276" s="7" t="n">
        <v>0.000660469</v>
      </c>
      <c r="BP276" s="7" t="n">
        <v>0.000484318</v>
      </c>
      <c r="BQ276" s="7" t="n">
        <v>0.000472156</v>
      </c>
      <c r="BR276" s="7" t="n">
        <v>0.000490414</v>
      </c>
      <c r="BS276" s="7" t="n">
        <v>0.000500292</v>
      </c>
      <c r="BT276" s="7" t="n">
        <v>0.000492634</v>
      </c>
      <c r="BU276" s="7" t="n">
        <v>0.000491968</v>
      </c>
      <c r="BV276" s="7" t="n">
        <v>0.000632583</v>
      </c>
    </row>
    <row r="277" s="6" customFormat="true" ht="12.75" hidden="false" customHeight="false" outlineLevel="0" collapsed="false">
      <c r="A277" s="6" t="s">
        <v>370</v>
      </c>
      <c r="B277" s="8" t="s">
        <v>383</v>
      </c>
      <c r="C277" s="8" t="s">
        <v>387</v>
      </c>
      <c r="D277" s="7" t="n">
        <v>1.19E-006</v>
      </c>
      <c r="E277" s="7" t="n">
        <v>1.04E-006</v>
      </c>
      <c r="F277" s="7" t="n">
        <v>7.06E-007</v>
      </c>
      <c r="G277" s="7" t="n">
        <v>6.58E-006</v>
      </c>
      <c r="H277" s="7" t="n">
        <v>1.08E-005</v>
      </c>
      <c r="I277" s="7" t="n">
        <v>7.3E-006</v>
      </c>
      <c r="J277" s="7" t="n">
        <v>9.52E-006</v>
      </c>
      <c r="K277" s="7" t="n">
        <v>2.61E-006</v>
      </c>
      <c r="L277" s="7" t="n">
        <v>4.19E-005</v>
      </c>
      <c r="M277" s="7" t="n">
        <v>1.69E-006</v>
      </c>
      <c r="N277" s="7" t="n">
        <v>8.73E-006</v>
      </c>
      <c r="O277" s="7" t="n">
        <v>1.87E-006</v>
      </c>
      <c r="P277" s="7" t="n">
        <v>5.53E-006</v>
      </c>
      <c r="Q277" s="7" t="n">
        <v>2.93E-006</v>
      </c>
      <c r="R277" s="7" t="n">
        <v>6.66E-007</v>
      </c>
      <c r="S277" s="7" t="n">
        <v>2.23E-006</v>
      </c>
      <c r="T277" s="7" t="n">
        <v>1.15E-005</v>
      </c>
      <c r="U277" s="7" t="n">
        <v>4.88E-007</v>
      </c>
      <c r="V277" s="7" t="n">
        <v>1.36E-006</v>
      </c>
      <c r="W277" s="7" t="n">
        <v>8.83E-006</v>
      </c>
      <c r="X277" s="7" t="n">
        <v>2.46E-006</v>
      </c>
      <c r="Y277" s="7" t="n">
        <v>4.81E-006</v>
      </c>
      <c r="Z277" s="7" t="n">
        <v>8.28E-007</v>
      </c>
      <c r="AA277" s="7" t="n">
        <v>5.6E-006</v>
      </c>
      <c r="AB277" s="7" t="n">
        <v>5.75E-006</v>
      </c>
      <c r="AC277" s="7" t="n">
        <v>5.1E-006</v>
      </c>
      <c r="AD277" s="7" t="n">
        <v>1.77E-005</v>
      </c>
      <c r="AE277" s="7" t="n">
        <v>1.15E-005</v>
      </c>
      <c r="AF277" s="7" t="n">
        <v>1.18E-005</v>
      </c>
      <c r="AG277" s="7" t="n">
        <v>3.93E-006</v>
      </c>
      <c r="AH277" s="7" t="n">
        <v>1.33E-007</v>
      </c>
      <c r="AI277" s="7" t="n">
        <v>1.83E-006</v>
      </c>
      <c r="AJ277" s="7" t="n">
        <v>2.59E-006</v>
      </c>
      <c r="AK277" s="7" t="n">
        <v>5.04E-007</v>
      </c>
      <c r="AL277" s="7" t="n">
        <v>5.45E-006</v>
      </c>
      <c r="AM277" s="7" t="n">
        <v>4.9E-007</v>
      </c>
      <c r="AN277" s="7" t="n">
        <v>1.39E-006</v>
      </c>
      <c r="AO277" s="7" t="n">
        <v>7.26E-006</v>
      </c>
      <c r="AP277" s="7" t="n">
        <v>7.91E-008</v>
      </c>
      <c r="AQ277" s="7" t="n">
        <v>1.34E-005</v>
      </c>
      <c r="AR277" s="7" t="n">
        <v>3.76E-006</v>
      </c>
      <c r="AS277" s="7" t="n">
        <v>6.73E-006</v>
      </c>
      <c r="AT277" s="7" t="n">
        <v>5.39E-006</v>
      </c>
      <c r="AU277" s="7" t="n">
        <v>1.72E-005</v>
      </c>
      <c r="AV277" s="7" t="n">
        <v>1.06E-005</v>
      </c>
      <c r="AW277" s="7" t="n">
        <v>2.05E-005</v>
      </c>
      <c r="AX277" s="7" t="n">
        <v>5.47E-007</v>
      </c>
      <c r="AY277" s="7" t="n">
        <v>9.32E-008</v>
      </c>
      <c r="AZ277" s="7" t="n">
        <v>1.2E-006</v>
      </c>
      <c r="BA277" s="7" t="n">
        <v>1.18E-006</v>
      </c>
      <c r="BB277" s="7" t="n">
        <v>7.08E-006</v>
      </c>
      <c r="BC277" s="7" t="n">
        <v>3.2E-006</v>
      </c>
      <c r="BD277" s="7" t="n">
        <v>3.19E-006</v>
      </c>
      <c r="BE277" s="7" t="n">
        <v>4.11E-006</v>
      </c>
      <c r="BF277" s="7" t="n">
        <v>7.89E-007</v>
      </c>
      <c r="BG277" s="7" t="n">
        <v>4.09E-006</v>
      </c>
      <c r="BH277" s="7" t="n">
        <v>6.02E-006</v>
      </c>
      <c r="BI277" s="7" t="n">
        <v>2.74E-006</v>
      </c>
      <c r="BJ277" s="7" t="n">
        <v>6.51E-006</v>
      </c>
      <c r="BK277" s="7" t="n">
        <v>6.51E-006</v>
      </c>
      <c r="BL277" s="7" t="n">
        <v>4.63E-006</v>
      </c>
      <c r="BM277" s="7" t="n">
        <v>3.49E-006</v>
      </c>
      <c r="BN277" s="7" t="n">
        <v>4.32E-007</v>
      </c>
      <c r="BO277" s="7" t="n">
        <v>0</v>
      </c>
      <c r="BP277" s="7" t="n">
        <v>1.57E-006</v>
      </c>
      <c r="BQ277" s="7" t="n">
        <v>2.81E-007</v>
      </c>
      <c r="BR277" s="7" t="n">
        <v>1.03E-007</v>
      </c>
      <c r="BS277" s="7" t="n">
        <v>1.19E-006</v>
      </c>
      <c r="BT277" s="7" t="n">
        <v>9.17E-008</v>
      </c>
      <c r="BU277" s="7" t="n">
        <v>2.91E-007</v>
      </c>
      <c r="BV277" s="7" t="n">
        <v>0</v>
      </c>
    </row>
    <row r="278" s="6" customFormat="true" ht="12.75" hidden="false" customHeight="false" outlineLevel="0" collapsed="false">
      <c r="A278" s="6" t="s">
        <v>370</v>
      </c>
      <c r="B278" s="6" t="s">
        <v>383</v>
      </c>
      <c r="C278" s="6" t="s">
        <v>388</v>
      </c>
      <c r="D278" s="7" t="n">
        <v>0.002210993</v>
      </c>
      <c r="E278" s="7" t="n">
        <v>0.001230145</v>
      </c>
      <c r="F278" s="7" t="n">
        <v>0.001107345</v>
      </c>
      <c r="G278" s="7" t="n">
        <v>0.001850757</v>
      </c>
      <c r="H278" s="7" t="n">
        <v>0.002456547</v>
      </c>
      <c r="I278" s="7" t="n">
        <v>0.002420534</v>
      </c>
      <c r="J278" s="7" t="n">
        <v>0.00173717</v>
      </c>
      <c r="K278" s="7" t="n">
        <v>0.001661863</v>
      </c>
      <c r="L278" s="7" t="n">
        <v>0.002525998</v>
      </c>
      <c r="M278" s="7" t="n">
        <v>0.002214669</v>
      </c>
      <c r="N278" s="7" t="n">
        <v>0.002570629</v>
      </c>
      <c r="O278" s="7" t="n">
        <v>0.002454722</v>
      </c>
      <c r="P278" s="7" t="n">
        <v>0.002107556</v>
      </c>
      <c r="Q278" s="7" t="n">
        <v>0.00227274</v>
      </c>
      <c r="R278" s="7" t="n">
        <v>0.00136627</v>
      </c>
      <c r="S278" s="7" t="n">
        <v>0.00201117</v>
      </c>
      <c r="T278" s="7" t="n">
        <v>0.002094401</v>
      </c>
      <c r="U278" s="7" t="n">
        <v>0.001701852</v>
      </c>
      <c r="V278" s="7" t="n">
        <v>0.00174629</v>
      </c>
      <c r="W278" s="7" t="n">
        <v>0.001917408</v>
      </c>
      <c r="X278" s="7" t="n">
        <v>0.00157785</v>
      </c>
      <c r="Y278" s="7" t="n">
        <v>0.00113557</v>
      </c>
      <c r="Z278" s="7" t="n">
        <v>0.001164954</v>
      </c>
      <c r="AA278" s="7" t="n">
        <v>0.002574099</v>
      </c>
      <c r="AB278" s="7" t="n">
        <v>0.002246525</v>
      </c>
      <c r="AC278" s="7" t="n">
        <v>0.002176405</v>
      </c>
      <c r="AD278" s="7" t="n">
        <v>0.002089209</v>
      </c>
      <c r="AE278" s="7" t="n">
        <v>0.002348029</v>
      </c>
      <c r="AF278" s="7" t="n">
        <v>0.00192218</v>
      </c>
      <c r="AG278" s="7" t="n">
        <v>0.001942724</v>
      </c>
      <c r="AH278" s="7" t="n">
        <v>0.001383591</v>
      </c>
      <c r="AI278" s="7" t="n">
        <v>0.00153086</v>
      </c>
      <c r="AJ278" s="7" t="n">
        <v>0.001657933</v>
      </c>
      <c r="AK278" s="7" t="n">
        <v>0.001020786</v>
      </c>
      <c r="AL278" s="7" t="n">
        <v>0.001377043</v>
      </c>
      <c r="AM278" s="7" t="n">
        <v>0.001846344</v>
      </c>
      <c r="AN278" s="7" t="n">
        <v>0.00207357</v>
      </c>
      <c r="AO278" s="7" t="n">
        <v>0.002411786</v>
      </c>
      <c r="AP278" s="7" t="n">
        <v>0.001821506</v>
      </c>
      <c r="AQ278" s="7" t="n">
        <v>0.002305495</v>
      </c>
      <c r="AR278" s="7" t="n">
        <v>0.002149561</v>
      </c>
      <c r="AS278" s="7" t="n">
        <v>0.00213651</v>
      </c>
      <c r="AT278" s="7" t="n">
        <v>0.002350538</v>
      </c>
      <c r="AU278" s="7" t="n">
        <v>0.00222501</v>
      </c>
      <c r="AV278" s="7" t="n">
        <v>0.001601831</v>
      </c>
      <c r="AW278" s="7" t="n">
        <v>0.002289309</v>
      </c>
      <c r="AX278" s="7" t="n">
        <v>0.001628844</v>
      </c>
      <c r="AY278" s="7" t="n">
        <v>0.0012619</v>
      </c>
      <c r="AZ278" s="7" t="n">
        <v>0.001746973</v>
      </c>
      <c r="BA278" s="7" t="n">
        <v>0.001291438</v>
      </c>
      <c r="BB278" s="7" t="n">
        <v>0.001579719</v>
      </c>
      <c r="BC278" s="7" t="n">
        <v>0.001643999</v>
      </c>
      <c r="BD278" s="7" t="n">
        <v>0.002285953</v>
      </c>
      <c r="BE278" s="7" t="n">
        <v>0.001539946</v>
      </c>
      <c r="BF278" s="7" t="n">
        <v>0.001127322</v>
      </c>
      <c r="BG278" s="7" t="n">
        <v>0.002328106</v>
      </c>
      <c r="BH278" s="7" t="n">
        <v>0.002588005</v>
      </c>
      <c r="BI278" s="7" t="n">
        <v>0.002018525</v>
      </c>
      <c r="BJ278" s="7" t="n">
        <v>0.002731369</v>
      </c>
      <c r="BK278" s="7" t="n">
        <v>0.0027216</v>
      </c>
      <c r="BL278" s="7" t="n">
        <v>0.002947133</v>
      </c>
      <c r="BM278" s="7" t="n">
        <v>0.002013046</v>
      </c>
      <c r="BN278" s="7" t="n">
        <v>0.001642464</v>
      </c>
      <c r="BO278" s="7" t="n">
        <v>0.001290921</v>
      </c>
      <c r="BP278" s="7" t="n">
        <v>0.001947193</v>
      </c>
      <c r="BQ278" s="7" t="n">
        <v>0.001636424</v>
      </c>
      <c r="BR278" s="7" t="n">
        <v>0.001242027</v>
      </c>
      <c r="BS278" s="7" t="n">
        <v>0.001735437</v>
      </c>
      <c r="BT278" s="7" t="n">
        <v>0.001385429</v>
      </c>
      <c r="BU278" s="7" t="n">
        <v>0.001290578</v>
      </c>
      <c r="BV278" s="7" t="n">
        <v>0.001202029</v>
      </c>
    </row>
    <row r="279" s="6" customFormat="true" ht="12.75" hidden="false" customHeight="false" outlineLevel="0" collapsed="false">
      <c r="A279" s="6" t="s">
        <v>370</v>
      </c>
      <c r="B279" s="6" t="s">
        <v>383</v>
      </c>
      <c r="C279" s="6" t="s">
        <v>389</v>
      </c>
      <c r="D279" s="7" t="n">
        <v>8.02E-005</v>
      </c>
      <c r="E279" s="7" t="n">
        <v>0.000176024</v>
      </c>
      <c r="F279" s="7" t="n">
        <v>9.6E-005</v>
      </c>
      <c r="G279" s="7" t="n">
        <v>0.000167844</v>
      </c>
      <c r="H279" s="7" t="n">
        <v>7.71E-005</v>
      </c>
      <c r="I279" s="7" t="n">
        <v>7.76E-005</v>
      </c>
      <c r="J279" s="7" t="n">
        <v>0.000198942</v>
      </c>
      <c r="K279" s="7" t="n">
        <v>0.000148453</v>
      </c>
      <c r="L279" s="7" t="n">
        <v>0.000154168</v>
      </c>
      <c r="M279" s="7" t="n">
        <v>0.000113544</v>
      </c>
      <c r="N279" s="7" t="n">
        <v>0.000104409</v>
      </c>
      <c r="O279" s="7" t="n">
        <v>0.000141581</v>
      </c>
      <c r="P279" s="7" t="n">
        <v>0.000169563</v>
      </c>
      <c r="Q279" s="7" t="n">
        <v>0.00011459</v>
      </c>
      <c r="R279" s="7" t="n">
        <v>0.000388397</v>
      </c>
      <c r="S279" s="7" t="n">
        <v>0.000294575</v>
      </c>
      <c r="T279" s="7" t="n">
        <v>0.000193443</v>
      </c>
      <c r="U279" s="7" t="n">
        <v>0.000200619</v>
      </c>
      <c r="V279" s="7" t="n">
        <v>0.000312887</v>
      </c>
      <c r="W279" s="7" t="n">
        <v>0.000169768</v>
      </c>
      <c r="X279" s="7" t="n">
        <v>0.000345561</v>
      </c>
      <c r="Y279" s="7" t="n">
        <v>0.000369369</v>
      </c>
      <c r="Z279" s="7" t="n">
        <v>0.000407336</v>
      </c>
      <c r="AA279" s="7" t="n">
        <v>0.000154959</v>
      </c>
      <c r="AB279" s="7" t="n">
        <v>0.000150121</v>
      </c>
      <c r="AC279" s="7" t="n">
        <v>0.000183906</v>
      </c>
      <c r="AD279" s="7" t="n">
        <v>0.000166976</v>
      </c>
      <c r="AE279" s="7" t="n">
        <v>0.000126436</v>
      </c>
      <c r="AF279" s="7" t="n">
        <v>0.000170981</v>
      </c>
      <c r="AG279" s="7" t="n">
        <v>0.000239044</v>
      </c>
      <c r="AH279" s="7" t="n">
        <v>0.000414838</v>
      </c>
      <c r="AI279" s="7" t="n">
        <v>0.000231286</v>
      </c>
      <c r="AJ279" s="7" t="n">
        <v>0.000152911</v>
      </c>
      <c r="AK279" s="7" t="n">
        <v>0.000195005</v>
      </c>
      <c r="AL279" s="7" t="n">
        <v>0.000262342</v>
      </c>
      <c r="AM279" s="7" t="n">
        <v>0.000229648</v>
      </c>
      <c r="AN279" s="7" t="n">
        <v>0.000195712</v>
      </c>
      <c r="AO279" s="7" t="n">
        <v>0.00014251</v>
      </c>
      <c r="AP279" s="7" t="n">
        <v>0.000376094</v>
      </c>
      <c r="AQ279" s="7" t="n">
        <v>0.00018471</v>
      </c>
      <c r="AR279" s="7" t="n">
        <v>0.000154616</v>
      </c>
      <c r="AS279" s="7" t="n">
        <v>0.000150931</v>
      </c>
      <c r="AT279" s="7" t="n">
        <v>0.000162788</v>
      </c>
      <c r="AU279" s="7" t="n">
        <v>0.000162548</v>
      </c>
      <c r="AV279" s="7" t="n">
        <v>9.07E-005</v>
      </c>
      <c r="AW279" s="7" t="n">
        <v>0.000151048</v>
      </c>
      <c r="AX279" s="7" t="n">
        <v>0.000384939</v>
      </c>
      <c r="AY279" s="7" t="n">
        <v>0.00048445</v>
      </c>
      <c r="AZ279" s="7" t="n">
        <v>0.000297666</v>
      </c>
      <c r="BA279" s="7" t="n">
        <v>0.000460182</v>
      </c>
      <c r="BB279" s="7" t="n">
        <v>0.000351416</v>
      </c>
      <c r="BC279" s="7" t="n">
        <v>0.000360594</v>
      </c>
      <c r="BD279" s="7" t="n">
        <v>0.000127627</v>
      </c>
      <c r="BE279" s="7" t="n">
        <v>0.000326913</v>
      </c>
      <c r="BF279" s="7" t="n">
        <v>0.000399327</v>
      </c>
      <c r="BG279" s="7" t="n">
        <v>9.03E-005</v>
      </c>
      <c r="BH279" s="7" t="n">
        <v>0.000130368</v>
      </c>
      <c r="BI279" s="7" t="n">
        <v>0.000274224</v>
      </c>
      <c r="BJ279" s="7" t="n">
        <v>0.00012413</v>
      </c>
      <c r="BK279" s="7" t="n">
        <v>0.000128291</v>
      </c>
      <c r="BL279" s="7" t="n">
        <v>0.000111985</v>
      </c>
      <c r="BM279" s="7" t="n">
        <v>0.000166762</v>
      </c>
      <c r="BN279" s="7" t="n">
        <v>0.000431701</v>
      </c>
      <c r="BO279" s="7" t="n">
        <v>0.000402101</v>
      </c>
      <c r="BP279" s="7" t="n">
        <v>0.000114999</v>
      </c>
      <c r="BQ279" s="7" t="n">
        <v>0.00010081</v>
      </c>
      <c r="BR279" s="7" t="n">
        <v>3.42E-005</v>
      </c>
      <c r="BS279" s="7" t="n">
        <v>0.00011634</v>
      </c>
      <c r="BT279" s="7" t="n">
        <v>7.56E-005</v>
      </c>
      <c r="BU279" s="7" t="n">
        <v>4.09E-005</v>
      </c>
      <c r="BV279" s="7" t="n">
        <v>0.00022452</v>
      </c>
    </row>
    <row r="280" s="6" customFormat="true" ht="12.75" hidden="false" customHeight="false" outlineLevel="0" collapsed="false">
      <c r="A280" s="6" t="s">
        <v>370</v>
      </c>
      <c r="B280" s="8" t="s">
        <v>383</v>
      </c>
      <c r="C280" s="8" t="s">
        <v>390</v>
      </c>
      <c r="D280" s="7" t="n">
        <v>9.39E-006</v>
      </c>
      <c r="E280" s="7" t="n">
        <v>1.35E-005</v>
      </c>
      <c r="F280" s="7" t="n">
        <v>6.07E-006</v>
      </c>
      <c r="G280" s="7" t="n">
        <v>3.37E-005</v>
      </c>
      <c r="H280" s="7" t="n">
        <v>2.81E-005</v>
      </c>
      <c r="I280" s="7" t="n">
        <v>5.54E-005</v>
      </c>
      <c r="J280" s="7" t="n">
        <v>4.74E-005</v>
      </c>
      <c r="K280" s="7" t="n">
        <v>4.31E-005</v>
      </c>
      <c r="L280" s="7" t="n">
        <v>9.16E-005</v>
      </c>
      <c r="M280" s="7" t="n">
        <v>0.000103763</v>
      </c>
      <c r="N280" s="7" t="n">
        <v>0.000117702</v>
      </c>
      <c r="O280" s="7" t="n">
        <v>0.000128958</v>
      </c>
      <c r="P280" s="7" t="n">
        <v>8.23E-005</v>
      </c>
      <c r="Q280" s="7" t="n">
        <v>9.42E-005</v>
      </c>
      <c r="R280" s="7" t="n">
        <v>4.22E-006</v>
      </c>
      <c r="S280" s="7" t="n">
        <v>2.09E-005</v>
      </c>
      <c r="T280" s="7" t="n">
        <v>7.22E-005</v>
      </c>
      <c r="U280" s="7" t="n">
        <v>2.64E-005</v>
      </c>
      <c r="V280" s="7" t="n">
        <v>2.28E-005</v>
      </c>
      <c r="W280" s="7" t="n">
        <v>3.96E-005</v>
      </c>
      <c r="X280" s="7" t="n">
        <v>9.29E-006</v>
      </c>
      <c r="Y280" s="7" t="n">
        <v>1.51E-005</v>
      </c>
      <c r="Z280" s="7" t="n">
        <v>9.94E-007</v>
      </c>
      <c r="AA280" s="7" t="n">
        <v>6.77E-005</v>
      </c>
      <c r="AB280" s="7" t="n">
        <v>8.06E-005</v>
      </c>
      <c r="AC280" s="7" t="n">
        <v>6E-005</v>
      </c>
      <c r="AD280" s="7" t="n">
        <v>0.000100768</v>
      </c>
      <c r="AE280" s="7" t="n">
        <v>5.26E-005</v>
      </c>
      <c r="AF280" s="7" t="n">
        <v>6.19E-005</v>
      </c>
      <c r="AG280" s="7" t="n">
        <v>6.23E-005</v>
      </c>
      <c r="AH280" s="7" t="n">
        <v>6.97E-006</v>
      </c>
      <c r="AI280" s="7" t="n">
        <v>3.64E-005</v>
      </c>
      <c r="AJ280" s="7" t="n">
        <v>5.8E-005</v>
      </c>
      <c r="AK280" s="7" t="n">
        <v>3.82E-006</v>
      </c>
      <c r="AL280" s="7" t="n">
        <v>6.23E-005</v>
      </c>
      <c r="AM280" s="7" t="n">
        <v>6.31E-005</v>
      </c>
      <c r="AN280" s="7" t="n">
        <v>7.88E-005</v>
      </c>
      <c r="AO280" s="7" t="n">
        <v>0.000120347</v>
      </c>
      <c r="AP280" s="7" t="n">
        <v>1.35E-006</v>
      </c>
      <c r="AQ280" s="7" t="n">
        <v>6.1E-005</v>
      </c>
      <c r="AR280" s="7" t="n">
        <v>6.89E-005</v>
      </c>
      <c r="AS280" s="7" t="n">
        <v>8E-005</v>
      </c>
      <c r="AT280" s="7" t="n">
        <v>7.89E-005</v>
      </c>
      <c r="AU280" s="7" t="n">
        <v>7.33E-005</v>
      </c>
      <c r="AV280" s="7" t="n">
        <v>5.31E-005</v>
      </c>
      <c r="AW280" s="7" t="n">
        <v>8.17E-005</v>
      </c>
      <c r="AX280" s="7" t="n">
        <v>1.17E-006</v>
      </c>
      <c r="AY280" s="7" t="n">
        <v>6.52E-007</v>
      </c>
      <c r="AZ280" s="7" t="n">
        <v>3.01E-005</v>
      </c>
      <c r="BA280" s="7" t="n">
        <v>2.55E-006</v>
      </c>
      <c r="BB280" s="7" t="n">
        <v>1.24E-005</v>
      </c>
      <c r="BC280" s="7" t="n">
        <v>1.25E-005</v>
      </c>
      <c r="BD280" s="7" t="n">
        <v>1.5E-005</v>
      </c>
      <c r="BE280" s="7" t="n">
        <v>2.11E-005</v>
      </c>
      <c r="BF280" s="7" t="n">
        <v>7.1E-006</v>
      </c>
      <c r="BG280" s="7" t="n">
        <v>5.66E-005</v>
      </c>
      <c r="BH280" s="7" t="n">
        <v>6.07E-005</v>
      </c>
      <c r="BI280" s="7" t="n">
        <v>3.26E-005</v>
      </c>
      <c r="BJ280" s="7" t="n">
        <v>9.25E-005</v>
      </c>
      <c r="BK280" s="7" t="n">
        <v>9.65E-005</v>
      </c>
      <c r="BL280" s="7" t="n">
        <v>0.000101476</v>
      </c>
      <c r="BM280" s="7" t="n">
        <v>5.2E-005</v>
      </c>
      <c r="BN280" s="7" t="n">
        <v>1.09E-005</v>
      </c>
      <c r="BO280" s="7" t="n">
        <v>4.6E-006</v>
      </c>
      <c r="BP280" s="7" t="n">
        <v>0.000119742</v>
      </c>
      <c r="BQ280" s="7" t="n">
        <v>9.95E-005</v>
      </c>
      <c r="BR280" s="7" t="n">
        <v>2.86E-005</v>
      </c>
      <c r="BS280" s="7" t="n">
        <v>7.01E-005</v>
      </c>
      <c r="BT280" s="7" t="n">
        <v>4.18E-005</v>
      </c>
      <c r="BU280" s="7" t="n">
        <v>4.32E-005</v>
      </c>
      <c r="BV280" s="7" t="n">
        <v>2.2E-006</v>
      </c>
    </row>
    <row r="281" s="6" customFormat="true" ht="12.75" hidden="false" customHeight="false" outlineLevel="0" collapsed="false">
      <c r="A281" s="6" t="s">
        <v>370</v>
      </c>
      <c r="B281" s="8" t="s">
        <v>391</v>
      </c>
      <c r="C281" s="8" t="s">
        <v>392</v>
      </c>
      <c r="D281" s="7" t="n">
        <v>4.96E-005</v>
      </c>
      <c r="E281" s="7" t="n">
        <v>4.01E-005</v>
      </c>
      <c r="F281" s="7" t="n">
        <v>1.33E-005</v>
      </c>
      <c r="G281" s="7" t="n">
        <v>8.3E-005</v>
      </c>
      <c r="H281" s="7" t="n">
        <v>0.00016049</v>
      </c>
      <c r="I281" s="7" t="n">
        <v>0.000142287</v>
      </c>
      <c r="J281" s="7" t="n">
        <v>6.12E-005</v>
      </c>
      <c r="K281" s="7" t="n">
        <v>4.52E-005</v>
      </c>
      <c r="L281" s="7" t="n">
        <v>9.63E-005</v>
      </c>
      <c r="M281" s="7" t="n">
        <v>7.9E-005</v>
      </c>
      <c r="N281" s="7" t="n">
        <v>8.74E-005</v>
      </c>
      <c r="O281" s="7" t="n">
        <v>9.65E-005</v>
      </c>
      <c r="P281" s="7" t="n">
        <v>8.08E-005</v>
      </c>
      <c r="Q281" s="7" t="n">
        <v>8.97E-005</v>
      </c>
      <c r="R281" s="7" t="n">
        <v>4.44E-006</v>
      </c>
      <c r="S281" s="7" t="n">
        <v>2.68E-005</v>
      </c>
      <c r="T281" s="7" t="n">
        <v>5.52E-005</v>
      </c>
      <c r="U281" s="7" t="n">
        <v>4.08E-005</v>
      </c>
      <c r="V281" s="7" t="n">
        <v>1.99E-005</v>
      </c>
      <c r="W281" s="7" t="n">
        <v>0.000104465</v>
      </c>
      <c r="X281" s="7" t="n">
        <v>1.41E-005</v>
      </c>
      <c r="Y281" s="7" t="n">
        <v>2.07E-005</v>
      </c>
      <c r="Z281" s="7" t="n">
        <v>7.46E-006</v>
      </c>
      <c r="AA281" s="7" t="n">
        <v>5.26E-005</v>
      </c>
      <c r="AB281" s="7" t="n">
        <v>6.36E-005</v>
      </c>
      <c r="AC281" s="7" t="n">
        <v>4.87E-005</v>
      </c>
      <c r="AD281" s="7" t="n">
        <v>8.24E-005</v>
      </c>
      <c r="AE281" s="7" t="n">
        <v>0.000121779</v>
      </c>
      <c r="AF281" s="7" t="n">
        <v>4.63E-005</v>
      </c>
      <c r="AG281" s="7" t="n">
        <v>5.04E-005</v>
      </c>
      <c r="AH281" s="7" t="n">
        <v>6.1E-006</v>
      </c>
      <c r="AI281" s="7" t="n">
        <v>1.98E-005</v>
      </c>
      <c r="AJ281" s="7" t="n">
        <v>6.99E-005</v>
      </c>
      <c r="AK281" s="7" t="n">
        <v>9.94E-006</v>
      </c>
      <c r="AL281" s="7" t="n">
        <v>2.03E-005</v>
      </c>
      <c r="AM281" s="7" t="n">
        <v>3.23E-005</v>
      </c>
      <c r="AN281" s="7" t="n">
        <v>3.46E-005</v>
      </c>
      <c r="AO281" s="7" t="n">
        <v>5.88E-005</v>
      </c>
      <c r="AP281" s="7" t="n">
        <v>1.19E-006</v>
      </c>
      <c r="AQ281" s="7" t="n">
        <v>6.14E-005</v>
      </c>
      <c r="AR281" s="7" t="n">
        <v>9.16E-005</v>
      </c>
      <c r="AS281" s="7" t="n">
        <v>7.57E-005</v>
      </c>
      <c r="AT281" s="7" t="n">
        <v>5.88E-005</v>
      </c>
      <c r="AU281" s="7" t="n">
        <v>8.47E-005</v>
      </c>
      <c r="AV281" s="7" t="n">
        <v>3.29E-005</v>
      </c>
      <c r="AW281" s="7" t="n">
        <v>8.86E-005</v>
      </c>
      <c r="AX281" s="7" t="n">
        <v>1.87E-006</v>
      </c>
      <c r="AY281" s="7" t="n">
        <v>5.78E-006</v>
      </c>
      <c r="AZ281" s="7" t="n">
        <v>5.13E-005</v>
      </c>
      <c r="BA281" s="7" t="n">
        <v>1.07E-005</v>
      </c>
      <c r="BB281" s="7" t="n">
        <v>3.84E-005</v>
      </c>
      <c r="BC281" s="7" t="n">
        <v>5E-005</v>
      </c>
      <c r="BD281" s="7" t="n">
        <v>0.000142484</v>
      </c>
      <c r="BE281" s="7" t="n">
        <v>3.47E-005</v>
      </c>
      <c r="BF281" s="7" t="n">
        <v>1.96E-005</v>
      </c>
      <c r="BG281" s="7" t="n">
        <v>0.000142934</v>
      </c>
      <c r="BH281" s="7" t="n">
        <v>0.000136765</v>
      </c>
      <c r="BI281" s="7" t="n">
        <v>4.31E-005</v>
      </c>
      <c r="BJ281" s="7" t="n">
        <v>7.17E-005</v>
      </c>
      <c r="BK281" s="7" t="n">
        <v>8.88E-005</v>
      </c>
      <c r="BL281" s="7" t="n">
        <v>9.48E-005</v>
      </c>
      <c r="BM281" s="7" t="n">
        <v>4.07E-005</v>
      </c>
      <c r="BN281" s="7" t="n">
        <v>1.06E-005</v>
      </c>
      <c r="BO281" s="7" t="n">
        <v>6.45E-007</v>
      </c>
      <c r="BP281" s="7" t="n">
        <v>2.79E-005</v>
      </c>
      <c r="BQ281" s="7" t="n">
        <v>3.93E-006</v>
      </c>
      <c r="BR281" s="7" t="n">
        <v>2.05E-006</v>
      </c>
      <c r="BS281" s="7" t="n">
        <v>1.96E-005</v>
      </c>
      <c r="BT281" s="7" t="n">
        <v>2.75E-006</v>
      </c>
      <c r="BU281" s="7" t="n">
        <v>2.62E-006</v>
      </c>
      <c r="BV281" s="7" t="n">
        <v>8.96E-007</v>
      </c>
    </row>
    <row r="282" s="6" customFormat="true" ht="12.75" hidden="false" customHeight="false" outlineLevel="0" collapsed="false">
      <c r="A282" s="6" t="s">
        <v>370</v>
      </c>
      <c r="B282" s="6" t="s">
        <v>391</v>
      </c>
      <c r="C282" s="6" t="s">
        <v>393</v>
      </c>
      <c r="D282" s="7" t="n">
        <v>0.000915766</v>
      </c>
      <c r="E282" s="7" t="n">
        <v>0.001131916</v>
      </c>
      <c r="F282" s="7" t="n">
        <v>0.000953457</v>
      </c>
      <c r="G282" s="7" t="n">
        <v>0.001103952</v>
      </c>
      <c r="H282" s="7" t="n">
        <v>0.00102533</v>
      </c>
      <c r="I282" s="7" t="n">
        <v>0.001157809</v>
      </c>
      <c r="J282" s="7" t="n">
        <v>0.001200054</v>
      </c>
      <c r="K282" s="7" t="n">
        <v>0.001092683</v>
      </c>
      <c r="L282" s="7" t="n">
        <v>0.001148764</v>
      </c>
      <c r="M282" s="7" t="n">
        <v>0.001086987</v>
      </c>
      <c r="N282" s="7" t="n">
        <v>0.001165186</v>
      </c>
      <c r="O282" s="7" t="n">
        <v>0.001165297</v>
      </c>
      <c r="P282" s="7" t="n">
        <v>0.001391982</v>
      </c>
      <c r="Q282" s="7" t="n">
        <v>0.001099456</v>
      </c>
      <c r="R282" s="7" t="n">
        <v>0.001638148</v>
      </c>
      <c r="S282" s="7" t="n">
        <v>0.001356023</v>
      </c>
      <c r="T282" s="7" t="n">
        <v>0.001311511</v>
      </c>
      <c r="U282" s="7" t="n">
        <v>0.001219866</v>
      </c>
      <c r="V282" s="7" t="n">
        <v>0.001474436</v>
      </c>
      <c r="W282" s="7" t="n">
        <v>0.001270383</v>
      </c>
      <c r="X282" s="7" t="n">
        <v>0.00152101</v>
      </c>
      <c r="Y282" s="7" t="n">
        <v>0.001683121</v>
      </c>
      <c r="Z282" s="7" t="n">
        <v>0.001695237</v>
      </c>
      <c r="AA282" s="7" t="n">
        <v>0.001186633</v>
      </c>
      <c r="AB282" s="7" t="n">
        <v>0.001262151</v>
      </c>
      <c r="AC282" s="7" t="n">
        <v>0.001317646</v>
      </c>
      <c r="AD282" s="7" t="n">
        <v>0.001281749</v>
      </c>
      <c r="AE282" s="7" t="n">
        <v>0.001184141</v>
      </c>
      <c r="AF282" s="7" t="n">
        <v>0.001329413</v>
      </c>
      <c r="AG282" s="7" t="n">
        <v>0.001393458</v>
      </c>
      <c r="AH282" s="7" t="n">
        <v>0.001414777</v>
      </c>
      <c r="AI282" s="7" t="n">
        <v>0.001286816</v>
      </c>
      <c r="AJ282" s="7" t="n">
        <v>0.001299321</v>
      </c>
      <c r="AK282" s="7" t="n">
        <v>0.000998518</v>
      </c>
      <c r="AL282" s="7" t="n">
        <v>0.001637134</v>
      </c>
      <c r="AM282" s="7" t="n">
        <v>0.001518429</v>
      </c>
      <c r="AN282" s="7" t="n">
        <v>0.001333217</v>
      </c>
      <c r="AO282" s="7" t="n">
        <v>0.001282986</v>
      </c>
      <c r="AP282" s="7" t="n">
        <v>0.001238767</v>
      </c>
      <c r="AQ282" s="7" t="n">
        <v>0.001221514</v>
      </c>
      <c r="AR282" s="7" t="n">
        <v>0.001291969</v>
      </c>
      <c r="AS282" s="7" t="n">
        <v>0.001341568</v>
      </c>
      <c r="AT282" s="7" t="n">
        <v>0.001342788</v>
      </c>
      <c r="AU282" s="7" t="n">
        <v>0.001173186</v>
      </c>
      <c r="AV282" s="7" t="n">
        <v>0.001069638</v>
      </c>
      <c r="AW282" s="7" t="n">
        <v>0.00130413</v>
      </c>
      <c r="AX282" s="7" t="n">
        <v>0.001413888</v>
      </c>
      <c r="AY282" s="7" t="n">
        <v>0.001286868</v>
      </c>
      <c r="AZ282" s="7" t="n">
        <v>0.00120461</v>
      </c>
      <c r="BA282" s="7" t="n">
        <v>0.001267171</v>
      </c>
      <c r="BB282" s="7" t="n">
        <v>0.001192281</v>
      </c>
      <c r="BC282" s="7" t="n">
        <v>0.001234189</v>
      </c>
      <c r="BD282" s="7" t="n">
        <v>0.001075662</v>
      </c>
      <c r="BE282" s="7" t="n">
        <v>0.001202324</v>
      </c>
      <c r="BF282" s="7" t="n">
        <v>0.001527544</v>
      </c>
      <c r="BG282" s="7" t="n">
        <v>0.001180541</v>
      </c>
      <c r="BH282" s="7" t="n">
        <v>0.001213671</v>
      </c>
      <c r="BI282" s="7" t="n">
        <v>0.001069782</v>
      </c>
      <c r="BJ282" s="7" t="n">
        <v>0.001205178</v>
      </c>
      <c r="BK282" s="7" t="n">
        <v>0.001224919</v>
      </c>
      <c r="BL282" s="7" t="n">
        <v>0.001118326</v>
      </c>
      <c r="BM282" s="7" t="n">
        <v>0.001252566</v>
      </c>
      <c r="BN282" s="7" t="n">
        <v>0.001350919</v>
      </c>
      <c r="BO282" s="7" t="n">
        <v>0.001288619</v>
      </c>
      <c r="BP282" s="7" t="n">
        <v>0.001578091</v>
      </c>
      <c r="BQ282" s="7" t="n">
        <v>0.001394691</v>
      </c>
      <c r="BR282" s="7" t="n">
        <v>0.001121782</v>
      </c>
      <c r="BS282" s="7" t="n">
        <v>0.001369108</v>
      </c>
      <c r="BT282" s="7" t="n">
        <v>0.001190119</v>
      </c>
      <c r="BU282" s="7" t="n">
        <v>0.001171301</v>
      </c>
      <c r="BV282" s="7" t="n">
        <v>0.001467038</v>
      </c>
    </row>
    <row r="283" s="6" customFormat="true" ht="12.75" hidden="false" customHeight="false" outlineLevel="0" collapsed="false">
      <c r="A283" s="6" t="s">
        <v>370</v>
      </c>
      <c r="B283" s="6" t="s">
        <v>394</v>
      </c>
      <c r="C283" s="6" t="s">
        <v>395</v>
      </c>
      <c r="D283" s="7" t="n">
        <v>0</v>
      </c>
      <c r="E283" s="7" t="n">
        <v>0</v>
      </c>
      <c r="F283" s="7" t="n">
        <v>0</v>
      </c>
      <c r="G283" s="7" t="n">
        <v>0</v>
      </c>
      <c r="H283" s="7" t="n">
        <v>0</v>
      </c>
      <c r="I283" s="7" t="n">
        <v>0</v>
      </c>
      <c r="J283" s="7" t="n">
        <v>0</v>
      </c>
      <c r="K283" s="7" t="n">
        <v>0</v>
      </c>
      <c r="L283" s="7" t="n">
        <v>0</v>
      </c>
      <c r="M283" s="7" t="n">
        <v>0</v>
      </c>
      <c r="N283" s="7" t="n">
        <v>0</v>
      </c>
      <c r="O283" s="7" t="n">
        <v>0</v>
      </c>
      <c r="P283" s="7" t="n">
        <v>0</v>
      </c>
      <c r="Q283" s="7" t="n">
        <v>0</v>
      </c>
      <c r="R283" s="7" t="n">
        <v>0</v>
      </c>
      <c r="S283" s="7" t="n">
        <v>0</v>
      </c>
      <c r="T283" s="7" t="n">
        <v>0</v>
      </c>
      <c r="U283" s="7" t="n">
        <v>0</v>
      </c>
      <c r="V283" s="7" t="n">
        <v>0</v>
      </c>
      <c r="W283" s="7" t="n">
        <v>0</v>
      </c>
      <c r="X283" s="7" t="n">
        <v>0</v>
      </c>
      <c r="Y283" s="7" t="n">
        <v>0</v>
      </c>
      <c r="Z283" s="7" t="n">
        <v>0</v>
      </c>
      <c r="AA283" s="7" t="n">
        <v>0</v>
      </c>
      <c r="AB283" s="7" t="n">
        <v>0</v>
      </c>
      <c r="AC283" s="7" t="n">
        <v>0</v>
      </c>
      <c r="AD283" s="7" t="n">
        <v>0</v>
      </c>
      <c r="AE283" s="7" t="n">
        <v>0</v>
      </c>
      <c r="AF283" s="7" t="n">
        <v>0</v>
      </c>
      <c r="AG283" s="7" t="n">
        <v>0</v>
      </c>
      <c r="AH283" s="7" t="n">
        <v>0</v>
      </c>
      <c r="AI283" s="7" t="n">
        <v>0</v>
      </c>
      <c r="AJ283" s="7" t="n">
        <v>0</v>
      </c>
      <c r="AK283" s="7" t="n">
        <v>0</v>
      </c>
      <c r="AL283" s="7" t="n">
        <v>0</v>
      </c>
      <c r="AM283" s="7" t="n">
        <v>0</v>
      </c>
      <c r="AN283" s="7" t="n">
        <v>0</v>
      </c>
      <c r="AO283" s="7" t="n">
        <v>0</v>
      </c>
      <c r="AP283" s="7" t="n">
        <v>0</v>
      </c>
      <c r="AQ283" s="7" t="n">
        <v>0</v>
      </c>
      <c r="AR283" s="7" t="n">
        <v>0</v>
      </c>
      <c r="AS283" s="7" t="n">
        <v>0</v>
      </c>
      <c r="AT283" s="7" t="n">
        <v>0</v>
      </c>
      <c r="AU283" s="7" t="n">
        <v>0</v>
      </c>
      <c r="AV283" s="7" t="n">
        <v>0</v>
      </c>
      <c r="AW283" s="7" t="n">
        <v>0</v>
      </c>
      <c r="AX283" s="7" t="n">
        <v>0</v>
      </c>
      <c r="AY283" s="7" t="n">
        <v>0</v>
      </c>
      <c r="AZ283" s="7" t="n">
        <v>0</v>
      </c>
      <c r="BA283" s="7" t="n">
        <v>0</v>
      </c>
      <c r="BB283" s="7" t="n">
        <v>0</v>
      </c>
      <c r="BC283" s="7" t="n">
        <v>0</v>
      </c>
      <c r="BD283" s="7" t="n">
        <v>0</v>
      </c>
      <c r="BE283" s="7" t="n">
        <v>0</v>
      </c>
      <c r="BF283" s="7" t="n">
        <v>0</v>
      </c>
      <c r="BG283" s="7" t="n">
        <v>0</v>
      </c>
      <c r="BH283" s="7" t="n">
        <v>0</v>
      </c>
      <c r="BI283" s="7" t="n">
        <v>0</v>
      </c>
      <c r="BJ283" s="7" t="n">
        <v>0</v>
      </c>
      <c r="BK283" s="7" t="n">
        <v>0</v>
      </c>
      <c r="BL283" s="7" t="n">
        <v>0</v>
      </c>
      <c r="BM283" s="7" t="n">
        <v>0</v>
      </c>
      <c r="BN283" s="7" t="n">
        <v>0</v>
      </c>
      <c r="BO283" s="7" t="n">
        <v>0</v>
      </c>
      <c r="BP283" s="7" t="n">
        <v>0</v>
      </c>
      <c r="BQ283" s="7" t="n">
        <v>0</v>
      </c>
      <c r="BR283" s="7" t="n">
        <v>0</v>
      </c>
      <c r="BS283" s="7" t="n">
        <v>0</v>
      </c>
      <c r="BT283" s="7" t="n">
        <v>0</v>
      </c>
      <c r="BU283" s="7" t="n">
        <v>0</v>
      </c>
      <c r="BV283" s="7" t="n">
        <v>0</v>
      </c>
    </row>
    <row r="284" s="6" customFormat="true" ht="12.75" hidden="false" customHeight="false" outlineLevel="0" collapsed="false">
      <c r="A284" s="6" t="s">
        <v>370</v>
      </c>
      <c r="B284" s="6" t="s">
        <v>394</v>
      </c>
      <c r="C284" s="6" t="s">
        <v>396</v>
      </c>
      <c r="D284" s="7" t="n">
        <v>0</v>
      </c>
      <c r="E284" s="7" t="n">
        <v>0</v>
      </c>
      <c r="F284" s="7" t="n">
        <v>0</v>
      </c>
      <c r="G284" s="7" t="n">
        <v>0</v>
      </c>
      <c r="H284" s="7" t="n">
        <v>0</v>
      </c>
      <c r="I284" s="7" t="n">
        <v>0</v>
      </c>
      <c r="J284" s="7" t="n">
        <v>0</v>
      </c>
      <c r="K284" s="7" t="n">
        <v>0</v>
      </c>
      <c r="L284" s="7" t="n">
        <v>0</v>
      </c>
      <c r="M284" s="7" t="n">
        <v>0</v>
      </c>
      <c r="N284" s="7" t="n">
        <v>0</v>
      </c>
      <c r="O284" s="7" t="n">
        <v>0</v>
      </c>
      <c r="P284" s="7" t="n">
        <v>0</v>
      </c>
      <c r="Q284" s="7" t="n">
        <v>0</v>
      </c>
      <c r="R284" s="7" t="n">
        <v>0</v>
      </c>
      <c r="S284" s="7" t="n">
        <v>0</v>
      </c>
      <c r="T284" s="7" t="n">
        <v>0</v>
      </c>
      <c r="U284" s="7" t="n">
        <v>0</v>
      </c>
      <c r="V284" s="7" t="n">
        <v>0</v>
      </c>
      <c r="W284" s="7" t="n">
        <v>0</v>
      </c>
      <c r="X284" s="7" t="n">
        <v>0</v>
      </c>
      <c r="Y284" s="7" t="n">
        <v>0</v>
      </c>
      <c r="Z284" s="7" t="n">
        <v>0</v>
      </c>
      <c r="AA284" s="7" t="n">
        <v>0</v>
      </c>
      <c r="AB284" s="7" t="n">
        <v>0</v>
      </c>
      <c r="AC284" s="7" t="n">
        <v>0</v>
      </c>
      <c r="AD284" s="7" t="n">
        <v>0</v>
      </c>
      <c r="AE284" s="7" t="n">
        <v>0</v>
      </c>
      <c r="AF284" s="7" t="n">
        <v>0</v>
      </c>
      <c r="AG284" s="7" t="n">
        <v>0</v>
      </c>
      <c r="AH284" s="7" t="n">
        <v>0</v>
      </c>
      <c r="AI284" s="7" t="n">
        <v>0</v>
      </c>
      <c r="AJ284" s="7" t="n">
        <v>0</v>
      </c>
      <c r="AK284" s="7" t="n">
        <v>0</v>
      </c>
      <c r="AL284" s="7" t="n">
        <v>0</v>
      </c>
      <c r="AM284" s="7" t="n">
        <v>0</v>
      </c>
      <c r="AN284" s="7" t="n">
        <v>0</v>
      </c>
      <c r="AO284" s="7" t="n">
        <v>0</v>
      </c>
      <c r="AP284" s="7" t="n">
        <v>0</v>
      </c>
      <c r="AQ284" s="7" t="n">
        <v>0</v>
      </c>
      <c r="AR284" s="7" t="n">
        <v>0</v>
      </c>
      <c r="AS284" s="7" t="n">
        <v>0</v>
      </c>
      <c r="AT284" s="7" t="n">
        <v>0</v>
      </c>
      <c r="AU284" s="7" t="n">
        <v>0</v>
      </c>
      <c r="AV284" s="7" t="n">
        <v>0</v>
      </c>
      <c r="AW284" s="7" t="n">
        <v>0</v>
      </c>
      <c r="AX284" s="7" t="n">
        <v>0</v>
      </c>
      <c r="AY284" s="7" t="n">
        <v>0</v>
      </c>
      <c r="AZ284" s="7" t="n">
        <v>0</v>
      </c>
      <c r="BA284" s="7" t="n">
        <v>0</v>
      </c>
      <c r="BB284" s="7" t="n">
        <v>0</v>
      </c>
      <c r="BC284" s="7" t="n">
        <v>0</v>
      </c>
      <c r="BD284" s="7" t="n">
        <v>0</v>
      </c>
      <c r="BE284" s="7" t="n">
        <v>0</v>
      </c>
      <c r="BF284" s="7" t="n">
        <v>0</v>
      </c>
      <c r="BG284" s="7" t="n">
        <v>0</v>
      </c>
      <c r="BH284" s="7" t="n">
        <v>0</v>
      </c>
      <c r="BI284" s="7" t="n">
        <v>0</v>
      </c>
      <c r="BJ284" s="7" t="n">
        <v>0</v>
      </c>
      <c r="BK284" s="7" t="n">
        <v>0</v>
      </c>
      <c r="BL284" s="7" t="n">
        <v>0</v>
      </c>
      <c r="BM284" s="7" t="n">
        <v>0</v>
      </c>
      <c r="BN284" s="7" t="n">
        <v>0</v>
      </c>
      <c r="BO284" s="7" t="n">
        <v>0</v>
      </c>
      <c r="BP284" s="7" t="n">
        <v>0</v>
      </c>
      <c r="BQ284" s="7" t="n">
        <v>0</v>
      </c>
      <c r="BR284" s="7" t="n">
        <v>0</v>
      </c>
      <c r="BS284" s="7" t="n">
        <v>0</v>
      </c>
      <c r="BT284" s="7" t="n">
        <v>0</v>
      </c>
      <c r="BU284" s="7" t="n">
        <v>0</v>
      </c>
      <c r="BV284" s="7" t="n">
        <v>0</v>
      </c>
    </row>
    <row r="285" s="6" customFormat="true" ht="12.75" hidden="false" customHeight="false" outlineLevel="0" collapsed="false">
      <c r="A285" s="6" t="s">
        <v>370</v>
      </c>
      <c r="B285" s="6" t="s">
        <v>394</v>
      </c>
      <c r="C285" s="6" t="s">
        <v>397</v>
      </c>
      <c r="D285" s="7" t="n">
        <v>0.000429594</v>
      </c>
      <c r="E285" s="7" t="n">
        <v>0.000188064</v>
      </c>
      <c r="F285" s="7" t="n">
        <v>0.00010485</v>
      </c>
      <c r="G285" s="7" t="n">
        <v>0.000324365</v>
      </c>
      <c r="H285" s="7" t="n">
        <v>0.000395222</v>
      </c>
      <c r="I285" s="7" t="n">
        <v>0.00037065</v>
      </c>
      <c r="J285" s="7" t="n">
        <v>0.000181079</v>
      </c>
      <c r="K285" s="7" t="n">
        <v>0.000190379</v>
      </c>
      <c r="L285" s="7" t="n">
        <v>0.000331249</v>
      </c>
      <c r="M285" s="7" t="n">
        <v>0.000281611</v>
      </c>
      <c r="N285" s="7" t="n">
        <v>0.000336612</v>
      </c>
      <c r="O285" s="7" t="n">
        <v>0.000387887</v>
      </c>
      <c r="P285" s="7" t="n">
        <v>0.000358171</v>
      </c>
      <c r="Q285" s="7" t="n">
        <v>0.000377477</v>
      </c>
      <c r="R285" s="7" t="n">
        <v>0.000253013</v>
      </c>
      <c r="S285" s="7" t="n">
        <v>0.000252829</v>
      </c>
      <c r="T285" s="7" t="n">
        <v>0.000266097</v>
      </c>
      <c r="U285" s="7" t="n">
        <v>0.000230846</v>
      </c>
      <c r="V285" s="7" t="n">
        <v>0.000332688</v>
      </c>
      <c r="W285" s="7" t="n">
        <v>0.000299415</v>
      </c>
      <c r="X285" s="7" t="n">
        <v>0.000345482</v>
      </c>
      <c r="Y285" s="7" t="n">
        <v>0.000197083</v>
      </c>
      <c r="Z285" s="7" t="n">
        <v>0.000209716</v>
      </c>
      <c r="AA285" s="7" t="n">
        <v>0.00045856</v>
      </c>
      <c r="AB285" s="7" t="n">
        <v>0.000330412</v>
      </c>
      <c r="AC285" s="7" t="n">
        <v>0.00029594</v>
      </c>
      <c r="AD285" s="7" t="n">
        <v>0.00034732</v>
      </c>
      <c r="AE285" s="7" t="n">
        <v>0.000359187</v>
      </c>
      <c r="AF285" s="7" t="n">
        <v>0.000257401</v>
      </c>
      <c r="AG285" s="7" t="n">
        <v>0.000266366</v>
      </c>
      <c r="AH285" s="7" t="n">
        <v>0.000274834</v>
      </c>
      <c r="AI285" s="7" t="n">
        <v>0.000198324</v>
      </c>
      <c r="AJ285" s="7" t="n">
        <v>0.000272464</v>
      </c>
      <c r="AK285" s="7" t="n">
        <v>0.000127625</v>
      </c>
      <c r="AL285" s="7" t="n">
        <v>0.000123974</v>
      </c>
      <c r="AM285" s="7" t="n">
        <v>0.000205253</v>
      </c>
      <c r="AN285" s="7" t="n">
        <v>0.000243428</v>
      </c>
      <c r="AO285" s="7" t="n">
        <v>0.000320936</v>
      </c>
      <c r="AP285" s="7" t="n">
        <v>0.000669719</v>
      </c>
      <c r="AQ285" s="7" t="n">
        <v>0.000307342</v>
      </c>
      <c r="AR285" s="7" t="n">
        <v>0.000301238</v>
      </c>
      <c r="AS285" s="7" t="n">
        <v>0.000255203</v>
      </c>
      <c r="AT285" s="7" t="n">
        <v>0.000308051</v>
      </c>
      <c r="AU285" s="7" t="n">
        <v>0.000319982</v>
      </c>
      <c r="AV285" s="7" t="n">
        <v>0.000141803</v>
      </c>
      <c r="AW285" s="7" t="n">
        <v>0.00030456</v>
      </c>
      <c r="AX285" s="7" t="n">
        <v>0.00053095</v>
      </c>
      <c r="AY285" s="7" t="n">
        <v>9.17E-005</v>
      </c>
      <c r="AZ285" s="7" t="n">
        <v>0.000257306</v>
      </c>
      <c r="BA285" s="7" t="n">
        <v>0.000128407</v>
      </c>
      <c r="BB285" s="7" t="n">
        <v>0.000191674</v>
      </c>
      <c r="BC285" s="7" t="n">
        <v>0.00019621</v>
      </c>
      <c r="BD285" s="7" t="n">
        <v>0.000376846</v>
      </c>
      <c r="BE285" s="7" t="n">
        <v>0.000173542</v>
      </c>
      <c r="BF285" s="7" t="n">
        <v>0.000173147</v>
      </c>
      <c r="BG285" s="7" t="n">
        <v>0.000234172</v>
      </c>
      <c r="BH285" s="7" t="n">
        <v>0.000314206</v>
      </c>
      <c r="BI285" s="7" t="n">
        <v>0.000332368</v>
      </c>
      <c r="BJ285" s="7" t="n">
        <v>0.000373554</v>
      </c>
      <c r="BK285" s="7" t="n">
        <v>0.000345063</v>
      </c>
      <c r="BL285" s="7" t="n">
        <v>0.000407725</v>
      </c>
      <c r="BM285" s="7" t="n">
        <v>0.000264692</v>
      </c>
      <c r="BN285" s="7" t="n">
        <v>0.000328349</v>
      </c>
      <c r="BO285" s="7" t="n">
        <v>9.02E-005</v>
      </c>
      <c r="BP285" s="7" t="n">
        <v>0.000236655</v>
      </c>
      <c r="BQ285" s="7" t="n">
        <v>0.000208364</v>
      </c>
      <c r="BR285" s="7" t="n">
        <v>6.91E-005</v>
      </c>
      <c r="BS285" s="7" t="n">
        <v>0.000202199</v>
      </c>
      <c r="BT285" s="7" t="n">
        <v>0.000121186</v>
      </c>
      <c r="BU285" s="7" t="n">
        <v>9.61E-005</v>
      </c>
      <c r="BV285" s="7" t="n">
        <v>0.000223868</v>
      </c>
    </row>
    <row r="286" s="6" customFormat="true" ht="12.75" hidden="false" customHeight="false" outlineLevel="0" collapsed="false">
      <c r="A286" s="6" t="s">
        <v>370</v>
      </c>
      <c r="B286" s="8" t="s">
        <v>394</v>
      </c>
      <c r="C286" s="8" t="s">
        <v>398</v>
      </c>
      <c r="D286" s="7" t="n">
        <v>4.38E-007</v>
      </c>
      <c r="E286" s="7" t="n">
        <v>0</v>
      </c>
      <c r="F286" s="7" t="n">
        <v>0</v>
      </c>
      <c r="G286" s="7" t="n">
        <v>2.59E-006</v>
      </c>
      <c r="H286" s="7" t="n">
        <v>4.12E-007</v>
      </c>
      <c r="I286" s="7" t="n">
        <v>4.55E-006</v>
      </c>
      <c r="J286" s="7" t="n">
        <v>1.95E-006</v>
      </c>
      <c r="K286" s="7" t="n">
        <v>2.28E-006</v>
      </c>
      <c r="L286" s="7" t="n">
        <v>2.55E-006</v>
      </c>
      <c r="M286" s="7" t="n">
        <v>7.42E-006</v>
      </c>
      <c r="N286" s="7" t="n">
        <v>5.43E-006</v>
      </c>
      <c r="O286" s="7" t="n">
        <v>1.56E-006</v>
      </c>
      <c r="P286" s="7" t="n">
        <v>1.84E-006</v>
      </c>
      <c r="Q286" s="7" t="n">
        <v>2.75E-007</v>
      </c>
      <c r="R286" s="7" t="n">
        <v>2.22E-007</v>
      </c>
      <c r="S286" s="7" t="n">
        <v>1.81E-007</v>
      </c>
      <c r="T286" s="7" t="n">
        <v>2.14E-006</v>
      </c>
      <c r="U286" s="7" t="n">
        <v>9.14E-006</v>
      </c>
      <c r="V286" s="7" t="n">
        <v>1.72E-006</v>
      </c>
      <c r="W286" s="7" t="n">
        <v>1.01E-007</v>
      </c>
      <c r="X286" s="7" t="n">
        <v>7.94E-008</v>
      </c>
      <c r="Y286" s="7" t="n">
        <v>1.21E-006</v>
      </c>
      <c r="Z286" s="7" t="n">
        <v>5.52E-008</v>
      </c>
      <c r="AA286" s="7" t="n">
        <v>1.23E-006</v>
      </c>
      <c r="AB286" s="7" t="n">
        <v>6.75E-006</v>
      </c>
      <c r="AC286" s="7" t="n">
        <v>2.18E-006</v>
      </c>
      <c r="AD286" s="7" t="n">
        <v>6.89E-007</v>
      </c>
      <c r="AE286" s="7" t="n">
        <v>1.93E-006</v>
      </c>
      <c r="AF286" s="7" t="n">
        <v>1.65E-006</v>
      </c>
      <c r="AG286" s="7" t="n">
        <v>2.65E-006</v>
      </c>
      <c r="AH286" s="7" t="n">
        <v>1.33E-007</v>
      </c>
      <c r="AI286" s="7" t="n">
        <v>2.44E-007</v>
      </c>
      <c r="AJ286" s="7" t="n">
        <v>4.7E-007</v>
      </c>
      <c r="AK286" s="7" t="n">
        <v>2.38E-006</v>
      </c>
      <c r="AL286" s="7" t="n">
        <v>1.78E-007</v>
      </c>
      <c r="AM286" s="7" t="n">
        <v>2.94E-007</v>
      </c>
      <c r="AN286" s="7" t="n">
        <v>1.02E-006</v>
      </c>
      <c r="AO286" s="7" t="n">
        <v>6.6E-007</v>
      </c>
      <c r="AP286" s="7" t="n">
        <v>7.91E-008</v>
      </c>
      <c r="AQ286" s="7" t="n">
        <v>4.76E-007</v>
      </c>
      <c r="AR286" s="7" t="n">
        <v>4.05E-007</v>
      </c>
      <c r="AS286" s="7" t="n">
        <v>2.82E-006</v>
      </c>
      <c r="AT286" s="7" t="n">
        <v>2.96E-006</v>
      </c>
      <c r="AU286" s="7" t="n">
        <v>8.92E-007</v>
      </c>
      <c r="AV286" s="7" t="n">
        <v>4.94E-007</v>
      </c>
      <c r="AW286" s="7" t="n">
        <v>1.94E-006</v>
      </c>
      <c r="AX286" s="7" t="n">
        <v>3.9E-007</v>
      </c>
      <c r="AY286" s="7" t="n">
        <v>0</v>
      </c>
      <c r="AZ286" s="7" t="n">
        <v>1.41E-007</v>
      </c>
      <c r="BA286" s="7" t="n">
        <v>0</v>
      </c>
      <c r="BB286" s="7" t="n">
        <v>0</v>
      </c>
      <c r="BC286" s="7" t="n">
        <v>1.64E-007</v>
      </c>
      <c r="BD286" s="7" t="n">
        <v>6.83E-007</v>
      </c>
      <c r="BE286" s="7" t="n">
        <v>5.87E-007</v>
      </c>
      <c r="BF286" s="7" t="n">
        <v>1.26E-006</v>
      </c>
      <c r="BG286" s="7" t="n">
        <v>2.03E-006</v>
      </c>
      <c r="BH286" s="7" t="n">
        <v>2.67E-006</v>
      </c>
      <c r="BI286" s="7" t="n">
        <v>2.46E-006</v>
      </c>
      <c r="BJ286" s="7" t="n">
        <v>4.43E-006</v>
      </c>
      <c r="BK286" s="7" t="n">
        <v>2.63E-006</v>
      </c>
      <c r="BL286" s="7" t="n">
        <v>2.21E-006</v>
      </c>
      <c r="BM286" s="7" t="n">
        <v>1.6E-006</v>
      </c>
      <c r="BN286" s="7" t="n">
        <v>4.32E-007</v>
      </c>
      <c r="BO286" s="7" t="n">
        <v>0</v>
      </c>
      <c r="BP286" s="7" t="n">
        <v>3.92E-007</v>
      </c>
      <c r="BQ286" s="7" t="n">
        <v>7.03E-008</v>
      </c>
      <c r="BR286" s="7" t="n">
        <v>0</v>
      </c>
      <c r="BS286" s="7" t="n">
        <v>0</v>
      </c>
      <c r="BT286" s="7" t="n">
        <v>9.17E-008</v>
      </c>
      <c r="BU286" s="7" t="n">
        <v>0</v>
      </c>
      <c r="BV286" s="7" t="n">
        <v>8.15E-007</v>
      </c>
    </row>
    <row r="287" s="6" customFormat="true" ht="12.75" hidden="false" customHeight="false" outlineLevel="0" collapsed="false">
      <c r="A287" s="6" t="s">
        <v>370</v>
      </c>
      <c r="B287" s="6" t="s">
        <v>399</v>
      </c>
      <c r="C287" s="6" t="s">
        <v>400</v>
      </c>
      <c r="D287" s="7" t="n">
        <v>8.02E-005</v>
      </c>
      <c r="E287" s="7" t="n">
        <v>0.000176024</v>
      </c>
      <c r="F287" s="7" t="n">
        <v>9.6E-005</v>
      </c>
      <c r="G287" s="7" t="n">
        <v>0.000167844</v>
      </c>
      <c r="H287" s="7" t="n">
        <v>7.71E-005</v>
      </c>
      <c r="I287" s="7" t="n">
        <v>7.76E-005</v>
      </c>
      <c r="J287" s="7" t="n">
        <v>0.000198942</v>
      </c>
      <c r="K287" s="7" t="n">
        <v>0.000148453</v>
      </c>
      <c r="L287" s="7" t="n">
        <v>0.000154168</v>
      </c>
      <c r="M287" s="7" t="n">
        <v>0.000113544</v>
      </c>
      <c r="N287" s="7" t="n">
        <v>0.000104409</v>
      </c>
      <c r="O287" s="7" t="n">
        <v>0.000141581</v>
      </c>
      <c r="P287" s="7" t="n">
        <v>0.000169563</v>
      </c>
      <c r="Q287" s="7" t="n">
        <v>0.00011459</v>
      </c>
      <c r="R287" s="7" t="n">
        <v>0.000388397</v>
      </c>
      <c r="S287" s="7" t="n">
        <v>0.000294575</v>
      </c>
      <c r="T287" s="7" t="n">
        <v>0.000193443</v>
      </c>
      <c r="U287" s="7" t="n">
        <v>0.000200619</v>
      </c>
      <c r="V287" s="7" t="n">
        <v>0.000312887</v>
      </c>
      <c r="W287" s="7" t="n">
        <v>0.000169768</v>
      </c>
      <c r="X287" s="7" t="n">
        <v>0.000345561</v>
      </c>
      <c r="Y287" s="7" t="n">
        <v>0.000369369</v>
      </c>
      <c r="Z287" s="7" t="n">
        <v>0.000407336</v>
      </c>
      <c r="AA287" s="7" t="n">
        <v>0.000154959</v>
      </c>
      <c r="AB287" s="7" t="n">
        <v>0.000150121</v>
      </c>
      <c r="AC287" s="7" t="n">
        <v>0.000183906</v>
      </c>
      <c r="AD287" s="7" t="n">
        <v>0.000166976</v>
      </c>
      <c r="AE287" s="7" t="n">
        <v>0.000126436</v>
      </c>
      <c r="AF287" s="7" t="n">
        <v>0.000170981</v>
      </c>
      <c r="AG287" s="7" t="n">
        <v>0.000239044</v>
      </c>
      <c r="AH287" s="7" t="n">
        <v>0.000414838</v>
      </c>
      <c r="AI287" s="7" t="n">
        <v>0.000231286</v>
      </c>
      <c r="AJ287" s="7" t="n">
        <v>0.000152911</v>
      </c>
      <c r="AK287" s="7" t="n">
        <v>0.000195005</v>
      </c>
      <c r="AL287" s="7" t="n">
        <v>0.000262342</v>
      </c>
      <c r="AM287" s="7" t="n">
        <v>0.000229648</v>
      </c>
      <c r="AN287" s="7" t="n">
        <v>0.000195712</v>
      </c>
      <c r="AO287" s="7" t="n">
        <v>0.00014251</v>
      </c>
      <c r="AP287" s="7" t="n">
        <v>0.000376094</v>
      </c>
      <c r="AQ287" s="7" t="n">
        <v>0.00018471</v>
      </c>
      <c r="AR287" s="7" t="n">
        <v>0.000154616</v>
      </c>
      <c r="AS287" s="7" t="n">
        <v>0.000150931</v>
      </c>
      <c r="AT287" s="7" t="n">
        <v>0.000162788</v>
      </c>
      <c r="AU287" s="7" t="n">
        <v>0.000162548</v>
      </c>
      <c r="AV287" s="7" t="n">
        <v>9.07E-005</v>
      </c>
      <c r="AW287" s="7" t="n">
        <v>0.000151048</v>
      </c>
      <c r="AX287" s="7" t="n">
        <v>0.000384939</v>
      </c>
      <c r="AY287" s="7" t="n">
        <v>0.00048445</v>
      </c>
      <c r="AZ287" s="7" t="n">
        <v>0.000297666</v>
      </c>
      <c r="BA287" s="7" t="n">
        <v>0.000460182</v>
      </c>
      <c r="BB287" s="7" t="n">
        <v>0.000351416</v>
      </c>
      <c r="BC287" s="7" t="n">
        <v>0.000360594</v>
      </c>
      <c r="BD287" s="7" t="n">
        <v>0.000127627</v>
      </c>
      <c r="BE287" s="7" t="n">
        <v>0.000326913</v>
      </c>
      <c r="BF287" s="7" t="n">
        <v>0.000399327</v>
      </c>
      <c r="BG287" s="7" t="n">
        <v>9.03E-005</v>
      </c>
      <c r="BH287" s="7" t="n">
        <v>0.000130368</v>
      </c>
      <c r="BI287" s="7" t="n">
        <v>0.000274224</v>
      </c>
      <c r="BJ287" s="7" t="n">
        <v>0.00012413</v>
      </c>
      <c r="BK287" s="7" t="n">
        <v>0.000128291</v>
      </c>
      <c r="BL287" s="7" t="n">
        <v>0.000111985</v>
      </c>
      <c r="BM287" s="7" t="n">
        <v>0.000166762</v>
      </c>
      <c r="BN287" s="7" t="n">
        <v>0.000431701</v>
      </c>
      <c r="BO287" s="7" t="n">
        <v>0.000402101</v>
      </c>
      <c r="BP287" s="7" t="n">
        <v>0.000114999</v>
      </c>
      <c r="BQ287" s="7" t="n">
        <v>0.00010081</v>
      </c>
      <c r="BR287" s="7" t="n">
        <v>3.42E-005</v>
      </c>
      <c r="BS287" s="7" t="n">
        <v>0.00011634</v>
      </c>
      <c r="BT287" s="7" t="n">
        <v>7.56E-005</v>
      </c>
      <c r="BU287" s="7" t="n">
        <v>4.09E-005</v>
      </c>
      <c r="BV287" s="7" t="n">
        <v>0.00022452</v>
      </c>
    </row>
    <row r="288" s="6" customFormat="true" ht="12.75" hidden="false" customHeight="false" outlineLevel="0" collapsed="false">
      <c r="A288" s="6" t="s">
        <v>370</v>
      </c>
      <c r="B288" s="6" t="s">
        <v>399</v>
      </c>
      <c r="C288" s="6" t="s">
        <v>401</v>
      </c>
      <c r="D288" s="7" t="n">
        <v>0</v>
      </c>
      <c r="E288" s="7" t="n">
        <v>0</v>
      </c>
      <c r="F288" s="7" t="n">
        <v>0</v>
      </c>
      <c r="G288" s="7" t="n">
        <v>0</v>
      </c>
      <c r="H288" s="7" t="n">
        <v>0</v>
      </c>
      <c r="I288" s="7" t="n">
        <v>0</v>
      </c>
      <c r="J288" s="7" t="n">
        <v>0</v>
      </c>
      <c r="K288" s="7" t="n">
        <v>0</v>
      </c>
      <c r="L288" s="7" t="n">
        <v>0</v>
      </c>
      <c r="M288" s="7" t="n">
        <v>0</v>
      </c>
      <c r="N288" s="7" t="n">
        <v>0</v>
      </c>
      <c r="O288" s="7" t="n">
        <v>0</v>
      </c>
      <c r="P288" s="7" t="n">
        <v>0</v>
      </c>
      <c r="Q288" s="7" t="n">
        <v>0</v>
      </c>
      <c r="R288" s="7" t="n">
        <v>0</v>
      </c>
      <c r="S288" s="7" t="n">
        <v>0</v>
      </c>
      <c r="T288" s="7" t="n">
        <v>0</v>
      </c>
      <c r="U288" s="7" t="n">
        <v>0</v>
      </c>
      <c r="V288" s="7" t="n">
        <v>0</v>
      </c>
      <c r="W288" s="7" t="n">
        <v>0</v>
      </c>
      <c r="X288" s="7" t="n">
        <v>0</v>
      </c>
      <c r="Y288" s="7" t="n">
        <v>0</v>
      </c>
      <c r="Z288" s="7" t="n">
        <v>0</v>
      </c>
      <c r="AA288" s="7" t="n">
        <v>0</v>
      </c>
      <c r="AB288" s="7" t="n">
        <v>0</v>
      </c>
      <c r="AC288" s="7" t="n">
        <v>0</v>
      </c>
      <c r="AD288" s="7" t="n">
        <v>0</v>
      </c>
      <c r="AE288" s="7" t="n">
        <v>0</v>
      </c>
      <c r="AF288" s="7" t="n">
        <v>0</v>
      </c>
      <c r="AG288" s="7" t="n">
        <v>0</v>
      </c>
      <c r="AH288" s="7" t="n">
        <v>0</v>
      </c>
      <c r="AI288" s="7" t="n">
        <v>0</v>
      </c>
      <c r="AJ288" s="7" t="n">
        <v>0</v>
      </c>
      <c r="AK288" s="7" t="n">
        <v>0</v>
      </c>
      <c r="AL288" s="7" t="n">
        <v>0</v>
      </c>
      <c r="AM288" s="7" t="n">
        <v>0</v>
      </c>
      <c r="AN288" s="7" t="n">
        <v>0</v>
      </c>
      <c r="AO288" s="7" t="n">
        <v>0</v>
      </c>
      <c r="AP288" s="7" t="n">
        <v>0</v>
      </c>
      <c r="AQ288" s="7" t="n">
        <v>0</v>
      </c>
      <c r="AR288" s="7" t="n">
        <v>0</v>
      </c>
      <c r="AS288" s="7" t="n">
        <v>0</v>
      </c>
      <c r="AT288" s="7" t="n">
        <v>0</v>
      </c>
      <c r="AU288" s="7" t="n">
        <v>0</v>
      </c>
      <c r="AV288" s="7" t="n">
        <v>0</v>
      </c>
      <c r="AW288" s="7" t="n">
        <v>0</v>
      </c>
      <c r="AX288" s="7" t="n">
        <v>0</v>
      </c>
      <c r="AY288" s="7" t="n">
        <v>0</v>
      </c>
      <c r="AZ288" s="7" t="n">
        <v>0</v>
      </c>
      <c r="BA288" s="7" t="n">
        <v>0</v>
      </c>
      <c r="BB288" s="7" t="n">
        <v>0</v>
      </c>
      <c r="BC288" s="7" t="n">
        <v>0</v>
      </c>
      <c r="BD288" s="7" t="n">
        <v>0</v>
      </c>
      <c r="BE288" s="7" t="n">
        <v>0</v>
      </c>
      <c r="BF288" s="7" t="n">
        <v>0</v>
      </c>
      <c r="BG288" s="7" t="n">
        <v>0</v>
      </c>
      <c r="BH288" s="7" t="n">
        <v>0</v>
      </c>
      <c r="BI288" s="7" t="n">
        <v>0</v>
      </c>
      <c r="BJ288" s="7" t="n">
        <v>0</v>
      </c>
      <c r="BK288" s="7" t="n">
        <v>0</v>
      </c>
      <c r="BL288" s="7" t="n">
        <v>0</v>
      </c>
      <c r="BM288" s="7" t="n">
        <v>0</v>
      </c>
      <c r="BN288" s="7" t="n">
        <v>0</v>
      </c>
      <c r="BO288" s="7" t="n">
        <v>0</v>
      </c>
      <c r="BP288" s="7" t="n">
        <v>0</v>
      </c>
      <c r="BQ288" s="7" t="n">
        <v>0</v>
      </c>
      <c r="BR288" s="7" t="n">
        <v>0</v>
      </c>
      <c r="BS288" s="7" t="n">
        <v>0</v>
      </c>
      <c r="BT288" s="7" t="n">
        <v>0</v>
      </c>
      <c r="BU288" s="7" t="n">
        <v>0</v>
      </c>
      <c r="BV288" s="7" t="n">
        <v>0</v>
      </c>
    </row>
    <row r="289" s="6" customFormat="true" ht="12.75" hidden="false" customHeight="false" outlineLevel="0" collapsed="false">
      <c r="A289" s="6" t="s">
        <v>370</v>
      </c>
      <c r="B289" s="6" t="s">
        <v>399</v>
      </c>
      <c r="C289" s="6" t="s">
        <v>402</v>
      </c>
      <c r="D289" s="7" t="n">
        <v>0</v>
      </c>
      <c r="E289" s="7" t="n">
        <v>0</v>
      </c>
      <c r="F289" s="7" t="n">
        <v>0</v>
      </c>
      <c r="G289" s="7" t="n">
        <v>0</v>
      </c>
      <c r="H289" s="7" t="n">
        <v>0</v>
      </c>
      <c r="I289" s="7" t="n">
        <v>0</v>
      </c>
      <c r="J289" s="7" t="n">
        <v>0</v>
      </c>
      <c r="K289" s="7" t="n">
        <v>0</v>
      </c>
      <c r="L289" s="7" t="n">
        <v>0</v>
      </c>
      <c r="M289" s="7" t="n">
        <v>0</v>
      </c>
      <c r="N289" s="7" t="n">
        <v>0</v>
      </c>
      <c r="O289" s="7" t="n">
        <v>0</v>
      </c>
      <c r="P289" s="7" t="n">
        <v>0</v>
      </c>
      <c r="Q289" s="7" t="n">
        <v>0</v>
      </c>
      <c r="R289" s="7" t="n">
        <v>0</v>
      </c>
      <c r="S289" s="7" t="n">
        <v>0</v>
      </c>
      <c r="T289" s="7" t="n">
        <v>0</v>
      </c>
      <c r="U289" s="7" t="n">
        <v>0</v>
      </c>
      <c r="V289" s="7" t="n">
        <v>0</v>
      </c>
      <c r="W289" s="7" t="n">
        <v>0</v>
      </c>
      <c r="X289" s="7" t="n">
        <v>0</v>
      </c>
      <c r="Y289" s="7" t="n">
        <v>0</v>
      </c>
      <c r="Z289" s="7" t="n">
        <v>0</v>
      </c>
      <c r="AA289" s="7" t="n">
        <v>0</v>
      </c>
      <c r="AB289" s="7" t="n">
        <v>0</v>
      </c>
      <c r="AC289" s="7" t="n">
        <v>0</v>
      </c>
      <c r="AD289" s="7" t="n">
        <v>0</v>
      </c>
      <c r="AE289" s="7" t="n">
        <v>0</v>
      </c>
      <c r="AF289" s="7" t="n">
        <v>0</v>
      </c>
      <c r="AG289" s="7" t="n">
        <v>0</v>
      </c>
      <c r="AH289" s="7" t="n">
        <v>0</v>
      </c>
      <c r="AI289" s="7" t="n">
        <v>0</v>
      </c>
      <c r="AJ289" s="7" t="n">
        <v>0</v>
      </c>
      <c r="AK289" s="7" t="n">
        <v>0</v>
      </c>
      <c r="AL289" s="7" t="n">
        <v>0</v>
      </c>
      <c r="AM289" s="7" t="n">
        <v>0</v>
      </c>
      <c r="AN289" s="7" t="n">
        <v>0</v>
      </c>
      <c r="AO289" s="7" t="n">
        <v>0</v>
      </c>
      <c r="AP289" s="7" t="n">
        <v>0</v>
      </c>
      <c r="AQ289" s="7" t="n">
        <v>0</v>
      </c>
      <c r="AR289" s="7" t="n">
        <v>0</v>
      </c>
      <c r="AS289" s="7" t="n">
        <v>0</v>
      </c>
      <c r="AT289" s="7" t="n">
        <v>0</v>
      </c>
      <c r="AU289" s="7" t="n">
        <v>0</v>
      </c>
      <c r="AV289" s="7" t="n">
        <v>0</v>
      </c>
      <c r="AW289" s="7" t="n">
        <v>0</v>
      </c>
      <c r="AX289" s="7" t="n">
        <v>0</v>
      </c>
      <c r="AY289" s="7" t="n">
        <v>0</v>
      </c>
      <c r="AZ289" s="7" t="n">
        <v>0</v>
      </c>
      <c r="BA289" s="7" t="n">
        <v>0</v>
      </c>
      <c r="BB289" s="7" t="n">
        <v>0</v>
      </c>
      <c r="BC289" s="7" t="n">
        <v>0</v>
      </c>
      <c r="BD289" s="7" t="n">
        <v>0</v>
      </c>
      <c r="BE289" s="7" t="n">
        <v>0</v>
      </c>
      <c r="BF289" s="7" t="n">
        <v>0</v>
      </c>
      <c r="BG289" s="7" t="n">
        <v>0</v>
      </c>
      <c r="BH289" s="7" t="n">
        <v>0</v>
      </c>
      <c r="BI289" s="7" t="n">
        <v>0</v>
      </c>
      <c r="BJ289" s="7" t="n">
        <v>0</v>
      </c>
      <c r="BK289" s="7" t="n">
        <v>0</v>
      </c>
      <c r="BL289" s="7" t="n">
        <v>0</v>
      </c>
      <c r="BM289" s="7" t="n">
        <v>0</v>
      </c>
      <c r="BN289" s="7" t="n">
        <v>0</v>
      </c>
      <c r="BO289" s="7" t="n">
        <v>0</v>
      </c>
      <c r="BP289" s="7" t="n">
        <v>0</v>
      </c>
      <c r="BQ289" s="7" t="n">
        <v>0</v>
      </c>
      <c r="BR289" s="7" t="n">
        <v>0</v>
      </c>
      <c r="BS289" s="7" t="n">
        <v>0</v>
      </c>
      <c r="BT289" s="7" t="n">
        <v>0</v>
      </c>
      <c r="BU289" s="7" t="n">
        <v>0</v>
      </c>
      <c r="BV289" s="7" t="n">
        <v>0</v>
      </c>
    </row>
    <row r="290" s="6" customFormat="true" ht="12.75" hidden="false" customHeight="false" outlineLevel="0" collapsed="false">
      <c r="A290" s="6" t="s">
        <v>370</v>
      </c>
      <c r="B290" s="6" t="s">
        <v>399</v>
      </c>
      <c r="C290" s="6" t="s">
        <v>403</v>
      </c>
      <c r="D290" s="7" t="n">
        <v>0</v>
      </c>
      <c r="E290" s="7" t="n">
        <v>0</v>
      </c>
      <c r="F290" s="7" t="n">
        <v>0</v>
      </c>
      <c r="G290" s="7" t="n">
        <v>0</v>
      </c>
      <c r="H290" s="7" t="n">
        <v>0</v>
      </c>
      <c r="I290" s="7" t="n">
        <v>0</v>
      </c>
      <c r="J290" s="7" t="n">
        <v>0</v>
      </c>
      <c r="K290" s="7" t="n">
        <v>0</v>
      </c>
      <c r="L290" s="7" t="n">
        <v>0</v>
      </c>
      <c r="M290" s="7" t="n">
        <v>0</v>
      </c>
      <c r="N290" s="7" t="n">
        <v>0</v>
      </c>
      <c r="O290" s="7" t="n">
        <v>0</v>
      </c>
      <c r="P290" s="7" t="n">
        <v>0</v>
      </c>
      <c r="Q290" s="7" t="n">
        <v>0</v>
      </c>
      <c r="R290" s="7" t="n">
        <v>0</v>
      </c>
      <c r="S290" s="7" t="n">
        <v>0</v>
      </c>
      <c r="T290" s="7" t="n">
        <v>0</v>
      </c>
      <c r="U290" s="7" t="n">
        <v>0</v>
      </c>
      <c r="V290" s="7" t="n">
        <v>0</v>
      </c>
      <c r="W290" s="7" t="n">
        <v>0</v>
      </c>
      <c r="X290" s="7" t="n">
        <v>0</v>
      </c>
      <c r="Y290" s="7" t="n">
        <v>0</v>
      </c>
      <c r="Z290" s="7" t="n">
        <v>0</v>
      </c>
      <c r="AA290" s="7" t="n">
        <v>0</v>
      </c>
      <c r="AB290" s="7" t="n">
        <v>0</v>
      </c>
      <c r="AC290" s="7" t="n">
        <v>0</v>
      </c>
      <c r="AD290" s="7" t="n">
        <v>0</v>
      </c>
      <c r="AE290" s="7" t="n">
        <v>0</v>
      </c>
      <c r="AF290" s="7" t="n">
        <v>0</v>
      </c>
      <c r="AG290" s="7" t="n">
        <v>0</v>
      </c>
      <c r="AH290" s="7" t="n">
        <v>0</v>
      </c>
      <c r="AI290" s="7" t="n">
        <v>0</v>
      </c>
      <c r="AJ290" s="7" t="n">
        <v>0</v>
      </c>
      <c r="AK290" s="7" t="n">
        <v>0</v>
      </c>
      <c r="AL290" s="7" t="n">
        <v>0</v>
      </c>
      <c r="AM290" s="7" t="n">
        <v>0</v>
      </c>
      <c r="AN290" s="7" t="n">
        <v>0</v>
      </c>
      <c r="AO290" s="7" t="n">
        <v>0</v>
      </c>
      <c r="AP290" s="7" t="n">
        <v>0</v>
      </c>
      <c r="AQ290" s="7" t="n">
        <v>0</v>
      </c>
      <c r="AR290" s="7" t="n">
        <v>0</v>
      </c>
      <c r="AS290" s="7" t="n">
        <v>0</v>
      </c>
      <c r="AT290" s="7" t="n">
        <v>0</v>
      </c>
      <c r="AU290" s="7" t="n">
        <v>0</v>
      </c>
      <c r="AV290" s="7" t="n">
        <v>0</v>
      </c>
      <c r="AW290" s="7" t="n">
        <v>0</v>
      </c>
      <c r="AX290" s="7" t="n">
        <v>0</v>
      </c>
      <c r="AY290" s="7" t="n">
        <v>0</v>
      </c>
      <c r="AZ290" s="7" t="n">
        <v>0</v>
      </c>
      <c r="BA290" s="7" t="n">
        <v>0</v>
      </c>
      <c r="BB290" s="7" t="n">
        <v>0</v>
      </c>
      <c r="BC290" s="7" t="n">
        <v>0</v>
      </c>
      <c r="BD290" s="7" t="n">
        <v>0</v>
      </c>
      <c r="BE290" s="7" t="n">
        <v>0</v>
      </c>
      <c r="BF290" s="7" t="n">
        <v>0</v>
      </c>
      <c r="BG290" s="7" t="n">
        <v>0</v>
      </c>
      <c r="BH290" s="7" t="n">
        <v>0</v>
      </c>
      <c r="BI290" s="7" t="n">
        <v>0</v>
      </c>
      <c r="BJ290" s="7" t="n">
        <v>0</v>
      </c>
      <c r="BK290" s="7" t="n">
        <v>0</v>
      </c>
      <c r="BL290" s="7" t="n">
        <v>0</v>
      </c>
      <c r="BM290" s="7" t="n">
        <v>0</v>
      </c>
      <c r="BN290" s="7" t="n">
        <v>0</v>
      </c>
      <c r="BO290" s="7" t="n">
        <v>0</v>
      </c>
      <c r="BP290" s="7" t="n">
        <v>0</v>
      </c>
      <c r="BQ290" s="7" t="n">
        <v>0</v>
      </c>
      <c r="BR290" s="7" t="n">
        <v>0</v>
      </c>
      <c r="BS290" s="7" t="n">
        <v>0</v>
      </c>
      <c r="BT290" s="7" t="n">
        <v>0</v>
      </c>
      <c r="BU290" s="7" t="n">
        <v>0</v>
      </c>
      <c r="BV290" s="7" t="n">
        <v>0</v>
      </c>
    </row>
    <row r="291" s="6" customFormat="true" ht="12.75" hidden="false" customHeight="false" outlineLevel="0" collapsed="false">
      <c r="A291" s="6" t="s">
        <v>370</v>
      </c>
      <c r="B291" s="8" t="s">
        <v>399</v>
      </c>
      <c r="C291" s="8" t="s">
        <v>404</v>
      </c>
      <c r="D291" s="7" t="n">
        <v>4.07E-006</v>
      </c>
      <c r="E291" s="7" t="n">
        <v>1.56E-006</v>
      </c>
      <c r="F291" s="7" t="n">
        <v>3.18E-006</v>
      </c>
      <c r="G291" s="7" t="n">
        <v>8.52E-006</v>
      </c>
      <c r="H291" s="7" t="n">
        <v>9.94E-006</v>
      </c>
      <c r="I291" s="7" t="n">
        <v>4.92E-006</v>
      </c>
      <c r="J291" s="7" t="n">
        <v>9.46E-006</v>
      </c>
      <c r="K291" s="7" t="n">
        <v>2.77E-006</v>
      </c>
      <c r="L291" s="7" t="n">
        <v>5.47E-006</v>
      </c>
      <c r="M291" s="7" t="n">
        <v>7.08E-006</v>
      </c>
      <c r="N291" s="7" t="n">
        <v>8.05E-006</v>
      </c>
      <c r="O291" s="7" t="n">
        <v>1.24E-005</v>
      </c>
      <c r="P291" s="7" t="n">
        <v>6.76E-006</v>
      </c>
      <c r="Q291" s="7" t="n">
        <v>1.94E-005</v>
      </c>
      <c r="R291" s="7" t="n">
        <v>4.44E-007</v>
      </c>
      <c r="S291" s="7" t="n">
        <v>2.23E-006</v>
      </c>
      <c r="T291" s="7" t="n">
        <v>4.76E-006</v>
      </c>
      <c r="U291" s="7" t="n">
        <v>4.57E-006</v>
      </c>
      <c r="V291" s="7" t="n">
        <v>3.15E-006</v>
      </c>
      <c r="W291" s="7" t="n">
        <v>8.28E-006</v>
      </c>
      <c r="X291" s="7" t="n">
        <v>1.91E-006</v>
      </c>
      <c r="Y291" s="7" t="n">
        <v>1.74E-006</v>
      </c>
      <c r="Z291" s="7" t="n">
        <v>4.97E-007</v>
      </c>
      <c r="AA291" s="7" t="n">
        <v>3.6E-006</v>
      </c>
      <c r="AB291" s="7" t="n">
        <v>1.52E-005</v>
      </c>
      <c r="AC291" s="7" t="n">
        <v>5.49E-006</v>
      </c>
      <c r="AD291" s="7" t="n">
        <v>4.32E-006</v>
      </c>
      <c r="AE291" s="7" t="n">
        <v>9.18E-006</v>
      </c>
      <c r="AF291" s="7" t="n">
        <v>4.48E-006</v>
      </c>
      <c r="AG291" s="7" t="n">
        <v>3.49E-006</v>
      </c>
      <c r="AH291" s="7" t="n">
        <v>8.63E-007</v>
      </c>
      <c r="AI291" s="7" t="n">
        <v>7.45E-006</v>
      </c>
      <c r="AJ291" s="7" t="n">
        <v>8.7E-006</v>
      </c>
      <c r="AK291" s="7" t="n">
        <v>5.43E-005</v>
      </c>
      <c r="AL291" s="7" t="n">
        <v>2.19E-006</v>
      </c>
      <c r="AM291" s="7" t="n">
        <v>1.18E-006</v>
      </c>
      <c r="AN291" s="7" t="n">
        <v>1.66E-006</v>
      </c>
      <c r="AO291" s="7" t="n">
        <v>1.35E-006</v>
      </c>
      <c r="AP291" s="7" t="n">
        <v>2.37E-007</v>
      </c>
      <c r="AQ291" s="7" t="n">
        <v>1.61E-005</v>
      </c>
      <c r="AR291" s="7" t="n">
        <v>1.02E-005</v>
      </c>
      <c r="AS291" s="7" t="n">
        <v>6.53E-006</v>
      </c>
      <c r="AT291" s="7" t="n">
        <v>3.66E-006</v>
      </c>
      <c r="AU291" s="7" t="n">
        <v>8.75E-006</v>
      </c>
      <c r="AV291" s="7" t="n">
        <v>1.73E-006</v>
      </c>
      <c r="AW291" s="7" t="n">
        <v>8.18E-006</v>
      </c>
      <c r="AX291" s="7" t="n">
        <v>0</v>
      </c>
      <c r="AY291" s="7" t="n">
        <v>3.73E-007</v>
      </c>
      <c r="AZ291" s="7" t="n">
        <v>2.54E-006</v>
      </c>
      <c r="BA291" s="7" t="n">
        <v>9.82E-007</v>
      </c>
      <c r="BB291" s="7" t="n">
        <v>1.97E-006</v>
      </c>
      <c r="BC291" s="7" t="n">
        <v>1.16E-005</v>
      </c>
      <c r="BD291" s="7" t="n">
        <v>5.81E-006</v>
      </c>
      <c r="BE291" s="7" t="n">
        <v>2.2E-006</v>
      </c>
      <c r="BF291" s="7" t="n">
        <v>1.1E-006</v>
      </c>
      <c r="BG291" s="7" t="n">
        <v>7.24E-006</v>
      </c>
      <c r="BH291" s="7" t="n">
        <v>7.65E-006</v>
      </c>
      <c r="BI291" s="7" t="n">
        <v>0.000198973</v>
      </c>
      <c r="BJ291" s="7" t="n">
        <v>5.26E-006</v>
      </c>
      <c r="BK291" s="7" t="n">
        <v>9.33E-006</v>
      </c>
      <c r="BL291" s="7" t="n">
        <v>7.22E-006</v>
      </c>
      <c r="BM291" s="7" t="n">
        <v>2.4E-006</v>
      </c>
      <c r="BN291" s="7" t="n">
        <v>1.94E-006</v>
      </c>
      <c r="BO291" s="7" t="n">
        <v>5.99E-006</v>
      </c>
      <c r="BP291" s="7" t="n">
        <v>3.48E-006</v>
      </c>
      <c r="BQ291" s="7" t="n">
        <v>1.9E-006</v>
      </c>
      <c r="BR291" s="7" t="n">
        <v>1.03E-006</v>
      </c>
      <c r="BS291" s="7" t="n">
        <v>2.82E-006</v>
      </c>
      <c r="BT291" s="7" t="n">
        <v>2.66E-006</v>
      </c>
      <c r="BU291" s="7" t="n">
        <v>9.71E-007</v>
      </c>
      <c r="BV291" s="7" t="n">
        <v>8.15E-008</v>
      </c>
    </row>
    <row r="292" s="6" customFormat="true" ht="12.75" hidden="false" customHeight="false" outlineLevel="0" collapsed="false">
      <c r="A292" s="6" t="s">
        <v>370</v>
      </c>
      <c r="B292" s="8" t="s">
        <v>399</v>
      </c>
      <c r="C292" s="8" t="s">
        <v>405</v>
      </c>
      <c r="D292" s="7" t="n">
        <v>0</v>
      </c>
      <c r="E292" s="7" t="n">
        <v>8.1E-007</v>
      </c>
      <c r="F292" s="7" t="n">
        <v>2.12E-007</v>
      </c>
      <c r="G292" s="7" t="n">
        <v>4.85E-007</v>
      </c>
      <c r="H292" s="7" t="n">
        <v>2.99E-006</v>
      </c>
      <c r="I292" s="7" t="n">
        <v>1.76E-006</v>
      </c>
      <c r="J292" s="7" t="n">
        <v>3.34E-007</v>
      </c>
      <c r="K292" s="7" t="n">
        <v>2.45E-006</v>
      </c>
      <c r="L292" s="7" t="n">
        <v>2.26E-006</v>
      </c>
      <c r="M292" s="7" t="n">
        <v>1.46E-006</v>
      </c>
      <c r="N292" s="7" t="n">
        <v>1.36E-006</v>
      </c>
      <c r="O292" s="7" t="n">
        <v>1.25E-006</v>
      </c>
      <c r="P292" s="7" t="n">
        <v>3.07E-007</v>
      </c>
      <c r="Q292" s="7" t="n">
        <v>1.28E-006</v>
      </c>
      <c r="R292" s="7" t="n">
        <v>0</v>
      </c>
      <c r="S292" s="7" t="n">
        <v>1.67E-005</v>
      </c>
      <c r="T292" s="7" t="n">
        <v>2.26E-006</v>
      </c>
      <c r="U292" s="7" t="n">
        <v>6.09E-007</v>
      </c>
      <c r="V292" s="7" t="n">
        <v>1.43E-007</v>
      </c>
      <c r="W292" s="7" t="n">
        <v>1.06E-006</v>
      </c>
      <c r="X292" s="7" t="n">
        <v>1.59E-007</v>
      </c>
      <c r="Y292" s="7" t="n">
        <v>1.62E-007</v>
      </c>
      <c r="Z292" s="7" t="n">
        <v>5.52E-008</v>
      </c>
      <c r="AA292" s="7" t="n">
        <v>2.2E-006</v>
      </c>
      <c r="AB292" s="7" t="n">
        <v>9.66E-006</v>
      </c>
      <c r="AC292" s="7" t="n">
        <v>1.4E-006</v>
      </c>
      <c r="AD292" s="7" t="n">
        <v>2.82E-007</v>
      </c>
      <c r="AE292" s="7" t="n">
        <v>3.43E-006</v>
      </c>
      <c r="AF292" s="7" t="n">
        <v>1.94E-006</v>
      </c>
      <c r="AG292" s="7" t="n">
        <v>1.33E-006</v>
      </c>
      <c r="AH292" s="7" t="n">
        <v>1.99E-007</v>
      </c>
      <c r="AI292" s="7" t="n">
        <v>8.55E-007</v>
      </c>
      <c r="AJ292" s="7" t="n">
        <v>3.29E-007</v>
      </c>
      <c r="AK292" s="7" t="n">
        <v>7.21E-008</v>
      </c>
      <c r="AL292" s="7" t="n">
        <v>7.11E-007</v>
      </c>
      <c r="AM292" s="7" t="n">
        <v>9.11E-006</v>
      </c>
      <c r="AN292" s="7" t="n">
        <v>3.79E-006</v>
      </c>
      <c r="AO292" s="7" t="n">
        <v>1.65E-007</v>
      </c>
      <c r="AP292" s="7" t="n">
        <v>7.91E-008</v>
      </c>
      <c r="AQ292" s="7" t="n">
        <v>1.9E-006</v>
      </c>
      <c r="AR292" s="7" t="n">
        <v>2.69E-006</v>
      </c>
      <c r="AS292" s="7" t="n">
        <v>8.65E-007</v>
      </c>
      <c r="AT292" s="7" t="n">
        <v>1.52E-006</v>
      </c>
      <c r="AU292" s="7" t="n">
        <v>2.78E-006</v>
      </c>
      <c r="AV292" s="7" t="n">
        <v>0</v>
      </c>
      <c r="AW292" s="7" t="n">
        <v>1.28E-006</v>
      </c>
      <c r="AX292" s="7" t="n">
        <v>0</v>
      </c>
      <c r="AY292" s="7" t="n">
        <v>0</v>
      </c>
      <c r="AZ292" s="7" t="n">
        <v>4.23E-007</v>
      </c>
      <c r="BA292" s="7" t="n">
        <v>1.96E-007</v>
      </c>
      <c r="BB292" s="7" t="n">
        <v>7.87E-008</v>
      </c>
      <c r="BC292" s="7" t="n">
        <v>1.64E-007</v>
      </c>
      <c r="BD292" s="7" t="n">
        <v>5.69E-007</v>
      </c>
      <c r="BE292" s="7" t="n">
        <v>7.33E-008</v>
      </c>
      <c r="BF292" s="7" t="n">
        <v>1.37E-006</v>
      </c>
      <c r="BG292" s="7" t="n">
        <v>1.76E-006</v>
      </c>
      <c r="BH292" s="7" t="n">
        <v>2.54E-006</v>
      </c>
      <c r="BI292" s="7" t="n">
        <v>6.15E-007</v>
      </c>
      <c r="BJ292" s="7" t="n">
        <v>1.69E-006</v>
      </c>
      <c r="BK292" s="7" t="n">
        <v>3.38E-006</v>
      </c>
      <c r="BL292" s="7" t="n">
        <v>1.64E-006</v>
      </c>
      <c r="BM292" s="7" t="n">
        <v>7.99E-007</v>
      </c>
      <c r="BN292" s="7" t="n">
        <v>1.44E-007</v>
      </c>
      <c r="BO292" s="7" t="n">
        <v>0</v>
      </c>
      <c r="BP292" s="7" t="n">
        <v>6.53E-007</v>
      </c>
      <c r="BQ292" s="7" t="n">
        <v>1.41E-007</v>
      </c>
      <c r="BR292" s="7" t="n">
        <v>0</v>
      </c>
      <c r="BS292" s="7" t="n">
        <v>1.38E-006</v>
      </c>
      <c r="BT292" s="7" t="n">
        <v>2.75E-007</v>
      </c>
      <c r="BU292" s="7" t="n">
        <v>0</v>
      </c>
      <c r="BV292" s="7" t="n">
        <v>0</v>
      </c>
    </row>
    <row r="293" s="6" customFormat="true" ht="12.75" hidden="false" customHeight="false" outlineLevel="0" collapsed="false">
      <c r="A293" s="6" t="s">
        <v>370</v>
      </c>
      <c r="B293" s="6" t="s">
        <v>399</v>
      </c>
      <c r="C293" s="6" t="s">
        <v>406</v>
      </c>
      <c r="D293" s="7" t="n">
        <v>0</v>
      </c>
      <c r="E293" s="7" t="n">
        <v>0</v>
      </c>
      <c r="F293" s="7" t="n">
        <v>0</v>
      </c>
      <c r="G293" s="7" t="n">
        <v>0</v>
      </c>
      <c r="H293" s="7" t="n">
        <v>0</v>
      </c>
      <c r="I293" s="7" t="n">
        <v>5.18E-008</v>
      </c>
      <c r="J293" s="7" t="n">
        <v>4.34E-006</v>
      </c>
      <c r="K293" s="7" t="n">
        <v>0</v>
      </c>
      <c r="L293" s="7" t="n">
        <v>0</v>
      </c>
      <c r="M293" s="7" t="n">
        <v>0</v>
      </c>
      <c r="N293" s="7" t="n">
        <v>0</v>
      </c>
      <c r="O293" s="7" t="n">
        <v>0</v>
      </c>
      <c r="P293" s="7" t="n">
        <v>0</v>
      </c>
      <c r="Q293" s="7" t="n">
        <v>0</v>
      </c>
      <c r="R293" s="7" t="n">
        <v>0</v>
      </c>
      <c r="S293" s="7" t="n">
        <v>0</v>
      </c>
      <c r="T293" s="7" t="n">
        <v>8.3E-006</v>
      </c>
      <c r="U293" s="7" t="n">
        <v>0</v>
      </c>
      <c r="V293" s="7" t="n">
        <v>0</v>
      </c>
      <c r="W293" s="7" t="n">
        <v>0</v>
      </c>
      <c r="X293" s="7" t="n">
        <v>0</v>
      </c>
      <c r="Y293" s="7" t="n">
        <v>0</v>
      </c>
      <c r="Z293" s="7" t="n">
        <v>5.52E-008</v>
      </c>
      <c r="AA293" s="7" t="n">
        <v>0</v>
      </c>
      <c r="AB293" s="7" t="n">
        <v>0</v>
      </c>
      <c r="AC293" s="7" t="n">
        <v>0</v>
      </c>
      <c r="AD293" s="7" t="n">
        <v>0</v>
      </c>
      <c r="AE293" s="7" t="n">
        <v>0</v>
      </c>
      <c r="AF293" s="7" t="n">
        <v>0</v>
      </c>
      <c r="AG293" s="7" t="n">
        <v>0</v>
      </c>
      <c r="AH293" s="7" t="n">
        <v>0</v>
      </c>
      <c r="AI293" s="7" t="n">
        <v>0</v>
      </c>
      <c r="AJ293" s="7" t="n">
        <v>0</v>
      </c>
      <c r="AK293" s="7" t="n">
        <v>0</v>
      </c>
      <c r="AL293" s="7" t="n">
        <v>0</v>
      </c>
      <c r="AM293" s="7" t="n">
        <v>3.43E-007</v>
      </c>
      <c r="AN293" s="7" t="n">
        <v>0</v>
      </c>
      <c r="AO293" s="7" t="n">
        <v>0</v>
      </c>
      <c r="AP293" s="7" t="n">
        <v>0</v>
      </c>
      <c r="AQ293" s="7" t="n">
        <v>0</v>
      </c>
      <c r="AR293" s="7" t="n">
        <v>0</v>
      </c>
      <c r="AS293" s="7" t="n">
        <v>0</v>
      </c>
      <c r="AT293" s="7" t="n">
        <v>0</v>
      </c>
      <c r="AU293" s="7" t="n">
        <v>0</v>
      </c>
      <c r="AV293" s="7" t="n">
        <v>0</v>
      </c>
      <c r="AW293" s="7" t="n">
        <v>0</v>
      </c>
      <c r="AX293" s="7" t="n">
        <v>0</v>
      </c>
      <c r="AY293" s="7" t="n">
        <v>0</v>
      </c>
      <c r="AZ293" s="7" t="n">
        <v>0</v>
      </c>
      <c r="BA293" s="7" t="n">
        <v>0</v>
      </c>
      <c r="BB293" s="7" t="n">
        <v>0</v>
      </c>
      <c r="BC293" s="7" t="n">
        <v>0</v>
      </c>
      <c r="BD293" s="7" t="n">
        <v>0</v>
      </c>
      <c r="BE293" s="7" t="n">
        <v>0</v>
      </c>
      <c r="BF293" s="7" t="n">
        <v>0</v>
      </c>
      <c r="BG293" s="7" t="n">
        <v>0</v>
      </c>
      <c r="BH293" s="7" t="n">
        <v>0</v>
      </c>
      <c r="BI293" s="7" t="n">
        <v>0</v>
      </c>
      <c r="BJ293" s="7" t="n">
        <v>0</v>
      </c>
      <c r="BK293" s="7" t="n">
        <v>0</v>
      </c>
      <c r="BL293" s="7" t="n">
        <v>0</v>
      </c>
      <c r="BM293" s="7" t="n">
        <v>0</v>
      </c>
      <c r="BN293" s="7" t="n">
        <v>0</v>
      </c>
      <c r="BO293" s="7" t="n">
        <v>0</v>
      </c>
      <c r="BP293" s="7" t="n">
        <v>0</v>
      </c>
      <c r="BQ293" s="7" t="n">
        <v>0</v>
      </c>
      <c r="BR293" s="7" t="n">
        <v>0</v>
      </c>
      <c r="BS293" s="7" t="n">
        <v>0</v>
      </c>
      <c r="BT293" s="7" t="n">
        <v>0</v>
      </c>
      <c r="BU293" s="7" t="n">
        <v>0</v>
      </c>
      <c r="BV293" s="7" t="n">
        <v>0</v>
      </c>
    </row>
    <row r="294" s="6" customFormat="true" ht="12.75" hidden="false" customHeight="false" outlineLevel="0" collapsed="false">
      <c r="A294" s="6" t="s">
        <v>370</v>
      </c>
      <c r="B294" s="6" t="s">
        <v>399</v>
      </c>
      <c r="C294" s="6" t="s">
        <v>407</v>
      </c>
      <c r="D294" s="7" t="n">
        <v>0.0001084</v>
      </c>
      <c r="E294" s="7" t="n">
        <v>0.000191306</v>
      </c>
      <c r="F294" s="7" t="n">
        <v>0.000119667</v>
      </c>
      <c r="G294" s="7" t="n">
        <v>0.00021734</v>
      </c>
      <c r="H294" s="7" t="n">
        <v>7.92E-005</v>
      </c>
      <c r="I294" s="7" t="n">
        <v>8.36E-005</v>
      </c>
      <c r="J294" s="7" t="n">
        <v>0.000217028</v>
      </c>
      <c r="K294" s="7" t="n">
        <v>0.00017635</v>
      </c>
      <c r="L294" s="7" t="n">
        <v>0.000156714</v>
      </c>
      <c r="M294" s="7" t="n">
        <v>0.000115118</v>
      </c>
      <c r="N294" s="7" t="n">
        <v>0.000107708</v>
      </c>
      <c r="O294" s="7" t="n">
        <v>0.000141581</v>
      </c>
      <c r="P294" s="7" t="n">
        <v>0.000170484</v>
      </c>
      <c r="Q294" s="7" t="n">
        <v>0.000114773</v>
      </c>
      <c r="R294" s="7" t="n">
        <v>0.000411923</v>
      </c>
      <c r="S294" s="7" t="n">
        <v>0.000317318</v>
      </c>
      <c r="T294" s="7" t="n">
        <v>0.000198207</v>
      </c>
      <c r="U294" s="7" t="n">
        <v>0.000213417</v>
      </c>
      <c r="V294" s="7" t="n">
        <v>0.000341981</v>
      </c>
      <c r="W294" s="7" t="n">
        <v>0.000175622</v>
      </c>
      <c r="X294" s="7" t="n">
        <v>0.000378744</v>
      </c>
      <c r="Y294" s="7" t="n">
        <v>0.000370985</v>
      </c>
      <c r="Z294" s="7" t="n">
        <v>0.000427551</v>
      </c>
      <c r="AA294" s="7" t="n">
        <v>0.000159453</v>
      </c>
      <c r="AB294" s="7" t="n">
        <v>0.000150658</v>
      </c>
      <c r="AC294" s="7" t="n">
        <v>0.000188269</v>
      </c>
      <c r="AD294" s="7" t="n">
        <v>0.000171077</v>
      </c>
      <c r="AE294" s="7" t="n">
        <v>0.000128193</v>
      </c>
      <c r="AF294" s="7" t="n">
        <v>0.000177154</v>
      </c>
      <c r="AG294" s="7" t="n">
        <v>0.000246869</v>
      </c>
      <c r="AH294" s="7" t="n">
        <v>0.00049904</v>
      </c>
      <c r="AI294" s="7" t="n">
        <v>0.000250575</v>
      </c>
      <c r="AJ294" s="7" t="n">
        <v>0.000156158</v>
      </c>
      <c r="AK294" s="7" t="n">
        <v>0.00022765</v>
      </c>
      <c r="AL294" s="7" t="n">
        <v>0.000265244</v>
      </c>
      <c r="AM294" s="7" t="n">
        <v>0.000230824</v>
      </c>
      <c r="AN294" s="7" t="n">
        <v>0.000205412</v>
      </c>
      <c r="AO294" s="7" t="n">
        <v>0.000145841</v>
      </c>
      <c r="AP294" s="7" t="n">
        <v>0.000679929</v>
      </c>
      <c r="AQ294" s="7" t="n">
        <v>0.000214844</v>
      </c>
      <c r="AR294" s="7" t="n">
        <v>0.000155943</v>
      </c>
      <c r="AS294" s="7" t="n">
        <v>0.000152532</v>
      </c>
      <c r="AT294" s="7" t="n">
        <v>0.000183975</v>
      </c>
      <c r="AU294" s="7" t="n">
        <v>0.000172741</v>
      </c>
      <c r="AV294" s="7" t="n">
        <v>9.7E-005</v>
      </c>
      <c r="AW294" s="7" t="n">
        <v>0.000159689</v>
      </c>
      <c r="AX294" s="7" t="n">
        <v>0.000579047</v>
      </c>
      <c r="AY294" s="7" t="n">
        <v>0.000486873</v>
      </c>
      <c r="AZ294" s="7" t="n">
        <v>0.000299286</v>
      </c>
      <c r="BA294" s="7" t="n">
        <v>0.000461754</v>
      </c>
      <c r="BB294" s="7" t="n">
        <v>0.000364315</v>
      </c>
      <c r="BC294" s="7" t="n">
        <v>0.000361496</v>
      </c>
      <c r="BD294" s="7" t="n">
        <v>0.000129391</v>
      </c>
      <c r="BE294" s="7" t="n">
        <v>0.000346424</v>
      </c>
      <c r="BF294" s="7" t="n">
        <v>0.000434945</v>
      </c>
      <c r="BG294" s="7" t="n">
        <v>9.16E-005</v>
      </c>
      <c r="BH294" s="7" t="n">
        <v>0.000130995</v>
      </c>
      <c r="BI294" s="7" t="n">
        <v>0.000276964</v>
      </c>
      <c r="BJ294" s="7" t="n">
        <v>0.000124712</v>
      </c>
      <c r="BK294" s="7" t="n">
        <v>0.000129324</v>
      </c>
      <c r="BL294" s="7" t="n">
        <v>0.000113985</v>
      </c>
      <c r="BM294" s="7" t="n">
        <v>0.000184464</v>
      </c>
      <c r="BN294" s="7" t="n">
        <v>0.000445241</v>
      </c>
      <c r="BO294" s="7" t="n">
        <v>0.000571707</v>
      </c>
      <c r="BP294" s="7" t="n">
        <v>0.000179395</v>
      </c>
      <c r="BQ294" s="7" t="n">
        <v>0.000323295</v>
      </c>
      <c r="BR294" s="7" t="n">
        <v>0.000436083</v>
      </c>
      <c r="BS294" s="7" t="n">
        <v>0.000263975</v>
      </c>
      <c r="BT294" s="7" t="n">
        <v>0.000399703</v>
      </c>
      <c r="BU294" s="7" t="n">
        <v>0.000409115</v>
      </c>
      <c r="BV294" s="7" t="n">
        <v>0.000377106</v>
      </c>
    </row>
    <row r="295" s="6" customFormat="true" ht="12.75" hidden="false" customHeight="false" outlineLevel="0" collapsed="false">
      <c r="A295" s="6" t="s">
        <v>370</v>
      </c>
      <c r="B295" s="6" t="s">
        <v>399</v>
      </c>
      <c r="C295" s="6" t="s">
        <v>408</v>
      </c>
      <c r="D295" s="7" t="n">
        <v>2.45E-005</v>
      </c>
      <c r="E295" s="7" t="n">
        <v>9.93E-005</v>
      </c>
      <c r="F295" s="7" t="n">
        <v>4.03E-005</v>
      </c>
      <c r="G295" s="7" t="n">
        <v>7.68E-005</v>
      </c>
      <c r="H295" s="7" t="n">
        <v>6.1E-005</v>
      </c>
      <c r="I295" s="7" t="n">
        <v>6.76E-005</v>
      </c>
      <c r="J295" s="7" t="n">
        <v>4.87E-005</v>
      </c>
      <c r="K295" s="7" t="n">
        <v>0.000115989</v>
      </c>
      <c r="L295" s="7" t="n">
        <v>0.000119091</v>
      </c>
      <c r="M295" s="7" t="n">
        <v>8.5E-005</v>
      </c>
      <c r="N295" s="7" t="n">
        <v>0.000102177</v>
      </c>
      <c r="O295" s="7" t="n">
        <v>7.47E-005</v>
      </c>
      <c r="P295" s="7" t="n">
        <v>8.05E-005</v>
      </c>
      <c r="Q295" s="7" t="n">
        <v>8.89E-005</v>
      </c>
      <c r="R295" s="7" t="n">
        <v>3.99E-006</v>
      </c>
      <c r="S295" s="7" t="n">
        <v>4.03E-005</v>
      </c>
      <c r="T295" s="7" t="n">
        <v>6.76E-005</v>
      </c>
      <c r="U295" s="7" t="n">
        <v>7.03E-005</v>
      </c>
      <c r="V295" s="7" t="n">
        <v>3.19E-005</v>
      </c>
      <c r="W295" s="7" t="n">
        <v>6.92E-005</v>
      </c>
      <c r="X295" s="7" t="n">
        <v>1.47E-005</v>
      </c>
      <c r="Y295" s="7" t="n">
        <v>2.01E-005</v>
      </c>
      <c r="Z295" s="7" t="n">
        <v>5.74E-006</v>
      </c>
      <c r="AA295" s="7" t="n">
        <v>8.28E-005</v>
      </c>
      <c r="AB295" s="7" t="n">
        <v>8.52E-005</v>
      </c>
      <c r="AC295" s="7" t="n">
        <v>8.98E-005</v>
      </c>
      <c r="AD295" s="7" t="n">
        <v>8.26E-005</v>
      </c>
      <c r="AE295" s="7" t="n">
        <v>7.86E-005</v>
      </c>
      <c r="AF295" s="7" t="n">
        <v>6.74E-005</v>
      </c>
      <c r="AG295" s="7" t="n">
        <v>6.23E-005</v>
      </c>
      <c r="AH295" s="7" t="n">
        <v>1.25E-005</v>
      </c>
      <c r="AI295" s="7" t="n">
        <v>4.27E-005</v>
      </c>
      <c r="AJ295" s="7" t="n">
        <v>8.72E-005</v>
      </c>
      <c r="AK295" s="7" t="n">
        <v>9.89E-005</v>
      </c>
      <c r="AL295" s="7" t="n">
        <v>4.22E-005</v>
      </c>
      <c r="AM295" s="7" t="n">
        <v>6.16E-005</v>
      </c>
      <c r="AN295" s="7" t="n">
        <v>6.49E-005</v>
      </c>
      <c r="AO295" s="7" t="n">
        <v>7.43E-005</v>
      </c>
      <c r="AP295" s="7" t="n">
        <v>3.72E-006</v>
      </c>
      <c r="AQ295" s="7" t="n">
        <v>5.92E-005</v>
      </c>
      <c r="AR295" s="7" t="n">
        <v>6.74E-005</v>
      </c>
      <c r="AS295" s="7" t="n">
        <v>7.11E-005</v>
      </c>
      <c r="AT295" s="7" t="n">
        <v>7.72E-005</v>
      </c>
      <c r="AU295" s="7" t="n">
        <v>7.18E-005</v>
      </c>
      <c r="AV295" s="7" t="n">
        <v>3.34E-005</v>
      </c>
      <c r="AW295" s="7" t="n">
        <v>9.49E-005</v>
      </c>
      <c r="AX295" s="7" t="n">
        <v>2.5E-006</v>
      </c>
      <c r="AY295" s="7" t="n">
        <v>1.68E-006</v>
      </c>
      <c r="AZ295" s="7" t="n">
        <v>4.01E-005</v>
      </c>
      <c r="BA295" s="7" t="n">
        <v>3.73E-006</v>
      </c>
      <c r="BB295" s="7" t="n">
        <v>1.9E-005</v>
      </c>
      <c r="BC295" s="7" t="n">
        <v>2.25E-005</v>
      </c>
      <c r="BD295" s="7" t="n">
        <v>4.16E-005</v>
      </c>
      <c r="BE295" s="7" t="n">
        <v>1.63E-005</v>
      </c>
      <c r="BF295" s="7" t="n">
        <v>1.11E-005</v>
      </c>
      <c r="BG295" s="7" t="n">
        <v>5.54E-005</v>
      </c>
      <c r="BH295" s="7" t="n">
        <v>8.65E-005</v>
      </c>
      <c r="BI295" s="7" t="n">
        <v>3.19E-005</v>
      </c>
      <c r="BJ295" s="7" t="n">
        <v>0.000104808</v>
      </c>
      <c r="BK295" s="7" t="n">
        <v>8.85E-005</v>
      </c>
      <c r="BL295" s="7" t="n">
        <v>0.000100551</v>
      </c>
      <c r="BM295" s="7" t="n">
        <v>6.66E-005</v>
      </c>
      <c r="BN295" s="7" t="n">
        <v>1.49E-005</v>
      </c>
      <c r="BO295" s="7" t="n">
        <v>5.89E-006</v>
      </c>
      <c r="BP295" s="7" t="n">
        <v>5.01E-005</v>
      </c>
      <c r="BQ295" s="7" t="n">
        <v>1.24E-005</v>
      </c>
      <c r="BR295" s="7" t="n">
        <v>5.43E-006</v>
      </c>
      <c r="BS295" s="7" t="n">
        <v>5.12E-005</v>
      </c>
      <c r="BT295" s="7" t="n">
        <v>1.23E-005</v>
      </c>
      <c r="BU295" s="7" t="n">
        <v>1.04E-005</v>
      </c>
      <c r="BV295" s="7" t="n">
        <v>3.56E-005</v>
      </c>
    </row>
    <row r="296" s="6" customFormat="true" ht="12.75" hidden="false" customHeight="false" outlineLevel="0" collapsed="false">
      <c r="A296" s="6" t="s">
        <v>370</v>
      </c>
      <c r="B296" s="6" t="s">
        <v>409</v>
      </c>
      <c r="C296" s="6" t="s">
        <v>410</v>
      </c>
      <c r="D296" s="7" t="n">
        <v>0</v>
      </c>
      <c r="E296" s="7" t="n">
        <v>0</v>
      </c>
      <c r="F296" s="7" t="n">
        <v>0</v>
      </c>
      <c r="G296" s="7" t="n">
        <v>0</v>
      </c>
      <c r="H296" s="7" t="n">
        <v>0</v>
      </c>
      <c r="I296" s="7" t="n">
        <v>0</v>
      </c>
      <c r="J296" s="7" t="n">
        <v>0</v>
      </c>
      <c r="K296" s="7" t="n">
        <v>0</v>
      </c>
      <c r="L296" s="7" t="n">
        <v>0</v>
      </c>
      <c r="M296" s="7" t="n">
        <v>0</v>
      </c>
      <c r="N296" s="7" t="n">
        <v>0</v>
      </c>
      <c r="O296" s="7" t="n">
        <v>0</v>
      </c>
      <c r="P296" s="7" t="n">
        <v>0</v>
      </c>
      <c r="Q296" s="7" t="n">
        <v>0</v>
      </c>
      <c r="R296" s="7" t="n">
        <v>0</v>
      </c>
      <c r="S296" s="7" t="n">
        <v>0</v>
      </c>
      <c r="T296" s="7" t="n">
        <v>0</v>
      </c>
      <c r="U296" s="7" t="n">
        <v>0</v>
      </c>
      <c r="V296" s="7" t="n">
        <v>0</v>
      </c>
      <c r="W296" s="7" t="n">
        <v>0</v>
      </c>
      <c r="X296" s="7" t="n">
        <v>0</v>
      </c>
      <c r="Y296" s="7" t="n">
        <v>0</v>
      </c>
      <c r="Z296" s="7" t="n">
        <v>0</v>
      </c>
      <c r="AA296" s="7" t="n">
        <v>0</v>
      </c>
      <c r="AB296" s="7" t="n">
        <v>0</v>
      </c>
      <c r="AC296" s="7" t="n">
        <v>0</v>
      </c>
      <c r="AD296" s="7" t="n">
        <v>0</v>
      </c>
      <c r="AE296" s="7" t="n">
        <v>0</v>
      </c>
      <c r="AF296" s="7" t="n">
        <v>0</v>
      </c>
      <c r="AG296" s="7" t="n">
        <v>0</v>
      </c>
      <c r="AH296" s="7" t="n">
        <v>0</v>
      </c>
      <c r="AI296" s="7" t="n">
        <v>0</v>
      </c>
      <c r="AJ296" s="7" t="n">
        <v>0</v>
      </c>
      <c r="AK296" s="7" t="n">
        <v>0</v>
      </c>
      <c r="AL296" s="7" t="n">
        <v>0</v>
      </c>
      <c r="AM296" s="7" t="n">
        <v>0</v>
      </c>
      <c r="AN296" s="7" t="n">
        <v>0</v>
      </c>
      <c r="AO296" s="7" t="n">
        <v>0</v>
      </c>
      <c r="AP296" s="7" t="n">
        <v>0</v>
      </c>
      <c r="AQ296" s="7" t="n">
        <v>0</v>
      </c>
      <c r="AR296" s="7" t="n">
        <v>0</v>
      </c>
      <c r="AS296" s="7" t="n">
        <v>0</v>
      </c>
      <c r="AT296" s="7" t="n">
        <v>0</v>
      </c>
      <c r="AU296" s="7" t="n">
        <v>0</v>
      </c>
      <c r="AV296" s="7" t="n">
        <v>0</v>
      </c>
      <c r="AW296" s="7" t="n">
        <v>0</v>
      </c>
      <c r="AX296" s="7" t="n">
        <v>0</v>
      </c>
      <c r="AY296" s="7" t="n">
        <v>0</v>
      </c>
      <c r="AZ296" s="7" t="n">
        <v>0</v>
      </c>
      <c r="BA296" s="7" t="n">
        <v>0</v>
      </c>
      <c r="BB296" s="7" t="n">
        <v>0</v>
      </c>
      <c r="BC296" s="7" t="n">
        <v>0</v>
      </c>
      <c r="BD296" s="7" t="n">
        <v>0</v>
      </c>
      <c r="BE296" s="7" t="n">
        <v>0</v>
      </c>
      <c r="BF296" s="7" t="n">
        <v>0</v>
      </c>
      <c r="BG296" s="7" t="n">
        <v>0</v>
      </c>
      <c r="BH296" s="7" t="n">
        <v>0</v>
      </c>
      <c r="BI296" s="7" t="n">
        <v>0</v>
      </c>
      <c r="BJ296" s="7" t="n">
        <v>0</v>
      </c>
      <c r="BK296" s="7" t="n">
        <v>0</v>
      </c>
      <c r="BL296" s="7" t="n">
        <v>0</v>
      </c>
      <c r="BM296" s="7" t="n">
        <v>0</v>
      </c>
      <c r="BN296" s="7" t="n">
        <v>0</v>
      </c>
      <c r="BO296" s="7" t="n">
        <v>0</v>
      </c>
      <c r="BP296" s="7" t="n">
        <v>0</v>
      </c>
      <c r="BQ296" s="7" t="n">
        <v>0</v>
      </c>
      <c r="BR296" s="7" t="n">
        <v>0</v>
      </c>
      <c r="BS296" s="7" t="n">
        <v>0</v>
      </c>
      <c r="BT296" s="7" t="n">
        <v>0</v>
      </c>
      <c r="BU296" s="7" t="n">
        <v>0</v>
      </c>
      <c r="BV296" s="7" t="n">
        <v>0</v>
      </c>
    </row>
    <row r="297" s="6" customFormat="true" ht="12.75" hidden="false" customHeight="false" outlineLevel="0" collapsed="false">
      <c r="A297" s="6" t="s">
        <v>370</v>
      </c>
      <c r="B297" s="6" t="s">
        <v>409</v>
      </c>
      <c r="C297" s="6" t="s">
        <v>411</v>
      </c>
      <c r="D297" s="7" t="n">
        <v>0.00100007</v>
      </c>
      <c r="E297" s="7" t="n">
        <v>0.000554179</v>
      </c>
      <c r="F297" s="7" t="n">
        <v>0.000583237</v>
      </c>
      <c r="G297" s="7" t="n">
        <v>0.000907586</v>
      </c>
      <c r="H297" s="7" t="n">
        <v>0.00107747</v>
      </c>
      <c r="I297" s="7" t="n">
        <v>0.001037106</v>
      </c>
      <c r="J297" s="7" t="n">
        <v>0.000687645</v>
      </c>
      <c r="K297" s="7" t="n">
        <v>0.000717471</v>
      </c>
      <c r="L297" s="7" t="n">
        <v>0.000830527</v>
      </c>
      <c r="M297" s="7" t="n">
        <v>0.000870803</v>
      </c>
      <c r="N297" s="7" t="n">
        <v>0.000934827</v>
      </c>
      <c r="O297" s="7" t="n">
        <v>0.000881434</v>
      </c>
      <c r="P297" s="7" t="n">
        <v>0.000880068</v>
      </c>
      <c r="Q297" s="7" t="n">
        <v>0.000949326</v>
      </c>
      <c r="R297" s="7" t="n">
        <v>0.000879331</v>
      </c>
      <c r="S297" s="7" t="n">
        <v>0.000894584</v>
      </c>
      <c r="T297" s="7" t="n">
        <v>0.000934811</v>
      </c>
      <c r="U297" s="7" t="n">
        <v>0.000898948</v>
      </c>
      <c r="V297" s="7" t="n">
        <v>0.00104796</v>
      </c>
      <c r="W297" s="7" t="n">
        <v>0.00093337</v>
      </c>
      <c r="X297" s="7" t="n">
        <v>0.001039066</v>
      </c>
      <c r="Y297" s="7" t="n">
        <v>0.001130521</v>
      </c>
      <c r="Z297" s="7" t="n">
        <v>0.001118007</v>
      </c>
      <c r="AA297" s="7" t="n">
        <v>0.000985081</v>
      </c>
      <c r="AB297" s="7" t="n">
        <v>0.001013164</v>
      </c>
      <c r="AC297" s="7" t="n">
        <v>0.000901921</v>
      </c>
      <c r="AD297" s="7" t="n">
        <v>0.000972777</v>
      </c>
      <c r="AE297" s="7" t="n">
        <v>0.000991895</v>
      </c>
      <c r="AF297" s="7" t="n">
        <v>0.000927245</v>
      </c>
      <c r="AG297" s="7" t="n">
        <v>0.001017451</v>
      </c>
      <c r="AH297" s="7" t="n">
        <v>0.001131516</v>
      </c>
      <c r="AI297" s="7" t="n">
        <v>0.000685008</v>
      </c>
      <c r="AJ297" s="7" t="n">
        <v>0.000834989</v>
      </c>
      <c r="AK297" s="7" t="n">
        <v>0.000603247</v>
      </c>
      <c r="AL297" s="7" t="n">
        <v>0.000627453</v>
      </c>
      <c r="AM297" s="7" t="n">
        <v>0.000723773</v>
      </c>
      <c r="AN297" s="7" t="n">
        <v>0.000789408</v>
      </c>
      <c r="AO297" s="7" t="n">
        <v>0.000834876</v>
      </c>
      <c r="AP297" s="7" t="n">
        <v>0.001737059</v>
      </c>
      <c r="AQ297" s="7" t="n">
        <v>0.000808154</v>
      </c>
      <c r="AR297" s="7" t="n">
        <v>0.00087988</v>
      </c>
      <c r="AS297" s="7" t="n">
        <v>0.00089393</v>
      </c>
      <c r="AT297" s="7" t="n">
        <v>0.000946781</v>
      </c>
      <c r="AU297" s="7" t="n">
        <v>0.000982975</v>
      </c>
      <c r="AV297" s="7" t="n">
        <v>0.000631814</v>
      </c>
      <c r="AW297" s="7" t="n">
        <v>0.000925344</v>
      </c>
      <c r="AX297" s="7" t="n">
        <v>0.001445042</v>
      </c>
      <c r="AY297" s="7" t="n">
        <v>0.000345916</v>
      </c>
      <c r="AZ297" s="7" t="n">
        <v>0.00066605</v>
      </c>
      <c r="BA297" s="7" t="n">
        <v>0.000405263</v>
      </c>
      <c r="BB297" s="7" t="n">
        <v>0.000591225</v>
      </c>
      <c r="BC297" s="7" t="n">
        <v>0.000580346</v>
      </c>
      <c r="BD297" s="7" t="n">
        <v>0.000996194</v>
      </c>
      <c r="BE297" s="7" t="n">
        <v>0.00057373</v>
      </c>
      <c r="BF297" s="7" t="n">
        <v>0.001000159</v>
      </c>
      <c r="BG297" s="7" t="n">
        <v>0.000745848</v>
      </c>
      <c r="BH297" s="7" t="n">
        <v>0.000880931</v>
      </c>
      <c r="BI297" s="7" t="n">
        <v>0.000853198</v>
      </c>
      <c r="BJ297" s="7" t="n">
        <v>0.00097768</v>
      </c>
      <c r="BK297" s="7" t="n">
        <v>0.000918822</v>
      </c>
      <c r="BL297" s="7" t="n">
        <v>0.000951438</v>
      </c>
      <c r="BM297" s="7" t="n">
        <v>0.000821323</v>
      </c>
      <c r="BN297" s="7" t="n">
        <v>0.001169783</v>
      </c>
      <c r="BO297" s="7" t="n">
        <v>0.000433683</v>
      </c>
      <c r="BP297" s="7" t="n">
        <v>0.000717666</v>
      </c>
      <c r="BQ297" s="7" t="n">
        <v>0.000609356</v>
      </c>
      <c r="BR297" s="7" t="n">
        <v>0.000530496</v>
      </c>
      <c r="BS297" s="7" t="n">
        <v>0.000754107</v>
      </c>
      <c r="BT297" s="7" t="n">
        <v>0.000569969</v>
      </c>
      <c r="BU297" s="7" t="n">
        <v>0.000560348</v>
      </c>
      <c r="BV297" s="7" t="n">
        <v>0.000870382</v>
      </c>
    </row>
    <row r="298" s="6" customFormat="true" ht="12.75" hidden="false" customHeight="false" outlineLevel="0" collapsed="false">
      <c r="A298" s="6" t="s">
        <v>370</v>
      </c>
      <c r="B298" s="6" t="s">
        <v>409</v>
      </c>
      <c r="C298" s="6" t="s">
        <v>412</v>
      </c>
      <c r="D298" s="7" t="n">
        <v>0</v>
      </c>
      <c r="E298" s="7" t="n">
        <v>0</v>
      </c>
      <c r="F298" s="7" t="n">
        <v>0</v>
      </c>
      <c r="G298" s="7" t="n">
        <v>0</v>
      </c>
      <c r="H298" s="7" t="n">
        <v>0</v>
      </c>
      <c r="I298" s="7" t="n">
        <v>0</v>
      </c>
      <c r="J298" s="7" t="n">
        <v>0</v>
      </c>
      <c r="K298" s="7" t="n">
        <v>0</v>
      </c>
      <c r="L298" s="7" t="n">
        <v>0</v>
      </c>
      <c r="M298" s="7" t="n">
        <v>0</v>
      </c>
      <c r="N298" s="7" t="n">
        <v>0</v>
      </c>
      <c r="O298" s="7" t="n">
        <v>0</v>
      </c>
      <c r="P298" s="7" t="n">
        <v>0</v>
      </c>
      <c r="Q298" s="7" t="n">
        <v>0</v>
      </c>
      <c r="R298" s="7" t="n">
        <v>0</v>
      </c>
      <c r="S298" s="7" t="n">
        <v>0</v>
      </c>
      <c r="T298" s="7" t="n">
        <v>0</v>
      </c>
      <c r="U298" s="7" t="n">
        <v>0</v>
      </c>
      <c r="V298" s="7" t="n">
        <v>0</v>
      </c>
      <c r="W298" s="7" t="n">
        <v>0</v>
      </c>
      <c r="X298" s="7" t="n">
        <v>0</v>
      </c>
      <c r="Y298" s="7" t="n">
        <v>0</v>
      </c>
      <c r="Z298" s="7" t="n">
        <v>0</v>
      </c>
      <c r="AA298" s="7" t="n">
        <v>0</v>
      </c>
      <c r="AB298" s="7" t="n">
        <v>0</v>
      </c>
      <c r="AC298" s="7" t="n">
        <v>0</v>
      </c>
      <c r="AD298" s="7" t="n">
        <v>0</v>
      </c>
      <c r="AE298" s="7" t="n">
        <v>0</v>
      </c>
      <c r="AF298" s="7" t="n">
        <v>0</v>
      </c>
      <c r="AG298" s="7" t="n">
        <v>0</v>
      </c>
      <c r="AH298" s="7" t="n">
        <v>0</v>
      </c>
      <c r="AI298" s="7" t="n">
        <v>0</v>
      </c>
      <c r="AJ298" s="7" t="n">
        <v>0</v>
      </c>
      <c r="AK298" s="7" t="n">
        <v>0</v>
      </c>
      <c r="AL298" s="7" t="n">
        <v>0</v>
      </c>
      <c r="AM298" s="7" t="n">
        <v>0</v>
      </c>
      <c r="AN298" s="7" t="n">
        <v>0</v>
      </c>
      <c r="AO298" s="7" t="n">
        <v>0</v>
      </c>
      <c r="AP298" s="7" t="n">
        <v>0</v>
      </c>
      <c r="AQ298" s="7" t="n">
        <v>0</v>
      </c>
      <c r="AR298" s="7" t="n">
        <v>0</v>
      </c>
      <c r="AS298" s="7" t="n">
        <v>0</v>
      </c>
      <c r="AT298" s="7" t="n">
        <v>0</v>
      </c>
      <c r="AU298" s="7" t="n">
        <v>0</v>
      </c>
      <c r="AV298" s="7" t="n">
        <v>0</v>
      </c>
      <c r="AW298" s="7" t="n">
        <v>0</v>
      </c>
      <c r="AX298" s="7" t="n">
        <v>0</v>
      </c>
      <c r="AY298" s="7" t="n">
        <v>0</v>
      </c>
      <c r="AZ298" s="7" t="n">
        <v>0</v>
      </c>
      <c r="BA298" s="7" t="n">
        <v>0</v>
      </c>
      <c r="BB298" s="7" t="n">
        <v>0</v>
      </c>
      <c r="BC298" s="7" t="n">
        <v>0</v>
      </c>
      <c r="BD298" s="7" t="n">
        <v>0</v>
      </c>
      <c r="BE298" s="7" t="n">
        <v>0</v>
      </c>
      <c r="BF298" s="7" t="n">
        <v>0</v>
      </c>
      <c r="BG298" s="7" t="n">
        <v>0</v>
      </c>
      <c r="BH298" s="7" t="n">
        <v>0</v>
      </c>
      <c r="BI298" s="7" t="n">
        <v>0</v>
      </c>
      <c r="BJ298" s="7" t="n">
        <v>0</v>
      </c>
      <c r="BK298" s="7" t="n">
        <v>0</v>
      </c>
      <c r="BL298" s="7" t="n">
        <v>0</v>
      </c>
      <c r="BM298" s="7" t="n">
        <v>0</v>
      </c>
      <c r="BN298" s="7" t="n">
        <v>0</v>
      </c>
      <c r="BO298" s="7" t="n">
        <v>0</v>
      </c>
      <c r="BP298" s="7" t="n">
        <v>0</v>
      </c>
      <c r="BQ298" s="7" t="n">
        <v>0</v>
      </c>
      <c r="BR298" s="7" t="n">
        <v>0</v>
      </c>
      <c r="BS298" s="7" t="n">
        <v>0</v>
      </c>
      <c r="BT298" s="7" t="n">
        <v>0</v>
      </c>
      <c r="BU298" s="7" t="n">
        <v>0</v>
      </c>
      <c r="BV298" s="7" t="n">
        <v>0</v>
      </c>
    </row>
    <row r="299" s="6" customFormat="true" ht="12.75" hidden="false" customHeight="false" outlineLevel="0" collapsed="false">
      <c r="A299" s="6" t="s">
        <v>370</v>
      </c>
      <c r="B299" s="6" t="s">
        <v>409</v>
      </c>
      <c r="C299" s="6" t="s">
        <v>413</v>
      </c>
      <c r="D299" s="7" t="n">
        <v>0</v>
      </c>
      <c r="E299" s="7" t="n">
        <v>0</v>
      </c>
      <c r="F299" s="7" t="n">
        <v>0</v>
      </c>
      <c r="G299" s="7" t="n">
        <v>0</v>
      </c>
      <c r="H299" s="7" t="n">
        <v>0</v>
      </c>
      <c r="I299" s="7" t="n">
        <v>0</v>
      </c>
      <c r="J299" s="7" t="n">
        <v>0</v>
      </c>
      <c r="K299" s="7" t="n">
        <v>0</v>
      </c>
      <c r="L299" s="7" t="n">
        <v>0</v>
      </c>
      <c r="M299" s="7" t="n">
        <v>0</v>
      </c>
      <c r="N299" s="7" t="n">
        <v>0</v>
      </c>
      <c r="O299" s="7" t="n">
        <v>0</v>
      </c>
      <c r="P299" s="7" t="n">
        <v>0</v>
      </c>
      <c r="Q299" s="7" t="n">
        <v>0</v>
      </c>
      <c r="R299" s="7" t="n">
        <v>0</v>
      </c>
      <c r="S299" s="7" t="n">
        <v>0</v>
      </c>
      <c r="T299" s="7" t="n">
        <v>0</v>
      </c>
      <c r="U299" s="7" t="n">
        <v>0</v>
      </c>
      <c r="V299" s="7" t="n">
        <v>0</v>
      </c>
      <c r="W299" s="7" t="n">
        <v>0</v>
      </c>
      <c r="X299" s="7" t="n">
        <v>0</v>
      </c>
      <c r="Y299" s="7" t="n">
        <v>0</v>
      </c>
      <c r="Z299" s="7" t="n">
        <v>0</v>
      </c>
      <c r="AA299" s="7" t="n">
        <v>0</v>
      </c>
      <c r="AB299" s="7" t="n">
        <v>0</v>
      </c>
      <c r="AC299" s="7" t="n">
        <v>0</v>
      </c>
      <c r="AD299" s="7" t="n">
        <v>0</v>
      </c>
      <c r="AE299" s="7" t="n">
        <v>0</v>
      </c>
      <c r="AF299" s="7" t="n">
        <v>0</v>
      </c>
      <c r="AG299" s="7" t="n">
        <v>0</v>
      </c>
      <c r="AH299" s="7" t="n">
        <v>0</v>
      </c>
      <c r="AI299" s="7" t="n">
        <v>0</v>
      </c>
      <c r="AJ299" s="7" t="n">
        <v>0</v>
      </c>
      <c r="AK299" s="7" t="n">
        <v>0</v>
      </c>
      <c r="AL299" s="7" t="n">
        <v>0</v>
      </c>
      <c r="AM299" s="7" t="n">
        <v>0</v>
      </c>
      <c r="AN299" s="7" t="n">
        <v>0</v>
      </c>
      <c r="AO299" s="7" t="n">
        <v>0</v>
      </c>
      <c r="AP299" s="7" t="n">
        <v>0</v>
      </c>
      <c r="AQ299" s="7" t="n">
        <v>0</v>
      </c>
      <c r="AR299" s="7" t="n">
        <v>0</v>
      </c>
      <c r="AS299" s="7" t="n">
        <v>0</v>
      </c>
      <c r="AT299" s="7" t="n">
        <v>0</v>
      </c>
      <c r="AU299" s="7" t="n">
        <v>0</v>
      </c>
      <c r="AV299" s="7" t="n">
        <v>0</v>
      </c>
      <c r="AW299" s="7" t="n">
        <v>0</v>
      </c>
      <c r="AX299" s="7" t="n">
        <v>0</v>
      </c>
      <c r="AY299" s="7" t="n">
        <v>0</v>
      </c>
      <c r="AZ299" s="7" t="n">
        <v>0</v>
      </c>
      <c r="BA299" s="7" t="n">
        <v>0</v>
      </c>
      <c r="BB299" s="7" t="n">
        <v>0</v>
      </c>
      <c r="BC299" s="7" t="n">
        <v>0</v>
      </c>
      <c r="BD299" s="7" t="n">
        <v>0</v>
      </c>
      <c r="BE299" s="7" t="n">
        <v>0</v>
      </c>
      <c r="BF299" s="7" t="n">
        <v>0</v>
      </c>
      <c r="BG299" s="7" t="n">
        <v>0</v>
      </c>
      <c r="BH299" s="7" t="n">
        <v>0</v>
      </c>
      <c r="BI299" s="7" t="n">
        <v>0</v>
      </c>
      <c r="BJ299" s="7" t="n">
        <v>0</v>
      </c>
      <c r="BK299" s="7" t="n">
        <v>0</v>
      </c>
      <c r="BL299" s="7" t="n">
        <v>0</v>
      </c>
      <c r="BM299" s="7" t="n">
        <v>0</v>
      </c>
      <c r="BN299" s="7" t="n">
        <v>0</v>
      </c>
      <c r="BO299" s="7" t="n">
        <v>0</v>
      </c>
      <c r="BP299" s="7" t="n">
        <v>0</v>
      </c>
      <c r="BQ299" s="7" t="n">
        <v>0</v>
      </c>
      <c r="BR299" s="7" t="n">
        <v>0</v>
      </c>
      <c r="BS299" s="7" t="n">
        <v>0</v>
      </c>
      <c r="BT299" s="7" t="n">
        <v>0</v>
      </c>
      <c r="BU299" s="7" t="n">
        <v>0</v>
      </c>
      <c r="BV299" s="7" t="n">
        <v>0</v>
      </c>
    </row>
    <row r="300" s="6" customFormat="true" ht="12.75" hidden="false" customHeight="false" outlineLevel="0" collapsed="false">
      <c r="A300" s="6" t="s">
        <v>370</v>
      </c>
      <c r="B300" s="6" t="s">
        <v>409</v>
      </c>
      <c r="C300" s="6" t="s">
        <v>414</v>
      </c>
      <c r="D300" s="7" t="n">
        <v>0</v>
      </c>
      <c r="E300" s="7" t="n">
        <v>0</v>
      </c>
      <c r="F300" s="7" t="n">
        <v>0</v>
      </c>
      <c r="G300" s="7" t="n">
        <v>0</v>
      </c>
      <c r="H300" s="7" t="n">
        <v>0</v>
      </c>
      <c r="I300" s="7" t="n">
        <v>0</v>
      </c>
      <c r="J300" s="7" t="n">
        <v>0</v>
      </c>
      <c r="K300" s="7" t="n">
        <v>0</v>
      </c>
      <c r="L300" s="7" t="n">
        <v>0</v>
      </c>
      <c r="M300" s="7" t="n">
        <v>0</v>
      </c>
      <c r="N300" s="7" t="n">
        <v>0</v>
      </c>
      <c r="O300" s="7" t="n">
        <v>0</v>
      </c>
      <c r="P300" s="7" t="n">
        <v>0</v>
      </c>
      <c r="Q300" s="7" t="n">
        <v>0</v>
      </c>
      <c r="R300" s="7" t="n">
        <v>0</v>
      </c>
      <c r="S300" s="7" t="n">
        <v>0</v>
      </c>
      <c r="T300" s="7" t="n">
        <v>0</v>
      </c>
      <c r="U300" s="7" t="n">
        <v>0</v>
      </c>
      <c r="V300" s="7" t="n">
        <v>0</v>
      </c>
      <c r="W300" s="7" t="n">
        <v>0</v>
      </c>
      <c r="X300" s="7" t="n">
        <v>0</v>
      </c>
      <c r="Y300" s="7" t="n">
        <v>0</v>
      </c>
      <c r="Z300" s="7" t="n">
        <v>0</v>
      </c>
      <c r="AA300" s="7" t="n">
        <v>0</v>
      </c>
      <c r="AB300" s="7" t="n">
        <v>0</v>
      </c>
      <c r="AC300" s="7" t="n">
        <v>0</v>
      </c>
      <c r="AD300" s="7" t="n">
        <v>0</v>
      </c>
      <c r="AE300" s="7" t="n">
        <v>0</v>
      </c>
      <c r="AF300" s="7" t="n">
        <v>0</v>
      </c>
      <c r="AG300" s="7" t="n">
        <v>0</v>
      </c>
      <c r="AH300" s="7" t="n">
        <v>0</v>
      </c>
      <c r="AI300" s="7" t="n">
        <v>0</v>
      </c>
      <c r="AJ300" s="7" t="n">
        <v>0</v>
      </c>
      <c r="AK300" s="7" t="n">
        <v>0</v>
      </c>
      <c r="AL300" s="7" t="n">
        <v>0</v>
      </c>
      <c r="AM300" s="7" t="n">
        <v>0</v>
      </c>
      <c r="AN300" s="7" t="n">
        <v>0</v>
      </c>
      <c r="AO300" s="7" t="n">
        <v>0</v>
      </c>
      <c r="AP300" s="7" t="n">
        <v>0</v>
      </c>
      <c r="AQ300" s="7" t="n">
        <v>0</v>
      </c>
      <c r="AR300" s="7" t="n">
        <v>0</v>
      </c>
      <c r="AS300" s="7" t="n">
        <v>0</v>
      </c>
      <c r="AT300" s="7" t="n">
        <v>0</v>
      </c>
      <c r="AU300" s="7" t="n">
        <v>0</v>
      </c>
      <c r="AV300" s="7" t="n">
        <v>0</v>
      </c>
      <c r="AW300" s="7" t="n">
        <v>0</v>
      </c>
      <c r="AX300" s="7" t="n">
        <v>0</v>
      </c>
      <c r="AY300" s="7" t="n">
        <v>0</v>
      </c>
      <c r="AZ300" s="7" t="n">
        <v>0</v>
      </c>
      <c r="BA300" s="7" t="n">
        <v>0</v>
      </c>
      <c r="BB300" s="7" t="n">
        <v>0</v>
      </c>
      <c r="BC300" s="7" t="n">
        <v>0</v>
      </c>
      <c r="BD300" s="7" t="n">
        <v>0</v>
      </c>
      <c r="BE300" s="7" t="n">
        <v>0</v>
      </c>
      <c r="BF300" s="7" t="n">
        <v>0</v>
      </c>
      <c r="BG300" s="7" t="n">
        <v>0</v>
      </c>
      <c r="BH300" s="7" t="n">
        <v>0</v>
      </c>
      <c r="BI300" s="7" t="n">
        <v>0</v>
      </c>
      <c r="BJ300" s="7" t="n">
        <v>0</v>
      </c>
      <c r="BK300" s="7" t="n">
        <v>0</v>
      </c>
      <c r="BL300" s="7" t="n">
        <v>0</v>
      </c>
      <c r="BM300" s="7" t="n">
        <v>0</v>
      </c>
      <c r="BN300" s="7" t="n">
        <v>0</v>
      </c>
      <c r="BO300" s="7" t="n">
        <v>0</v>
      </c>
      <c r="BP300" s="7" t="n">
        <v>0</v>
      </c>
      <c r="BQ300" s="7" t="n">
        <v>0</v>
      </c>
      <c r="BR300" s="7" t="n">
        <v>0</v>
      </c>
      <c r="BS300" s="7" t="n">
        <v>0</v>
      </c>
      <c r="BT300" s="7" t="n">
        <v>0</v>
      </c>
      <c r="BU300" s="7" t="n">
        <v>0</v>
      </c>
      <c r="BV300" s="7" t="n">
        <v>0</v>
      </c>
    </row>
    <row r="301" s="6" customFormat="true" ht="12.75" hidden="false" customHeight="false" outlineLevel="0" collapsed="false">
      <c r="A301" s="6" t="s">
        <v>370</v>
      </c>
      <c r="B301" s="6" t="s">
        <v>415</v>
      </c>
      <c r="C301" s="6" t="s">
        <v>416</v>
      </c>
      <c r="D301" s="7" t="n">
        <v>0</v>
      </c>
      <c r="E301" s="7" t="n">
        <v>0</v>
      </c>
      <c r="F301" s="7" t="n">
        <v>0</v>
      </c>
      <c r="G301" s="7" t="n">
        <v>0</v>
      </c>
      <c r="H301" s="7" t="n">
        <v>0</v>
      </c>
      <c r="I301" s="7" t="n">
        <v>0</v>
      </c>
      <c r="J301" s="7" t="n">
        <v>0</v>
      </c>
      <c r="K301" s="7" t="n">
        <v>0</v>
      </c>
      <c r="L301" s="7" t="n">
        <v>0</v>
      </c>
      <c r="M301" s="7" t="n">
        <v>0</v>
      </c>
      <c r="N301" s="7" t="n">
        <v>0</v>
      </c>
      <c r="O301" s="7" t="n">
        <v>0</v>
      </c>
      <c r="P301" s="7" t="n">
        <v>0</v>
      </c>
      <c r="Q301" s="7" t="n">
        <v>0</v>
      </c>
      <c r="R301" s="7" t="n">
        <v>0</v>
      </c>
      <c r="S301" s="7" t="n">
        <v>0</v>
      </c>
      <c r="T301" s="7" t="n">
        <v>0</v>
      </c>
      <c r="U301" s="7" t="n">
        <v>0</v>
      </c>
      <c r="V301" s="7" t="n">
        <v>0</v>
      </c>
      <c r="W301" s="7" t="n">
        <v>0</v>
      </c>
      <c r="X301" s="7" t="n">
        <v>0</v>
      </c>
      <c r="Y301" s="7" t="n">
        <v>0</v>
      </c>
      <c r="Z301" s="7" t="n">
        <v>0</v>
      </c>
      <c r="AA301" s="7" t="n">
        <v>0</v>
      </c>
      <c r="AB301" s="7" t="n">
        <v>0</v>
      </c>
      <c r="AC301" s="7" t="n">
        <v>0</v>
      </c>
      <c r="AD301" s="7" t="n">
        <v>0</v>
      </c>
      <c r="AE301" s="7" t="n">
        <v>0</v>
      </c>
      <c r="AF301" s="7" t="n">
        <v>0</v>
      </c>
      <c r="AG301" s="7" t="n">
        <v>0</v>
      </c>
      <c r="AH301" s="7" t="n">
        <v>0</v>
      </c>
      <c r="AI301" s="7" t="n">
        <v>0</v>
      </c>
      <c r="AJ301" s="7" t="n">
        <v>0</v>
      </c>
      <c r="AK301" s="7" t="n">
        <v>0</v>
      </c>
      <c r="AL301" s="7" t="n">
        <v>0</v>
      </c>
      <c r="AM301" s="7" t="n">
        <v>0</v>
      </c>
      <c r="AN301" s="7" t="n">
        <v>0</v>
      </c>
      <c r="AO301" s="7" t="n">
        <v>0</v>
      </c>
      <c r="AP301" s="7" t="n">
        <v>0</v>
      </c>
      <c r="AQ301" s="7" t="n">
        <v>0</v>
      </c>
      <c r="AR301" s="7" t="n">
        <v>0</v>
      </c>
      <c r="AS301" s="7" t="n">
        <v>0</v>
      </c>
      <c r="AT301" s="7" t="n">
        <v>0</v>
      </c>
      <c r="AU301" s="7" t="n">
        <v>0</v>
      </c>
      <c r="AV301" s="7" t="n">
        <v>0</v>
      </c>
      <c r="AW301" s="7" t="n">
        <v>0</v>
      </c>
      <c r="AX301" s="7" t="n">
        <v>0</v>
      </c>
      <c r="AY301" s="7" t="n">
        <v>0</v>
      </c>
      <c r="AZ301" s="7" t="n">
        <v>0</v>
      </c>
      <c r="BA301" s="7" t="n">
        <v>0</v>
      </c>
      <c r="BB301" s="7" t="n">
        <v>0</v>
      </c>
      <c r="BC301" s="7" t="n">
        <v>0</v>
      </c>
      <c r="BD301" s="7" t="n">
        <v>0</v>
      </c>
      <c r="BE301" s="7" t="n">
        <v>0</v>
      </c>
      <c r="BF301" s="7" t="n">
        <v>0</v>
      </c>
      <c r="BG301" s="7" t="n">
        <v>0</v>
      </c>
      <c r="BH301" s="7" t="n">
        <v>0</v>
      </c>
      <c r="BI301" s="7" t="n">
        <v>0</v>
      </c>
      <c r="BJ301" s="7" t="n">
        <v>0</v>
      </c>
      <c r="BK301" s="7" t="n">
        <v>0</v>
      </c>
      <c r="BL301" s="7" t="n">
        <v>0</v>
      </c>
      <c r="BM301" s="7" t="n">
        <v>0</v>
      </c>
      <c r="BN301" s="7" t="n">
        <v>0</v>
      </c>
      <c r="BO301" s="7" t="n">
        <v>0</v>
      </c>
      <c r="BP301" s="7" t="n">
        <v>0</v>
      </c>
      <c r="BQ301" s="7" t="n">
        <v>0</v>
      </c>
      <c r="BR301" s="7" t="n">
        <v>0</v>
      </c>
      <c r="BS301" s="7" t="n">
        <v>0</v>
      </c>
      <c r="BT301" s="7" t="n">
        <v>0</v>
      </c>
      <c r="BU301" s="7" t="n">
        <v>0</v>
      </c>
      <c r="BV301" s="7" t="n">
        <v>0</v>
      </c>
    </row>
    <row r="302" s="6" customFormat="true" ht="12.75" hidden="false" customHeight="false" outlineLevel="0" collapsed="false">
      <c r="A302" s="6" t="s">
        <v>370</v>
      </c>
      <c r="B302" s="6" t="s">
        <v>415</v>
      </c>
      <c r="C302" s="6" t="s">
        <v>417</v>
      </c>
      <c r="D302" s="7" t="n">
        <v>0</v>
      </c>
      <c r="E302" s="7" t="n">
        <v>0</v>
      </c>
      <c r="F302" s="7" t="n">
        <v>0</v>
      </c>
      <c r="G302" s="7" t="n">
        <v>0</v>
      </c>
      <c r="H302" s="7" t="n">
        <v>0</v>
      </c>
      <c r="I302" s="7" t="n">
        <v>0</v>
      </c>
      <c r="J302" s="7" t="n">
        <v>0</v>
      </c>
      <c r="K302" s="7" t="n">
        <v>0</v>
      </c>
      <c r="L302" s="7" t="n">
        <v>0</v>
      </c>
      <c r="M302" s="7" t="n">
        <v>0</v>
      </c>
      <c r="N302" s="7" t="n">
        <v>0</v>
      </c>
      <c r="O302" s="7" t="n">
        <v>0</v>
      </c>
      <c r="P302" s="7" t="n">
        <v>0</v>
      </c>
      <c r="Q302" s="7" t="n">
        <v>0</v>
      </c>
      <c r="R302" s="7" t="n">
        <v>0</v>
      </c>
      <c r="S302" s="7" t="n">
        <v>0</v>
      </c>
      <c r="T302" s="7" t="n">
        <v>0</v>
      </c>
      <c r="U302" s="7" t="n">
        <v>0</v>
      </c>
      <c r="V302" s="7" t="n">
        <v>0</v>
      </c>
      <c r="W302" s="7" t="n">
        <v>0</v>
      </c>
      <c r="X302" s="7" t="n">
        <v>0</v>
      </c>
      <c r="Y302" s="7" t="n">
        <v>0</v>
      </c>
      <c r="Z302" s="7" t="n">
        <v>0</v>
      </c>
      <c r="AA302" s="7" t="n">
        <v>0</v>
      </c>
      <c r="AB302" s="7" t="n">
        <v>0</v>
      </c>
      <c r="AC302" s="7" t="n">
        <v>0</v>
      </c>
      <c r="AD302" s="7" t="n">
        <v>0</v>
      </c>
      <c r="AE302" s="7" t="n">
        <v>0</v>
      </c>
      <c r="AF302" s="7" t="n">
        <v>0</v>
      </c>
      <c r="AG302" s="7" t="n">
        <v>0</v>
      </c>
      <c r="AH302" s="7" t="n">
        <v>0</v>
      </c>
      <c r="AI302" s="7" t="n">
        <v>0</v>
      </c>
      <c r="AJ302" s="7" t="n">
        <v>0</v>
      </c>
      <c r="AK302" s="7" t="n">
        <v>0</v>
      </c>
      <c r="AL302" s="7" t="n">
        <v>0</v>
      </c>
      <c r="AM302" s="7" t="n">
        <v>0</v>
      </c>
      <c r="AN302" s="7" t="n">
        <v>0</v>
      </c>
      <c r="AO302" s="7" t="n">
        <v>0</v>
      </c>
      <c r="AP302" s="7" t="n">
        <v>0</v>
      </c>
      <c r="AQ302" s="7" t="n">
        <v>0</v>
      </c>
      <c r="AR302" s="7" t="n">
        <v>0</v>
      </c>
      <c r="AS302" s="7" t="n">
        <v>0</v>
      </c>
      <c r="AT302" s="7" t="n">
        <v>0</v>
      </c>
      <c r="AU302" s="7" t="n">
        <v>0</v>
      </c>
      <c r="AV302" s="7" t="n">
        <v>0</v>
      </c>
      <c r="AW302" s="7" t="n">
        <v>0</v>
      </c>
      <c r="AX302" s="7" t="n">
        <v>0</v>
      </c>
      <c r="AY302" s="7" t="n">
        <v>0</v>
      </c>
      <c r="AZ302" s="7" t="n">
        <v>0</v>
      </c>
      <c r="BA302" s="7" t="n">
        <v>0</v>
      </c>
      <c r="BB302" s="7" t="n">
        <v>0</v>
      </c>
      <c r="BC302" s="7" t="n">
        <v>0</v>
      </c>
      <c r="BD302" s="7" t="n">
        <v>0</v>
      </c>
      <c r="BE302" s="7" t="n">
        <v>0</v>
      </c>
      <c r="BF302" s="7" t="n">
        <v>0</v>
      </c>
      <c r="BG302" s="7" t="n">
        <v>0</v>
      </c>
      <c r="BH302" s="7" t="n">
        <v>0</v>
      </c>
      <c r="BI302" s="7" t="n">
        <v>0</v>
      </c>
      <c r="BJ302" s="7" t="n">
        <v>0</v>
      </c>
      <c r="BK302" s="7" t="n">
        <v>0</v>
      </c>
      <c r="BL302" s="7" t="n">
        <v>0</v>
      </c>
      <c r="BM302" s="7" t="n">
        <v>0</v>
      </c>
      <c r="BN302" s="7" t="n">
        <v>0</v>
      </c>
      <c r="BO302" s="7" t="n">
        <v>0</v>
      </c>
      <c r="BP302" s="7" t="n">
        <v>0</v>
      </c>
      <c r="BQ302" s="7" t="n">
        <v>0</v>
      </c>
      <c r="BR302" s="7" t="n">
        <v>0</v>
      </c>
      <c r="BS302" s="7" t="n">
        <v>0</v>
      </c>
      <c r="BT302" s="7" t="n">
        <v>0</v>
      </c>
      <c r="BU302" s="7" t="n">
        <v>0</v>
      </c>
      <c r="BV302" s="7" t="n">
        <v>0</v>
      </c>
    </row>
    <row r="303" s="6" customFormat="true" ht="12.75" hidden="false" customHeight="false" outlineLevel="0" collapsed="false">
      <c r="A303" s="6" t="s">
        <v>370</v>
      </c>
      <c r="B303" s="6" t="s">
        <v>415</v>
      </c>
      <c r="C303" s="6" t="s">
        <v>418</v>
      </c>
      <c r="D303" s="7" t="n">
        <v>0</v>
      </c>
      <c r="E303" s="7" t="n">
        <v>0</v>
      </c>
      <c r="F303" s="7" t="n">
        <v>0</v>
      </c>
      <c r="G303" s="7" t="n">
        <v>0</v>
      </c>
      <c r="H303" s="7" t="n">
        <v>0</v>
      </c>
      <c r="I303" s="7" t="n">
        <v>5.18E-008</v>
      </c>
      <c r="J303" s="7" t="n">
        <v>4.34E-006</v>
      </c>
      <c r="K303" s="7" t="n">
        <v>0</v>
      </c>
      <c r="L303" s="7" t="n">
        <v>0</v>
      </c>
      <c r="M303" s="7" t="n">
        <v>0</v>
      </c>
      <c r="N303" s="7" t="n">
        <v>0</v>
      </c>
      <c r="O303" s="7" t="n">
        <v>0</v>
      </c>
      <c r="P303" s="7" t="n">
        <v>0</v>
      </c>
      <c r="Q303" s="7" t="n">
        <v>0</v>
      </c>
      <c r="R303" s="7" t="n">
        <v>0</v>
      </c>
      <c r="S303" s="7" t="n">
        <v>0</v>
      </c>
      <c r="T303" s="7" t="n">
        <v>8.3E-006</v>
      </c>
      <c r="U303" s="7" t="n">
        <v>0</v>
      </c>
      <c r="V303" s="7" t="n">
        <v>0</v>
      </c>
      <c r="W303" s="7" t="n">
        <v>0</v>
      </c>
      <c r="X303" s="7" t="n">
        <v>0</v>
      </c>
      <c r="Y303" s="7" t="n">
        <v>0</v>
      </c>
      <c r="Z303" s="7" t="n">
        <v>5.52E-008</v>
      </c>
      <c r="AA303" s="7" t="n">
        <v>0</v>
      </c>
      <c r="AB303" s="7" t="n">
        <v>0</v>
      </c>
      <c r="AC303" s="7" t="n">
        <v>0</v>
      </c>
      <c r="AD303" s="7" t="n">
        <v>0</v>
      </c>
      <c r="AE303" s="7" t="n">
        <v>0</v>
      </c>
      <c r="AF303" s="7" t="n">
        <v>0</v>
      </c>
      <c r="AG303" s="7" t="n">
        <v>0</v>
      </c>
      <c r="AH303" s="7" t="n">
        <v>0</v>
      </c>
      <c r="AI303" s="7" t="n">
        <v>0</v>
      </c>
      <c r="AJ303" s="7" t="n">
        <v>0</v>
      </c>
      <c r="AK303" s="7" t="n">
        <v>0</v>
      </c>
      <c r="AL303" s="7" t="n">
        <v>0</v>
      </c>
      <c r="AM303" s="7" t="n">
        <v>3.43E-007</v>
      </c>
      <c r="AN303" s="7" t="n">
        <v>0</v>
      </c>
      <c r="AO303" s="7" t="n">
        <v>0</v>
      </c>
      <c r="AP303" s="7" t="n">
        <v>0</v>
      </c>
      <c r="AQ303" s="7" t="n">
        <v>0</v>
      </c>
      <c r="AR303" s="7" t="n">
        <v>0</v>
      </c>
      <c r="AS303" s="7" t="n">
        <v>0</v>
      </c>
      <c r="AT303" s="7" t="n">
        <v>0</v>
      </c>
      <c r="AU303" s="7" t="n">
        <v>0</v>
      </c>
      <c r="AV303" s="7" t="n">
        <v>0</v>
      </c>
      <c r="AW303" s="7" t="n">
        <v>0</v>
      </c>
      <c r="AX303" s="7" t="n">
        <v>0</v>
      </c>
      <c r="AY303" s="7" t="n">
        <v>0</v>
      </c>
      <c r="AZ303" s="7" t="n">
        <v>0</v>
      </c>
      <c r="BA303" s="7" t="n">
        <v>0</v>
      </c>
      <c r="BB303" s="7" t="n">
        <v>0</v>
      </c>
      <c r="BC303" s="7" t="n">
        <v>0</v>
      </c>
      <c r="BD303" s="7" t="n">
        <v>0</v>
      </c>
      <c r="BE303" s="7" t="n">
        <v>0</v>
      </c>
      <c r="BF303" s="7" t="n">
        <v>0</v>
      </c>
      <c r="BG303" s="7" t="n">
        <v>0</v>
      </c>
      <c r="BH303" s="7" t="n">
        <v>0</v>
      </c>
      <c r="BI303" s="7" t="n">
        <v>0</v>
      </c>
      <c r="BJ303" s="7" t="n">
        <v>0</v>
      </c>
      <c r="BK303" s="7" t="n">
        <v>0</v>
      </c>
      <c r="BL303" s="7" t="n">
        <v>0</v>
      </c>
      <c r="BM303" s="7" t="n">
        <v>0</v>
      </c>
      <c r="BN303" s="7" t="n">
        <v>0</v>
      </c>
      <c r="BO303" s="7" t="n">
        <v>0</v>
      </c>
      <c r="BP303" s="7" t="n">
        <v>0</v>
      </c>
      <c r="BQ303" s="7" t="n">
        <v>0</v>
      </c>
      <c r="BR303" s="7" t="n">
        <v>0</v>
      </c>
      <c r="BS303" s="7" t="n">
        <v>0</v>
      </c>
      <c r="BT303" s="7" t="n">
        <v>0</v>
      </c>
      <c r="BU303" s="7" t="n">
        <v>0</v>
      </c>
      <c r="BV303" s="7" t="n">
        <v>0</v>
      </c>
    </row>
    <row r="304" s="6" customFormat="true" ht="12.75" hidden="false" customHeight="false" outlineLevel="0" collapsed="false">
      <c r="A304" s="6" t="s">
        <v>419</v>
      </c>
      <c r="B304" s="6" t="s">
        <v>420</v>
      </c>
      <c r="C304" s="6" t="s">
        <v>421</v>
      </c>
      <c r="D304" s="7" t="n">
        <v>0.000790342</v>
      </c>
      <c r="E304" s="7" t="n">
        <v>0.000822586</v>
      </c>
      <c r="F304" s="7" t="n">
        <v>0.000746932</v>
      </c>
      <c r="G304" s="7" t="n">
        <v>0.000760446</v>
      </c>
      <c r="H304" s="7" t="n">
        <v>0.000706979</v>
      </c>
      <c r="I304" s="7" t="n">
        <v>0.000754809</v>
      </c>
      <c r="J304" s="7" t="n">
        <v>0.000825986</v>
      </c>
      <c r="K304" s="7" t="n">
        <v>0.000639002</v>
      </c>
      <c r="L304" s="7" t="n">
        <v>0.000799976</v>
      </c>
      <c r="M304" s="7" t="n">
        <v>0.000665637</v>
      </c>
      <c r="N304" s="7" t="n">
        <v>0.000759583</v>
      </c>
      <c r="O304" s="7" t="n">
        <v>0.000798449</v>
      </c>
      <c r="P304" s="7" t="n">
        <v>0.000673644</v>
      </c>
      <c r="Q304" s="7" t="n">
        <v>0.00078912</v>
      </c>
      <c r="R304" s="7" t="n">
        <v>0.000668043</v>
      </c>
      <c r="S304" s="7" t="n">
        <v>0.000716138</v>
      </c>
      <c r="T304" s="7" t="n">
        <v>0.00067701</v>
      </c>
      <c r="U304" s="7" t="n">
        <v>0.000584002</v>
      </c>
      <c r="V304" s="7" t="n">
        <v>0.00070169</v>
      </c>
      <c r="W304" s="7" t="n">
        <v>0.000662418</v>
      </c>
      <c r="X304" s="7" t="n">
        <v>0.00069533</v>
      </c>
      <c r="Y304" s="7" t="n">
        <v>0.000764868</v>
      </c>
      <c r="Z304" s="7" t="n">
        <v>0.000824283</v>
      </c>
      <c r="AA304" s="7" t="n">
        <v>0.000714719</v>
      </c>
      <c r="AB304" s="7" t="n">
        <v>0.000714302</v>
      </c>
      <c r="AC304" s="7" t="n">
        <v>0.000723313</v>
      </c>
      <c r="AD304" s="7" t="n">
        <v>0.000833067</v>
      </c>
      <c r="AE304" s="7" t="n">
        <v>0.000605997</v>
      </c>
      <c r="AF304" s="7" t="n">
        <v>0.000762691</v>
      </c>
      <c r="AG304" s="7" t="n">
        <v>0.000756523</v>
      </c>
      <c r="AH304" s="7" t="n">
        <v>0.000925358</v>
      </c>
      <c r="AI304" s="7" t="n">
        <v>0.000707532</v>
      </c>
      <c r="AJ304" s="7" t="n">
        <v>0.000656389</v>
      </c>
      <c r="AK304" s="7" t="n">
        <v>0.000847256</v>
      </c>
      <c r="AL304" s="7" t="n">
        <v>0.000474573</v>
      </c>
      <c r="AM304" s="7" t="n">
        <v>0.000527191</v>
      </c>
      <c r="AN304" s="7" t="n">
        <v>0.000668987</v>
      </c>
      <c r="AO304" s="7" t="n">
        <v>0.000758294</v>
      </c>
      <c r="AP304" s="7" t="n">
        <v>0.001060138</v>
      </c>
      <c r="AQ304" s="7" t="n">
        <v>0.000810106</v>
      </c>
      <c r="AR304" s="7" t="n">
        <v>0.000712738</v>
      </c>
      <c r="AS304" s="7" t="n">
        <v>0.000802949</v>
      </c>
      <c r="AT304" s="7" t="n">
        <v>0.000747913</v>
      </c>
      <c r="AU304" s="7" t="n">
        <v>0.0006725</v>
      </c>
      <c r="AV304" s="7" t="n">
        <v>0.000633358</v>
      </c>
      <c r="AW304" s="7" t="n">
        <v>0.000827855</v>
      </c>
      <c r="AX304" s="7" t="n">
        <v>0.00089262</v>
      </c>
      <c r="AY304" s="7" t="n">
        <v>0.001357766</v>
      </c>
      <c r="AZ304" s="7" t="n">
        <v>0.000938218</v>
      </c>
      <c r="BA304" s="7" t="n">
        <v>0.001192505</v>
      </c>
      <c r="BB304" s="7" t="n">
        <v>0.001203843</v>
      </c>
      <c r="BC304" s="7" t="n">
        <v>0.00113272</v>
      </c>
      <c r="BD304" s="7" t="n">
        <v>0.000793938</v>
      </c>
      <c r="BE304" s="7" t="n">
        <v>0.001175112</v>
      </c>
      <c r="BF304" s="7" t="n">
        <v>0.000744042</v>
      </c>
      <c r="BG304" s="7" t="n">
        <v>0.000782801</v>
      </c>
      <c r="BH304" s="7" t="n">
        <v>0.000699037</v>
      </c>
      <c r="BI304" s="7" t="n">
        <v>0.001023994</v>
      </c>
      <c r="BJ304" s="7" t="n">
        <v>0.00069631</v>
      </c>
      <c r="BK304" s="7" t="n">
        <v>0.000707997</v>
      </c>
      <c r="BL304" s="7" t="n">
        <v>0.000640024</v>
      </c>
      <c r="BM304" s="7" t="n">
        <v>0.001067093</v>
      </c>
      <c r="BN304" s="7" t="n">
        <v>0.000865058</v>
      </c>
      <c r="BO304" s="7" t="n">
        <v>0.001151425</v>
      </c>
      <c r="BP304" s="7" t="n">
        <v>0.000809909</v>
      </c>
      <c r="BQ304" s="7" t="n">
        <v>0.000557862</v>
      </c>
      <c r="BR304" s="7" t="n">
        <v>0.000196207</v>
      </c>
      <c r="BS304" s="7" t="n">
        <v>0.000620269</v>
      </c>
      <c r="BT304" s="7" t="n">
        <v>0.000346036</v>
      </c>
      <c r="BU304" s="7" t="n">
        <v>0.00024545</v>
      </c>
      <c r="BV304" s="7" t="n">
        <v>0.000367574</v>
      </c>
    </row>
    <row r="305" s="6" customFormat="true" ht="12.75" hidden="false" customHeight="false" outlineLevel="0" collapsed="false">
      <c r="A305" s="6" t="s">
        <v>419</v>
      </c>
      <c r="B305" s="6" t="s">
        <v>420</v>
      </c>
      <c r="C305" s="6" t="s">
        <v>422</v>
      </c>
      <c r="D305" s="7" t="n">
        <v>0.001566352</v>
      </c>
      <c r="E305" s="7" t="n">
        <v>0.00269715</v>
      </c>
      <c r="F305" s="7" t="n">
        <v>0.001623551</v>
      </c>
      <c r="G305" s="7" t="n">
        <v>0.002062058</v>
      </c>
      <c r="H305" s="7" t="n">
        <v>0.00169681</v>
      </c>
      <c r="I305" s="7" t="n">
        <v>0.001808581</v>
      </c>
      <c r="J305" s="7" t="n">
        <v>0.002610847</v>
      </c>
      <c r="K305" s="7" t="n">
        <v>0.001767575</v>
      </c>
      <c r="L305" s="7" t="n">
        <v>0.002272917</v>
      </c>
      <c r="M305" s="7" t="n">
        <v>0.001784101</v>
      </c>
      <c r="N305" s="7" t="n">
        <v>0.002183366</v>
      </c>
      <c r="O305" s="7" t="n">
        <v>0.002379217</v>
      </c>
      <c r="P305" s="7" t="n">
        <v>0.001949513</v>
      </c>
      <c r="Q305" s="7" t="n">
        <v>0.00216099</v>
      </c>
      <c r="R305" s="7" t="n">
        <v>0.002459553</v>
      </c>
      <c r="S305" s="7" t="n">
        <v>0.001578266</v>
      </c>
      <c r="T305" s="7" t="n">
        <v>0.002101425</v>
      </c>
      <c r="U305" s="7" t="n">
        <v>0.001713187</v>
      </c>
      <c r="V305" s="7" t="n">
        <v>0.002163902</v>
      </c>
      <c r="W305" s="7" t="n">
        <v>0.001809007</v>
      </c>
      <c r="X305" s="7" t="n">
        <v>0.002144497</v>
      </c>
      <c r="Y305" s="7" t="n">
        <v>0.001263916</v>
      </c>
      <c r="Z305" s="7" t="n">
        <v>0.001607031</v>
      </c>
      <c r="AA305" s="7" t="n">
        <v>0.001846534</v>
      </c>
      <c r="AB305" s="7" t="n">
        <v>0.001950347</v>
      </c>
      <c r="AC305" s="7" t="n">
        <v>0.002208581</v>
      </c>
      <c r="AD305" s="7" t="n">
        <v>0.002343681</v>
      </c>
      <c r="AE305" s="7" t="n">
        <v>0.001740934</v>
      </c>
      <c r="AF305" s="7" t="n">
        <v>0.002069779</v>
      </c>
      <c r="AG305" s="7" t="n">
        <v>0.002020136</v>
      </c>
      <c r="AH305" s="7" t="n">
        <v>0.002065964</v>
      </c>
      <c r="AI305" s="7" t="n">
        <v>0.002071871</v>
      </c>
      <c r="AJ305" s="7" t="n">
        <v>0.001964791</v>
      </c>
      <c r="AK305" s="7" t="n">
        <v>0.001969003</v>
      </c>
      <c r="AL305" s="7" t="n">
        <v>0.001673622</v>
      </c>
      <c r="AM305" s="7" t="n">
        <v>0.001821018</v>
      </c>
      <c r="AN305" s="7" t="n">
        <v>0.002105996</v>
      </c>
      <c r="AO305" s="7" t="n">
        <v>0.002479331</v>
      </c>
      <c r="AP305" s="7" t="n">
        <v>0.002082524</v>
      </c>
      <c r="AQ305" s="7" t="n">
        <v>0.002189337</v>
      </c>
      <c r="AR305" s="7" t="n">
        <v>0.002185738</v>
      </c>
      <c r="AS305" s="7" t="n">
        <v>0.00249227</v>
      </c>
      <c r="AT305" s="7" t="n">
        <v>0.002037838</v>
      </c>
      <c r="AU305" s="7" t="n">
        <v>0.002210149</v>
      </c>
      <c r="AV305" s="7" t="n">
        <v>0.001445206</v>
      </c>
      <c r="AW305" s="7" t="n">
        <v>0.002517606</v>
      </c>
      <c r="AX305" s="7" t="n">
        <v>0.001946243</v>
      </c>
      <c r="AY305" s="7" t="n">
        <v>0.002864779</v>
      </c>
      <c r="AZ305" s="7" t="n">
        <v>0.002524666</v>
      </c>
      <c r="BA305" s="7" t="n">
        <v>0.003002679</v>
      </c>
      <c r="BB305" s="7" t="n">
        <v>0.002472416</v>
      </c>
      <c r="BC305" s="7" t="n">
        <v>0.002655073</v>
      </c>
      <c r="BD305" s="7" t="n">
        <v>0.00188776</v>
      </c>
      <c r="BE305" s="7" t="n">
        <v>0.002453644</v>
      </c>
      <c r="BF305" s="7" t="n">
        <v>0.001506078</v>
      </c>
      <c r="BG305" s="7" t="n">
        <v>0.002176693</v>
      </c>
      <c r="BH305" s="7" t="n">
        <v>0.002073214</v>
      </c>
      <c r="BI305" s="7" t="n">
        <v>0.002504022</v>
      </c>
      <c r="BJ305" s="7" t="n">
        <v>0.002092113</v>
      </c>
      <c r="BK305" s="7" t="n">
        <v>0.002062679</v>
      </c>
      <c r="BL305" s="7" t="n">
        <v>0.001944942</v>
      </c>
      <c r="BM305" s="7" t="n">
        <v>0.002239348</v>
      </c>
      <c r="BN305" s="7" t="n">
        <v>0.002336542</v>
      </c>
      <c r="BO305" s="7" t="n">
        <v>0.002146134</v>
      </c>
      <c r="BP305" s="7" t="n">
        <v>0.002467277</v>
      </c>
      <c r="BQ305" s="7" t="n">
        <v>0.002119961</v>
      </c>
      <c r="BR305" s="7" t="n">
        <v>0.001372012</v>
      </c>
      <c r="BS305" s="7" t="n">
        <v>0.002041621</v>
      </c>
      <c r="BT305" s="7" t="n">
        <v>0.001623306</v>
      </c>
      <c r="BU305" s="7" t="n">
        <v>0.001467356</v>
      </c>
      <c r="BV305" s="7" t="n">
        <v>0.001285369</v>
      </c>
    </row>
    <row r="306" s="6" customFormat="true" ht="12.75" hidden="false" customHeight="false" outlineLevel="0" collapsed="false">
      <c r="A306" s="6" t="s">
        <v>419</v>
      </c>
      <c r="B306" s="6" t="s">
        <v>420</v>
      </c>
      <c r="C306" s="6" t="s">
        <v>423</v>
      </c>
      <c r="D306" s="7" t="n">
        <v>0.000281764</v>
      </c>
      <c r="E306" s="7" t="n">
        <v>0.000443852</v>
      </c>
      <c r="F306" s="7" t="n">
        <v>0.000197352</v>
      </c>
      <c r="G306" s="7" t="n">
        <v>0.000363024</v>
      </c>
      <c r="H306" s="7" t="n">
        <v>0.000355086</v>
      </c>
      <c r="I306" s="7" t="n">
        <v>0.000311541</v>
      </c>
      <c r="J306" s="7" t="n">
        <v>0.00038119</v>
      </c>
      <c r="K306" s="7" t="n">
        <v>0.000261017</v>
      </c>
      <c r="L306" s="7" t="n">
        <v>0.000324837</v>
      </c>
      <c r="M306" s="7" t="n">
        <v>0.000308929</v>
      </c>
      <c r="N306" s="7" t="n">
        <v>0.000395899</v>
      </c>
      <c r="O306" s="7" t="n">
        <v>0.000306772</v>
      </c>
      <c r="P306" s="7" t="n">
        <v>0.000359246</v>
      </c>
      <c r="Q306" s="7" t="n">
        <v>0.000388744</v>
      </c>
      <c r="R306" s="7" t="n">
        <v>7.08E-005</v>
      </c>
      <c r="S306" s="7" t="n">
        <v>0.000152385</v>
      </c>
      <c r="T306" s="7" t="n">
        <v>0.000259197</v>
      </c>
      <c r="U306" s="7" t="n">
        <v>0.000263389</v>
      </c>
      <c r="V306" s="7" t="n">
        <v>0.00014254</v>
      </c>
      <c r="W306" s="7" t="n">
        <v>0.000292451</v>
      </c>
      <c r="X306" s="7" t="n">
        <v>8.69E-005</v>
      </c>
      <c r="Y306" s="7" t="n">
        <v>0.000228221</v>
      </c>
      <c r="Z306" s="7" t="n">
        <v>9.53E-005</v>
      </c>
      <c r="AA306" s="7" t="n">
        <v>0.000280071</v>
      </c>
      <c r="AB306" s="7" t="n">
        <v>0.000368594</v>
      </c>
      <c r="AC306" s="7" t="n">
        <v>0.000255388</v>
      </c>
      <c r="AD306" s="7" t="n">
        <v>0.000354739</v>
      </c>
      <c r="AE306" s="7" t="n">
        <v>0.000356551</v>
      </c>
      <c r="AF306" s="7" t="n">
        <v>0.000312323</v>
      </c>
      <c r="AG306" s="7" t="n">
        <v>0.000280248</v>
      </c>
      <c r="AH306" s="7" t="n">
        <v>0.000177229</v>
      </c>
      <c r="AI306" s="7" t="n">
        <v>0.000171588</v>
      </c>
      <c r="AJ306" s="7" t="n">
        <v>0.000286391</v>
      </c>
      <c r="AK306" s="7" t="n">
        <v>0.000126112</v>
      </c>
      <c r="AL306" s="7" t="n">
        <v>0.000129601</v>
      </c>
      <c r="AM306" s="7" t="n">
        <v>0.000187716</v>
      </c>
      <c r="AN306" s="7" t="n">
        <v>0.000234005</v>
      </c>
      <c r="AO306" s="7" t="n">
        <v>0.000250951</v>
      </c>
      <c r="AP306" s="7" t="n">
        <v>0.000110485</v>
      </c>
      <c r="AQ306" s="7" t="n">
        <v>0.00027478</v>
      </c>
      <c r="AR306" s="7" t="n">
        <v>0.000350567</v>
      </c>
      <c r="AS306" s="7" t="n">
        <v>0.000304264</v>
      </c>
      <c r="AT306" s="7" t="n">
        <v>0.000325371</v>
      </c>
      <c r="AU306" s="7" t="n">
        <v>0.000348915</v>
      </c>
      <c r="AV306" s="7" t="n">
        <v>0.000141741</v>
      </c>
      <c r="AW306" s="7" t="n">
        <v>0.000341919</v>
      </c>
      <c r="AX306" s="7" t="n">
        <v>7.3E-005</v>
      </c>
      <c r="AY306" s="7" t="n">
        <v>0.000315172</v>
      </c>
      <c r="AZ306" s="7" t="n">
        <v>0.000342464</v>
      </c>
      <c r="BA306" s="7" t="n">
        <v>0.000401923</v>
      </c>
      <c r="BB306" s="7" t="n">
        <v>0.000253494</v>
      </c>
      <c r="BC306" s="7" t="n">
        <v>0.000364039</v>
      </c>
      <c r="BD306" s="7" t="n">
        <v>0.000374569</v>
      </c>
      <c r="BE306" s="7" t="n">
        <v>0.000250337</v>
      </c>
      <c r="BF306" s="7" t="n">
        <v>0.000197506</v>
      </c>
      <c r="BG306" s="7" t="n">
        <v>0.000226744</v>
      </c>
      <c r="BH306" s="7" t="n">
        <v>0.0003726</v>
      </c>
      <c r="BI306" s="7" t="n">
        <v>0.000158776</v>
      </c>
      <c r="BJ306" s="7" t="n">
        <v>0.000401652</v>
      </c>
      <c r="BK306" s="7" t="n">
        <v>0.000369382</v>
      </c>
      <c r="BL306" s="7" t="n">
        <v>0.000412681</v>
      </c>
      <c r="BM306" s="7" t="n">
        <v>0.000282016</v>
      </c>
      <c r="BN306" s="7" t="n">
        <v>0.00011113</v>
      </c>
      <c r="BO306" s="7" t="n">
        <v>0.000230653</v>
      </c>
      <c r="BP306" s="7" t="n">
        <v>0.000243573</v>
      </c>
      <c r="BQ306" s="7" t="n">
        <v>0.000258804</v>
      </c>
      <c r="BR306" s="7" t="n">
        <v>0.000416196</v>
      </c>
      <c r="BS306" s="7" t="n">
        <v>0.000289564</v>
      </c>
      <c r="BT306" s="7" t="n">
        <v>0.000364751</v>
      </c>
      <c r="BU306" s="7" t="n">
        <v>0.000402413</v>
      </c>
      <c r="BV306" s="7" t="n">
        <v>0.00031234</v>
      </c>
    </row>
    <row r="307" s="6" customFormat="true" ht="12.75" hidden="false" customHeight="false" outlineLevel="0" collapsed="false">
      <c r="A307" s="6" t="s">
        <v>419</v>
      </c>
      <c r="B307" s="8" t="s">
        <v>420</v>
      </c>
      <c r="C307" s="6" t="s">
        <v>424</v>
      </c>
      <c r="D307" s="7" t="n">
        <v>0.000100013</v>
      </c>
      <c r="E307" s="7" t="n">
        <v>0.00016109</v>
      </c>
      <c r="F307" s="7" t="n">
        <v>3.89E-005</v>
      </c>
      <c r="G307" s="7" t="n">
        <v>0.000309106</v>
      </c>
      <c r="H307" s="7" t="n">
        <v>0.000733564</v>
      </c>
      <c r="I307" s="7" t="n">
        <v>0.000849788</v>
      </c>
      <c r="J307" s="7" t="n">
        <v>0.000148414</v>
      </c>
      <c r="K307" s="7" t="n">
        <v>6.56E-005</v>
      </c>
      <c r="L307" s="7" t="n">
        <v>0.000222719</v>
      </c>
      <c r="M307" s="7" t="n">
        <v>7.14E-005</v>
      </c>
      <c r="N307" s="7" t="n">
        <v>0.000133616</v>
      </c>
      <c r="O307" s="7" t="n">
        <v>3.1E-005</v>
      </c>
      <c r="P307" s="7" t="n">
        <v>7.71E-005</v>
      </c>
      <c r="Q307" s="7" t="n">
        <v>0.000122925</v>
      </c>
      <c r="R307" s="7" t="n">
        <v>9.21E-005</v>
      </c>
      <c r="S307" s="7" t="n">
        <v>0.000219891</v>
      </c>
      <c r="T307" s="7" t="n">
        <v>0.000315998</v>
      </c>
      <c r="U307" s="7" t="n">
        <v>0.000152902</v>
      </c>
      <c r="V307" s="7" t="n">
        <v>0.000121666</v>
      </c>
      <c r="W307" s="7" t="n">
        <v>0.000157858</v>
      </c>
      <c r="X307" s="7" t="n">
        <v>0.00014067</v>
      </c>
      <c r="Y307" s="7" t="n">
        <v>0.0004898</v>
      </c>
      <c r="Z307" s="7" t="n">
        <v>0.000439647</v>
      </c>
      <c r="AA307" s="7" t="n">
        <v>9.1E-005</v>
      </c>
      <c r="AB307" s="7" t="n">
        <v>0.000219125</v>
      </c>
      <c r="AC307" s="7" t="n">
        <v>0.000154884</v>
      </c>
      <c r="AD307" s="7" t="n">
        <v>3.55E-005</v>
      </c>
      <c r="AE307" s="7" t="n">
        <v>0.000247117</v>
      </c>
      <c r="AF307" s="7" t="n">
        <v>0.000208821</v>
      </c>
      <c r="AG307" s="7" t="n">
        <v>0.000199785</v>
      </c>
      <c r="AH307" s="7" t="n">
        <v>0.000166878</v>
      </c>
      <c r="AI307" s="7" t="n">
        <v>0.000110363</v>
      </c>
      <c r="AJ307" s="7" t="n">
        <v>8.92E-005</v>
      </c>
      <c r="AK307" s="7" t="n">
        <v>2.33E-005</v>
      </c>
      <c r="AL307" s="7" t="n">
        <v>3.09E-005</v>
      </c>
      <c r="AM307" s="7" t="n">
        <v>3.74E-005</v>
      </c>
      <c r="AN307" s="7" t="n">
        <v>5.37E-005</v>
      </c>
      <c r="AO307" s="7" t="n">
        <v>7.37E-005</v>
      </c>
      <c r="AP307" s="7" t="n">
        <v>1.63E-005</v>
      </c>
      <c r="AQ307" s="7" t="n">
        <v>6.96E-005</v>
      </c>
      <c r="AR307" s="7" t="n">
        <v>4.81E-005</v>
      </c>
      <c r="AS307" s="7" t="n">
        <v>1.56E-005</v>
      </c>
      <c r="AT307" s="7" t="n">
        <v>0.000139709</v>
      </c>
      <c r="AU307" s="7" t="n">
        <v>1.74E-005</v>
      </c>
      <c r="AV307" s="7" t="n">
        <v>7.05E-005</v>
      </c>
      <c r="AW307" s="7" t="n">
        <v>0.000159459</v>
      </c>
      <c r="AX307" s="7" t="n">
        <v>0.000131254</v>
      </c>
      <c r="AY307" s="7" t="n">
        <v>1.85E-005</v>
      </c>
      <c r="AZ307" s="7" t="n">
        <v>0.000192715</v>
      </c>
      <c r="BA307" s="7" t="n">
        <v>5.66E-005</v>
      </c>
      <c r="BB307" s="7" t="n">
        <v>0.000282674</v>
      </c>
      <c r="BC307" s="7" t="n">
        <v>0.000263719</v>
      </c>
      <c r="BD307" s="7" t="n">
        <v>0.000763711</v>
      </c>
      <c r="BE307" s="7" t="n">
        <v>0.000210289</v>
      </c>
      <c r="BF307" s="7" t="n">
        <v>0.000444363</v>
      </c>
      <c r="BG307" s="7" t="n">
        <v>1.65E-005</v>
      </c>
      <c r="BH307" s="7" t="n">
        <v>2.34E-005</v>
      </c>
      <c r="BI307" s="7" t="n">
        <v>1.38E-005</v>
      </c>
      <c r="BJ307" s="7" t="n">
        <v>7.47E-006</v>
      </c>
      <c r="BK307" s="7" t="n">
        <v>1.17E-005</v>
      </c>
      <c r="BL307" s="7" t="n">
        <v>1.18E-005</v>
      </c>
      <c r="BM307" s="7" t="n">
        <v>6.9E-006</v>
      </c>
      <c r="BN307" s="7" t="n">
        <v>0.000149878</v>
      </c>
      <c r="BO307" s="7" t="n">
        <v>3.87E-005</v>
      </c>
      <c r="BP307" s="7" t="n">
        <v>5.66E-005</v>
      </c>
      <c r="BQ307" s="7" t="n">
        <v>5.69E-006</v>
      </c>
      <c r="BR307" s="7" t="n">
        <v>1.64E-006</v>
      </c>
      <c r="BS307" s="7" t="n">
        <v>3.45E-005</v>
      </c>
      <c r="BT307" s="7" t="n">
        <v>1.06E-005</v>
      </c>
      <c r="BU307" s="7" t="n">
        <v>1.61E-005</v>
      </c>
      <c r="BV307" s="7" t="n">
        <v>0.000201872</v>
      </c>
    </row>
    <row r="308" s="6" customFormat="true" ht="12.75" hidden="false" customHeight="false" outlineLevel="0" collapsed="false">
      <c r="A308" s="6" t="s">
        <v>419</v>
      </c>
      <c r="B308" s="6" t="s">
        <v>420</v>
      </c>
      <c r="C308" s="6" t="s">
        <v>425</v>
      </c>
      <c r="D308" s="7" t="n">
        <v>0.003244421</v>
      </c>
      <c r="E308" s="7" t="n">
        <v>0.004219318</v>
      </c>
      <c r="F308" s="7" t="n">
        <v>0.003347789</v>
      </c>
      <c r="G308" s="7" t="n">
        <v>0.002793335</v>
      </c>
      <c r="H308" s="7" t="n">
        <v>0.002655987</v>
      </c>
      <c r="I308" s="7" t="n">
        <v>0.00250159</v>
      </c>
      <c r="J308" s="7" t="n">
        <v>0.00341463</v>
      </c>
      <c r="K308" s="7" t="n">
        <v>0.002753567</v>
      </c>
      <c r="L308" s="7" t="n">
        <v>0.00331796</v>
      </c>
      <c r="M308" s="7" t="n">
        <v>0.002996436</v>
      </c>
      <c r="N308" s="7" t="n">
        <v>0.003171465</v>
      </c>
      <c r="O308" s="7" t="n">
        <v>0.003371064</v>
      </c>
      <c r="P308" s="7" t="n">
        <v>0.002649574</v>
      </c>
      <c r="Q308" s="7" t="n">
        <v>0.003370547</v>
      </c>
      <c r="R308" s="7" t="n">
        <v>0.001500323</v>
      </c>
      <c r="S308" s="7" t="n">
        <v>0.002374578</v>
      </c>
      <c r="T308" s="7" t="n">
        <v>0.003028021</v>
      </c>
      <c r="U308" s="7" t="n">
        <v>0.002460207</v>
      </c>
      <c r="V308" s="7" t="n">
        <v>0.002151892</v>
      </c>
      <c r="W308" s="7" t="n">
        <v>0.002593603</v>
      </c>
      <c r="X308" s="7" t="n">
        <v>0.001880464</v>
      </c>
      <c r="Y308" s="7" t="n">
        <v>0.00163272</v>
      </c>
      <c r="Z308" s="7" t="n">
        <v>0.001537163</v>
      </c>
      <c r="AA308" s="7" t="n">
        <v>0.003510381</v>
      </c>
      <c r="AB308" s="7" t="n">
        <v>0.003405324</v>
      </c>
      <c r="AC308" s="7" t="n">
        <v>0.003500517</v>
      </c>
      <c r="AD308" s="7" t="n">
        <v>0.003691168</v>
      </c>
      <c r="AE308" s="7" t="n">
        <v>0.002684768</v>
      </c>
      <c r="AF308" s="7" t="n">
        <v>0.003181915</v>
      </c>
      <c r="AG308" s="7" t="n">
        <v>0.002853099</v>
      </c>
      <c r="AH308" s="7" t="n">
        <v>0.002182148</v>
      </c>
      <c r="AI308" s="7" t="n">
        <v>0.002995978</v>
      </c>
      <c r="AJ308" s="7" t="n">
        <v>0.00325602</v>
      </c>
      <c r="AK308" s="7" t="n">
        <v>0.003624961</v>
      </c>
      <c r="AL308" s="7" t="n">
        <v>0.002695446</v>
      </c>
      <c r="AM308" s="7" t="n">
        <v>0.002965486</v>
      </c>
      <c r="AN308" s="7" t="n">
        <v>0.003009035</v>
      </c>
      <c r="AO308" s="7" t="n">
        <v>0.003242407</v>
      </c>
      <c r="AP308" s="7" t="n">
        <v>0.002623317</v>
      </c>
      <c r="AQ308" s="7" t="n">
        <v>0.00311222</v>
      </c>
      <c r="AR308" s="7" t="n">
        <v>0.003308391</v>
      </c>
      <c r="AS308" s="7" t="n">
        <v>0.00365892</v>
      </c>
      <c r="AT308" s="7" t="n">
        <v>0.002907976</v>
      </c>
      <c r="AU308" s="7" t="n">
        <v>0.003152521</v>
      </c>
      <c r="AV308" s="7" t="n">
        <v>0.002381934</v>
      </c>
      <c r="AW308" s="7" t="n">
        <v>0.003437035</v>
      </c>
      <c r="AX308" s="7" t="n">
        <v>0.002159716</v>
      </c>
      <c r="AY308" s="7" t="n">
        <v>0.00130606</v>
      </c>
      <c r="AZ308" s="7" t="n">
        <v>0.002153182</v>
      </c>
      <c r="BA308" s="7" t="n">
        <v>0.001384771</v>
      </c>
      <c r="BB308" s="7" t="n">
        <v>0.00212218</v>
      </c>
      <c r="BC308" s="7" t="n">
        <v>0.001816914</v>
      </c>
      <c r="BD308" s="7" t="n">
        <v>0.00244745</v>
      </c>
      <c r="BE308" s="7" t="n">
        <v>0.002031158</v>
      </c>
      <c r="BF308" s="7" t="n">
        <v>0.00182796</v>
      </c>
      <c r="BG308" s="7" t="n">
        <v>0.003353933</v>
      </c>
      <c r="BH308" s="7" t="n">
        <v>0.00352849</v>
      </c>
      <c r="BI308" s="7" t="n">
        <v>0.003468139</v>
      </c>
      <c r="BJ308" s="7" t="n">
        <v>0.003300974</v>
      </c>
      <c r="BK308" s="7" t="n">
        <v>0.003266691</v>
      </c>
      <c r="BL308" s="7" t="n">
        <v>0.003175282</v>
      </c>
      <c r="BM308" s="7" t="n">
        <v>0.003913781</v>
      </c>
      <c r="BN308" s="7" t="n">
        <v>0.002316087</v>
      </c>
      <c r="BO308" s="7" t="n">
        <v>0.001490268</v>
      </c>
      <c r="BP308" s="7" t="n">
        <v>0.003051713</v>
      </c>
      <c r="BQ308" s="7" t="n">
        <v>0.002341463</v>
      </c>
      <c r="BR308" s="7" t="n">
        <v>0.001503021</v>
      </c>
      <c r="BS308" s="7" t="n">
        <v>0.002618051</v>
      </c>
      <c r="BT308" s="7" t="n">
        <v>0.001864119</v>
      </c>
      <c r="BU308" s="7" t="n">
        <v>0.001605379</v>
      </c>
      <c r="BV308" s="7" t="n">
        <v>0.001407731</v>
      </c>
    </row>
    <row r="309" s="6" customFormat="true" ht="12.75" hidden="false" customHeight="false" outlineLevel="0" collapsed="false">
      <c r="A309" s="6" t="s">
        <v>419</v>
      </c>
      <c r="B309" s="6" t="s">
        <v>420</v>
      </c>
      <c r="C309" s="6" t="s">
        <v>426</v>
      </c>
      <c r="D309" s="7" t="n">
        <v>0.005927004</v>
      </c>
      <c r="E309" s="7" t="n">
        <v>0.007978577</v>
      </c>
      <c r="F309" s="7" t="n">
        <v>0.006246615</v>
      </c>
      <c r="G309" s="7" t="n">
        <v>0.005974819</v>
      </c>
      <c r="H309" s="7" t="n">
        <v>0.00460551</v>
      </c>
      <c r="I309" s="7" t="n">
        <v>0.004993915</v>
      </c>
      <c r="J309" s="7" t="n">
        <v>0.008726585</v>
      </c>
      <c r="K309" s="7" t="n">
        <v>0.005941891</v>
      </c>
      <c r="L309" s="7" t="n">
        <v>0.00601887</v>
      </c>
      <c r="M309" s="7" t="n">
        <v>0.005329371</v>
      </c>
      <c r="N309" s="7" t="n">
        <v>0.005795657</v>
      </c>
      <c r="O309" s="7" t="n">
        <v>0.006653533</v>
      </c>
      <c r="P309" s="7" t="n">
        <v>0.00475068</v>
      </c>
      <c r="Q309" s="7" t="n">
        <v>0.0062188</v>
      </c>
      <c r="R309" s="7" t="n">
        <v>0.005937372</v>
      </c>
      <c r="S309" s="7" t="n">
        <v>0.005256202</v>
      </c>
      <c r="T309" s="7" t="n">
        <v>0.006127177</v>
      </c>
      <c r="U309" s="7" t="n">
        <v>0.005020663</v>
      </c>
      <c r="V309" s="7" t="n">
        <v>0.006208199</v>
      </c>
      <c r="W309" s="7" t="n">
        <v>0.005293639</v>
      </c>
      <c r="X309" s="7" t="n">
        <v>0.00620677</v>
      </c>
      <c r="Y309" s="7" t="n">
        <v>0.003600077</v>
      </c>
      <c r="Z309" s="7" t="n">
        <v>0.004590223</v>
      </c>
      <c r="AA309" s="7" t="n">
        <v>0.005725001</v>
      </c>
      <c r="AB309" s="7" t="n">
        <v>0.005716751</v>
      </c>
      <c r="AC309" s="7" t="n">
        <v>0.00675671</v>
      </c>
      <c r="AD309" s="7" t="n">
        <v>0.006629002</v>
      </c>
      <c r="AE309" s="7" t="n">
        <v>0.004742627</v>
      </c>
      <c r="AF309" s="7" t="n">
        <v>0.006201221</v>
      </c>
      <c r="AG309" s="7" t="n">
        <v>0.006581601</v>
      </c>
      <c r="AH309" s="7" t="n">
        <v>0.007227094</v>
      </c>
      <c r="AI309" s="7" t="n">
        <v>0.006399408</v>
      </c>
      <c r="AJ309" s="7" t="n">
        <v>0.005744096</v>
      </c>
      <c r="AK309" s="7" t="n">
        <v>0.007807769</v>
      </c>
      <c r="AL309" s="7" t="n">
        <v>0.004998594</v>
      </c>
      <c r="AM309" s="7" t="n">
        <v>0.005270195</v>
      </c>
      <c r="AN309" s="7" t="n">
        <v>0.006131238</v>
      </c>
      <c r="AO309" s="7" t="n">
        <v>0.006810533</v>
      </c>
      <c r="AP309" s="7" t="n">
        <v>0.01040985</v>
      </c>
      <c r="AQ309" s="7" t="n">
        <v>0.006609999</v>
      </c>
      <c r="AR309" s="7" t="n">
        <v>0.006206609</v>
      </c>
      <c r="AS309" s="7" t="n">
        <v>0.007562763</v>
      </c>
      <c r="AT309" s="7" t="n">
        <v>0.005959364</v>
      </c>
      <c r="AU309" s="7" t="n">
        <v>0.006098666</v>
      </c>
      <c r="AV309" s="7" t="n">
        <v>0.004850271</v>
      </c>
      <c r="AW309" s="7" t="n">
        <v>0.006924048</v>
      </c>
      <c r="AX309" s="7" t="n">
        <v>0.008338487</v>
      </c>
      <c r="AY309" s="7" t="n">
        <v>0.007597767</v>
      </c>
      <c r="AZ309" s="7" t="n">
        <v>0.006329027</v>
      </c>
      <c r="BA309" s="7" t="n">
        <v>0.007229891</v>
      </c>
      <c r="BB309" s="7" t="n">
        <v>0.00725554</v>
      </c>
      <c r="BC309" s="7" t="n">
        <v>0.006798046</v>
      </c>
      <c r="BD309" s="7" t="n">
        <v>0.005017119</v>
      </c>
      <c r="BE309" s="7" t="n">
        <v>0.006973727</v>
      </c>
      <c r="BF309" s="7" t="n">
        <v>0.004242177</v>
      </c>
      <c r="BG309" s="7" t="n">
        <v>0.00682</v>
      </c>
      <c r="BH309" s="7" t="n">
        <v>0.006156292</v>
      </c>
      <c r="BI309" s="7" t="n">
        <v>0.007356252</v>
      </c>
      <c r="BJ309" s="7" t="n">
        <v>0.006258761</v>
      </c>
      <c r="BK309" s="7" t="n">
        <v>0.006082561</v>
      </c>
      <c r="BL309" s="7" t="n">
        <v>0.005625902</v>
      </c>
      <c r="BM309" s="7" t="n">
        <v>0.007537936</v>
      </c>
      <c r="BN309" s="7" t="n">
        <v>0.007747852</v>
      </c>
      <c r="BO309" s="7" t="n">
        <v>0.008097171</v>
      </c>
      <c r="BP309" s="7" t="n">
        <v>0.008035391</v>
      </c>
      <c r="BQ309" s="7" t="n">
        <v>0.008070845</v>
      </c>
      <c r="BR309" s="7" t="n">
        <v>0.00694586</v>
      </c>
      <c r="BS309" s="7" t="n">
        <v>0.007210993</v>
      </c>
      <c r="BT309" s="7" t="n">
        <v>0.007181353</v>
      </c>
      <c r="BU309" s="7" t="n">
        <v>0.007038104</v>
      </c>
      <c r="BV309" s="7" t="n">
        <v>0.004632395</v>
      </c>
    </row>
    <row r="310" s="6" customFormat="true" ht="12.75" hidden="false" customHeight="false" outlineLevel="0" collapsed="false">
      <c r="A310" s="6" t="s">
        <v>419</v>
      </c>
      <c r="B310" s="6" t="s">
        <v>420</v>
      </c>
      <c r="C310" s="6" t="s">
        <v>427</v>
      </c>
      <c r="D310" s="7" t="n">
        <v>0.013901963</v>
      </c>
      <c r="E310" s="7" t="n">
        <v>0.014883352</v>
      </c>
      <c r="F310" s="7" t="n">
        <v>0.019338462</v>
      </c>
      <c r="G310" s="7" t="n">
        <v>0.012239927</v>
      </c>
      <c r="H310" s="7" t="n">
        <v>0.012015441</v>
      </c>
      <c r="I310" s="7" t="n">
        <v>0.011530367</v>
      </c>
      <c r="J310" s="7" t="n">
        <v>0.012429917</v>
      </c>
      <c r="K310" s="7" t="n">
        <v>0.012218699</v>
      </c>
      <c r="L310" s="7" t="n">
        <v>0.010308984</v>
      </c>
      <c r="M310" s="7" t="n">
        <v>0.012873411</v>
      </c>
      <c r="N310" s="7" t="n">
        <v>0.009712829</v>
      </c>
      <c r="O310" s="7" t="n">
        <v>0.009799252</v>
      </c>
      <c r="P310" s="7" t="n">
        <v>0.011135706</v>
      </c>
      <c r="Q310" s="7" t="n">
        <v>0.010268733</v>
      </c>
      <c r="R310" s="7" t="n">
        <v>0.015469305</v>
      </c>
      <c r="S310" s="7" t="n">
        <v>0.011993966</v>
      </c>
      <c r="T310" s="7" t="n">
        <v>0.010435331</v>
      </c>
      <c r="U310" s="7" t="n">
        <v>0.014168466</v>
      </c>
      <c r="V310" s="7" t="n">
        <v>0.014048027</v>
      </c>
      <c r="W310" s="7" t="n">
        <v>0.012579377</v>
      </c>
      <c r="X310" s="7" t="n">
        <v>0.015033154</v>
      </c>
      <c r="Y310" s="7" t="n">
        <v>0.011899856</v>
      </c>
      <c r="Z310" s="7" t="n">
        <v>0.013400284</v>
      </c>
      <c r="AA310" s="7" t="n">
        <v>0.012597418</v>
      </c>
      <c r="AB310" s="7" t="n">
        <v>0.010469868</v>
      </c>
      <c r="AC310" s="7" t="n">
        <v>0.011481227</v>
      </c>
      <c r="AD310" s="7" t="n">
        <v>0.010276126</v>
      </c>
      <c r="AE310" s="7" t="n">
        <v>0.0115385</v>
      </c>
      <c r="AF310" s="7" t="n">
        <v>0.011082415</v>
      </c>
      <c r="AG310" s="7" t="n">
        <v>0.010531243</v>
      </c>
      <c r="AH310" s="7" t="n">
        <v>0.014389427</v>
      </c>
      <c r="AI310" s="7" t="n">
        <v>0.012702492</v>
      </c>
      <c r="AJ310" s="7" t="n">
        <v>0.012201981</v>
      </c>
      <c r="AK310" s="7" t="n">
        <v>0.012147893</v>
      </c>
      <c r="AL310" s="7" t="n">
        <v>0.013940077</v>
      </c>
      <c r="AM310" s="7" t="n">
        <v>0.012188192</v>
      </c>
      <c r="AN310" s="7" t="n">
        <v>0.011184696</v>
      </c>
      <c r="AO310" s="7" t="n">
        <v>0.009873228</v>
      </c>
      <c r="AP310" s="7" t="n">
        <v>0.016588961</v>
      </c>
      <c r="AQ310" s="7" t="n">
        <v>0.010548511</v>
      </c>
      <c r="AR310" s="7" t="n">
        <v>0.010042472</v>
      </c>
      <c r="AS310" s="7" t="n">
        <v>0.009751761</v>
      </c>
      <c r="AT310" s="7" t="n">
        <v>0.010956848</v>
      </c>
      <c r="AU310" s="7" t="n">
        <v>0.009525383</v>
      </c>
      <c r="AV310" s="7" t="n">
        <v>0.018280741</v>
      </c>
      <c r="AW310" s="7" t="n">
        <v>0.00930112</v>
      </c>
      <c r="AX310" s="7" t="n">
        <v>0.015713065</v>
      </c>
      <c r="AY310" s="7" t="n">
        <v>0.011725192</v>
      </c>
      <c r="AZ310" s="7" t="n">
        <v>0.01164778</v>
      </c>
      <c r="BA310" s="7" t="n">
        <v>0.01185146</v>
      </c>
      <c r="BB310" s="7" t="n">
        <v>0.012046451</v>
      </c>
      <c r="BC310" s="7" t="n">
        <v>0.011854233</v>
      </c>
      <c r="BD310" s="7" t="n">
        <v>0.012606867</v>
      </c>
      <c r="BE310" s="7" t="n">
        <v>0.011386135</v>
      </c>
      <c r="BF310" s="7" t="n">
        <v>0.012231082</v>
      </c>
      <c r="BG310" s="7" t="n">
        <v>0.011048534</v>
      </c>
      <c r="BH310" s="7" t="n">
        <v>0.00923218</v>
      </c>
      <c r="BI310" s="7" t="n">
        <v>0.011375243</v>
      </c>
      <c r="BJ310" s="7" t="n">
        <v>0.008913116</v>
      </c>
      <c r="BK310" s="7" t="n">
        <v>0.009346153</v>
      </c>
      <c r="BL310" s="7" t="n">
        <v>0.008985776</v>
      </c>
      <c r="BM310" s="7" t="n">
        <v>0.010484026</v>
      </c>
      <c r="BN310" s="7" t="n">
        <v>0.014505327</v>
      </c>
      <c r="BO310" s="7" t="n">
        <v>0.010457292</v>
      </c>
      <c r="BP310" s="7" t="n">
        <v>0.009407545</v>
      </c>
      <c r="BQ310" s="7" t="n">
        <v>0.008700082</v>
      </c>
      <c r="BR310" s="7" t="n">
        <v>0.00761772</v>
      </c>
      <c r="BS310" s="7" t="n">
        <v>0.009494137</v>
      </c>
      <c r="BT310" s="7" t="n">
        <v>0.008316429</v>
      </c>
      <c r="BU310" s="7" t="n">
        <v>0.007904511</v>
      </c>
      <c r="BV310" s="7" t="n">
        <v>0.011755935</v>
      </c>
    </row>
    <row r="311" s="6" customFormat="true" ht="12.75" hidden="false" customHeight="false" outlineLevel="0" collapsed="false">
      <c r="A311" s="6" t="s">
        <v>419</v>
      </c>
      <c r="B311" s="6" t="s">
        <v>420</v>
      </c>
      <c r="C311" s="6" t="s">
        <v>428</v>
      </c>
      <c r="D311" s="7" t="n">
        <v>0.002400004</v>
      </c>
      <c r="E311" s="7" t="n">
        <v>0.002117908</v>
      </c>
      <c r="F311" s="7" t="n">
        <v>0.002029404</v>
      </c>
      <c r="G311" s="7" t="n">
        <v>0.002218148</v>
      </c>
      <c r="H311" s="7" t="n">
        <v>0.001836691</v>
      </c>
      <c r="I311" s="7" t="n">
        <v>0.001766915</v>
      </c>
      <c r="J311" s="7" t="n">
        <v>0.002744291</v>
      </c>
      <c r="K311" s="7" t="n">
        <v>0.002147192</v>
      </c>
      <c r="L311" s="7" t="n">
        <v>0.002207667</v>
      </c>
      <c r="M311" s="7" t="n">
        <v>0.002117089</v>
      </c>
      <c r="N311" s="7" t="n">
        <v>0.002202093</v>
      </c>
      <c r="O311" s="7" t="n">
        <v>0.002313686</v>
      </c>
      <c r="P311" s="7" t="n">
        <v>0.002280498</v>
      </c>
      <c r="Q311" s="7" t="n">
        <v>0.002370567</v>
      </c>
      <c r="R311" s="7" t="n">
        <v>0.002382539</v>
      </c>
      <c r="S311" s="7" t="n">
        <v>0.002028182</v>
      </c>
      <c r="T311" s="7" t="n">
        <v>0.002122781</v>
      </c>
      <c r="U311" s="7" t="n">
        <v>0.001936781</v>
      </c>
      <c r="V311" s="7" t="n">
        <v>0.002222662</v>
      </c>
      <c r="W311" s="7" t="n">
        <v>0.00209197</v>
      </c>
      <c r="X311" s="7" t="n">
        <v>0.002254286</v>
      </c>
      <c r="Y311" s="7" t="n">
        <v>0.00255061</v>
      </c>
      <c r="Z311" s="7" t="n">
        <v>0.002434131</v>
      </c>
      <c r="AA311" s="7" t="n">
        <v>0.002096885</v>
      </c>
      <c r="AB311" s="7" t="n">
        <v>0.001996847</v>
      </c>
      <c r="AC311" s="7" t="n">
        <v>0.002264248</v>
      </c>
      <c r="AD311" s="7" t="n">
        <v>0.002129591</v>
      </c>
      <c r="AE311" s="7" t="n">
        <v>0.001905679</v>
      </c>
      <c r="AF311" s="7" t="n">
        <v>0.002010461</v>
      </c>
      <c r="AG311" s="7" t="n">
        <v>0.001992726</v>
      </c>
      <c r="AH311" s="7" t="n">
        <v>0.002584911</v>
      </c>
      <c r="AI311" s="7" t="n">
        <v>0.002377933</v>
      </c>
      <c r="AJ311" s="7" t="n">
        <v>0.001923764</v>
      </c>
      <c r="AK311" s="7" t="n">
        <v>0.002527067</v>
      </c>
      <c r="AL311" s="7" t="n">
        <v>0.002212166</v>
      </c>
      <c r="AM311" s="7" t="n">
        <v>0.001958817</v>
      </c>
      <c r="AN311" s="7" t="n">
        <v>0.002153111</v>
      </c>
      <c r="AO311" s="7" t="n">
        <v>0.002041346</v>
      </c>
      <c r="AP311" s="7" t="n">
        <v>0.00298469</v>
      </c>
      <c r="AQ311" s="7" t="n">
        <v>0.002260936</v>
      </c>
      <c r="AR311" s="7" t="n">
        <v>0.002021211</v>
      </c>
      <c r="AS311" s="7" t="n">
        <v>0.00225103</v>
      </c>
      <c r="AT311" s="7" t="n">
        <v>0.002162037</v>
      </c>
      <c r="AU311" s="7" t="n">
        <v>0.002017673</v>
      </c>
      <c r="AV311" s="7" t="n">
        <v>0.001837326</v>
      </c>
      <c r="AW311" s="7" t="n">
        <v>0.002061012</v>
      </c>
      <c r="AX311" s="7" t="n">
        <v>0.002706984</v>
      </c>
      <c r="AY311" s="7" t="n">
        <v>0.002440606</v>
      </c>
      <c r="AZ311" s="7" t="n">
        <v>0.002193543</v>
      </c>
      <c r="BA311" s="7" t="n">
        <v>0.002479423</v>
      </c>
      <c r="BB311" s="7" t="n">
        <v>0.002359472</v>
      </c>
      <c r="BC311" s="7" t="n">
        <v>0.002234599</v>
      </c>
      <c r="BD311" s="7" t="n">
        <v>0.00194144</v>
      </c>
      <c r="BE311" s="7" t="n">
        <v>0.002377435</v>
      </c>
      <c r="BF311" s="7" t="n">
        <v>0.00277177</v>
      </c>
      <c r="BG311" s="7" t="n">
        <v>0.002197402</v>
      </c>
      <c r="BH311" s="7" t="n">
        <v>0.001976277</v>
      </c>
      <c r="BI311" s="7" t="n">
        <v>0.002225101</v>
      </c>
      <c r="BJ311" s="7" t="n">
        <v>0.001979527</v>
      </c>
      <c r="BK311" s="7" t="n">
        <v>0.002010505</v>
      </c>
      <c r="BL311" s="7" t="n">
        <v>0.001955092</v>
      </c>
      <c r="BM311" s="7" t="n">
        <v>0.002378989</v>
      </c>
      <c r="BN311" s="7" t="n">
        <v>0.00268124</v>
      </c>
      <c r="BO311" s="7" t="n">
        <v>0.001895224</v>
      </c>
      <c r="BP311" s="7" t="n">
        <v>0.001962335</v>
      </c>
      <c r="BQ311" s="7" t="n">
        <v>0.001278847</v>
      </c>
      <c r="BR311" s="7" t="n">
        <v>0.000447564</v>
      </c>
      <c r="BS311" s="7" t="n">
        <v>0.001599593</v>
      </c>
      <c r="BT311" s="7" t="n">
        <v>0.000842523</v>
      </c>
      <c r="BU311" s="7" t="n">
        <v>0.000606291</v>
      </c>
      <c r="BV311" s="7" t="n">
        <v>0.001726262</v>
      </c>
    </row>
    <row r="312" s="6" customFormat="true" ht="12.75" hidden="false" customHeight="false" outlineLevel="0" collapsed="false">
      <c r="A312" s="6" t="s">
        <v>419</v>
      </c>
      <c r="B312" s="6" t="s">
        <v>420</v>
      </c>
      <c r="C312" s="6" t="s">
        <v>429</v>
      </c>
      <c r="D312" s="7" t="n">
        <v>0.005151119</v>
      </c>
      <c r="E312" s="7" t="n">
        <v>0.005949057</v>
      </c>
      <c r="F312" s="7" t="n">
        <v>0.005034208</v>
      </c>
      <c r="G312" s="7" t="n">
        <v>0.004709439</v>
      </c>
      <c r="H312" s="7" t="n">
        <v>0.003263426</v>
      </c>
      <c r="I312" s="7" t="n">
        <v>0.003234971</v>
      </c>
      <c r="J312" s="7" t="n">
        <v>0.00666749</v>
      </c>
      <c r="K312" s="7" t="n">
        <v>0.004387371</v>
      </c>
      <c r="L312" s="7" t="n">
        <v>0.004810891</v>
      </c>
      <c r="M312" s="7" t="n">
        <v>0.004135248</v>
      </c>
      <c r="N312" s="7" t="n">
        <v>0.004470461</v>
      </c>
      <c r="O312" s="7" t="n">
        <v>0.005423484</v>
      </c>
      <c r="P312" s="7" t="n">
        <v>0.003633008</v>
      </c>
      <c r="Q312" s="7" t="n">
        <v>0.004942376</v>
      </c>
      <c r="R312" s="7" t="n">
        <v>0.004235305</v>
      </c>
      <c r="S312" s="7" t="n">
        <v>0.004008103</v>
      </c>
      <c r="T312" s="7" t="n">
        <v>0.004513713</v>
      </c>
      <c r="U312" s="7" t="n">
        <v>0.003439781</v>
      </c>
      <c r="V312" s="7" t="n">
        <v>0.004705813</v>
      </c>
      <c r="W312" s="7" t="n">
        <v>0.003788438</v>
      </c>
      <c r="X312" s="7" t="n">
        <v>0.004747282</v>
      </c>
      <c r="Y312" s="7" t="n">
        <v>0.002353809</v>
      </c>
      <c r="Z312" s="7" t="n">
        <v>0.003056706</v>
      </c>
      <c r="AA312" s="7" t="n">
        <v>0.005081762</v>
      </c>
      <c r="AB312" s="7" t="n">
        <v>0.004037972</v>
      </c>
      <c r="AC312" s="7" t="n">
        <v>0.00535052</v>
      </c>
      <c r="AD312" s="7" t="n">
        <v>0.00530781</v>
      </c>
      <c r="AE312" s="7" t="n">
        <v>0.003372961</v>
      </c>
      <c r="AF312" s="7" t="n">
        <v>0.004348888</v>
      </c>
      <c r="AG312" s="7" t="n">
        <v>0.004381619</v>
      </c>
      <c r="AH312" s="7" t="n">
        <v>0.005599058</v>
      </c>
      <c r="AI312" s="7" t="n">
        <v>0.005146958</v>
      </c>
      <c r="AJ312" s="7" t="n">
        <v>0.004425672</v>
      </c>
      <c r="AK312" s="7" t="n">
        <v>0.005797833</v>
      </c>
      <c r="AL312" s="7" t="n">
        <v>0.003933234</v>
      </c>
      <c r="AM312" s="7" t="n">
        <v>0.00386703</v>
      </c>
      <c r="AN312" s="7" t="n">
        <v>0.0046776</v>
      </c>
      <c r="AO312" s="7" t="n">
        <v>0.005630678</v>
      </c>
      <c r="AP312" s="7" t="n">
        <v>0.008308727</v>
      </c>
      <c r="AQ312" s="7" t="n">
        <v>0.005221246</v>
      </c>
      <c r="AR312" s="7" t="n">
        <v>0.00459093</v>
      </c>
      <c r="AS312" s="7" t="n">
        <v>0.005482103</v>
      </c>
      <c r="AT312" s="7" t="n">
        <v>0.004466499</v>
      </c>
      <c r="AU312" s="7" t="n">
        <v>0.004525082</v>
      </c>
      <c r="AV312" s="7" t="n">
        <v>0.003773655</v>
      </c>
      <c r="AW312" s="7" t="n">
        <v>0.005160268</v>
      </c>
      <c r="AX312" s="7" t="n">
        <v>0.006499605</v>
      </c>
      <c r="AY312" s="7" t="n">
        <v>0.006697435</v>
      </c>
      <c r="AZ312" s="7" t="n">
        <v>0.005140407</v>
      </c>
      <c r="BA312" s="7" t="n">
        <v>0.006378004</v>
      </c>
      <c r="BB312" s="7" t="n">
        <v>0.006193821</v>
      </c>
      <c r="BC312" s="7" t="n">
        <v>0.005676645</v>
      </c>
      <c r="BD312" s="7" t="n">
        <v>0.003698841</v>
      </c>
      <c r="BE312" s="7" t="n">
        <v>0.005927342</v>
      </c>
      <c r="BF312" s="7" t="n">
        <v>0.002962542</v>
      </c>
      <c r="BG312" s="7" t="n">
        <v>0.006019417</v>
      </c>
      <c r="BH312" s="7" t="n">
        <v>0.004764835</v>
      </c>
      <c r="BI312" s="7" t="n">
        <v>0.005433272</v>
      </c>
      <c r="BJ312" s="7" t="n">
        <v>0.004546901</v>
      </c>
      <c r="BK312" s="7" t="n">
        <v>0.00456444</v>
      </c>
      <c r="BL312" s="7" t="n">
        <v>0.004115047</v>
      </c>
      <c r="BM312" s="7" t="n">
        <v>0.006428081</v>
      </c>
      <c r="BN312" s="7" t="n">
        <v>0.005819243</v>
      </c>
      <c r="BO312" s="7" t="n">
        <v>0.005891279</v>
      </c>
      <c r="BP312" s="7" t="n">
        <v>0.005742896</v>
      </c>
      <c r="BQ312" s="7" t="n">
        <v>0.005393864</v>
      </c>
      <c r="BR312" s="7" t="n">
        <v>0.002641307</v>
      </c>
      <c r="BS312" s="7" t="n">
        <v>0.004556315</v>
      </c>
      <c r="BT312" s="7" t="n">
        <v>0.003485315</v>
      </c>
      <c r="BU312" s="7" t="n">
        <v>0.003104789</v>
      </c>
      <c r="BV312" s="7" t="n">
        <v>0.002310617</v>
      </c>
    </row>
    <row r="313" s="6" customFormat="true" ht="12.75" hidden="false" customHeight="false" outlineLevel="0" collapsed="false">
      <c r="A313" s="6" t="s">
        <v>419</v>
      </c>
      <c r="B313" s="6" t="s">
        <v>420</v>
      </c>
      <c r="C313" s="6" t="s">
        <v>430</v>
      </c>
      <c r="D313" s="7" t="n">
        <v>0.00381715</v>
      </c>
      <c r="E313" s="7" t="n">
        <v>0.005043814</v>
      </c>
      <c r="F313" s="7" t="n">
        <v>0.005090796</v>
      </c>
      <c r="G313" s="7" t="n">
        <v>0.004382432</v>
      </c>
      <c r="H313" s="7" t="n">
        <v>0.004173039</v>
      </c>
      <c r="I313" s="7" t="n">
        <v>0.004445471</v>
      </c>
      <c r="J313" s="7" t="n">
        <v>0.00483544</v>
      </c>
      <c r="K313" s="7" t="n">
        <v>0.004452625</v>
      </c>
      <c r="L313" s="7" t="n">
        <v>0.004744886</v>
      </c>
      <c r="M313" s="7" t="n">
        <v>0.004270264</v>
      </c>
      <c r="N313" s="7" t="n">
        <v>0.003929593</v>
      </c>
      <c r="O313" s="7" t="n">
        <v>0.004262784</v>
      </c>
      <c r="P313" s="7" t="n">
        <v>0.004253049</v>
      </c>
      <c r="Q313" s="7" t="n">
        <v>0.00403143</v>
      </c>
      <c r="R313" s="7" t="n">
        <v>0.003860668</v>
      </c>
      <c r="S313" s="7" t="n">
        <v>0.004488967</v>
      </c>
      <c r="T313" s="7" t="n">
        <v>0.004127731</v>
      </c>
      <c r="U313" s="7" t="n">
        <v>0.004211178</v>
      </c>
      <c r="V313" s="7" t="n">
        <v>0.003837493</v>
      </c>
      <c r="W313" s="7" t="n">
        <v>0.004141802</v>
      </c>
      <c r="X313" s="7" t="n">
        <v>0.003987174</v>
      </c>
      <c r="Y313" s="7" t="n">
        <v>0.005301412</v>
      </c>
      <c r="Z313" s="7" t="n">
        <v>0.004788341</v>
      </c>
      <c r="AA313" s="7" t="n">
        <v>0.004264402</v>
      </c>
      <c r="AB313" s="7" t="n">
        <v>0.003837056</v>
      </c>
      <c r="AC313" s="7" t="n">
        <v>0.004114056</v>
      </c>
      <c r="AD313" s="7" t="n">
        <v>0.004303196</v>
      </c>
      <c r="AE313" s="7" t="n">
        <v>0.004167031</v>
      </c>
      <c r="AF313" s="7" t="n">
        <v>0.004231391</v>
      </c>
      <c r="AG313" s="7" t="n">
        <v>0.003995885</v>
      </c>
      <c r="AH313" s="7" t="n">
        <v>0.004043082</v>
      </c>
      <c r="AI313" s="7" t="n">
        <v>0.004905783</v>
      </c>
      <c r="AJ313" s="7" t="n">
        <v>0.004507492</v>
      </c>
      <c r="AK313" s="7" t="n">
        <v>0.004881108</v>
      </c>
      <c r="AL313" s="7" t="n">
        <v>0.005446868</v>
      </c>
      <c r="AM313" s="7" t="n">
        <v>0.005025165</v>
      </c>
      <c r="AN313" s="7" t="n">
        <v>0.004627714</v>
      </c>
      <c r="AO313" s="7" t="n">
        <v>0.004179622</v>
      </c>
      <c r="AP313" s="7" t="n">
        <v>0.002993554</v>
      </c>
      <c r="AQ313" s="7" t="n">
        <v>0.004030105</v>
      </c>
      <c r="AR313" s="7" t="n">
        <v>0.00399792</v>
      </c>
      <c r="AS313" s="7" t="n">
        <v>0.003831339</v>
      </c>
      <c r="AT313" s="7" t="n">
        <v>0.004072137</v>
      </c>
      <c r="AU313" s="7" t="n">
        <v>0.004066372</v>
      </c>
      <c r="AV313" s="7" t="n">
        <v>0.005027649</v>
      </c>
      <c r="AW313" s="7" t="n">
        <v>0.004050065</v>
      </c>
      <c r="AX313" s="7" t="n">
        <v>0.003427202</v>
      </c>
      <c r="AY313" s="7" t="n">
        <v>0.003913615</v>
      </c>
      <c r="AZ313" s="7" t="n">
        <v>0.003954462</v>
      </c>
      <c r="BA313" s="7" t="n">
        <v>0.003766833</v>
      </c>
      <c r="BB313" s="7" t="n">
        <v>0.004246248</v>
      </c>
      <c r="BC313" s="7" t="n">
        <v>0.003982691</v>
      </c>
      <c r="BD313" s="7" t="n">
        <v>0.004351775</v>
      </c>
      <c r="BE313" s="7" t="n">
        <v>0.00412547</v>
      </c>
      <c r="BF313" s="7" t="n">
        <v>0.004809916</v>
      </c>
      <c r="BG313" s="7" t="n">
        <v>0.004061777</v>
      </c>
      <c r="BH313" s="7" t="n">
        <v>0.003659611</v>
      </c>
      <c r="BI313" s="7" t="n">
        <v>0.003702166</v>
      </c>
      <c r="BJ313" s="7" t="n">
        <v>0.003626332</v>
      </c>
      <c r="BK313" s="7" t="n">
        <v>0.003762298</v>
      </c>
      <c r="BL313" s="7" t="n">
        <v>0.003668362</v>
      </c>
      <c r="BM313" s="7" t="n">
        <v>0.003937118</v>
      </c>
      <c r="BN313" s="7" t="n">
        <v>0.00365253</v>
      </c>
      <c r="BO313" s="7" t="n">
        <v>0.003961803</v>
      </c>
      <c r="BP313" s="7" t="n">
        <v>0.004533776</v>
      </c>
      <c r="BQ313" s="7" t="n">
        <v>0.004547341</v>
      </c>
      <c r="BR313" s="7" t="n">
        <v>0.003809629</v>
      </c>
      <c r="BS313" s="7" t="n">
        <v>0.00413191</v>
      </c>
      <c r="BT313" s="7" t="n">
        <v>0.004001893</v>
      </c>
      <c r="BU313" s="7" t="n">
        <v>0.003966631</v>
      </c>
      <c r="BV313" s="7" t="n">
        <v>0.004557446</v>
      </c>
    </row>
    <row r="314" s="6" customFormat="true" ht="12.75" hidden="false" customHeight="false" outlineLevel="0" collapsed="false">
      <c r="A314" s="6" t="s">
        <v>419</v>
      </c>
      <c r="B314" s="6" t="s">
        <v>420</v>
      </c>
      <c r="C314" s="6" t="s">
        <v>431</v>
      </c>
      <c r="D314" s="7" t="n">
        <v>0.000890481</v>
      </c>
      <c r="E314" s="7" t="n">
        <v>0.001041907</v>
      </c>
      <c r="F314" s="7" t="n">
        <v>0.000749331</v>
      </c>
      <c r="G314" s="7" t="n">
        <v>0.00196684</v>
      </c>
      <c r="H314" s="7" t="n">
        <v>0.003697958</v>
      </c>
      <c r="I314" s="7" t="n">
        <v>0.004285378</v>
      </c>
      <c r="J314" s="7" t="n">
        <v>0.00080445</v>
      </c>
      <c r="K314" s="7" t="n">
        <v>0.000916986</v>
      </c>
      <c r="L314" s="7" t="n">
        <v>0.001551487</v>
      </c>
      <c r="M314" s="7" t="n">
        <v>0.000786826</v>
      </c>
      <c r="N314" s="7" t="n">
        <v>0.000994212</v>
      </c>
      <c r="O314" s="7" t="n">
        <v>0.000442275</v>
      </c>
      <c r="P314" s="7" t="n">
        <v>0.001132109</v>
      </c>
      <c r="Q314" s="7" t="n">
        <v>0.000750008</v>
      </c>
      <c r="R314" s="7" t="n">
        <v>0.002454448</v>
      </c>
      <c r="S314" s="7" t="n">
        <v>0.002904367</v>
      </c>
      <c r="T314" s="7" t="n">
        <v>0.002190466</v>
      </c>
      <c r="U314" s="7" t="n">
        <v>0.001867978</v>
      </c>
      <c r="V314" s="7" t="n">
        <v>0.002119582</v>
      </c>
      <c r="W314" s="7" t="n">
        <v>0.002093636</v>
      </c>
      <c r="X314" s="7" t="n">
        <v>0.002522765</v>
      </c>
      <c r="Y314" s="7" t="n">
        <v>0.008735664</v>
      </c>
      <c r="Z314" s="7" t="n">
        <v>0.007253125</v>
      </c>
      <c r="AA314" s="7" t="n">
        <v>0.000945059</v>
      </c>
      <c r="AB314" s="7" t="n">
        <v>0.001610466</v>
      </c>
      <c r="AC314" s="7" t="n">
        <v>0.001288002</v>
      </c>
      <c r="AD314" s="7" t="n">
        <v>0.000535802</v>
      </c>
      <c r="AE314" s="7" t="n">
        <v>0.001425064</v>
      </c>
      <c r="AF314" s="7" t="n">
        <v>0.001644526</v>
      </c>
      <c r="AG314" s="7" t="n">
        <v>0.002076814</v>
      </c>
      <c r="AH314" s="7" t="n">
        <v>0.003256203</v>
      </c>
      <c r="AI314" s="7" t="n">
        <v>0.001282787</v>
      </c>
      <c r="AJ314" s="7" t="n">
        <v>0.000887402</v>
      </c>
      <c r="AK314" s="7" t="n">
        <v>0.000581124</v>
      </c>
      <c r="AL314" s="7" t="n">
        <v>0.000957853</v>
      </c>
      <c r="AM314" s="7" t="n">
        <v>0.000919376</v>
      </c>
      <c r="AN314" s="7" t="n">
        <v>0.000976251</v>
      </c>
      <c r="AO314" s="7" t="n">
        <v>0.000743585</v>
      </c>
      <c r="AP314" s="7" t="n">
        <v>0.001138649</v>
      </c>
      <c r="AQ314" s="7" t="n">
        <v>0.000744886</v>
      </c>
      <c r="AR314" s="7" t="n">
        <v>0.000789917</v>
      </c>
      <c r="AS314" s="7" t="n">
        <v>0.000252641</v>
      </c>
      <c r="AT314" s="7" t="n">
        <v>0.001660425</v>
      </c>
      <c r="AU314" s="7" t="n">
        <v>0.000556115</v>
      </c>
      <c r="AV314" s="7" t="n">
        <v>0.00110305</v>
      </c>
      <c r="AW314" s="7" t="n">
        <v>0.001224713</v>
      </c>
      <c r="AX314" s="7" t="n">
        <v>0.002941461</v>
      </c>
      <c r="AY314" s="7" t="n">
        <v>0.000523579</v>
      </c>
      <c r="AZ314" s="7" t="n">
        <v>0.001286739</v>
      </c>
      <c r="BA314" s="7" t="n">
        <v>0.000754428</v>
      </c>
      <c r="BB314" s="7" t="n">
        <v>0.001639888</v>
      </c>
      <c r="BC314" s="7" t="n">
        <v>0.00173423</v>
      </c>
      <c r="BD314" s="7" t="n">
        <v>0.003963601</v>
      </c>
      <c r="BE314" s="7" t="n">
        <v>0.001246406</v>
      </c>
      <c r="BF314" s="7" t="n">
        <v>0.007886732</v>
      </c>
      <c r="BG314" s="7" t="n">
        <v>0.000334264</v>
      </c>
      <c r="BH314" s="7" t="n">
        <v>0.00039311</v>
      </c>
      <c r="BI314" s="7" t="n">
        <v>0.000303687</v>
      </c>
      <c r="BJ314" s="7" t="n">
        <v>0.000277494</v>
      </c>
      <c r="BK314" s="7" t="n">
        <v>0.000306159</v>
      </c>
      <c r="BL314" s="7" t="n">
        <v>0.000329446</v>
      </c>
      <c r="BM314" s="7" t="n">
        <v>0.000260445</v>
      </c>
      <c r="BN314" s="7" t="n">
        <v>0.002059329</v>
      </c>
      <c r="BO314" s="7" t="n">
        <v>0.000545833</v>
      </c>
      <c r="BP314" s="7" t="n">
        <v>0.000772881</v>
      </c>
      <c r="BQ314" s="7" t="n">
        <v>0.000411249</v>
      </c>
      <c r="BR314" s="7" t="n">
        <v>0.000464581</v>
      </c>
      <c r="BS314" s="7" t="n">
        <v>0.000858343</v>
      </c>
      <c r="BT314" s="7" t="n">
        <v>0.000511532</v>
      </c>
      <c r="BU314" s="7" t="n">
        <v>0.000540825</v>
      </c>
      <c r="BV314" s="7" t="n">
        <v>0.004487467</v>
      </c>
    </row>
    <row r="315" s="6" customFormat="true" ht="12.75" hidden="false" customHeight="false" outlineLevel="0" collapsed="false">
      <c r="A315" s="6" t="s">
        <v>419</v>
      </c>
      <c r="B315" s="6" t="s">
        <v>131</v>
      </c>
      <c r="C315" s="6" t="s">
        <v>432</v>
      </c>
      <c r="D315" s="7" t="n">
        <v>0.007544176</v>
      </c>
      <c r="E315" s="7" t="n">
        <v>0.007197957</v>
      </c>
      <c r="F315" s="7" t="n">
        <v>0.007075536</v>
      </c>
      <c r="G315" s="7" t="n">
        <v>0.007673907</v>
      </c>
      <c r="H315" s="7" t="n">
        <v>0.006952574</v>
      </c>
      <c r="I315" s="7" t="n">
        <v>0.006823873</v>
      </c>
      <c r="J315" s="7" t="n">
        <v>0.007114512</v>
      </c>
      <c r="K315" s="7" t="n">
        <v>0.007208966</v>
      </c>
      <c r="L315" s="7" t="n">
        <v>0.007308412</v>
      </c>
      <c r="M315" s="7" t="n">
        <v>0.007264902</v>
      </c>
      <c r="N315" s="7" t="n">
        <v>0.007280183</v>
      </c>
      <c r="O315" s="7" t="n">
        <v>0.007722521</v>
      </c>
      <c r="P315" s="7" t="n">
        <v>0.00666502</v>
      </c>
      <c r="Q315" s="7" t="n">
        <v>0.007799606</v>
      </c>
      <c r="R315" s="7" t="n">
        <v>0.007307194</v>
      </c>
      <c r="S315" s="7" t="n">
        <v>0.006672491</v>
      </c>
      <c r="T315" s="7" t="n">
        <v>0.007459018</v>
      </c>
      <c r="U315" s="7" t="n">
        <v>0.007290794</v>
      </c>
      <c r="V315" s="7" t="n">
        <v>0.007299335</v>
      </c>
      <c r="W315" s="7" t="n">
        <v>0.007351343</v>
      </c>
      <c r="X315" s="7" t="n">
        <v>0.007268778</v>
      </c>
      <c r="Y315" s="7" t="n">
        <v>0.005863462</v>
      </c>
      <c r="Z315" s="7" t="n">
        <v>0.006606027</v>
      </c>
      <c r="AA315" s="7" t="n">
        <v>0.006918205</v>
      </c>
      <c r="AB315" s="7" t="n">
        <v>0.007286735</v>
      </c>
      <c r="AC315" s="7" t="n">
        <v>0.007479984</v>
      </c>
      <c r="AD315" s="7" t="n">
        <v>0.007338229</v>
      </c>
      <c r="AE315" s="7" t="n">
        <v>0.007261947</v>
      </c>
      <c r="AF315" s="7" t="n">
        <v>0.007252092</v>
      </c>
      <c r="AG315" s="7" t="n">
        <v>0.007238431</v>
      </c>
      <c r="AH315" s="7" t="n">
        <v>0.007445395</v>
      </c>
      <c r="AI315" s="7" t="n">
        <v>0.006950735</v>
      </c>
      <c r="AJ315" s="7" t="n">
        <v>0.00698644</v>
      </c>
      <c r="AK315" s="7" t="n">
        <v>0.006860705</v>
      </c>
      <c r="AL315" s="7" t="n">
        <v>0.005876305</v>
      </c>
      <c r="AM315" s="7" t="n">
        <v>0.006179332</v>
      </c>
      <c r="AN315" s="7" t="n">
        <v>0.006720176</v>
      </c>
      <c r="AO315" s="7" t="n">
        <v>0.007168111</v>
      </c>
      <c r="AP315" s="7" t="n">
        <v>0.006983851</v>
      </c>
      <c r="AQ315" s="7" t="n">
        <v>0.007578726</v>
      </c>
      <c r="AR315" s="7" t="n">
        <v>0.007465128</v>
      </c>
      <c r="AS315" s="7" t="n">
        <v>0.007465889</v>
      </c>
      <c r="AT315" s="7" t="n">
        <v>0.007169107</v>
      </c>
      <c r="AU315" s="7" t="n">
        <v>0.007733342</v>
      </c>
      <c r="AV315" s="7" t="n">
        <v>0.007201571</v>
      </c>
      <c r="AW315" s="7" t="n">
        <v>0.007353895</v>
      </c>
      <c r="AX315" s="7" t="n">
        <v>0.006959657</v>
      </c>
      <c r="AY315" s="7" t="n">
        <v>0.008117806</v>
      </c>
      <c r="AZ315" s="7" t="n">
        <v>0.007846799</v>
      </c>
      <c r="BA315" s="7" t="n">
        <v>0.007842845</v>
      </c>
      <c r="BB315" s="7" t="n">
        <v>0.007738855</v>
      </c>
      <c r="BC315" s="7" t="n">
        <v>0.007696905</v>
      </c>
      <c r="BD315" s="7" t="n">
        <v>0.006997667</v>
      </c>
      <c r="BE315" s="7" t="n">
        <v>0.007917939</v>
      </c>
      <c r="BF315" s="7" t="n">
        <v>0.005915352</v>
      </c>
      <c r="BG315" s="7" t="n">
        <v>0.007112171</v>
      </c>
      <c r="BH315" s="7" t="n">
        <v>0.00717932</v>
      </c>
      <c r="BI315" s="7" t="n">
        <v>0.007869702</v>
      </c>
      <c r="BJ315" s="7" t="n">
        <v>0.007192231</v>
      </c>
      <c r="BK315" s="7" t="n">
        <v>0.007306166</v>
      </c>
      <c r="BL315" s="7" t="n">
        <v>0.007072182</v>
      </c>
      <c r="BM315" s="7" t="n">
        <v>0.007731273</v>
      </c>
      <c r="BN315" s="7" t="n">
        <v>0.006795647</v>
      </c>
      <c r="BO315" s="7" t="n">
        <v>0.008020194</v>
      </c>
      <c r="BP315" s="7" t="n">
        <v>0.007255591</v>
      </c>
      <c r="BQ315" s="7" t="n">
        <v>0.006836256</v>
      </c>
      <c r="BR315" s="7" t="n">
        <v>0.006583995</v>
      </c>
      <c r="BS315" s="7" t="n">
        <v>0.007092835</v>
      </c>
      <c r="BT315" s="7" t="n">
        <v>0.006723947</v>
      </c>
      <c r="BU315" s="7" t="n">
        <v>0.006633359</v>
      </c>
      <c r="BV315" s="7" t="n">
        <v>0.006592627</v>
      </c>
    </row>
    <row r="316" s="6" customFormat="true" ht="12.75" hidden="false" customHeight="false" outlineLevel="0" collapsed="false">
      <c r="A316" s="6" t="s">
        <v>419</v>
      </c>
      <c r="B316" s="6" t="s">
        <v>131</v>
      </c>
      <c r="C316" s="6" t="s">
        <v>433</v>
      </c>
      <c r="D316" s="7" t="n">
        <v>0.006742255</v>
      </c>
      <c r="E316" s="7" t="n">
        <v>0.006973831</v>
      </c>
      <c r="F316" s="7" t="n">
        <v>0.007008505</v>
      </c>
      <c r="G316" s="7" t="n">
        <v>0.007636165</v>
      </c>
      <c r="H316" s="7" t="n">
        <v>0.006704446</v>
      </c>
      <c r="I316" s="7" t="n">
        <v>0.006997008</v>
      </c>
      <c r="J316" s="7" t="n">
        <v>0.00737962</v>
      </c>
      <c r="K316" s="7" t="n">
        <v>0.007659873</v>
      </c>
      <c r="L316" s="7" t="n">
        <v>0.007092577</v>
      </c>
      <c r="M316" s="7" t="n">
        <v>0.006912915</v>
      </c>
      <c r="N316" s="7" t="n">
        <v>0.0069819</v>
      </c>
      <c r="O316" s="7" t="n">
        <v>0.006880671</v>
      </c>
      <c r="P316" s="7" t="n">
        <v>0.006822603</v>
      </c>
      <c r="Q316" s="7" t="n">
        <v>0.006901026</v>
      </c>
      <c r="R316" s="7" t="n">
        <v>0.007975681</v>
      </c>
      <c r="S316" s="7" t="n">
        <v>0.006929543</v>
      </c>
      <c r="T316" s="7" t="n">
        <v>0.008354031</v>
      </c>
      <c r="U316" s="7" t="n">
        <v>0.007895578</v>
      </c>
      <c r="V316" s="7" t="n">
        <v>0.00744788</v>
      </c>
      <c r="W316" s="7" t="n">
        <v>0.007286393</v>
      </c>
      <c r="X316" s="7" t="n">
        <v>0.007300928</v>
      </c>
      <c r="Y316" s="7" t="n">
        <v>0.008852096</v>
      </c>
      <c r="Z316" s="7" t="n">
        <v>0.008284252</v>
      </c>
      <c r="AA316" s="7" t="n">
        <v>0.005961997</v>
      </c>
      <c r="AB316" s="7" t="n">
        <v>0.007037325</v>
      </c>
      <c r="AC316" s="7" t="n">
        <v>0.00691884</v>
      </c>
      <c r="AD316" s="7" t="n">
        <v>0.006658365</v>
      </c>
      <c r="AE316" s="7" t="n">
        <v>0.007227021</v>
      </c>
      <c r="AF316" s="7" t="n">
        <v>0.007010335</v>
      </c>
      <c r="AG316" s="7" t="n">
        <v>0.007137543</v>
      </c>
      <c r="AH316" s="7" t="n">
        <v>0.007000963</v>
      </c>
      <c r="AI316" s="7" t="n">
        <v>0.007400916</v>
      </c>
      <c r="AJ316" s="7" t="n">
        <v>0.006952471</v>
      </c>
      <c r="AK316" s="7" t="n">
        <v>0.007611755</v>
      </c>
      <c r="AL316" s="7" t="n">
        <v>0.006083146</v>
      </c>
      <c r="AM316" s="7" t="n">
        <v>0.006621042</v>
      </c>
      <c r="AN316" s="7" t="n">
        <v>0.006956813</v>
      </c>
      <c r="AO316" s="7" t="n">
        <v>0.006802255</v>
      </c>
      <c r="AP316" s="7" t="n">
        <v>0.005527042</v>
      </c>
      <c r="AQ316" s="7" t="n">
        <v>0.007126568</v>
      </c>
      <c r="AR316" s="7" t="n">
        <v>0.00767633</v>
      </c>
      <c r="AS316" s="7" t="n">
        <v>0.007368567</v>
      </c>
      <c r="AT316" s="7" t="n">
        <v>0.006937493</v>
      </c>
      <c r="AU316" s="7" t="n">
        <v>0.007922386</v>
      </c>
      <c r="AV316" s="7" t="n">
        <v>0.006516519</v>
      </c>
      <c r="AW316" s="7" t="n">
        <v>0.007220557</v>
      </c>
      <c r="AX316" s="7" t="n">
        <v>0.006371084</v>
      </c>
      <c r="AY316" s="7" t="n">
        <v>0.009624075</v>
      </c>
      <c r="AZ316" s="7" t="n">
        <v>0.008466784</v>
      </c>
      <c r="BA316" s="7" t="n">
        <v>0.010070072</v>
      </c>
      <c r="BB316" s="7" t="n">
        <v>0.008658451</v>
      </c>
      <c r="BC316" s="7" t="n">
        <v>0.008925024</v>
      </c>
      <c r="BD316" s="7" t="n">
        <v>0.007092619</v>
      </c>
      <c r="BE316" s="7" t="n">
        <v>0.008310058</v>
      </c>
      <c r="BF316" s="7" t="n">
        <v>0.009383182</v>
      </c>
      <c r="BG316" s="7" t="n">
        <v>0.007216014</v>
      </c>
      <c r="BH316" s="7" t="n">
        <v>0.007045659</v>
      </c>
      <c r="BI316" s="7" t="n">
        <v>0.006551302</v>
      </c>
      <c r="BJ316" s="7" t="n">
        <v>0.006337436</v>
      </c>
      <c r="BK316" s="7" t="n">
        <v>0.006500612</v>
      </c>
      <c r="BL316" s="7" t="n">
        <v>0.006304558</v>
      </c>
      <c r="BM316" s="7" t="n">
        <v>0.008331213</v>
      </c>
      <c r="BN316" s="7" t="n">
        <v>0.00672593</v>
      </c>
      <c r="BO316" s="7" t="n">
        <v>0.009021625</v>
      </c>
      <c r="BP316" s="7" t="n">
        <v>0.007423107</v>
      </c>
      <c r="BQ316" s="7" t="n">
        <v>0.008438398</v>
      </c>
      <c r="BR316" s="7" t="n">
        <v>0.010108232</v>
      </c>
      <c r="BS316" s="7" t="n">
        <v>0.008283012</v>
      </c>
      <c r="BT316" s="7" t="n">
        <v>0.009481595</v>
      </c>
      <c r="BU316" s="7" t="n">
        <v>0.009730183</v>
      </c>
      <c r="BV316" s="7" t="n">
        <v>0.009469269</v>
      </c>
    </row>
    <row r="317" s="6" customFormat="true" ht="12.75" hidden="false" customHeight="false" outlineLevel="0" collapsed="false">
      <c r="A317" s="6" t="s">
        <v>419</v>
      </c>
      <c r="B317" s="6" t="s">
        <v>131</v>
      </c>
      <c r="C317" s="6" t="s">
        <v>434</v>
      </c>
      <c r="D317" s="7" t="n">
        <v>0.001299233</v>
      </c>
      <c r="E317" s="7" t="n">
        <v>0.001005151</v>
      </c>
      <c r="F317" s="7" t="n">
        <v>0.000659158</v>
      </c>
      <c r="G317" s="7" t="n">
        <v>0.001153933</v>
      </c>
      <c r="H317" s="7" t="n">
        <v>0.000984628</v>
      </c>
      <c r="I317" s="7" t="n">
        <v>0.000992955</v>
      </c>
      <c r="J317" s="7" t="n">
        <v>0.001369502</v>
      </c>
      <c r="K317" s="7" t="n">
        <v>0.000999206</v>
      </c>
      <c r="L317" s="7" t="n">
        <v>0.000891063</v>
      </c>
      <c r="M317" s="7" t="n">
        <v>0.000721398</v>
      </c>
      <c r="N317" s="7" t="n">
        <v>0.000853707</v>
      </c>
      <c r="O317" s="7" t="n">
        <v>0.000814033</v>
      </c>
      <c r="P317" s="7" t="n">
        <v>0.00139229</v>
      </c>
      <c r="Q317" s="7" t="n">
        <v>0.000895008</v>
      </c>
      <c r="R317" s="7" t="n">
        <v>0.002667512</v>
      </c>
      <c r="S317" s="7" t="n">
        <v>0.001453812</v>
      </c>
      <c r="T317" s="7" t="n">
        <v>0.000841416</v>
      </c>
      <c r="U317" s="7" t="n">
        <v>0.001248691</v>
      </c>
      <c r="V317" s="7" t="n">
        <v>0.002108573</v>
      </c>
      <c r="W317" s="7" t="n">
        <v>0.00108598</v>
      </c>
      <c r="X317" s="7" t="n">
        <v>0.00238797</v>
      </c>
      <c r="Y317" s="7" t="n">
        <v>0.00120782</v>
      </c>
      <c r="Z317" s="7" t="n">
        <v>0.001978577</v>
      </c>
      <c r="AA317" s="7" t="n">
        <v>0.000865438</v>
      </c>
      <c r="AB317" s="7" t="n">
        <v>0.00075555</v>
      </c>
      <c r="AC317" s="7" t="n">
        <v>0.000770059</v>
      </c>
      <c r="AD317" s="7" t="n">
        <v>0.000759001</v>
      </c>
      <c r="AE317" s="7" t="n">
        <v>0.000889402</v>
      </c>
      <c r="AF317" s="7" t="n">
        <v>0.000902342</v>
      </c>
      <c r="AG317" s="7" t="n">
        <v>0.001017937</v>
      </c>
      <c r="AH317" s="7" t="n">
        <v>0.002547289</v>
      </c>
      <c r="AI317" s="7" t="n">
        <v>0.001263498</v>
      </c>
      <c r="AJ317" s="7" t="n">
        <v>0.000828026</v>
      </c>
      <c r="AK317" s="7" t="n">
        <v>0.001051701</v>
      </c>
      <c r="AL317" s="7" t="n">
        <v>0.000944289</v>
      </c>
      <c r="AM317" s="7" t="n">
        <v>0.000869507</v>
      </c>
      <c r="AN317" s="7" t="n">
        <v>0.000991033</v>
      </c>
      <c r="AO317" s="7" t="n">
        <v>0.000591346</v>
      </c>
      <c r="AP317" s="7" t="n">
        <v>0.004514312</v>
      </c>
      <c r="AQ317" s="7" t="n">
        <v>0.000958254</v>
      </c>
      <c r="AR317" s="7" t="n">
        <v>0.00078207</v>
      </c>
      <c r="AS317" s="7" t="n">
        <v>0.000645869</v>
      </c>
      <c r="AT317" s="7" t="n">
        <v>0.00105111</v>
      </c>
      <c r="AU317" s="7" t="n">
        <v>0.000890409</v>
      </c>
      <c r="AV317" s="7" t="n">
        <v>0.000413984</v>
      </c>
      <c r="AW317" s="7" t="n">
        <v>0.000708975</v>
      </c>
      <c r="AX317" s="7" t="n">
        <v>0.003642002</v>
      </c>
      <c r="AY317" s="7" t="n">
        <v>0.001202648</v>
      </c>
      <c r="AZ317" s="7" t="n">
        <v>0.001148965</v>
      </c>
      <c r="BA317" s="7" t="n">
        <v>0.001422203</v>
      </c>
      <c r="BB317" s="7" t="n">
        <v>0.001050236</v>
      </c>
      <c r="BC317" s="7" t="n">
        <v>0.00111492</v>
      </c>
      <c r="BD317" s="7" t="n">
        <v>0.001203289</v>
      </c>
      <c r="BE317" s="7" t="n">
        <v>0.001122154</v>
      </c>
      <c r="BF317" s="7" t="n">
        <v>0.001835588</v>
      </c>
      <c r="BG317" s="7" t="n">
        <v>0.000376282</v>
      </c>
      <c r="BH317" s="7" t="n">
        <v>0.000520028</v>
      </c>
      <c r="BI317" s="7" t="n">
        <v>0.000951986</v>
      </c>
      <c r="BJ317" s="7" t="n">
        <v>0.000560193</v>
      </c>
      <c r="BK317" s="7" t="n">
        <v>0.000596826</v>
      </c>
      <c r="BL317" s="7" t="n">
        <v>0.000674954</v>
      </c>
      <c r="BM317" s="7" t="n">
        <v>0.000907647</v>
      </c>
      <c r="BN317" s="7" t="n">
        <v>0.002435788</v>
      </c>
      <c r="BO317" s="7" t="n">
        <v>0.00106303</v>
      </c>
      <c r="BP317" s="7" t="n">
        <v>0.00065401</v>
      </c>
      <c r="BQ317" s="7" t="n">
        <v>0.000966652</v>
      </c>
      <c r="BR317" s="7" t="n">
        <v>0.001324139</v>
      </c>
      <c r="BS317" s="7" t="n">
        <v>0.000959505</v>
      </c>
      <c r="BT317" s="7" t="n">
        <v>0.001238465</v>
      </c>
      <c r="BU317" s="7" t="n">
        <v>0.001258136</v>
      </c>
      <c r="BV317" s="7" t="n">
        <v>0.001628259</v>
      </c>
    </row>
    <row r="318" s="6" customFormat="true" ht="12.75" hidden="false" customHeight="false" outlineLevel="0" collapsed="false">
      <c r="A318" s="6" t="s">
        <v>419</v>
      </c>
      <c r="B318" s="6" t="s">
        <v>131</v>
      </c>
      <c r="C318" s="8" t="s">
        <v>435</v>
      </c>
      <c r="D318" s="7" t="n">
        <v>0.000178309</v>
      </c>
      <c r="E318" s="7" t="n">
        <v>0.000232693</v>
      </c>
      <c r="F318" s="7" t="n">
        <v>0.000128981</v>
      </c>
      <c r="G318" s="7" t="n">
        <v>7.47E-005</v>
      </c>
      <c r="H318" s="7" t="n">
        <v>2.02E-005</v>
      </c>
      <c r="I318" s="7" t="n">
        <v>2.04E-005</v>
      </c>
      <c r="J318" s="7" t="n">
        <v>0.000150751</v>
      </c>
      <c r="K318" s="7" t="n">
        <v>0.000100328</v>
      </c>
      <c r="L318" s="7" t="n">
        <v>2.81E-005</v>
      </c>
      <c r="M318" s="7" t="n">
        <v>3.52E-005</v>
      </c>
      <c r="N318" s="7" t="n">
        <v>5.63E-005</v>
      </c>
      <c r="O318" s="7" t="n">
        <v>2.06E-005</v>
      </c>
      <c r="P318" s="7" t="n">
        <v>0.00017156</v>
      </c>
      <c r="Q318" s="7" t="n">
        <v>1.23E-005</v>
      </c>
      <c r="R318" s="7" t="n">
        <v>0.000188428</v>
      </c>
      <c r="S318" s="7" t="n">
        <v>5.23E-005</v>
      </c>
      <c r="T318" s="7" t="n">
        <v>5.62E-005</v>
      </c>
      <c r="U318" s="7" t="n">
        <v>6.14E-005</v>
      </c>
      <c r="V318" s="7" t="n">
        <v>0.000144541</v>
      </c>
      <c r="W318" s="7" t="n">
        <v>4.73E-005</v>
      </c>
      <c r="X318" s="7" t="n">
        <v>0.000168216</v>
      </c>
      <c r="Y318" s="7" t="n">
        <v>3.33E-005</v>
      </c>
      <c r="Z318" s="7" t="n">
        <v>0.000104057</v>
      </c>
      <c r="AA318" s="7" t="n">
        <v>4.1E-005</v>
      </c>
      <c r="AB318" s="7" t="n">
        <v>2.71E-005</v>
      </c>
      <c r="AC318" s="7" t="n">
        <v>4.82E-005</v>
      </c>
      <c r="AD318" s="7" t="n">
        <v>1.65E-005</v>
      </c>
      <c r="AE318" s="7" t="n">
        <v>1.99E-005</v>
      </c>
      <c r="AF318" s="7" t="n">
        <v>2.43E-005</v>
      </c>
      <c r="AG318" s="7" t="n">
        <v>2.48E-005</v>
      </c>
      <c r="AH318" s="7" t="n">
        <v>3.9E-005</v>
      </c>
      <c r="AI318" s="7" t="n">
        <v>0.000123792</v>
      </c>
      <c r="AJ318" s="7" t="n">
        <v>8.67E-005</v>
      </c>
      <c r="AK318" s="7" t="n">
        <v>8.22E-005</v>
      </c>
      <c r="AL318" s="7" t="n">
        <v>0.000217384</v>
      </c>
      <c r="AM318" s="7" t="n">
        <v>0.000151172</v>
      </c>
      <c r="AN318" s="7" t="n">
        <v>8.83E-005</v>
      </c>
      <c r="AO318" s="7" t="n">
        <v>2.35E-005</v>
      </c>
      <c r="AP318" s="7" t="n">
        <v>4E-005</v>
      </c>
      <c r="AQ318" s="7" t="n">
        <v>4.86E-005</v>
      </c>
      <c r="AR318" s="7" t="n">
        <v>4.21E-005</v>
      </c>
      <c r="AS318" s="7" t="n">
        <v>3.09E-005</v>
      </c>
      <c r="AT318" s="7" t="n">
        <v>4.36E-005</v>
      </c>
      <c r="AU318" s="7" t="n">
        <v>1.89E-005</v>
      </c>
      <c r="AV318" s="7" t="n">
        <v>2.98E-005</v>
      </c>
      <c r="AW318" s="7" t="n">
        <v>2.46E-005</v>
      </c>
      <c r="AX318" s="7" t="n">
        <v>9.22E-005</v>
      </c>
      <c r="AY318" s="7" t="n">
        <v>2.65E-005</v>
      </c>
      <c r="AZ318" s="7" t="n">
        <v>1.11E-005</v>
      </c>
      <c r="BA318" s="7" t="n">
        <v>1.79E-005</v>
      </c>
      <c r="BB318" s="7" t="n">
        <v>2.51E-005</v>
      </c>
      <c r="BC318" s="7" t="n">
        <v>1.27E-005</v>
      </c>
      <c r="BD318" s="7" t="n">
        <v>5.15E-005</v>
      </c>
      <c r="BE318" s="7" t="n">
        <v>3.71E-005</v>
      </c>
      <c r="BF318" s="7" t="n">
        <v>0.000169622</v>
      </c>
      <c r="BG318" s="7" t="n">
        <v>1.51E-005</v>
      </c>
      <c r="BH318" s="7" t="n">
        <v>1.85E-005</v>
      </c>
      <c r="BI318" s="7" t="n">
        <v>2.88E-005</v>
      </c>
      <c r="BJ318" s="7" t="n">
        <v>3.95E-005</v>
      </c>
      <c r="BK318" s="7" t="n">
        <v>2.2E-005</v>
      </c>
      <c r="BL318" s="7" t="n">
        <v>1.65E-005</v>
      </c>
      <c r="BM318" s="7" t="n">
        <v>4.2E-005</v>
      </c>
      <c r="BN318" s="7" t="n">
        <v>5.62E-005</v>
      </c>
      <c r="BO318" s="7" t="n">
        <v>0.000153308</v>
      </c>
      <c r="BP318" s="7" t="n">
        <v>7.14E-005</v>
      </c>
      <c r="BQ318" s="7" t="n">
        <v>0.000225786</v>
      </c>
      <c r="BR318" s="7" t="n">
        <v>0.000403382</v>
      </c>
      <c r="BS318" s="7" t="n">
        <v>0.000161935</v>
      </c>
      <c r="BT318" s="7" t="n">
        <v>0.000329065</v>
      </c>
      <c r="BU318" s="7" t="n">
        <v>0.000369486</v>
      </c>
      <c r="BV318" s="7" t="n">
        <v>0.00024953</v>
      </c>
    </row>
    <row r="319" s="6" customFormat="true" ht="12.75" hidden="false" customHeight="false" outlineLevel="0" collapsed="false">
      <c r="A319" s="6" t="s">
        <v>419</v>
      </c>
      <c r="B319" s="6" t="s">
        <v>131</v>
      </c>
      <c r="C319" s="6" t="s">
        <v>436</v>
      </c>
      <c r="D319" s="7" t="n">
        <v>0.009037302</v>
      </c>
      <c r="E319" s="7" t="n">
        <v>0.007872013</v>
      </c>
      <c r="F319" s="7" t="n">
        <v>0.008919229</v>
      </c>
      <c r="G319" s="7" t="n">
        <v>0.007810533</v>
      </c>
      <c r="H319" s="7" t="n">
        <v>0.006768436</v>
      </c>
      <c r="I319" s="7" t="n">
        <v>0.006964607</v>
      </c>
      <c r="J319" s="7" t="n">
        <v>0.008934765</v>
      </c>
      <c r="K319" s="7" t="n">
        <v>0.008526776</v>
      </c>
      <c r="L319" s="7" t="n">
        <v>0.006967451</v>
      </c>
      <c r="M319" s="7" t="n">
        <v>0.00694147</v>
      </c>
      <c r="N319" s="7" t="n">
        <v>0.006627337</v>
      </c>
      <c r="O319" s="7" t="n">
        <v>0.006604443</v>
      </c>
      <c r="P319" s="7" t="n">
        <v>0.007812642</v>
      </c>
      <c r="Q319" s="7" t="n">
        <v>0.006569073</v>
      </c>
      <c r="R319" s="7" t="n">
        <v>0.008615759</v>
      </c>
      <c r="S319" s="7" t="n">
        <v>0.00873343</v>
      </c>
      <c r="T319" s="7" t="n">
        <v>0.006959228</v>
      </c>
      <c r="U319" s="7" t="n">
        <v>0.007682892</v>
      </c>
      <c r="V319" s="7" t="n">
        <v>0.007895086</v>
      </c>
      <c r="W319" s="7" t="n">
        <v>0.00716043</v>
      </c>
      <c r="X319" s="7" t="n">
        <v>0.008153996</v>
      </c>
      <c r="Y319" s="7" t="n">
        <v>0.008720398</v>
      </c>
      <c r="Z319" s="7" t="n">
        <v>0.008612496</v>
      </c>
      <c r="AA319" s="7" t="n">
        <v>0.007143118</v>
      </c>
      <c r="AB319" s="7" t="n">
        <v>0.006534366</v>
      </c>
      <c r="AC319" s="7" t="n">
        <v>0.006949498</v>
      </c>
      <c r="AD319" s="7" t="n">
        <v>0.006296114</v>
      </c>
      <c r="AE319" s="7" t="n">
        <v>0.006625241</v>
      </c>
      <c r="AF319" s="7" t="n">
        <v>0.007123096</v>
      </c>
      <c r="AG319" s="7" t="n">
        <v>0.007280033</v>
      </c>
      <c r="AH319" s="7" t="n">
        <v>0.008373937</v>
      </c>
      <c r="AI319" s="7" t="n">
        <v>0.008619915</v>
      </c>
      <c r="AJ319" s="7" t="n">
        <v>0.006874368</v>
      </c>
      <c r="AK319" s="7" t="n">
        <v>0.010508726</v>
      </c>
      <c r="AL319" s="7" t="n">
        <v>0.007634393</v>
      </c>
      <c r="AM319" s="7" t="n">
        <v>0.007042471</v>
      </c>
      <c r="AN319" s="7" t="n">
        <v>0.00724694</v>
      </c>
      <c r="AO319" s="7" t="n">
        <v>0.006376902</v>
      </c>
      <c r="AP319" s="7" t="n">
        <v>0.007665125</v>
      </c>
      <c r="AQ319" s="7" t="n">
        <v>0.007779956</v>
      </c>
      <c r="AR319" s="7" t="n">
        <v>0.006768047</v>
      </c>
      <c r="AS319" s="7" t="n">
        <v>0.006585825</v>
      </c>
      <c r="AT319" s="7" t="n">
        <v>0.007083825</v>
      </c>
      <c r="AU319" s="7" t="n">
        <v>0.006559881</v>
      </c>
      <c r="AV319" s="7" t="n">
        <v>0.007953017</v>
      </c>
      <c r="AW319" s="7" t="n">
        <v>0.006584724</v>
      </c>
      <c r="AX319" s="7" t="n">
        <v>0.007998835</v>
      </c>
      <c r="AY319" s="7" t="n">
        <v>0.011264033</v>
      </c>
      <c r="AZ319" s="7" t="n">
        <v>0.008923919</v>
      </c>
      <c r="BA319" s="7" t="n">
        <v>0.011030913</v>
      </c>
      <c r="BB319" s="7" t="n">
        <v>0.009949911</v>
      </c>
      <c r="BC319" s="7" t="n">
        <v>0.009447868</v>
      </c>
      <c r="BD319" s="7" t="n">
        <v>0.007512159</v>
      </c>
      <c r="BE319" s="7" t="n">
        <v>0.010153959</v>
      </c>
      <c r="BF319" s="7" t="n">
        <v>0.008788927</v>
      </c>
      <c r="BG319" s="7" t="n">
        <v>0.006685581</v>
      </c>
      <c r="BH319" s="7" t="n">
        <v>0.006078391</v>
      </c>
      <c r="BI319" s="7" t="n">
        <v>0.00942554</v>
      </c>
      <c r="BJ319" s="7" t="n">
        <v>0.005809411</v>
      </c>
      <c r="BK319" s="7" t="n">
        <v>0.00607746</v>
      </c>
      <c r="BL319" s="7" t="n">
        <v>0.005900834</v>
      </c>
      <c r="BM319" s="7" t="n">
        <v>0.008219071</v>
      </c>
      <c r="BN319" s="7" t="n">
        <v>0.008543624</v>
      </c>
      <c r="BO319" s="7" t="n">
        <v>0.010423223</v>
      </c>
      <c r="BP319" s="7" t="n">
        <v>0.007058183</v>
      </c>
      <c r="BQ319" s="7" t="n">
        <v>0.007734273</v>
      </c>
      <c r="BR319" s="7" t="n">
        <v>0.008557236</v>
      </c>
      <c r="BS319" s="7" t="n">
        <v>0.007562019</v>
      </c>
      <c r="BT319" s="7" t="n">
        <v>0.008428992</v>
      </c>
      <c r="BU319" s="7" t="n">
        <v>0.008382298</v>
      </c>
      <c r="BV319" s="7" t="n">
        <v>0.008980392</v>
      </c>
    </row>
    <row r="320" s="6" customFormat="true" ht="12.75" hidden="false" customHeight="false" outlineLevel="0" collapsed="false">
      <c r="A320" s="6" t="s">
        <v>419</v>
      </c>
      <c r="B320" s="6" t="s">
        <v>211</v>
      </c>
      <c r="C320" s="6" t="s">
        <v>437</v>
      </c>
      <c r="D320" s="7" t="n">
        <v>0.001729202</v>
      </c>
      <c r="E320" s="7" t="n">
        <v>0.002103668</v>
      </c>
      <c r="F320" s="7" t="n">
        <v>0.001943816</v>
      </c>
      <c r="G320" s="7" t="n">
        <v>0.002022968</v>
      </c>
      <c r="H320" s="7" t="n">
        <v>0.002041593</v>
      </c>
      <c r="I320" s="7" t="n">
        <v>0.002066137</v>
      </c>
      <c r="J320" s="7" t="n">
        <v>0.001770559</v>
      </c>
      <c r="K320" s="7" t="n">
        <v>0.002149639</v>
      </c>
      <c r="L320" s="7" t="n">
        <v>0.002308371</v>
      </c>
      <c r="M320" s="7" t="n">
        <v>0.002337207</v>
      </c>
      <c r="N320" s="7" t="n">
        <v>0.002354146</v>
      </c>
      <c r="O320" s="7" t="n">
        <v>0.002444281</v>
      </c>
      <c r="P320" s="7" t="n">
        <v>0.002853695</v>
      </c>
      <c r="Q320" s="7" t="n">
        <v>0.002225201</v>
      </c>
      <c r="R320" s="7" t="n">
        <v>0.002815991</v>
      </c>
      <c r="S320" s="7" t="n">
        <v>0.001871816</v>
      </c>
      <c r="T320" s="7" t="n">
        <v>0.002241927</v>
      </c>
      <c r="U320" s="7" t="n">
        <v>0.0023989</v>
      </c>
      <c r="V320" s="7" t="n">
        <v>0.002716261</v>
      </c>
      <c r="W320" s="7" t="n">
        <v>0.002191691</v>
      </c>
      <c r="X320" s="7" t="n">
        <v>0.002810058</v>
      </c>
      <c r="Y320" s="7" t="n">
        <v>0.002368025</v>
      </c>
      <c r="Z320" s="7" t="n">
        <v>0.002682399</v>
      </c>
      <c r="AA320" s="7" t="n">
        <v>0.001881638</v>
      </c>
      <c r="AB320" s="7" t="n">
        <v>0.002119597</v>
      </c>
      <c r="AC320" s="7" t="n">
        <v>0.001978514</v>
      </c>
      <c r="AD320" s="7" t="n">
        <v>0.002083793</v>
      </c>
      <c r="AE320" s="7" t="n">
        <v>0.00227642</v>
      </c>
      <c r="AF320" s="7" t="n">
        <v>0.002260167</v>
      </c>
      <c r="AG320" s="7" t="n">
        <v>0.002144146</v>
      </c>
      <c r="AH320" s="7" t="n">
        <v>0.002275971</v>
      </c>
      <c r="AI320" s="7" t="n">
        <v>0.001974693</v>
      </c>
      <c r="AJ320" s="7" t="n">
        <v>0.002177596</v>
      </c>
      <c r="AK320" s="7" t="n">
        <v>0.001543322</v>
      </c>
      <c r="AL320" s="7" t="n">
        <v>0.002014684</v>
      </c>
      <c r="AM320" s="7" t="n">
        <v>0.002105776</v>
      </c>
      <c r="AN320" s="7" t="n">
        <v>0.002131725</v>
      </c>
      <c r="AO320" s="7" t="n">
        <v>0.002226764</v>
      </c>
      <c r="AP320" s="7" t="n">
        <v>0.001977341</v>
      </c>
      <c r="AQ320" s="7" t="n">
        <v>0.001979539</v>
      </c>
      <c r="AR320" s="7" t="n">
        <v>0.002332802</v>
      </c>
      <c r="AS320" s="7" t="n">
        <v>0.00218903</v>
      </c>
      <c r="AT320" s="7" t="n">
        <v>0.002240367</v>
      </c>
      <c r="AU320" s="7" t="n">
        <v>0.002323788</v>
      </c>
      <c r="AV320" s="7" t="n">
        <v>0.00218257</v>
      </c>
      <c r="AW320" s="7" t="n">
        <v>0.002251884</v>
      </c>
      <c r="AX320" s="7" t="n">
        <v>0.00242808</v>
      </c>
      <c r="AY320" s="7" t="n">
        <v>0.002955986</v>
      </c>
      <c r="AZ320" s="7" t="n">
        <v>0.002504239</v>
      </c>
      <c r="BA320" s="7" t="n">
        <v>0.003127156</v>
      </c>
      <c r="BB320" s="7" t="n">
        <v>0.002524798</v>
      </c>
      <c r="BC320" s="7" t="n">
        <v>0.00276458</v>
      </c>
      <c r="BD320" s="7" t="n">
        <v>0.002202102</v>
      </c>
      <c r="BE320" s="7" t="n">
        <v>0.002354477</v>
      </c>
      <c r="BF320" s="7" t="n">
        <v>0.00224991</v>
      </c>
      <c r="BG320" s="7" t="n">
        <v>0.001992379</v>
      </c>
      <c r="BH320" s="7" t="n">
        <v>0.002230709</v>
      </c>
      <c r="BI320" s="7" t="n">
        <v>0.001513181</v>
      </c>
      <c r="BJ320" s="7" t="n">
        <v>0.002431617</v>
      </c>
      <c r="BK320" s="7" t="n">
        <v>0.002321046</v>
      </c>
      <c r="BL320" s="7" t="n">
        <v>0.002504</v>
      </c>
      <c r="BM320" s="7" t="n">
        <v>0.00213982</v>
      </c>
      <c r="BN320" s="7" t="n">
        <v>0.002296281</v>
      </c>
      <c r="BO320" s="7" t="n">
        <v>0.002133059</v>
      </c>
      <c r="BP320" s="7" t="n">
        <v>0.001988876</v>
      </c>
      <c r="BQ320" s="7" t="n">
        <v>0.00160425</v>
      </c>
      <c r="BR320" s="7" t="n">
        <v>0.001192412</v>
      </c>
      <c r="BS320" s="7" t="n">
        <v>0.001740768</v>
      </c>
      <c r="BT320" s="7" t="n">
        <v>0.001353321</v>
      </c>
      <c r="BU320" s="7" t="n">
        <v>0.001285527</v>
      </c>
      <c r="BV320" s="7" t="n">
        <v>0.001986953</v>
      </c>
    </row>
    <row r="321" s="6" customFormat="true" ht="12.75" hidden="false" customHeight="false" outlineLevel="0" collapsed="false">
      <c r="A321" s="6" t="s">
        <v>419</v>
      </c>
      <c r="B321" s="6" t="s">
        <v>211</v>
      </c>
      <c r="C321" s="6" t="s">
        <v>438</v>
      </c>
      <c r="D321" s="7" t="n">
        <v>0.00046846</v>
      </c>
      <c r="E321" s="7" t="n">
        <v>0.001067202</v>
      </c>
      <c r="F321" s="7" t="n">
        <v>0.000479445</v>
      </c>
      <c r="G321" s="7" t="n">
        <v>0.000769612</v>
      </c>
      <c r="H321" s="7" t="n">
        <v>0.000840316</v>
      </c>
      <c r="I321" s="7" t="n">
        <v>0.000809881</v>
      </c>
      <c r="J321" s="7" t="n">
        <v>0.000776181</v>
      </c>
      <c r="K321" s="7" t="n">
        <v>0.000692674</v>
      </c>
      <c r="L321" s="7" t="n">
        <v>0.000877202</v>
      </c>
      <c r="M321" s="7" t="n">
        <v>0.000736012</v>
      </c>
      <c r="N321" s="7" t="n">
        <v>0.000832941</v>
      </c>
      <c r="O321" s="7" t="n">
        <v>0.000884161</v>
      </c>
      <c r="P321" s="7" t="n">
        <v>0.000725557</v>
      </c>
      <c r="Q321" s="7" t="n">
        <v>0.000909114</v>
      </c>
      <c r="R321" s="7" t="n">
        <v>0.000426127</v>
      </c>
      <c r="S321" s="7" t="n">
        <v>0.000646159</v>
      </c>
      <c r="T321" s="7" t="n">
        <v>0.000769131</v>
      </c>
      <c r="U321" s="7" t="n">
        <v>0.000572362</v>
      </c>
      <c r="V321" s="7" t="n">
        <v>0.000608117</v>
      </c>
      <c r="W321" s="7" t="n">
        <v>0.000776421</v>
      </c>
      <c r="X321" s="7" t="n">
        <v>0.000577603</v>
      </c>
      <c r="Y321" s="7" t="n">
        <v>0.000559223</v>
      </c>
      <c r="Z321" s="7" t="n">
        <v>0.00056171</v>
      </c>
      <c r="AA321" s="7" t="n">
        <v>0.00085662</v>
      </c>
      <c r="AB321" s="7" t="n">
        <v>0.000811942</v>
      </c>
      <c r="AC321" s="7" t="n">
        <v>0.000832269</v>
      </c>
      <c r="AD321" s="7" t="n">
        <v>0.000909292</v>
      </c>
      <c r="AE321" s="7" t="n">
        <v>0.000671807</v>
      </c>
      <c r="AF321" s="7" t="n">
        <v>0.000661387</v>
      </c>
      <c r="AG321" s="7" t="n">
        <v>0.000664345</v>
      </c>
      <c r="AH321" s="7" t="n">
        <v>0.000549999</v>
      </c>
      <c r="AI321" s="7" t="n">
        <v>0.000592103</v>
      </c>
      <c r="AJ321" s="7" t="n">
        <v>0.000792315</v>
      </c>
      <c r="AK321" s="7" t="n">
        <v>0.000719559</v>
      </c>
      <c r="AL321" s="7" t="n">
        <v>0.000450169</v>
      </c>
      <c r="AM321" s="7" t="n">
        <v>0.00056349</v>
      </c>
      <c r="AN321" s="7" t="n">
        <v>0.000677533</v>
      </c>
      <c r="AO321" s="7" t="n">
        <v>0.000815879</v>
      </c>
      <c r="AP321" s="7" t="n">
        <v>0.000738495</v>
      </c>
      <c r="AQ321" s="7" t="n">
        <v>0.000664242</v>
      </c>
      <c r="AR321" s="7" t="n">
        <v>0.000869233</v>
      </c>
      <c r="AS321" s="7" t="n">
        <v>0.000746458</v>
      </c>
      <c r="AT321" s="7" t="n">
        <v>0.000762394</v>
      </c>
      <c r="AU321" s="7" t="n">
        <v>0.000796779</v>
      </c>
      <c r="AV321" s="7" t="n">
        <v>0.000333694</v>
      </c>
      <c r="AW321" s="7" t="n">
        <v>0.000844185</v>
      </c>
      <c r="AX321" s="7" t="n">
        <v>0.000609811</v>
      </c>
      <c r="AY321" s="7" t="n">
        <v>8.96E-005</v>
      </c>
      <c r="AZ321" s="7" t="n">
        <v>0.000515034</v>
      </c>
      <c r="BA321" s="7" t="n">
        <v>0.000140393</v>
      </c>
      <c r="BB321" s="7" t="n">
        <v>0.000423303</v>
      </c>
      <c r="BC321" s="7" t="n">
        <v>0.000397588</v>
      </c>
      <c r="BD321" s="7" t="n">
        <v>0.000854962</v>
      </c>
      <c r="BE321" s="7" t="n">
        <v>0.000337622</v>
      </c>
      <c r="BF321" s="7" t="n">
        <v>0.000617299</v>
      </c>
      <c r="BG321" s="7" t="n">
        <v>0.000691863</v>
      </c>
      <c r="BH321" s="7" t="n">
        <v>0.000872714</v>
      </c>
      <c r="BI321" s="7" t="n">
        <v>0.000620736</v>
      </c>
      <c r="BJ321" s="7" t="n">
        <v>0.000913455</v>
      </c>
      <c r="BK321" s="7" t="n">
        <v>0.000894942</v>
      </c>
      <c r="BL321" s="7" t="n">
        <v>0.000899013</v>
      </c>
      <c r="BM321" s="7" t="n">
        <v>0.000787642</v>
      </c>
      <c r="BN321" s="7" t="n">
        <v>0.000724038</v>
      </c>
      <c r="BO321" s="7" t="n">
        <v>0.000270431</v>
      </c>
      <c r="BP321" s="7" t="n">
        <v>0.000775666</v>
      </c>
      <c r="BQ321" s="7" t="n">
        <v>0.000806059</v>
      </c>
      <c r="BR321" s="7" t="n">
        <v>0.000580317</v>
      </c>
      <c r="BS321" s="7" t="n">
        <v>0.000688944</v>
      </c>
      <c r="BT321" s="7" t="n">
        <v>0.000631067</v>
      </c>
      <c r="BU321" s="7" t="n">
        <v>0.000629311</v>
      </c>
      <c r="BV321" s="7" t="n">
        <v>0.000435517</v>
      </c>
    </row>
    <row r="322" s="6" customFormat="true" ht="12.75" hidden="false" customHeight="false" outlineLevel="0" collapsed="false">
      <c r="A322" s="6" t="s">
        <v>419</v>
      </c>
      <c r="B322" s="6" t="s">
        <v>211</v>
      </c>
      <c r="C322" s="6" t="s">
        <v>439</v>
      </c>
      <c r="D322" s="7" t="n">
        <v>0.000879591</v>
      </c>
      <c r="E322" s="7" t="n">
        <v>0.001135389</v>
      </c>
      <c r="F322" s="7" t="n">
        <v>0.001012797</v>
      </c>
      <c r="G322" s="7" t="n">
        <v>0.001317517</v>
      </c>
      <c r="H322" s="7" t="n">
        <v>0.001211684</v>
      </c>
      <c r="I322" s="7" t="n">
        <v>0.001134362</v>
      </c>
      <c r="J322" s="7" t="n">
        <v>0.000915469</v>
      </c>
      <c r="K322" s="7" t="n">
        <v>0.001136729</v>
      </c>
      <c r="L322" s="7" t="n">
        <v>0.001148481</v>
      </c>
      <c r="M322" s="7" t="n">
        <v>0.001193336</v>
      </c>
      <c r="N322" s="7" t="n">
        <v>0.001140637</v>
      </c>
      <c r="O322" s="7" t="n">
        <v>0.001016781</v>
      </c>
      <c r="P322" s="7" t="n">
        <v>0.001129651</v>
      </c>
      <c r="Q322" s="7" t="n">
        <v>0.001217893</v>
      </c>
      <c r="R322" s="7" t="n">
        <v>0.001385357</v>
      </c>
      <c r="S322" s="7" t="n">
        <v>0.001105003</v>
      </c>
      <c r="T322" s="7" t="n">
        <v>0.001270317</v>
      </c>
      <c r="U322" s="7" t="n">
        <v>0.001425177</v>
      </c>
      <c r="V322" s="7" t="n">
        <v>0.001349767</v>
      </c>
      <c r="W322" s="7" t="n">
        <v>0.001380146</v>
      </c>
      <c r="X322" s="7" t="n">
        <v>0.001436942</v>
      </c>
      <c r="Y322" s="7" t="n">
        <v>0.00150922</v>
      </c>
      <c r="Z322" s="7" t="n">
        <v>0.001614598</v>
      </c>
      <c r="AA322" s="7" t="n">
        <v>0.000926786</v>
      </c>
      <c r="AB322" s="7" t="n">
        <v>0.001124911</v>
      </c>
      <c r="AC322" s="7" t="n">
        <v>0.001143518</v>
      </c>
      <c r="AD322" s="7" t="n">
        <v>0.001037827</v>
      </c>
      <c r="AE322" s="7" t="n">
        <v>0.001367249</v>
      </c>
      <c r="AF322" s="7" t="n">
        <v>0.001078819</v>
      </c>
      <c r="AG322" s="7" t="n">
        <v>0.001289697</v>
      </c>
      <c r="AH322" s="7" t="n">
        <v>0.001965838</v>
      </c>
      <c r="AI322" s="7" t="n">
        <v>0.000715162</v>
      </c>
      <c r="AJ322" s="7" t="n">
        <v>0.000971339</v>
      </c>
      <c r="AK322" s="7" t="n">
        <v>0.000738583</v>
      </c>
      <c r="AL322" s="7" t="n">
        <v>0.000606307</v>
      </c>
      <c r="AM322" s="7" t="n">
        <v>0.00068625</v>
      </c>
      <c r="AN322" s="7" t="n">
        <v>0.000891537</v>
      </c>
      <c r="AO322" s="7" t="n">
        <v>0.000936753</v>
      </c>
      <c r="AP322" s="7" t="n">
        <v>0.002686395</v>
      </c>
      <c r="AQ322" s="7" t="n">
        <v>0.000921646</v>
      </c>
      <c r="AR322" s="7" t="n">
        <v>0.001181855</v>
      </c>
      <c r="AS322" s="7" t="n">
        <v>0.000992725</v>
      </c>
      <c r="AT322" s="7" t="n">
        <v>0.001215215</v>
      </c>
      <c r="AU322" s="7" t="n">
        <v>0.001402798</v>
      </c>
      <c r="AV322" s="7" t="n">
        <v>0.001099221</v>
      </c>
      <c r="AW322" s="7" t="n">
        <v>0.001012779</v>
      </c>
      <c r="AX322" s="7" t="n">
        <v>0.002202114</v>
      </c>
      <c r="AY322" s="7" t="n">
        <v>0.00036604</v>
      </c>
      <c r="AZ322" s="7" t="n">
        <v>0.00089659</v>
      </c>
      <c r="BA322" s="7" t="n">
        <v>0.000494175</v>
      </c>
      <c r="BB322" s="7" t="n">
        <v>0.000626854</v>
      </c>
      <c r="BC322" s="7" t="n">
        <v>0.000680092</v>
      </c>
      <c r="BD322" s="7" t="n">
        <v>0.001085795</v>
      </c>
      <c r="BE322" s="7" t="n">
        <v>0.000551505</v>
      </c>
      <c r="BF322" s="7" t="n">
        <v>0.002009103</v>
      </c>
      <c r="BG322" s="7" t="n">
        <v>0.00154328</v>
      </c>
      <c r="BH322" s="7" t="n">
        <v>0.001402182</v>
      </c>
      <c r="BI322" s="7" t="n">
        <v>0.000688775</v>
      </c>
      <c r="BJ322" s="7" t="n">
        <v>0.001207448</v>
      </c>
      <c r="BK322" s="7" t="n">
        <v>0.001202322</v>
      </c>
      <c r="BL322" s="7" t="n">
        <v>0.001265181</v>
      </c>
      <c r="BM322" s="7" t="n">
        <v>0.000958609</v>
      </c>
      <c r="BN322" s="7" t="n">
        <v>0.001664359</v>
      </c>
      <c r="BO322" s="7" t="n">
        <v>0.000486628</v>
      </c>
      <c r="BP322" s="7" t="n">
        <v>0.00076605</v>
      </c>
      <c r="BQ322" s="7" t="n">
        <v>0.000692463</v>
      </c>
      <c r="BR322" s="7" t="n">
        <v>0.000890516</v>
      </c>
      <c r="BS322" s="7" t="n">
        <v>0.000876844</v>
      </c>
      <c r="BT322" s="7" t="n">
        <v>0.000831881</v>
      </c>
      <c r="BU322" s="7" t="n">
        <v>0.000886999</v>
      </c>
      <c r="BV322" s="7" t="n">
        <v>0.001164066</v>
      </c>
    </row>
    <row r="323" s="6" customFormat="true" ht="12.75" hidden="false" customHeight="false" outlineLevel="0" collapsed="false">
      <c r="A323" s="6" t="s">
        <v>419</v>
      </c>
      <c r="B323" s="6" t="s">
        <v>211</v>
      </c>
      <c r="C323" s="6" t="s">
        <v>440</v>
      </c>
      <c r="D323" s="7" t="n">
        <v>0.006682986</v>
      </c>
      <c r="E323" s="7" t="n">
        <v>0.007795953</v>
      </c>
      <c r="F323" s="7" t="n">
        <v>0.006545571</v>
      </c>
      <c r="G323" s="7" t="n">
        <v>0.007953737</v>
      </c>
      <c r="H323" s="7" t="n">
        <v>0.007793766</v>
      </c>
      <c r="I323" s="7" t="n">
        <v>0.007859529</v>
      </c>
      <c r="J323" s="7" t="n">
        <v>0.007704439</v>
      </c>
      <c r="K323" s="7" t="n">
        <v>0.007010429</v>
      </c>
      <c r="L323" s="7" t="n">
        <v>0.007784117</v>
      </c>
      <c r="M323" s="7" t="n">
        <v>0.007301663</v>
      </c>
      <c r="N323" s="7" t="n">
        <v>0.007942926</v>
      </c>
      <c r="O323" s="7" t="n">
        <v>0.008296715</v>
      </c>
      <c r="P323" s="7" t="n">
        <v>0.00826097</v>
      </c>
      <c r="Q323" s="7" t="n">
        <v>0.007962102</v>
      </c>
      <c r="R323" s="7" t="n">
        <v>0.009790494</v>
      </c>
      <c r="S323" s="7" t="n">
        <v>0.009156622</v>
      </c>
      <c r="T323" s="7" t="n">
        <v>0.008328608</v>
      </c>
      <c r="U323" s="7" t="n">
        <v>0.007639258</v>
      </c>
      <c r="V323" s="7" t="n">
        <v>0.009511775</v>
      </c>
      <c r="W323" s="7" t="n">
        <v>0.007961428</v>
      </c>
      <c r="X323" s="7" t="n">
        <v>0.009893235</v>
      </c>
      <c r="Y323" s="7" t="n">
        <v>0.008386084</v>
      </c>
      <c r="Z323" s="7" t="n">
        <v>0.009112732</v>
      </c>
      <c r="AA323" s="7" t="n">
        <v>0.007191493</v>
      </c>
      <c r="AB323" s="7" t="n">
        <v>0.007541434</v>
      </c>
      <c r="AC323" s="7" t="n">
        <v>0.007670278</v>
      </c>
      <c r="AD323" s="7" t="n">
        <v>0.007725399</v>
      </c>
      <c r="AE323" s="7" t="n">
        <v>0.006851271</v>
      </c>
      <c r="AF323" s="7" t="n">
        <v>0.00758471</v>
      </c>
      <c r="AG323" s="7" t="n">
        <v>0.008234484</v>
      </c>
      <c r="AH323" s="7" t="n">
        <v>0.009720504</v>
      </c>
      <c r="AI323" s="7" t="n">
        <v>0.007409767</v>
      </c>
      <c r="AJ323" s="7" t="n">
        <v>0.007160006</v>
      </c>
      <c r="AK323" s="7" t="n">
        <v>0.007272046</v>
      </c>
      <c r="AL323" s="7" t="n">
        <v>0.006482434</v>
      </c>
      <c r="AM323" s="7" t="n">
        <v>0.006882972</v>
      </c>
      <c r="AN323" s="7" t="n">
        <v>0.007691023</v>
      </c>
      <c r="AO323" s="7" t="n">
        <v>0.007817272</v>
      </c>
      <c r="AP323" s="7" t="n">
        <v>0.009730158</v>
      </c>
      <c r="AQ323" s="7" t="n">
        <v>0.007891591</v>
      </c>
      <c r="AR323" s="7" t="n">
        <v>0.007609797</v>
      </c>
      <c r="AS323" s="7" t="n">
        <v>0.007819791</v>
      </c>
      <c r="AT323" s="7" t="n">
        <v>0.007903979</v>
      </c>
      <c r="AU323" s="7" t="n">
        <v>0.007611843</v>
      </c>
      <c r="AV323" s="7" t="n">
        <v>0.006210617</v>
      </c>
      <c r="AW323" s="7" t="n">
        <v>0.007560045</v>
      </c>
      <c r="AX323" s="7" t="n">
        <v>0.009876054</v>
      </c>
      <c r="AY323" s="7" t="n">
        <v>0.013872519</v>
      </c>
      <c r="AZ323" s="7" t="n">
        <v>0.00990461</v>
      </c>
      <c r="BA323" s="7" t="n">
        <v>0.012892077</v>
      </c>
      <c r="BB323" s="7" t="n">
        <v>0.011645642</v>
      </c>
      <c r="BC323" s="7" t="n">
        <v>0.011388151</v>
      </c>
      <c r="BD323" s="7" t="n">
        <v>0.008703721</v>
      </c>
      <c r="BE323" s="7" t="n">
        <v>0.01172097</v>
      </c>
      <c r="BF323" s="7" t="n">
        <v>0.008886996</v>
      </c>
      <c r="BG323" s="7" t="n">
        <v>0.006533981</v>
      </c>
      <c r="BH323" s="7" t="n">
        <v>0.007290839</v>
      </c>
      <c r="BI323" s="7" t="n">
        <v>0.009073102</v>
      </c>
      <c r="BJ323" s="7" t="n">
        <v>0.007927851</v>
      </c>
      <c r="BK323" s="7" t="n">
        <v>0.007773261</v>
      </c>
      <c r="BL323" s="7" t="n">
        <v>0.007944057</v>
      </c>
      <c r="BM323" s="7" t="n">
        <v>0.008536029</v>
      </c>
      <c r="BN323" s="7" t="n">
        <v>0.010453723</v>
      </c>
      <c r="BO323" s="7" t="n">
        <v>0.010848528</v>
      </c>
      <c r="BP323" s="7" t="n">
        <v>0.007276998</v>
      </c>
      <c r="BQ323" s="7" t="n">
        <v>0.006115622</v>
      </c>
      <c r="BR323" s="7" t="n">
        <v>0.004424594</v>
      </c>
      <c r="BS323" s="7" t="n">
        <v>0.006581442</v>
      </c>
      <c r="BT323" s="7" t="n">
        <v>0.005253751</v>
      </c>
      <c r="BU323" s="7" t="n">
        <v>0.004638485</v>
      </c>
      <c r="BV323" s="7" t="n">
        <v>0.007159141</v>
      </c>
    </row>
    <row r="324" s="6" customFormat="true" ht="12.75" hidden="false" customHeight="false" outlineLevel="0" collapsed="false">
      <c r="A324" s="6" t="s">
        <v>419</v>
      </c>
      <c r="B324" s="6" t="s">
        <v>211</v>
      </c>
      <c r="C324" s="6" t="s">
        <v>441</v>
      </c>
      <c r="D324" s="7" t="n">
        <v>0.000442236</v>
      </c>
      <c r="E324" s="7" t="n">
        <v>0.00094663</v>
      </c>
      <c r="F324" s="7" t="n">
        <v>0.000622185</v>
      </c>
      <c r="G324" s="7" t="n">
        <v>0.000511457</v>
      </c>
      <c r="H324" s="7" t="n">
        <v>0.000346688</v>
      </c>
      <c r="I324" s="7" t="n">
        <v>0.000355329</v>
      </c>
      <c r="J324" s="7" t="n">
        <v>0.000922091</v>
      </c>
      <c r="K324" s="7" t="n">
        <v>0.000421706</v>
      </c>
      <c r="L324" s="7" t="n">
        <v>0.000593853</v>
      </c>
      <c r="M324" s="7" t="n">
        <v>0.000365027</v>
      </c>
      <c r="N324" s="7" t="n">
        <v>0.000470325</v>
      </c>
      <c r="O324" s="7" t="n">
        <v>0.000527208</v>
      </c>
      <c r="P324" s="7" t="n">
        <v>0.000392882</v>
      </c>
      <c r="Q324" s="7" t="n">
        <v>0.000457168</v>
      </c>
      <c r="R324" s="7" t="n">
        <v>0.000393724</v>
      </c>
      <c r="S324" s="7" t="n">
        <v>0.000407929</v>
      </c>
      <c r="T324" s="7" t="n">
        <v>0.000493177</v>
      </c>
      <c r="U324" s="7" t="n">
        <v>0.00030361</v>
      </c>
      <c r="V324" s="7" t="n">
        <v>0.00039202</v>
      </c>
      <c r="W324" s="7" t="n">
        <v>0.000348014</v>
      </c>
      <c r="X324" s="7" t="n">
        <v>0.000366678</v>
      </c>
      <c r="Y324" s="7" t="n">
        <v>0.000231048</v>
      </c>
      <c r="Z324" s="7" t="n">
        <v>0.000208004</v>
      </c>
      <c r="AA324" s="7" t="n">
        <v>0.000512106</v>
      </c>
      <c r="AB324" s="7" t="n">
        <v>0.000433342</v>
      </c>
      <c r="AC324" s="7" t="n">
        <v>0.000539875</v>
      </c>
      <c r="AD324" s="7" t="n">
        <v>0.000577875</v>
      </c>
      <c r="AE324" s="7" t="n">
        <v>0.000313586</v>
      </c>
      <c r="AF324" s="7" t="n">
        <v>0.00050622</v>
      </c>
      <c r="AG324" s="7" t="n">
        <v>0.000490025</v>
      </c>
      <c r="AH324" s="7" t="n">
        <v>0.000470442</v>
      </c>
      <c r="AI324" s="7" t="n">
        <v>0.000542415</v>
      </c>
      <c r="AJ324" s="7" t="n">
        <v>0.000420764</v>
      </c>
      <c r="AK324" s="7" t="n">
        <v>0.000751267</v>
      </c>
      <c r="AL324" s="7" t="n">
        <v>0.000282126</v>
      </c>
      <c r="AM324" s="7" t="n">
        <v>0.000336634</v>
      </c>
      <c r="AN324" s="7" t="n">
        <v>0.000484777</v>
      </c>
      <c r="AO324" s="7" t="n">
        <v>0.000572744</v>
      </c>
      <c r="AP324" s="7" t="n">
        <v>0.000407197</v>
      </c>
      <c r="AQ324" s="7" t="n">
        <v>0.000543181</v>
      </c>
      <c r="AR324" s="7" t="n">
        <v>0.000470849</v>
      </c>
      <c r="AS324" s="7" t="n">
        <v>0.000612531</v>
      </c>
      <c r="AT324" s="7" t="n">
        <v>0.000429289</v>
      </c>
      <c r="AU324" s="7" t="n">
        <v>0.000482701</v>
      </c>
      <c r="AV324" s="7" t="n">
        <v>0.000289473</v>
      </c>
      <c r="AW324" s="7" t="n">
        <v>0.000627685</v>
      </c>
      <c r="AX324" s="7" t="n">
        <v>0.000369088</v>
      </c>
      <c r="AY324" s="7" t="n">
        <v>0.000492649</v>
      </c>
      <c r="AZ324" s="7" t="n">
        <v>0.000417901</v>
      </c>
      <c r="BA324" s="7" t="n">
        <v>0.000417642</v>
      </c>
      <c r="BB324" s="7" t="n">
        <v>0.000616787</v>
      </c>
      <c r="BC324" s="7" t="n">
        <v>0.000424575</v>
      </c>
      <c r="BD324" s="7" t="n">
        <v>0.000381969</v>
      </c>
      <c r="BE324" s="7" t="n">
        <v>0.000567275</v>
      </c>
      <c r="BF324" s="7" t="n">
        <v>0.000146472</v>
      </c>
      <c r="BG324" s="7" t="n">
        <v>0.000523005</v>
      </c>
      <c r="BH324" s="7" t="n">
        <v>0.000476907</v>
      </c>
      <c r="BI324" s="7" t="n">
        <v>0.000664735</v>
      </c>
      <c r="BJ324" s="7" t="n">
        <v>0.000478223</v>
      </c>
      <c r="BK324" s="7" t="n">
        <v>0.000456829</v>
      </c>
      <c r="BL324" s="7" t="n">
        <v>0.000405994</v>
      </c>
      <c r="BM324" s="7" t="n">
        <v>0.00082641</v>
      </c>
      <c r="BN324" s="7" t="n">
        <v>0.000459789</v>
      </c>
      <c r="BO324" s="7" t="n">
        <v>0.0005009</v>
      </c>
      <c r="BP324" s="7" t="n">
        <v>0.000555371</v>
      </c>
      <c r="BQ324" s="7" t="n">
        <v>0.000439279</v>
      </c>
      <c r="BR324" s="7" t="n">
        <v>0.000151819</v>
      </c>
      <c r="BS324" s="7" t="n">
        <v>0.000428293</v>
      </c>
      <c r="BT324" s="7" t="n">
        <v>0.000264022</v>
      </c>
      <c r="BU324" s="7" t="n">
        <v>0.000186686</v>
      </c>
      <c r="BV324" s="7" t="n">
        <v>0.000213766</v>
      </c>
    </row>
    <row r="325" s="6" customFormat="true" ht="12.75" hidden="false" customHeight="false" outlineLevel="0" collapsed="false">
      <c r="A325" s="6" t="s">
        <v>419</v>
      </c>
      <c r="B325" s="6" t="s">
        <v>211</v>
      </c>
      <c r="C325" s="6" t="s">
        <v>442</v>
      </c>
      <c r="D325" s="7" t="n">
        <v>0.001062155</v>
      </c>
      <c r="E325" s="7" t="n">
        <v>0.001115361</v>
      </c>
      <c r="F325" s="7" t="n">
        <v>0.001129077</v>
      </c>
      <c r="G325" s="7" t="n">
        <v>0.00106222</v>
      </c>
      <c r="H325" s="7" t="n">
        <v>0.000938774</v>
      </c>
      <c r="I325" s="7" t="n">
        <v>0.000942955</v>
      </c>
      <c r="J325" s="7" t="n">
        <v>0.001209291</v>
      </c>
      <c r="K325" s="7" t="n">
        <v>0.00115027</v>
      </c>
      <c r="L325" s="7" t="n">
        <v>0.00118054</v>
      </c>
      <c r="M325" s="7" t="n">
        <v>0.000986933</v>
      </c>
      <c r="N325" s="7" t="n">
        <v>0.00098121</v>
      </c>
      <c r="O325" s="7" t="n">
        <v>0.00131319</v>
      </c>
      <c r="P325" s="7" t="n">
        <v>0.001146393</v>
      </c>
      <c r="Q325" s="7" t="n">
        <v>0.001050451</v>
      </c>
      <c r="R325" s="7" t="n">
        <v>0.000893535</v>
      </c>
      <c r="S325" s="7" t="n">
        <v>0.00147553</v>
      </c>
      <c r="T325" s="7" t="n">
        <v>0.001194501</v>
      </c>
      <c r="U325" s="7" t="n">
        <v>0.000959219</v>
      </c>
      <c r="V325" s="7" t="n">
        <v>0.000963823</v>
      </c>
      <c r="W325" s="7" t="n">
        <v>0.001019011</v>
      </c>
      <c r="X325" s="7" t="n">
        <v>0.000969446</v>
      </c>
      <c r="Y325" s="7" t="n">
        <v>0.001487331</v>
      </c>
      <c r="Z325" s="7" t="n">
        <v>0.001360144</v>
      </c>
      <c r="AA325" s="7" t="n">
        <v>0.001192187</v>
      </c>
      <c r="AB325" s="7" t="n">
        <v>0.001050924</v>
      </c>
      <c r="AC325" s="7" t="n">
        <v>0.001131247</v>
      </c>
      <c r="AD325" s="7" t="n">
        <v>0.001268226</v>
      </c>
      <c r="AE325" s="7" t="n">
        <v>0.000925777</v>
      </c>
      <c r="AF325" s="7" t="n">
        <v>0.001122071</v>
      </c>
      <c r="AG325" s="7" t="n">
        <v>0.001221437</v>
      </c>
      <c r="AH325" s="7" t="n">
        <v>0.001049438</v>
      </c>
      <c r="AI325" s="7" t="n">
        <v>0.001284863</v>
      </c>
      <c r="AJ325" s="7" t="n">
        <v>0.001124297</v>
      </c>
      <c r="AK325" s="7" t="n">
        <v>0.00141512</v>
      </c>
      <c r="AL325" s="7" t="n">
        <v>0.000951041</v>
      </c>
      <c r="AM325" s="7" t="n">
        <v>0.001023129</v>
      </c>
      <c r="AN325" s="7" t="n">
        <v>0.001181109</v>
      </c>
      <c r="AO325" s="7" t="n">
        <v>0.001248356</v>
      </c>
      <c r="AP325" s="7" t="n">
        <v>0.001173077</v>
      </c>
      <c r="AQ325" s="7" t="n">
        <v>0.001129492</v>
      </c>
      <c r="AR325" s="7" t="n">
        <v>0.001150431</v>
      </c>
      <c r="AS325" s="7" t="n">
        <v>0.001108814</v>
      </c>
      <c r="AT325" s="7" t="n">
        <v>0.001097516</v>
      </c>
      <c r="AU325" s="7" t="n">
        <v>0.001125444</v>
      </c>
      <c r="AV325" s="7" t="n">
        <v>0.001091069</v>
      </c>
      <c r="AW325" s="7" t="n">
        <v>0.001097553</v>
      </c>
      <c r="AX325" s="7" t="n">
        <v>0.001117649</v>
      </c>
      <c r="AY325" s="7" t="n">
        <v>0.00095856</v>
      </c>
      <c r="AZ325" s="7" t="n">
        <v>0.0009902</v>
      </c>
      <c r="BA325" s="7" t="n">
        <v>0.000959073</v>
      </c>
      <c r="BB325" s="7" t="n">
        <v>0.001104978</v>
      </c>
      <c r="BC325" s="7" t="n">
        <v>0.000926667</v>
      </c>
      <c r="BD325" s="7" t="n">
        <v>0.000987371</v>
      </c>
      <c r="BE325" s="7" t="n">
        <v>0.001106238</v>
      </c>
      <c r="BF325" s="7" t="n">
        <v>0.001155628</v>
      </c>
      <c r="BG325" s="7" t="n">
        <v>0.00099724</v>
      </c>
      <c r="BH325" s="7" t="n">
        <v>0.001025411</v>
      </c>
      <c r="BI325" s="7" t="n">
        <v>0.001040151</v>
      </c>
      <c r="BJ325" s="7" t="n">
        <v>0.001080051</v>
      </c>
      <c r="BK325" s="7" t="n">
        <v>0.001041324</v>
      </c>
      <c r="BL325" s="7" t="n">
        <v>0.001048138</v>
      </c>
      <c r="BM325" s="7" t="n">
        <v>0.001337587</v>
      </c>
      <c r="BN325" s="7" t="n">
        <v>0.001005069</v>
      </c>
      <c r="BO325" s="7" t="n">
        <v>0.001070673</v>
      </c>
      <c r="BP325" s="7" t="n">
        <v>0.001270122</v>
      </c>
      <c r="BQ325" s="7" t="n">
        <v>0.001577203</v>
      </c>
      <c r="BR325" s="7" t="n">
        <v>0.001480059</v>
      </c>
      <c r="BS325" s="7" t="n">
        <v>0.001271082</v>
      </c>
      <c r="BT325" s="7" t="n">
        <v>0.001474874</v>
      </c>
      <c r="BU325" s="7" t="n">
        <v>0.001511939</v>
      </c>
      <c r="BV325" s="7" t="n">
        <v>0.001335307</v>
      </c>
    </row>
    <row r="326" s="6" customFormat="true" ht="12.75" hidden="false" customHeight="false" outlineLevel="0" collapsed="false">
      <c r="A326" s="6" t="s">
        <v>419</v>
      </c>
      <c r="B326" s="6" t="s">
        <v>211</v>
      </c>
      <c r="C326" s="6" t="s">
        <v>443</v>
      </c>
      <c r="D326" s="7" t="n">
        <v>0.001489496</v>
      </c>
      <c r="E326" s="7" t="n">
        <v>0.002159757</v>
      </c>
      <c r="F326" s="7" t="n">
        <v>0.001851243</v>
      </c>
      <c r="G326" s="7" t="n">
        <v>0.001632555</v>
      </c>
      <c r="H326" s="7" t="n">
        <v>0.001849211</v>
      </c>
      <c r="I326" s="7" t="n">
        <v>0.001825714</v>
      </c>
      <c r="J326" s="7" t="n">
        <v>0.001913575</v>
      </c>
      <c r="K326" s="7" t="n">
        <v>0.001636903</v>
      </c>
      <c r="L326" s="7" t="n">
        <v>0.001827669</v>
      </c>
      <c r="M326" s="7" t="n">
        <v>0.001881232</v>
      </c>
      <c r="N326" s="7" t="n">
        <v>0.001861601</v>
      </c>
      <c r="O326" s="7" t="n">
        <v>0.001991096</v>
      </c>
      <c r="P326" s="7" t="n">
        <v>0.002005112</v>
      </c>
      <c r="Q326" s="7" t="n">
        <v>0.001923201</v>
      </c>
      <c r="R326" s="7" t="n">
        <v>0.001819918</v>
      </c>
      <c r="S326" s="7" t="n">
        <v>0.001501893</v>
      </c>
      <c r="T326" s="7" t="n">
        <v>0.001827565</v>
      </c>
      <c r="U326" s="7" t="n">
        <v>0.001730068</v>
      </c>
      <c r="V326" s="7" t="n">
        <v>0.001837576</v>
      </c>
      <c r="W326" s="7" t="n">
        <v>0.001820463</v>
      </c>
      <c r="X326" s="7" t="n">
        <v>0.001858316</v>
      </c>
      <c r="Y326" s="7" t="n">
        <v>0.001341699</v>
      </c>
      <c r="Z326" s="7" t="n">
        <v>0.001575052</v>
      </c>
      <c r="AA326" s="7" t="n">
        <v>0.001839877</v>
      </c>
      <c r="AB326" s="7" t="n">
        <v>0.001891157</v>
      </c>
      <c r="AC326" s="7" t="n">
        <v>0.001866792</v>
      </c>
      <c r="AD326" s="7" t="n">
        <v>0.001971224</v>
      </c>
      <c r="AE326" s="7" t="n">
        <v>0.001717387</v>
      </c>
      <c r="AF326" s="7" t="n">
        <v>0.001865398</v>
      </c>
      <c r="AG326" s="7" t="n">
        <v>0.001705183</v>
      </c>
      <c r="AH326" s="7" t="n">
        <v>0.001381202</v>
      </c>
      <c r="AI326" s="7" t="n">
        <v>0.001691399</v>
      </c>
      <c r="AJ326" s="7" t="n">
        <v>0.001955475</v>
      </c>
      <c r="AK326" s="7" t="n">
        <v>0.001582236</v>
      </c>
      <c r="AL326" s="7" t="n">
        <v>0.002003667</v>
      </c>
      <c r="AM326" s="7" t="n">
        <v>0.002013534</v>
      </c>
      <c r="AN326" s="7" t="n">
        <v>0.001851159</v>
      </c>
      <c r="AO326" s="7" t="n">
        <v>0.001930102</v>
      </c>
      <c r="AP326" s="7" t="n">
        <v>0.001231644</v>
      </c>
      <c r="AQ326" s="7" t="n">
        <v>0.001697142</v>
      </c>
      <c r="AR326" s="7" t="n">
        <v>0.001880336</v>
      </c>
      <c r="AS326" s="7" t="n">
        <v>0.001937927</v>
      </c>
      <c r="AT326" s="7" t="n">
        <v>0.001798612</v>
      </c>
      <c r="AU326" s="7" t="n">
        <v>0.001823309</v>
      </c>
      <c r="AV326" s="7" t="n">
        <v>0.001741535</v>
      </c>
      <c r="AW326" s="7" t="n">
        <v>0.00183104</v>
      </c>
      <c r="AX326" s="7" t="n">
        <v>0.001501963</v>
      </c>
      <c r="AY326" s="7" t="n">
        <v>0.000949802</v>
      </c>
      <c r="AZ326" s="7" t="n">
        <v>0.001433318</v>
      </c>
      <c r="BA326" s="7" t="n">
        <v>0.001057515</v>
      </c>
      <c r="BB326" s="7" t="n">
        <v>0.001277225</v>
      </c>
      <c r="BC326" s="7" t="n">
        <v>0.001334837</v>
      </c>
      <c r="BD326" s="7" t="n">
        <v>0.001680324</v>
      </c>
      <c r="BE326" s="7" t="n">
        <v>0.001232103</v>
      </c>
      <c r="BF326" s="7" t="n">
        <v>0.000973589</v>
      </c>
      <c r="BG326" s="7" t="n">
        <v>0.001907218</v>
      </c>
      <c r="BH326" s="7" t="n">
        <v>0.001919482</v>
      </c>
      <c r="BI326" s="7" t="n">
        <v>0.002253949</v>
      </c>
      <c r="BJ326" s="7" t="n">
        <v>0.001905862</v>
      </c>
      <c r="BK326" s="7" t="n">
        <v>0.001894732</v>
      </c>
      <c r="BL326" s="7" t="n">
        <v>0.001881978</v>
      </c>
      <c r="BM326" s="7" t="n">
        <v>0.001822821</v>
      </c>
      <c r="BN326" s="7" t="n">
        <v>0.001283074</v>
      </c>
      <c r="BO326" s="7" t="n">
        <v>0.000981542</v>
      </c>
      <c r="BP326" s="7" t="n">
        <v>0.001790902</v>
      </c>
      <c r="BQ326" s="7" t="n">
        <v>0.001275967</v>
      </c>
      <c r="BR326" s="7" t="n">
        <v>0.000764735</v>
      </c>
      <c r="BS326" s="7" t="n">
        <v>0.00148896</v>
      </c>
      <c r="BT326" s="7" t="n">
        <v>0.000954719</v>
      </c>
      <c r="BU326" s="7" t="n">
        <v>0.000875343</v>
      </c>
      <c r="BV326" s="7" t="n">
        <v>0.00124651</v>
      </c>
    </row>
    <row r="327" s="6" customFormat="true" ht="12.75" hidden="false" customHeight="false" outlineLevel="0" collapsed="false">
      <c r="A327" s="6" t="s">
        <v>419</v>
      </c>
      <c r="B327" s="6" t="s">
        <v>211</v>
      </c>
      <c r="C327" s="6" t="s">
        <v>444</v>
      </c>
      <c r="D327" s="7" t="n">
        <v>0.000420519</v>
      </c>
      <c r="E327" s="7" t="n">
        <v>0.001121034</v>
      </c>
      <c r="F327" s="7" t="n">
        <v>0.000867164</v>
      </c>
      <c r="G327" s="7" t="n">
        <v>0.000501105</v>
      </c>
      <c r="H327" s="7" t="n">
        <v>0.000442776</v>
      </c>
      <c r="I327" s="7" t="n">
        <v>0.000433383</v>
      </c>
      <c r="J327" s="7" t="n">
        <v>0.000561657</v>
      </c>
      <c r="K327" s="7" t="n">
        <v>0.000605396</v>
      </c>
      <c r="L327" s="7" t="n">
        <v>0.000375566</v>
      </c>
      <c r="M327" s="7" t="n">
        <v>0.000374583</v>
      </c>
      <c r="N327" s="7" t="n">
        <v>0.000317011</v>
      </c>
      <c r="O327" s="7" t="n">
        <v>0.000244202</v>
      </c>
      <c r="P327" s="7" t="n">
        <v>0.000390118</v>
      </c>
      <c r="Q327" s="7" t="n">
        <v>0.000199959</v>
      </c>
      <c r="R327" s="7" t="n">
        <v>0.000350445</v>
      </c>
      <c r="S327" s="7" t="n">
        <v>0.000510967</v>
      </c>
      <c r="T327" s="7" t="n">
        <v>0.000243796</v>
      </c>
      <c r="U327" s="7" t="n">
        <v>0.000429942</v>
      </c>
      <c r="V327" s="7" t="n">
        <v>0.000339408</v>
      </c>
      <c r="W327" s="7" t="n">
        <v>0.000334994</v>
      </c>
      <c r="X327" s="7" t="n">
        <v>0.000331987</v>
      </c>
      <c r="Y327" s="7" t="n">
        <v>0.000330478</v>
      </c>
      <c r="Z327" s="7" t="n">
        <v>0.000269422</v>
      </c>
      <c r="AA327" s="7" t="n">
        <v>0.00041858</v>
      </c>
      <c r="AB327" s="7" t="n">
        <v>0.000304076</v>
      </c>
      <c r="AC327" s="7" t="n">
        <v>0.00030599</v>
      </c>
      <c r="AD327" s="7" t="n">
        <v>0.000254566</v>
      </c>
      <c r="AE327" s="7" t="n">
        <v>0.000267721</v>
      </c>
      <c r="AF327" s="7" t="n">
        <v>0.000319257</v>
      </c>
      <c r="AG327" s="7" t="n">
        <v>0.000296208</v>
      </c>
      <c r="AH327" s="7" t="n">
        <v>0.000234425</v>
      </c>
      <c r="AI327" s="7" t="n">
        <v>0.000416791</v>
      </c>
      <c r="AJ327" s="7" t="n">
        <v>0.000297165</v>
      </c>
      <c r="AK327" s="7" t="n">
        <v>0.000546029</v>
      </c>
      <c r="AL327" s="7" t="n">
        <v>0.000162357</v>
      </c>
      <c r="AM327" s="7" t="n">
        <v>0.000181935</v>
      </c>
      <c r="AN327" s="7" t="n">
        <v>0.000301767</v>
      </c>
      <c r="AO327" s="7" t="n">
        <v>0.0002713</v>
      </c>
      <c r="AP327" s="7" t="n">
        <v>0.000158289</v>
      </c>
      <c r="AQ327" s="7" t="n">
        <v>0.000342285</v>
      </c>
      <c r="AR327" s="7" t="n">
        <v>0.000233453</v>
      </c>
      <c r="AS327" s="7" t="n">
        <v>0.00020185</v>
      </c>
      <c r="AT327" s="7" t="n">
        <v>0.000344131</v>
      </c>
      <c r="AU327" s="7" t="n">
        <v>0.000261875</v>
      </c>
      <c r="AV327" s="7" t="n">
        <v>0.000572586</v>
      </c>
      <c r="AW327" s="7" t="n">
        <v>0.00030019</v>
      </c>
      <c r="AX327" s="7" t="n">
        <v>0.00023557</v>
      </c>
      <c r="AY327" s="7" t="n">
        <v>0.000915984</v>
      </c>
      <c r="AZ327" s="7" t="n">
        <v>0.000624563</v>
      </c>
      <c r="BA327" s="7" t="n">
        <v>0.000855915</v>
      </c>
      <c r="BB327" s="7" t="n">
        <v>0.000747034</v>
      </c>
      <c r="BC327" s="7" t="n">
        <v>0.000786318</v>
      </c>
      <c r="BD327" s="7" t="n">
        <v>0.000555763</v>
      </c>
      <c r="BE327" s="7" t="n">
        <v>0.00067627</v>
      </c>
      <c r="BF327" s="7" t="n">
        <v>0.000409797</v>
      </c>
      <c r="BG327" s="7" t="n">
        <v>0.000246665</v>
      </c>
      <c r="BH327" s="7" t="n">
        <v>0.000202404</v>
      </c>
      <c r="BI327" s="7" t="n">
        <v>0.000211944</v>
      </c>
      <c r="BJ327" s="7" t="n">
        <v>0.000393181</v>
      </c>
      <c r="BK327" s="7" t="n">
        <v>0.000293922</v>
      </c>
      <c r="BL327" s="7" t="n">
        <v>0.000317952</v>
      </c>
      <c r="BM327" s="7" t="n">
        <v>0.000328521</v>
      </c>
      <c r="BN327" s="7" t="n">
        <v>0.000346354</v>
      </c>
      <c r="BO327" s="7" t="n">
        <v>0.00104038</v>
      </c>
      <c r="BP327" s="7" t="n">
        <v>0.000429321</v>
      </c>
      <c r="BQ327" s="7" t="n">
        <v>0.000874694</v>
      </c>
      <c r="BR327" s="7" t="n">
        <v>0.001266528</v>
      </c>
      <c r="BS327" s="7" t="n">
        <v>0.000634318</v>
      </c>
      <c r="BT327" s="7" t="n">
        <v>0.001107555</v>
      </c>
      <c r="BU327" s="7" t="n">
        <v>0.00119471</v>
      </c>
      <c r="BV327" s="7" t="n">
        <v>0.000876817</v>
      </c>
    </row>
    <row r="328" s="6" customFormat="true" ht="12.75" hidden="false" customHeight="false" outlineLevel="0" collapsed="false">
      <c r="A328" s="6" t="s">
        <v>419</v>
      </c>
      <c r="B328" s="6" t="s">
        <v>211</v>
      </c>
      <c r="C328" s="6" t="s">
        <v>445</v>
      </c>
      <c r="D328" s="7" t="n">
        <v>0.00908274</v>
      </c>
      <c r="E328" s="7" t="n">
        <v>0.008909347</v>
      </c>
      <c r="F328" s="7" t="n">
        <v>0.009623827</v>
      </c>
      <c r="G328" s="7" t="n">
        <v>0.009768099</v>
      </c>
      <c r="H328" s="7" t="n">
        <v>0.009631488</v>
      </c>
      <c r="I328" s="7" t="n">
        <v>0.009021996</v>
      </c>
      <c r="J328" s="7" t="n">
        <v>0.00869136</v>
      </c>
      <c r="K328" s="7" t="n">
        <v>0.010702353</v>
      </c>
      <c r="L328" s="7" t="n">
        <v>0.009831204</v>
      </c>
      <c r="M328" s="7" t="n">
        <v>0.011159347</v>
      </c>
      <c r="N328" s="7" t="n">
        <v>0.009813163</v>
      </c>
      <c r="O328" s="7" t="n">
        <v>0.010859045</v>
      </c>
      <c r="P328" s="7" t="n">
        <v>0.01119238</v>
      </c>
      <c r="Q328" s="7" t="n">
        <v>0.011391913</v>
      </c>
      <c r="R328" s="7" t="n">
        <v>0.009100257</v>
      </c>
      <c r="S328" s="7" t="n">
        <v>0.009458858</v>
      </c>
      <c r="T328" s="7" t="n">
        <v>0.010580722</v>
      </c>
      <c r="U328" s="7" t="n">
        <v>0.010316539</v>
      </c>
      <c r="V328" s="7" t="n">
        <v>0.00956596</v>
      </c>
      <c r="W328" s="7" t="n">
        <v>0.010064904</v>
      </c>
      <c r="X328" s="7" t="n">
        <v>0.009605704</v>
      </c>
      <c r="Y328" s="7" t="n">
        <v>0.009749268</v>
      </c>
      <c r="Z328" s="7" t="n">
        <v>0.009366026</v>
      </c>
      <c r="AA328" s="7" t="n">
        <v>0.00952249</v>
      </c>
      <c r="AB328" s="7" t="n">
        <v>0.009987955</v>
      </c>
      <c r="AC328" s="7" t="n">
        <v>0.009907297</v>
      </c>
      <c r="AD328" s="7" t="n">
        <v>0.009447943</v>
      </c>
      <c r="AE328" s="7" t="n">
        <v>0.010415995</v>
      </c>
      <c r="AF328" s="7" t="n">
        <v>0.009510272</v>
      </c>
      <c r="AG328" s="7" t="n">
        <v>0.00950159</v>
      </c>
      <c r="AH328" s="7" t="n">
        <v>0.010207534</v>
      </c>
      <c r="AI328" s="7" t="n">
        <v>0.009782694</v>
      </c>
      <c r="AJ328" s="7" t="n">
        <v>0.010454842</v>
      </c>
      <c r="AK328" s="7" t="n">
        <v>0.008748708</v>
      </c>
      <c r="AL328" s="7" t="n">
        <v>0.01078297</v>
      </c>
      <c r="AM328" s="7" t="n">
        <v>0.010492334</v>
      </c>
      <c r="AN328" s="7" t="n">
        <v>0.009912081</v>
      </c>
      <c r="AO328" s="7" t="n">
        <v>0.009486528</v>
      </c>
      <c r="AP328" s="7" t="n">
        <v>0.010318992</v>
      </c>
      <c r="AQ328" s="7" t="n">
        <v>0.009674804</v>
      </c>
      <c r="AR328" s="7" t="n">
        <v>0.010185078</v>
      </c>
      <c r="AS328" s="7" t="n">
        <v>0.010024353</v>
      </c>
      <c r="AT328" s="7" t="n">
        <v>0.009653636</v>
      </c>
      <c r="AU328" s="7" t="n">
        <v>0.01114386</v>
      </c>
      <c r="AV328" s="7" t="n">
        <v>0.010556178</v>
      </c>
      <c r="AW328" s="7" t="n">
        <v>0.009305819</v>
      </c>
      <c r="AX328" s="7" t="n">
        <v>0.010044709</v>
      </c>
      <c r="AY328" s="7" t="n">
        <v>0.008824918</v>
      </c>
      <c r="AZ328" s="7" t="n">
        <v>0.010184033</v>
      </c>
      <c r="BA328" s="7" t="n">
        <v>0.009934886</v>
      </c>
      <c r="BB328" s="7" t="n">
        <v>0.008274866</v>
      </c>
      <c r="BC328" s="7" t="n">
        <v>0.00914535</v>
      </c>
      <c r="BD328" s="7" t="n">
        <v>0.009151098</v>
      </c>
      <c r="BE328" s="7" t="n">
        <v>0.008652961</v>
      </c>
      <c r="BF328" s="7" t="n">
        <v>0.011191938</v>
      </c>
      <c r="BG328" s="7" t="n">
        <v>0.010796391</v>
      </c>
      <c r="BH328" s="7" t="n">
        <v>0.010563487</v>
      </c>
      <c r="BI328" s="7" t="n">
        <v>0.008609017</v>
      </c>
      <c r="BJ328" s="7" t="n">
        <v>0.010324837</v>
      </c>
      <c r="BK328" s="7" t="n">
        <v>0.010001914</v>
      </c>
      <c r="BL328" s="7" t="n">
        <v>0.01021734</v>
      </c>
      <c r="BM328" s="7" t="n">
        <v>0.009200176</v>
      </c>
      <c r="BN328" s="7" t="n">
        <v>0.009577358</v>
      </c>
      <c r="BO328" s="7" t="n">
        <v>0.008792353</v>
      </c>
      <c r="BP328" s="7" t="n">
        <v>0.010290335</v>
      </c>
      <c r="BQ328" s="7" t="n">
        <v>0.012226186</v>
      </c>
      <c r="BR328" s="7" t="n">
        <v>0.014231238</v>
      </c>
      <c r="BS328" s="7" t="n">
        <v>0.011256417</v>
      </c>
      <c r="BT328" s="7" t="n">
        <v>0.013267445</v>
      </c>
      <c r="BU328" s="7" t="n">
        <v>0.013983156</v>
      </c>
      <c r="BV328" s="7" t="n">
        <v>0.012109009</v>
      </c>
    </row>
    <row r="329" s="6" customFormat="true" ht="12.75" hidden="false" customHeight="false" outlineLevel="0" collapsed="false">
      <c r="A329" s="6" t="s">
        <v>419</v>
      </c>
      <c r="B329" s="6" t="s">
        <v>446</v>
      </c>
      <c r="C329" s="6" t="s">
        <v>447</v>
      </c>
      <c r="D329" s="7" t="n">
        <v>0.015900099</v>
      </c>
      <c r="E329" s="7" t="n">
        <v>0.019915647</v>
      </c>
      <c r="F329" s="7" t="n">
        <v>0.018691934</v>
      </c>
      <c r="G329" s="7" t="n">
        <v>0.015598744</v>
      </c>
      <c r="H329" s="7" t="n">
        <v>0.014784827</v>
      </c>
      <c r="I329" s="7" t="n">
        <v>0.014955812</v>
      </c>
      <c r="J329" s="7" t="n">
        <v>0.019774201</v>
      </c>
      <c r="K329" s="7" t="n">
        <v>0.015389567</v>
      </c>
      <c r="L329" s="7" t="n">
        <v>0.015674879</v>
      </c>
      <c r="M329" s="7" t="n">
        <v>0.015696608</v>
      </c>
      <c r="N329" s="7" t="n">
        <v>0.015133061</v>
      </c>
      <c r="O329" s="7" t="n">
        <v>0.016198609</v>
      </c>
      <c r="P329" s="7" t="n">
        <v>0.014668881</v>
      </c>
      <c r="Q329" s="7" t="n">
        <v>0.015562481</v>
      </c>
      <c r="R329" s="7" t="n">
        <v>0.01408994</v>
      </c>
      <c r="S329" s="7" t="n">
        <v>0.013583392</v>
      </c>
      <c r="T329" s="7" t="n">
        <v>0.01481959</v>
      </c>
      <c r="U329" s="7" t="n">
        <v>0.014397728</v>
      </c>
      <c r="V329" s="7" t="n">
        <v>0.013988909</v>
      </c>
      <c r="W329" s="7" t="n">
        <v>0.014780253</v>
      </c>
      <c r="X329" s="7" t="n">
        <v>0.013862151</v>
      </c>
      <c r="Y329" s="7" t="n">
        <v>0.011492928</v>
      </c>
      <c r="Z329" s="7" t="n">
        <v>0.012236987</v>
      </c>
      <c r="AA329" s="7" t="n">
        <v>0.015706051</v>
      </c>
      <c r="AB329" s="7" t="n">
        <v>0.015048712</v>
      </c>
      <c r="AC329" s="7" t="n">
        <v>0.015721457</v>
      </c>
      <c r="AD329" s="7" t="n">
        <v>0.015848643</v>
      </c>
      <c r="AE329" s="7" t="n">
        <v>0.014487079</v>
      </c>
      <c r="AF329" s="7" t="n">
        <v>0.015184133</v>
      </c>
      <c r="AG329" s="7" t="n">
        <v>0.01418786</v>
      </c>
      <c r="AH329" s="7" t="n">
        <v>0.012652175</v>
      </c>
      <c r="AI329" s="7" t="n">
        <v>0.016739045</v>
      </c>
      <c r="AJ329" s="7" t="n">
        <v>0.016207925</v>
      </c>
      <c r="AK329" s="7" t="n">
        <v>0.018213948</v>
      </c>
      <c r="AL329" s="7" t="n">
        <v>0.016516643</v>
      </c>
      <c r="AM329" s="7" t="n">
        <v>0.016055369</v>
      </c>
      <c r="AN329" s="7" t="n">
        <v>0.01570714</v>
      </c>
      <c r="AO329" s="7" t="n">
        <v>0.015822897</v>
      </c>
      <c r="AP329" s="7" t="n">
        <v>0.01340277</v>
      </c>
      <c r="AQ329" s="7" t="n">
        <v>0.015292463</v>
      </c>
      <c r="AR329" s="7" t="n">
        <v>0.015422066</v>
      </c>
      <c r="AS329" s="7" t="n">
        <v>0.015929275</v>
      </c>
      <c r="AT329" s="7" t="n">
        <v>0.014820985</v>
      </c>
      <c r="AU329" s="7" t="n">
        <v>0.014888157</v>
      </c>
      <c r="AV329" s="7" t="n">
        <v>0.015744282</v>
      </c>
      <c r="AW329" s="7" t="n">
        <v>0.01571863</v>
      </c>
      <c r="AX329" s="7" t="n">
        <v>0.013136788</v>
      </c>
      <c r="AY329" s="7" t="n">
        <v>0.01137145</v>
      </c>
      <c r="AZ329" s="7" t="n">
        <v>0.013472586</v>
      </c>
      <c r="BA329" s="7" t="n">
        <v>0.011807643</v>
      </c>
      <c r="BB329" s="7" t="n">
        <v>0.013901137</v>
      </c>
      <c r="BC329" s="7" t="n">
        <v>0.012639648</v>
      </c>
      <c r="BD329" s="7" t="n">
        <v>0.015029043</v>
      </c>
      <c r="BE329" s="7" t="n">
        <v>0.013227615</v>
      </c>
      <c r="BF329" s="7" t="n">
        <v>0.011913831</v>
      </c>
      <c r="BG329" s="7" t="n">
        <v>0.016176992</v>
      </c>
      <c r="BH329" s="7" t="n">
        <v>0.015411272</v>
      </c>
      <c r="BI329" s="7" t="n">
        <v>0.018469067</v>
      </c>
      <c r="BJ329" s="7" t="n">
        <v>0.01529191</v>
      </c>
      <c r="BK329" s="7" t="n">
        <v>0.015211442</v>
      </c>
      <c r="BL329" s="7" t="n">
        <v>0.014748263</v>
      </c>
      <c r="BM329" s="7" t="n">
        <v>0.017162671</v>
      </c>
      <c r="BN329" s="7" t="n">
        <v>0.013123367</v>
      </c>
      <c r="BO329" s="7" t="n">
        <v>0.011726115</v>
      </c>
      <c r="BP329" s="7" t="n">
        <v>0.015736836</v>
      </c>
      <c r="BQ329" s="7" t="n">
        <v>0.014404104</v>
      </c>
      <c r="BR329" s="7" t="n">
        <v>0.011741033</v>
      </c>
      <c r="BS329" s="7" t="n">
        <v>0.014447387</v>
      </c>
      <c r="BT329" s="7" t="n">
        <v>0.0127294</v>
      </c>
      <c r="BU329" s="7" t="n">
        <v>0.012257043</v>
      </c>
      <c r="BV329" s="7" t="n">
        <v>0.012026891</v>
      </c>
    </row>
    <row r="330" s="6" customFormat="true" ht="12.75" hidden="false" customHeight="false" outlineLevel="0" collapsed="false">
      <c r="A330" s="6" t="s">
        <v>419</v>
      </c>
      <c r="B330" s="6" t="s">
        <v>446</v>
      </c>
      <c r="C330" s="6" t="s">
        <v>448</v>
      </c>
      <c r="D330" s="7" t="n">
        <v>0.034926644</v>
      </c>
      <c r="E330" s="7" t="n">
        <v>0.033601269</v>
      </c>
      <c r="F330" s="7" t="n">
        <v>0.036908587</v>
      </c>
      <c r="G330" s="7" t="n">
        <v>0.034956639</v>
      </c>
      <c r="H330" s="7" t="n">
        <v>0.033257051</v>
      </c>
      <c r="I330" s="7" t="n">
        <v>0.03366476</v>
      </c>
      <c r="J330" s="7" t="n">
        <v>0.034141176</v>
      </c>
      <c r="K330" s="7" t="n">
        <v>0.036455114</v>
      </c>
      <c r="L330" s="7" t="n">
        <v>0.033828893</v>
      </c>
      <c r="M330" s="7" t="n">
        <v>0.034884636</v>
      </c>
      <c r="N330" s="7" t="n">
        <v>0.03315153</v>
      </c>
      <c r="O330" s="7" t="n">
        <v>0.034286706</v>
      </c>
      <c r="P330" s="7" t="n">
        <v>0.033514016</v>
      </c>
      <c r="Q330" s="7" t="n">
        <v>0.033528597</v>
      </c>
      <c r="R330" s="7" t="n">
        <v>0.036417673</v>
      </c>
      <c r="S330" s="7" t="n">
        <v>0.035739504</v>
      </c>
      <c r="T330" s="7" t="n">
        <v>0.034657159</v>
      </c>
      <c r="U330" s="7" t="n">
        <v>0.035371834</v>
      </c>
      <c r="V330" s="7" t="n">
        <v>0.035896852</v>
      </c>
      <c r="W330" s="7" t="n">
        <v>0.034449811</v>
      </c>
      <c r="X330" s="7" t="n">
        <v>0.036429783</v>
      </c>
      <c r="Y330" s="7" t="n">
        <v>0.036514151</v>
      </c>
      <c r="Z330" s="7" t="n">
        <v>0.036734159</v>
      </c>
      <c r="AA330" s="7" t="n">
        <v>0.033498048</v>
      </c>
      <c r="AB330" s="7" t="n">
        <v>0.033258169</v>
      </c>
      <c r="AC330" s="7" t="n">
        <v>0.034580645</v>
      </c>
      <c r="AD330" s="7" t="n">
        <v>0.032579438</v>
      </c>
      <c r="AE330" s="7" t="n">
        <v>0.034028657</v>
      </c>
      <c r="AF330" s="7" t="n">
        <v>0.033914086</v>
      </c>
      <c r="AG330" s="7" t="n">
        <v>0.033963877</v>
      </c>
      <c r="AH330" s="7" t="n">
        <v>0.03779794</v>
      </c>
      <c r="AI330" s="7" t="n">
        <v>0.035748955</v>
      </c>
      <c r="AJ330" s="7" t="n">
        <v>0.034050963</v>
      </c>
      <c r="AK330" s="7" t="n">
        <v>0.036815024</v>
      </c>
      <c r="AL330" s="7" t="n">
        <v>0.035478948</v>
      </c>
      <c r="AM330" s="7" t="n">
        <v>0.034720239</v>
      </c>
      <c r="AN330" s="7" t="n">
        <v>0.034375922</v>
      </c>
      <c r="AO330" s="7" t="n">
        <v>0.033297768</v>
      </c>
      <c r="AP330" s="7" t="n">
        <v>0.038168604</v>
      </c>
      <c r="AQ330" s="7" t="n">
        <v>0.034468833</v>
      </c>
      <c r="AR330" s="7" t="n">
        <v>0.034022221</v>
      </c>
      <c r="AS330" s="7" t="n">
        <v>0.034054913</v>
      </c>
      <c r="AT330" s="7" t="n">
        <v>0.033879981</v>
      </c>
      <c r="AU330" s="7" t="n">
        <v>0.034080672</v>
      </c>
      <c r="AV330" s="7" t="n">
        <v>0.03618295</v>
      </c>
      <c r="AW330" s="7" t="n">
        <v>0.033411297</v>
      </c>
      <c r="AX330" s="7" t="n">
        <v>0.037360899</v>
      </c>
      <c r="AY330" s="7" t="n">
        <v>0.039185057</v>
      </c>
      <c r="AZ330" s="7" t="n">
        <v>0.036219162</v>
      </c>
      <c r="BA330" s="7" t="n">
        <v>0.038333354</v>
      </c>
      <c r="BB330" s="7" t="n">
        <v>0.037444814</v>
      </c>
      <c r="BC330" s="7" t="n">
        <v>0.036987356</v>
      </c>
      <c r="BD330" s="7" t="n">
        <v>0.034282462</v>
      </c>
      <c r="BE330" s="7" t="n">
        <v>0.037490394</v>
      </c>
      <c r="BF330" s="7" t="n">
        <v>0.035815359</v>
      </c>
      <c r="BG330" s="7" t="n">
        <v>0.034693083</v>
      </c>
      <c r="BH330" s="7" t="n">
        <v>0.033758217</v>
      </c>
      <c r="BI330" s="7" t="n">
        <v>0.033647947</v>
      </c>
      <c r="BJ330" s="7" t="n">
        <v>0.032814875</v>
      </c>
      <c r="BK330" s="7" t="n">
        <v>0.033237347</v>
      </c>
      <c r="BL330" s="7" t="n">
        <v>0.033088938</v>
      </c>
      <c r="BM330" s="7" t="n">
        <v>0.034019653</v>
      </c>
      <c r="BN330" s="7" t="n">
        <v>0.037700195</v>
      </c>
      <c r="BO330" s="7" t="n">
        <v>0.037978962</v>
      </c>
      <c r="BP330" s="7" t="n">
        <v>0.033240731</v>
      </c>
      <c r="BQ330" s="7" t="n">
        <v>0.033013568</v>
      </c>
      <c r="BR330" s="7" t="n">
        <v>0.032894042</v>
      </c>
      <c r="BS330" s="7" t="n">
        <v>0.033282631</v>
      </c>
      <c r="BT330" s="7" t="n">
        <v>0.033222324</v>
      </c>
      <c r="BU330" s="7" t="n">
        <v>0.032849761</v>
      </c>
      <c r="BV330" s="7" t="n">
        <v>0.03472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3.28"/>
    <col collapsed="false" customWidth="true" hidden="false" outlineLevel="0" max="2" min="2" style="0" width="39.13"/>
    <col collapsed="false" customWidth="true" hidden="false" outlineLevel="0" max="3" min="3" style="0" width="7.28"/>
    <col collapsed="false" customWidth="true" hidden="false" outlineLevel="0" max="11" min="4" style="0" width="8.14"/>
    <col collapsed="false" customWidth="true" hidden="false" outlineLevel="0" max="12" min="12" style="0" width="11.42"/>
  </cols>
  <sheetData>
    <row r="1" s="4" customFormat="true" ht="15" hidden="false" customHeight="false" outlineLevel="0" collapsed="false">
      <c r="A1" s="1" t="s">
        <v>449</v>
      </c>
      <c r="B1" s="2"/>
      <c r="C1" s="2"/>
      <c r="D1" s="3"/>
      <c r="E1" s="3"/>
      <c r="F1" s="3"/>
      <c r="G1" s="3"/>
      <c r="H1" s="3"/>
      <c r="I1" s="3"/>
      <c r="J1" s="3"/>
      <c r="K1" s="3"/>
    </row>
    <row r="2" s="10" customFormat="true" ht="25.5" hidden="false" customHeight="false" outlineLevel="0" collapsed="false">
      <c r="A2" s="5" t="s">
        <v>1</v>
      </c>
      <c r="B2" s="5" t="s">
        <v>2</v>
      </c>
      <c r="C2" s="5" t="s">
        <v>450</v>
      </c>
      <c r="D2" s="9" t="s">
        <v>451</v>
      </c>
      <c r="E2" s="9" t="s">
        <v>452</v>
      </c>
      <c r="F2" s="9" t="s">
        <v>453</v>
      </c>
      <c r="G2" s="9" t="s">
        <v>454</v>
      </c>
      <c r="H2" s="9" t="s">
        <v>455</v>
      </c>
      <c r="I2" s="9" t="s">
        <v>456</v>
      </c>
      <c r="J2" s="9" t="s">
        <v>457</v>
      </c>
      <c r="K2" s="9" t="s">
        <v>458</v>
      </c>
    </row>
    <row r="3" s="4" customFormat="true" ht="15" hidden="false" customHeight="false" outlineLevel="0" collapsed="false">
      <c r="A3" s="11" t="s">
        <v>75</v>
      </c>
      <c r="B3" s="11" t="s">
        <v>76</v>
      </c>
      <c r="C3" s="11" t="n">
        <f aca="false">AVERAGE(D3:K3)</f>
        <v>7.6920686388242E-007</v>
      </c>
      <c r="D3" s="12" t="n">
        <v>1.92625480043333E-007</v>
      </c>
      <c r="E3" s="12" t="n">
        <v>3.28227213817778E-006</v>
      </c>
      <c r="F3" s="12" t="n">
        <v>1.8521273558E-007</v>
      </c>
      <c r="G3" s="12" t="n">
        <v>2.84915519806667E-007</v>
      </c>
      <c r="H3" s="12" t="n">
        <v>4.68403374568889E-007</v>
      </c>
      <c r="I3" s="12" t="n">
        <v>7.43032914723333E-008</v>
      </c>
      <c r="J3" s="12" t="n">
        <v>1.62683080061111E-006</v>
      </c>
      <c r="K3" s="12" t="n">
        <v>3.909157079925E-008</v>
      </c>
    </row>
    <row r="4" s="4" customFormat="true" ht="15" hidden="false" customHeight="false" outlineLevel="0" collapsed="false">
      <c r="A4" s="11" t="s">
        <v>75</v>
      </c>
      <c r="B4" s="11" t="s">
        <v>80</v>
      </c>
      <c r="C4" s="11" t="n">
        <f aca="false">AVERAGE(D4:K4)</f>
        <v>0.00596461001268767</v>
      </c>
      <c r="D4" s="12" t="n">
        <v>0.00611573521424444</v>
      </c>
      <c r="E4" s="12" t="n">
        <v>0.00621072734121111</v>
      </c>
      <c r="F4" s="12" t="n">
        <v>0.00606730206901111</v>
      </c>
      <c r="G4" s="12" t="n">
        <v>0.00608951958717778</v>
      </c>
      <c r="H4" s="12" t="n">
        <v>0.00620930746238889</v>
      </c>
      <c r="I4" s="12" t="n">
        <v>0.00571528073278889</v>
      </c>
      <c r="J4" s="12" t="n">
        <v>0.00619611099036667</v>
      </c>
      <c r="K4" s="12" t="n">
        <v>0.0051128967043125</v>
      </c>
    </row>
    <row r="5" s="4" customFormat="true" ht="15" hidden="false" customHeight="false" outlineLevel="0" collapsed="false">
      <c r="A5" s="11" t="s">
        <v>75</v>
      </c>
      <c r="B5" s="11" t="s">
        <v>88</v>
      </c>
      <c r="C5" s="11" t="n">
        <f aca="false">AVERAGE(D5:K5)</f>
        <v>0.0213597579235635</v>
      </c>
      <c r="D5" s="12" t="n">
        <v>0.018167414011</v>
      </c>
      <c r="E5" s="12" t="n">
        <v>0.0277704140003333</v>
      </c>
      <c r="F5" s="12" t="n">
        <v>0.0195561906018889</v>
      </c>
      <c r="G5" s="12" t="n">
        <v>0.0224696002528889</v>
      </c>
      <c r="H5" s="12" t="n">
        <v>0.0241418881367778</v>
      </c>
      <c r="I5" s="12" t="n">
        <v>0.0224105627115556</v>
      </c>
      <c r="J5" s="12" t="n">
        <v>0.0239202454078889</v>
      </c>
      <c r="K5" s="12" t="n">
        <v>0.012441748266175</v>
      </c>
    </row>
    <row r="6" s="4" customFormat="true" ht="15" hidden="false" customHeight="false" outlineLevel="0" collapsed="false">
      <c r="A6" s="11" t="s">
        <v>75</v>
      </c>
      <c r="B6" s="11" t="s">
        <v>94</v>
      </c>
      <c r="C6" s="11" t="n">
        <f aca="false">AVERAGE(D6:K6)</f>
        <v>0.00316658453313472</v>
      </c>
      <c r="D6" s="12" t="n">
        <v>0.00325408342996667</v>
      </c>
      <c r="E6" s="12" t="n">
        <v>0.00303121052627778</v>
      </c>
      <c r="F6" s="12" t="n">
        <v>0.00307239530978889</v>
      </c>
      <c r="G6" s="12" t="n">
        <v>0.00304128480313333</v>
      </c>
      <c r="H6" s="12" t="n">
        <v>0.00314029503503333</v>
      </c>
      <c r="I6" s="12" t="n">
        <v>0.00305284296411111</v>
      </c>
      <c r="J6" s="12" t="n">
        <v>0.00298038601266667</v>
      </c>
      <c r="K6" s="12" t="n">
        <v>0.0037601781841</v>
      </c>
    </row>
    <row r="7" s="4" customFormat="true" ht="15" hidden="false" customHeight="false" outlineLevel="0" collapsed="false">
      <c r="A7" s="11" t="s">
        <v>99</v>
      </c>
      <c r="B7" s="11" t="s">
        <v>100</v>
      </c>
      <c r="C7" s="11" t="n">
        <f aca="false">AVERAGE(D7:K7)</f>
        <v>0.119978461339094</v>
      </c>
      <c r="D7" s="12" t="n">
        <v>0.110443622042778</v>
      </c>
      <c r="E7" s="12" t="n">
        <v>0.1283150297</v>
      </c>
      <c r="F7" s="12" t="n">
        <v>0.12106802608</v>
      </c>
      <c r="G7" s="12" t="n">
        <v>0.124280232633333</v>
      </c>
      <c r="H7" s="12" t="n">
        <v>0.122943723381111</v>
      </c>
      <c r="I7" s="12" t="n">
        <v>0.124268265892222</v>
      </c>
      <c r="J7" s="12" t="n">
        <v>0.123866784115556</v>
      </c>
      <c r="K7" s="12" t="n">
        <v>0.10464200686775</v>
      </c>
    </row>
    <row r="8" s="4" customFormat="true" ht="15" hidden="false" customHeight="false" outlineLevel="0" collapsed="false">
      <c r="A8" s="11" t="s">
        <v>99</v>
      </c>
      <c r="B8" s="11" t="s">
        <v>106</v>
      </c>
      <c r="C8" s="11" t="n">
        <f aca="false">AVERAGE(D8:K8)</f>
        <v>0.0187494048710226</v>
      </c>
      <c r="D8" s="12" t="n">
        <v>0.0166304475704444</v>
      </c>
      <c r="E8" s="12" t="n">
        <v>0.0210183231653333</v>
      </c>
      <c r="F8" s="12" t="n">
        <v>0.0189294145922222</v>
      </c>
      <c r="G8" s="12" t="n">
        <v>0.019241311918</v>
      </c>
      <c r="H8" s="12" t="n">
        <v>0.0193996838653333</v>
      </c>
      <c r="I8" s="12" t="n">
        <v>0.0197630125897778</v>
      </c>
      <c r="J8" s="12" t="n">
        <v>0.0191558460594444</v>
      </c>
      <c r="K8" s="12" t="n">
        <v>0.015857199207625</v>
      </c>
    </row>
    <row r="9" s="4" customFormat="true" ht="15" hidden="false" customHeight="false" outlineLevel="0" collapsed="false">
      <c r="A9" s="11" t="s">
        <v>99</v>
      </c>
      <c r="B9" s="11" t="s">
        <v>119</v>
      </c>
      <c r="C9" s="11" t="n">
        <f aca="false">AVERAGE(D9:K9)</f>
        <v>0.00233192569590851</v>
      </c>
      <c r="D9" s="12" t="n">
        <v>0.00212928612858889</v>
      </c>
      <c r="E9" s="12" t="n">
        <v>0.00194665561095556</v>
      </c>
      <c r="F9" s="12" t="n">
        <v>0.00225903116364444</v>
      </c>
      <c r="G9" s="12" t="n">
        <v>0.00252804284392222</v>
      </c>
      <c r="H9" s="12" t="n">
        <v>0.00216527482306667</v>
      </c>
      <c r="I9" s="12" t="n">
        <v>0.00250668067498889</v>
      </c>
      <c r="J9" s="12" t="n">
        <v>0.00235493217888889</v>
      </c>
      <c r="K9" s="12" t="n">
        <v>0.0027655021432125</v>
      </c>
    </row>
    <row r="10" s="4" customFormat="true" ht="15" hidden="false" customHeight="false" outlineLevel="0" collapsed="false">
      <c r="A10" s="11" t="s">
        <v>131</v>
      </c>
      <c r="B10" s="11" t="s">
        <v>132</v>
      </c>
      <c r="C10" s="11" t="n">
        <f aca="false">AVERAGE(D10:K10)</f>
        <v>0.0232478454922587</v>
      </c>
      <c r="D10" s="12" t="n">
        <v>0.024810019934</v>
      </c>
      <c r="E10" s="12" t="n">
        <v>0.0220301069663333</v>
      </c>
      <c r="F10" s="12" t="n">
        <v>0.0241877141636667</v>
      </c>
      <c r="G10" s="12" t="n">
        <v>0.0225446774093333</v>
      </c>
      <c r="H10" s="12" t="n">
        <v>0.02210928665</v>
      </c>
      <c r="I10" s="12" t="n">
        <v>0.0224523194492222</v>
      </c>
      <c r="J10" s="12" t="n">
        <v>0.0228202885838889</v>
      </c>
      <c r="K10" s="12" t="n">
        <v>0.025028350781625</v>
      </c>
    </row>
    <row r="11" s="4" customFormat="true" ht="15" hidden="false" customHeight="false" outlineLevel="0" collapsed="false">
      <c r="A11" s="11" t="s">
        <v>131</v>
      </c>
      <c r="B11" s="11" t="s">
        <v>140</v>
      </c>
      <c r="C11" s="11" t="n">
        <f aca="false">AVERAGE(D11:K11)</f>
        <v>0.078650153791243</v>
      </c>
      <c r="D11" s="12" t="n">
        <v>0.086384841043</v>
      </c>
      <c r="E11" s="12" t="n">
        <v>0.0715172334481111</v>
      </c>
      <c r="F11" s="12" t="n">
        <v>0.0799370864328889</v>
      </c>
      <c r="G11" s="12" t="n">
        <v>0.0765539892495556</v>
      </c>
      <c r="H11" s="12" t="n">
        <v>0.0743650607427778</v>
      </c>
      <c r="I11" s="12" t="n">
        <v>0.0767164217766667</v>
      </c>
      <c r="J11" s="12" t="n">
        <v>0.0776447624104444</v>
      </c>
      <c r="K11" s="12" t="n">
        <v>0.0860818352265</v>
      </c>
    </row>
    <row r="12" s="4" customFormat="true" ht="15" hidden="false" customHeight="false" outlineLevel="0" collapsed="false">
      <c r="A12" s="11" t="s">
        <v>131</v>
      </c>
      <c r="B12" s="11" t="s">
        <v>150</v>
      </c>
      <c r="C12" s="11" t="n">
        <f aca="false">AVERAGE(D12:K12)</f>
        <v>0.0234460829796372</v>
      </c>
      <c r="D12" s="12" t="n">
        <v>0.0225899934154444</v>
      </c>
      <c r="E12" s="12" t="n">
        <v>0.0233372647617778</v>
      </c>
      <c r="F12" s="12" t="n">
        <v>0.0232949700758889</v>
      </c>
      <c r="G12" s="12" t="n">
        <v>0.0231596937441111</v>
      </c>
      <c r="H12" s="12" t="n">
        <v>0.0230508116232222</v>
      </c>
      <c r="I12" s="12" t="n">
        <v>0.023787864194</v>
      </c>
      <c r="J12" s="12" t="n">
        <v>0.0238368943747778</v>
      </c>
      <c r="K12" s="12" t="n">
        <v>0.024511171647875</v>
      </c>
    </row>
    <row r="13" s="4" customFormat="true" ht="15" hidden="false" customHeight="false" outlineLevel="0" collapsed="false">
      <c r="A13" s="11" t="s">
        <v>131</v>
      </c>
      <c r="B13" s="11" t="s">
        <v>156</v>
      </c>
      <c r="C13" s="11" t="n">
        <f aca="false">AVERAGE(D13:K13)</f>
        <v>0.0492305712620365</v>
      </c>
      <c r="D13" s="12" t="n">
        <v>0.0560536558657778</v>
      </c>
      <c r="E13" s="12" t="n">
        <v>0.0434534383638889</v>
      </c>
      <c r="F13" s="12" t="n">
        <v>0.0513130912004444</v>
      </c>
      <c r="G13" s="12" t="n">
        <v>0.0478960552536667</v>
      </c>
      <c r="H13" s="12" t="n">
        <v>0.0453937144431111</v>
      </c>
      <c r="I13" s="12" t="n">
        <v>0.0478322079883333</v>
      </c>
      <c r="J13" s="12" t="n">
        <v>0.0486356335634444</v>
      </c>
      <c r="K13" s="12" t="n">
        <v>0.053266773417625</v>
      </c>
    </row>
    <row r="14" s="4" customFormat="true" ht="15" hidden="false" customHeight="false" outlineLevel="0" collapsed="false">
      <c r="A14" s="11" t="s">
        <v>164</v>
      </c>
      <c r="B14" s="11" t="s">
        <v>165</v>
      </c>
      <c r="C14" s="11" t="n">
        <f aca="false">AVERAGE(D14:K14)</f>
        <v>0.00141584939479788</v>
      </c>
      <c r="D14" s="12" t="n">
        <v>0.00137764826078889</v>
      </c>
      <c r="E14" s="12" t="n">
        <v>0.00168637782771111</v>
      </c>
      <c r="F14" s="12" t="n">
        <v>0.0014120771112</v>
      </c>
      <c r="G14" s="12" t="n">
        <v>0.00148681370447778</v>
      </c>
      <c r="H14" s="12" t="n">
        <v>0.00161998249062222</v>
      </c>
      <c r="I14" s="12" t="n">
        <v>0.00131060306473333</v>
      </c>
      <c r="J14" s="12" t="n">
        <v>0.00149475413222222</v>
      </c>
      <c r="K14" s="12" t="n">
        <v>0.0009385385666275</v>
      </c>
    </row>
    <row r="15" s="4" customFormat="true" ht="15" hidden="false" customHeight="false" outlineLevel="0" collapsed="false">
      <c r="A15" s="11" t="s">
        <v>164</v>
      </c>
      <c r="B15" s="11" t="s">
        <v>175</v>
      </c>
      <c r="C15" s="11" t="n">
        <f aca="false">AVERAGE(D15:K15)</f>
        <v>0.000181620374639161</v>
      </c>
      <c r="D15" s="12" t="n">
        <v>0.00013692462585</v>
      </c>
      <c r="E15" s="12" t="n">
        <v>0.000267093752974444</v>
      </c>
      <c r="F15" s="12" t="n">
        <v>0.000178598251152222</v>
      </c>
      <c r="G15" s="12" t="n">
        <v>0.000216178592618889</v>
      </c>
      <c r="H15" s="12" t="n">
        <v>0.00024616204848</v>
      </c>
      <c r="I15" s="12" t="n">
        <v>0.000170734051412222</v>
      </c>
      <c r="J15" s="12" t="n">
        <v>0.000220070062888889</v>
      </c>
      <c r="K15" s="12" t="n">
        <v>1.7201611736625E-005</v>
      </c>
    </row>
    <row r="16" s="4" customFormat="true" ht="15" hidden="false" customHeight="false" outlineLevel="0" collapsed="false">
      <c r="A16" s="11" t="s">
        <v>164</v>
      </c>
      <c r="B16" s="11" t="s">
        <v>180</v>
      </c>
      <c r="C16" s="11" t="n">
        <f aca="false">AVERAGE(D16:K16)</f>
        <v>0.000542668621671424</v>
      </c>
      <c r="D16" s="12" t="n">
        <v>0.000588682686328889</v>
      </c>
      <c r="E16" s="12" t="n">
        <v>0.000484725146885556</v>
      </c>
      <c r="F16" s="12" t="n">
        <v>0.000536474001113333</v>
      </c>
      <c r="G16" s="12" t="n">
        <v>0.000532597280714444</v>
      </c>
      <c r="H16" s="12" t="n">
        <v>0.000528107814464444</v>
      </c>
      <c r="I16" s="12" t="n">
        <v>0.000581747294142222</v>
      </c>
      <c r="J16" s="12" t="n">
        <v>0.00051301106547</v>
      </c>
      <c r="K16" s="12" t="n">
        <v>0.0005760036842525</v>
      </c>
    </row>
    <row r="17" s="4" customFormat="true" ht="15" hidden="false" customHeight="false" outlineLevel="0" collapsed="false">
      <c r="A17" s="11" t="s">
        <v>164</v>
      </c>
      <c r="B17" s="11" t="s">
        <v>184</v>
      </c>
      <c r="C17" s="11" t="n">
        <f aca="false">AVERAGE(D17:K17)</f>
        <v>0.0043392737080033</v>
      </c>
      <c r="D17" s="12" t="n">
        <v>0.00436931539754444</v>
      </c>
      <c r="E17" s="12" t="n">
        <v>0.00434793984026667</v>
      </c>
      <c r="F17" s="12" t="n">
        <v>0.00474186039703333</v>
      </c>
      <c r="G17" s="12" t="n">
        <v>0.00441628732765556</v>
      </c>
      <c r="H17" s="12" t="n">
        <v>0.00422610872617778</v>
      </c>
      <c r="I17" s="12" t="n">
        <v>0.0044309300738</v>
      </c>
      <c r="J17" s="12" t="n">
        <v>0.00435154101121111</v>
      </c>
      <c r="K17" s="12" t="n">
        <v>0.0038302068903375</v>
      </c>
    </row>
    <row r="18" s="4" customFormat="true" ht="15" hidden="false" customHeight="false" outlineLevel="0" collapsed="false">
      <c r="A18" s="11" t="s">
        <v>164</v>
      </c>
      <c r="B18" s="11" t="s">
        <v>202</v>
      </c>
      <c r="C18" s="11" t="n">
        <f aca="false">AVERAGE(D18:K18)</f>
        <v>0.00090993298464309</v>
      </c>
      <c r="D18" s="12" t="n">
        <v>0.000971833587833333</v>
      </c>
      <c r="E18" s="12" t="n">
        <v>0.000885087576946667</v>
      </c>
      <c r="F18" s="12" t="n">
        <v>0.000848632087988889</v>
      </c>
      <c r="G18" s="12" t="n">
        <v>0.000895082733681111</v>
      </c>
      <c r="H18" s="12" t="n">
        <v>0.000890162003711111</v>
      </c>
      <c r="I18" s="12" t="n">
        <v>0.0008928680815</v>
      </c>
      <c r="J18" s="12" t="n">
        <v>0.000870864037661111</v>
      </c>
      <c r="K18" s="12" t="n">
        <v>0.0010249337678225</v>
      </c>
    </row>
    <row r="19" s="4" customFormat="true" ht="15" hidden="false" customHeight="false" outlineLevel="0" collapsed="false">
      <c r="A19" s="11" t="s">
        <v>164</v>
      </c>
      <c r="B19" s="11" t="s">
        <v>205</v>
      </c>
      <c r="C19" s="11" t="n">
        <f aca="false">AVERAGE(D19:K19)</f>
        <v>0.00288730909375403</v>
      </c>
      <c r="D19" s="12" t="n">
        <v>0.00287729288038889</v>
      </c>
      <c r="E19" s="12" t="n">
        <v>0.00342440510305556</v>
      </c>
      <c r="F19" s="12" t="n">
        <v>0.00334045702824444</v>
      </c>
      <c r="G19" s="12" t="n">
        <v>0.00303194924408889</v>
      </c>
      <c r="H19" s="12" t="n">
        <v>0.00325484898883333</v>
      </c>
      <c r="I19" s="12" t="n">
        <v>0.0028124769372</v>
      </c>
      <c r="J19" s="12" t="n">
        <v>0.00324674517341111</v>
      </c>
      <c r="K19" s="12" t="n">
        <v>0.00111029739481</v>
      </c>
    </row>
    <row r="20" s="4" customFormat="true" ht="15" hidden="false" customHeight="false" outlineLevel="0" collapsed="false">
      <c r="A20" s="11" t="s">
        <v>211</v>
      </c>
      <c r="B20" s="11" t="s">
        <v>212</v>
      </c>
      <c r="C20" s="11" t="n">
        <f aca="false">AVERAGE(D20:K20)</f>
        <v>0.102639122367</v>
      </c>
      <c r="D20" s="12" t="n">
        <v>0.100511435575</v>
      </c>
      <c r="E20" s="12" t="n">
        <v>0.104918889243333</v>
      </c>
      <c r="F20" s="12" t="n">
        <v>0.100950560319333</v>
      </c>
      <c r="G20" s="12" t="n">
        <v>0.102903821889667</v>
      </c>
      <c r="H20" s="12" t="n">
        <v>0.106755193996111</v>
      </c>
      <c r="I20" s="12" t="n">
        <v>0.104256190663667</v>
      </c>
      <c r="J20" s="12" t="n">
        <v>0.102445633815889</v>
      </c>
      <c r="K20" s="12" t="n">
        <v>0.098371253433</v>
      </c>
    </row>
    <row r="21" s="4" customFormat="true" ht="15" hidden="false" customHeight="false" outlineLevel="0" collapsed="false">
      <c r="A21" s="11" t="s">
        <v>211</v>
      </c>
      <c r="B21" s="11" t="s">
        <v>227</v>
      </c>
      <c r="C21" s="11" t="n">
        <f aca="false">AVERAGE(D21:K21)</f>
        <v>0.00844185132677656</v>
      </c>
      <c r="D21" s="12" t="n">
        <v>0.00791426348421111</v>
      </c>
      <c r="E21" s="12" t="n">
        <v>0.00846252740252222</v>
      </c>
      <c r="F21" s="12" t="n">
        <v>0.00771029328053333</v>
      </c>
      <c r="G21" s="12" t="n">
        <v>0.00832323760428889</v>
      </c>
      <c r="H21" s="12" t="n">
        <v>0.00848734776805556</v>
      </c>
      <c r="I21" s="12" t="n">
        <v>0.00821174779017778</v>
      </c>
      <c r="J21" s="12" t="n">
        <v>0.00825187590811111</v>
      </c>
      <c r="K21" s="12" t="n">
        <v>0.0101735173763125</v>
      </c>
    </row>
    <row r="22" s="4" customFormat="true" ht="15" hidden="false" customHeight="false" outlineLevel="0" collapsed="false">
      <c r="A22" s="11" t="s">
        <v>211</v>
      </c>
      <c r="B22" s="11" t="s">
        <v>244</v>
      </c>
      <c r="C22" s="11" t="n">
        <f aca="false">AVERAGE(D22:K22)</f>
        <v>0.104040994575995</v>
      </c>
      <c r="D22" s="12" t="n">
        <v>0.0989735261676667</v>
      </c>
      <c r="E22" s="12" t="n">
        <v>0.101547072883778</v>
      </c>
      <c r="F22" s="12" t="n">
        <v>0.100160686519667</v>
      </c>
      <c r="G22" s="12" t="n">
        <v>0.104842150409222</v>
      </c>
      <c r="H22" s="12" t="n">
        <v>0.103874346540778</v>
      </c>
      <c r="I22" s="12" t="n">
        <v>0.106477754446333</v>
      </c>
      <c r="J22" s="12" t="n">
        <v>0.101183794326889</v>
      </c>
      <c r="K22" s="12" t="n">
        <v>0.115268625313625</v>
      </c>
    </row>
    <row r="23" s="4" customFormat="true" ht="15" hidden="false" customHeight="false" outlineLevel="0" collapsed="false">
      <c r="A23" s="11" t="s">
        <v>211</v>
      </c>
      <c r="B23" s="11" t="s">
        <v>260</v>
      </c>
      <c r="C23" s="11" t="n">
        <f aca="false">AVERAGE(D23:K23)</f>
        <v>0.0560369061498299</v>
      </c>
      <c r="D23" s="12" t="n">
        <v>0.0551437862311111</v>
      </c>
      <c r="E23" s="12" t="n">
        <v>0.0552673029116667</v>
      </c>
      <c r="F23" s="12" t="n">
        <v>0.0553167341474444</v>
      </c>
      <c r="G23" s="12" t="n">
        <v>0.0550427702778889</v>
      </c>
      <c r="H23" s="12" t="n">
        <v>0.0555266144371111</v>
      </c>
      <c r="I23" s="12" t="n">
        <v>0.0554222772107778</v>
      </c>
      <c r="J23" s="12" t="n">
        <v>0.0554034184858889</v>
      </c>
      <c r="K23" s="12" t="n">
        <v>0.06117234549675</v>
      </c>
    </row>
    <row r="24" s="4" customFormat="true" ht="15" hidden="false" customHeight="false" outlineLevel="0" collapsed="false">
      <c r="A24" s="11" t="s">
        <v>211</v>
      </c>
      <c r="B24" s="11" t="s">
        <v>270</v>
      </c>
      <c r="C24" s="11" t="n">
        <f aca="false">AVERAGE(D24:K24)</f>
        <v>0.019618807092099</v>
      </c>
      <c r="D24" s="12" t="n">
        <v>0.0199092168491111</v>
      </c>
      <c r="E24" s="12" t="n">
        <v>0.0189591560545556</v>
      </c>
      <c r="F24" s="12" t="n">
        <v>0.0191692678762222</v>
      </c>
      <c r="G24" s="12" t="n">
        <v>0.0193514486613333</v>
      </c>
      <c r="H24" s="12" t="n">
        <v>0.0190225642447778</v>
      </c>
      <c r="I24" s="12" t="n">
        <v>0.0193756573891111</v>
      </c>
      <c r="J24" s="12" t="n">
        <v>0.0194698693605556</v>
      </c>
      <c r="K24" s="12" t="n">
        <v>0.021693276301125</v>
      </c>
    </row>
    <row r="25" s="4" customFormat="true" ht="15" hidden="false" customHeight="false" outlineLevel="0" collapsed="false">
      <c r="A25" s="11" t="s">
        <v>211</v>
      </c>
      <c r="B25" s="11" t="s">
        <v>274</v>
      </c>
      <c r="C25" s="11" t="n">
        <f aca="false">AVERAGE(D25:K25)</f>
        <v>0.0199695891646806</v>
      </c>
      <c r="D25" s="12" t="n">
        <v>0.0218315554723333</v>
      </c>
      <c r="E25" s="12" t="n">
        <v>0.0169595954418889</v>
      </c>
      <c r="F25" s="12" t="n">
        <v>0.0207433517563333</v>
      </c>
      <c r="G25" s="12" t="n">
        <v>0.018782969111</v>
      </c>
      <c r="H25" s="12" t="n">
        <v>0.0166212615817778</v>
      </c>
      <c r="I25" s="12" t="n">
        <v>0.0172419886167778</v>
      </c>
      <c r="J25" s="12" t="n">
        <v>0.0188823402053333</v>
      </c>
      <c r="K25" s="12" t="n">
        <v>0.028693651132</v>
      </c>
    </row>
    <row r="26" s="4" customFormat="true" ht="15" hidden="false" customHeight="false" outlineLevel="0" collapsed="false">
      <c r="A26" s="11" t="s">
        <v>211</v>
      </c>
      <c r="B26" s="11" t="s">
        <v>289</v>
      </c>
      <c r="C26" s="11" t="n">
        <f aca="false">AVERAGE(D26:K26)</f>
        <v>0.0346534371070417</v>
      </c>
      <c r="D26" s="12" t="n">
        <v>0.0334750814377778</v>
      </c>
      <c r="E26" s="12" t="n">
        <v>0.036159757958</v>
      </c>
      <c r="F26" s="12" t="n">
        <v>0.034583418937</v>
      </c>
      <c r="G26" s="12" t="n">
        <v>0.0353819207703333</v>
      </c>
      <c r="H26" s="12" t="n">
        <v>0.0366834037283333</v>
      </c>
      <c r="I26" s="12" t="n">
        <v>0.0357039313036667</v>
      </c>
      <c r="J26" s="12" t="n">
        <v>0.0349112772812222</v>
      </c>
      <c r="K26" s="12" t="n">
        <v>0.03032870544</v>
      </c>
    </row>
    <row r="27" s="4" customFormat="true" ht="15" hidden="false" customHeight="false" outlineLevel="0" collapsed="false">
      <c r="A27" s="11" t="s">
        <v>211</v>
      </c>
      <c r="B27" s="11" t="s">
        <v>307</v>
      </c>
      <c r="C27" s="11" t="n">
        <f aca="false">AVERAGE(D27:K27)</f>
        <v>0.0445275973332309</v>
      </c>
      <c r="D27" s="12" t="n">
        <v>0.0482473616598889</v>
      </c>
      <c r="E27" s="12" t="n">
        <v>0.0431736345302222</v>
      </c>
      <c r="F27" s="12" t="n">
        <v>0.0451096467678889</v>
      </c>
      <c r="G27" s="12" t="n">
        <v>0.0436853418937778</v>
      </c>
      <c r="H27" s="12" t="n">
        <v>0.0441079459253333</v>
      </c>
      <c r="I27" s="12" t="n">
        <v>0.0429459219172222</v>
      </c>
      <c r="J27" s="12" t="n">
        <v>0.0435100287688889</v>
      </c>
      <c r="K27" s="12" t="n">
        <v>0.045440897202625</v>
      </c>
    </row>
    <row r="28" s="4" customFormat="true" ht="15" hidden="false" customHeight="false" outlineLevel="0" collapsed="false">
      <c r="A28" s="11" t="s">
        <v>211</v>
      </c>
      <c r="B28" s="11" t="s">
        <v>320</v>
      </c>
      <c r="C28" s="11" t="n">
        <f aca="false">AVERAGE(D28:K28)</f>
        <v>0.0187602350472569</v>
      </c>
      <c r="D28" s="12" t="n">
        <v>0.0184895378388889</v>
      </c>
      <c r="E28" s="12" t="n">
        <v>0.0198692663276667</v>
      </c>
      <c r="F28" s="12" t="n">
        <v>0.0186102658162222</v>
      </c>
      <c r="G28" s="12" t="n">
        <v>0.0191706061235556</v>
      </c>
      <c r="H28" s="12" t="n">
        <v>0.0198480688324444</v>
      </c>
      <c r="I28" s="12" t="n">
        <v>0.0190358122575556</v>
      </c>
      <c r="J28" s="12" t="n">
        <v>0.0188187284882222</v>
      </c>
      <c r="K28" s="12" t="n">
        <v>0.0162395946935</v>
      </c>
    </row>
    <row r="29" s="4" customFormat="true" ht="15" hidden="false" customHeight="false" outlineLevel="0" collapsed="false">
      <c r="A29" s="11" t="s">
        <v>211</v>
      </c>
      <c r="B29" s="11" t="s">
        <v>330</v>
      </c>
      <c r="C29" s="11" t="n">
        <f aca="false">AVERAGE(D29:K29)</f>
        <v>0.0206293400777986</v>
      </c>
      <c r="D29" s="12" t="n">
        <v>0.0213247817137778</v>
      </c>
      <c r="E29" s="12" t="n">
        <v>0.0210803269608889</v>
      </c>
      <c r="F29" s="12" t="n">
        <v>0.0205679254397778</v>
      </c>
      <c r="G29" s="12" t="n">
        <v>0.0209889587212222</v>
      </c>
      <c r="H29" s="12" t="n">
        <v>0.0219480426063333</v>
      </c>
      <c r="I29" s="12" t="n">
        <v>0.020856559865</v>
      </c>
      <c r="J29" s="12" t="n">
        <v>0.0203652428488889</v>
      </c>
      <c r="K29" s="12" t="n">
        <v>0.0179028824665</v>
      </c>
    </row>
    <row r="30" s="4" customFormat="true" ht="15" hidden="false" customHeight="false" outlineLevel="0" collapsed="false">
      <c r="A30" s="11" t="s">
        <v>211</v>
      </c>
      <c r="B30" s="11" t="s">
        <v>346</v>
      </c>
      <c r="C30" s="11" t="n">
        <f aca="false">AVERAGE(D30:K30)</f>
        <v>0.0376082052056597</v>
      </c>
      <c r="D30" s="12" t="n">
        <v>0.0413494728415556</v>
      </c>
      <c r="E30" s="12" t="n">
        <v>0.0339026056312222</v>
      </c>
      <c r="F30" s="12" t="n">
        <v>0.0378612662902222</v>
      </c>
      <c r="G30" s="12" t="n">
        <v>0.0370848519235556</v>
      </c>
      <c r="H30" s="12" t="n">
        <v>0.0354290927791111</v>
      </c>
      <c r="I30" s="12" t="n">
        <v>0.0368029082581111</v>
      </c>
      <c r="J30" s="12" t="n">
        <v>0.036902875652</v>
      </c>
      <c r="K30" s="12" t="n">
        <v>0.0415325682695</v>
      </c>
    </row>
    <row r="31" s="4" customFormat="true" ht="15" hidden="false" customHeight="false" outlineLevel="0" collapsed="false">
      <c r="A31" s="11" t="s">
        <v>211</v>
      </c>
      <c r="B31" s="11" t="s">
        <v>349</v>
      </c>
      <c r="C31" s="11" t="n">
        <f aca="false">AVERAGE(D31:K31)</f>
        <v>0.0329848856941667</v>
      </c>
      <c r="D31" s="12" t="n">
        <v>0.0308938791765556</v>
      </c>
      <c r="E31" s="12" t="n">
        <v>0.037388240875</v>
      </c>
      <c r="F31" s="12" t="n">
        <v>0.032375155794</v>
      </c>
      <c r="G31" s="12" t="n">
        <v>0.0354175439148889</v>
      </c>
      <c r="H31" s="12" t="n">
        <v>0.0382055833994444</v>
      </c>
      <c r="I31" s="12" t="n">
        <v>0.0348901062977778</v>
      </c>
      <c r="J31" s="12" t="n">
        <v>0.0346111879466667</v>
      </c>
      <c r="K31" s="12" t="n">
        <v>0.020097388149</v>
      </c>
    </row>
    <row r="32" s="4" customFormat="true" ht="15" hidden="false" customHeight="false" outlineLevel="0" collapsed="false">
      <c r="A32" s="11" t="s">
        <v>370</v>
      </c>
      <c r="B32" s="11" t="s">
        <v>371</v>
      </c>
      <c r="C32" s="11" t="n">
        <f aca="false">AVERAGE(D32:K32)</f>
        <v>0.000311639235126889</v>
      </c>
      <c r="D32" s="12" t="n">
        <v>0.00028826398649</v>
      </c>
      <c r="E32" s="12" t="n">
        <v>0.000392650691353333</v>
      </c>
      <c r="F32" s="12" t="n">
        <v>0.000409353053466667</v>
      </c>
      <c r="G32" s="12" t="n">
        <v>0.00033820118106</v>
      </c>
      <c r="H32" s="12" t="n">
        <v>0.00034269359104</v>
      </c>
      <c r="I32" s="12" t="n">
        <v>0.000290464577268889</v>
      </c>
      <c r="J32" s="12" t="n">
        <v>0.000388675565792222</v>
      </c>
      <c r="K32" s="12" t="n">
        <v>4.2811234544E-005</v>
      </c>
    </row>
    <row r="33" s="4" customFormat="true" ht="15" hidden="false" customHeight="false" outlineLevel="0" collapsed="false">
      <c r="A33" s="11" t="s">
        <v>370</v>
      </c>
      <c r="B33" s="11" t="s">
        <v>374</v>
      </c>
      <c r="C33" s="11" t="n">
        <f aca="false">AVERAGE(D33:K33)</f>
        <v>0.000495151989266945</v>
      </c>
      <c r="D33" s="12" t="n">
        <v>0.000661391980215556</v>
      </c>
      <c r="E33" s="12" t="n">
        <v>0.000426409526348889</v>
      </c>
      <c r="F33" s="12" t="n">
        <v>0.000543067501412222</v>
      </c>
      <c r="G33" s="12" t="n">
        <v>0.00045440140841</v>
      </c>
      <c r="H33" s="12" t="n">
        <v>0.000455709154124444</v>
      </c>
      <c r="I33" s="12" t="n">
        <v>0.000430081385227778</v>
      </c>
      <c r="J33" s="12" t="n">
        <v>0.000484425666436667</v>
      </c>
      <c r="K33" s="12" t="n">
        <v>0.00050572929196</v>
      </c>
    </row>
    <row r="34" s="4" customFormat="true" ht="15" hidden="false" customHeight="false" outlineLevel="0" collapsed="false">
      <c r="A34" s="11" t="s">
        <v>370</v>
      </c>
      <c r="B34" s="11" t="s">
        <v>383</v>
      </c>
      <c r="C34" s="11" t="n">
        <f aca="false">AVERAGE(D34:K34)</f>
        <v>0.00361730123565903</v>
      </c>
      <c r="D34" s="12" t="n">
        <v>0.0037101538779</v>
      </c>
      <c r="E34" s="12" t="n">
        <v>0.00367471860571111</v>
      </c>
      <c r="F34" s="12" t="n">
        <v>0.00335062315327778</v>
      </c>
      <c r="G34" s="12" t="n">
        <v>0.00363861058707778</v>
      </c>
      <c r="H34" s="12" t="n">
        <v>0.00383775670362222</v>
      </c>
      <c r="I34" s="12" t="n">
        <v>0.00367354097622222</v>
      </c>
      <c r="J34" s="12" t="n">
        <v>0.00354690451041111</v>
      </c>
      <c r="K34" s="12" t="n">
        <v>0.00350610147105</v>
      </c>
    </row>
    <row r="35" s="4" customFormat="true" ht="15" hidden="false" customHeight="false" outlineLevel="0" collapsed="false">
      <c r="A35" s="11" t="s">
        <v>370</v>
      </c>
      <c r="B35" s="11" t="s">
        <v>391</v>
      </c>
      <c r="C35" s="11" t="n">
        <f aca="false">AVERAGE(D35:K35)</f>
        <v>0.00132218930871701</v>
      </c>
      <c r="D35" s="12" t="n">
        <v>0.00124865836604444</v>
      </c>
      <c r="E35" s="12" t="n">
        <v>0.00134028016772222</v>
      </c>
      <c r="F35" s="12" t="n">
        <v>0.00122088382361111</v>
      </c>
      <c r="G35" s="12" t="n">
        <v>0.00133173577202222</v>
      </c>
      <c r="H35" s="12" t="n">
        <v>0.0013220930423</v>
      </c>
      <c r="I35" s="12" t="n">
        <v>0.00130562471676667</v>
      </c>
      <c r="J35" s="12" t="n">
        <v>0.00133729509814444</v>
      </c>
      <c r="K35" s="12" t="n">
        <v>0.001470943483125</v>
      </c>
    </row>
    <row r="36" s="4" customFormat="true" ht="15" hidden="false" customHeight="false" outlineLevel="0" collapsed="false">
      <c r="A36" s="11" t="s">
        <v>370</v>
      </c>
      <c r="B36" s="11" t="s">
        <v>394</v>
      </c>
      <c r="C36" s="11" t="n">
        <f aca="false">AVERAGE(D36:K36)</f>
        <v>0.000275255740381563</v>
      </c>
      <c r="D36" s="12" t="n">
        <v>0.000251442559091111</v>
      </c>
      <c r="E36" s="12" t="n">
        <v>0.000279397203117778</v>
      </c>
      <c r="F36" s="12" t="n">
        <v>0.000221301195142222</v>
      </c>
      <c r="G36" s="12" t="n">
        <v>0.000271905821628889</v>
      </c>
      <c r="H36" s="12" t="n">
        <v>0.000302196487396667</v>
      </c>
      <c r="I36" s="12" t="n">
        <v>0.000295783117176667</v>
      </c>
      <c r="J36" s="12" t="n">
        <v>0.000245312452976667</v>
      </c>
      <c r="K36" s="12" t="n">
        <v>0.0003347070865225</v>
      </c>
    </row>
    <row r="37" s="4" customFormat="true" ht="15" hidden="false" customHeight="false" outlineLevel="0" collapsed="false">
      <c r="A37" s="11" t="s">
        <v>370</v>
      </c>
      <c r="B37" s="11" t="s">
        <v>399</v>
      </c>
      <c r="C37" s="11" t="n">
        <f aca="false">AVERAGE(D37:K37)</f>
        <v>0.000525631625034306</v>
      </c>
      <c r="D37" s="12" t="n">
        <v>0.000551264636827778</v>
      </c>
      <c r="E37" s="12" t="n">
        <v>0.000435974294881111</v>
      </c>
      <c r="F37" s="12" t="n">
        <v>0.000516456722176667</v>
      </c>
      <c r="G37" s="12" t="n">
        <v>0.000496536238428889</v>
      </c>
      <c r="H37" s="12" t="n">
        <v>0.000428529947631111</v>
      </c>
      <c r="I37" s="12" t="n">
        <v>0.000404728878052222</v>
      </c>
      <c r="J37" s="12" t="n">
        <v>0.000498015296196667</v>
      </c>
      <c r="K37" s="12" t="n">
        <v>0.00087354698608</v>
      </c>
    </row>
    <row r="38" s="4" customFormat="true" ht="15" hidden="false" customHeight="false" outlineLevel="0" collapsed="false">
      <c r="A38" s="11" t="s">
        <v>370</v>
      </c>
      <c r="B38" s="11" t="s">
        <v>409</v>
      </c>
      <c r="C38" s="11" t="n">
        <f aca="false">AVERAGE(D38:K38)</f>
        <v>0.000859452182405365</v>
      </c>
      <c r="D38" s="12" t="n">
        <v>0.00073254545692</v>
      </c>
      <c r="E38" s="12" t="n">
        <v>0.000813028491762222</v>
      </c>
      <c r="F38" s="12" t="n">
        <v>0.000735264710937778</v>
      </c>
      <c r="G38" s="12" t="n">
        <v>0.000840222072871111</v>
      </c>
      <c r="H38" s="12" t="n">
        <v>0.000873397283893333</v>
      </c>
      <c r="I38" s="12" t="n">
        <v>0.000873906254201111</v>
      </c>
      <c r="J38" s="12" t="n">
        <v>0.000834715534171111</v>
      </c>
      <c r="K38" s="12" t="n">
        <v>0.00117253765448625</v>
      </c>
    </row>
    <row r="39" s="4" customFormat="true" ht="15" hidden="false" customHeight="false" outlineLevel="0" collapsed="false">
      <c r="A39" s="11" t="s">
        <v>370</v>
      </c>
      <c r="B39" s="11" t="s">
        <v>415</v>
      </c>
      <c r="C39" s="11" t="n">
        <f aca="false">AVERAGE(D39:K39)</f>
        <v>1.82833533430222E-007</v>
      </c>
      <c r="D39" s="12" t="n">
        <v>0</v>
      </c>
      <c r="E39" s="12" t="n">
        <v>9.19377630377778E-007</v>
      </c>
      <c r="F39" s="12" t="n">
        <v>0</v>
      </c>
      <c r="G39" s="12" t="n">
        <v>0</v>
      </c>
      <c r="H39" s="12" t="n">
        <v>4.02436025751111E-008</v>
      </c>
      <c r="I39" s="12" t="n">
        <v>0</v>
      </c>
      <c r="J39" s="12" t="n">
        <v>5.03047034488889E-007</v>
      </c>
      <c r="K39" s="12" t="n">
        <v>0</v>
      </c>
    </row>
    <row r="40" s="4" customFormat="true" ht="15" hidden="false" customHeight="false" outlineLevel="0" collapsed="false">
      <c r="A40" s="11" t="s">
        <v>419</v>
      </c>
      <c r="B40" s="11" t="s">
        <v>420</v>
      </c>
      <c r="C40" s="11" t="n">
        <f aca="false">AVERAGE(D40:K40)</f>
        <v>0.0367908148373455</v>
      </c>
      <c r="D40" s="12" t="n">
        <v>0.0370413268161111</v>
      </c>
      <c r="E40" s="12" t="n">
        <v>0.0365551136488889</v>
      </c>
      <c r="F40" s="12" t="n">
        <v>0.037854928025</v>
      </c>
      <c r="G40" s="12" t="n">
        <v>0.0351320944827778</v>
      </c>
      <c r="H40" s="12" t="n">
        <v>0.0346098499345556</v>
      </c>
      <c r="I40" s="12" t="n">
        <v>0.0352436023904444</v>
      </c>
      <c r="J40" s="12" t="n">
        <v>0.0365742054451111</v>
      </c>
      <c r="K40" s="12" t="n">
        <v>0.041315397955875</v>
      </c>
    </row>
    <row r="41" s="4" customFormat="true" ht="15" hidden="false" customHeight="false" outlineLevel="0" collapsed="false">
      <c r="A41" s="11" t="s">
        <v>419</v>
      </c>
      <c r="B41" s="11" t="s">
        <v>131</v>
      </c>
      <c r="C41" s="11" t="n">
        <f aca="false">AVERAGE(D41:K41)</f>
        <v>0.0248776632851493</v>
      </c>
      <c r="D41" s="12" t="n">
        <v>0.0257120943692222</v>
      </c>
      <c r="E41" s="12" t="n">
        <v>0.0238660867913333</v>
      </c>
      <c r="F41" s="12" t="n">
        <v>0.0255236343237778</v>
      </c>
      <c r="G41" s="12" t="n">
        <v>0.0243400099002222</v>
      </c>
      <c r="H41" s="12" t="n">
        <v>0.0237510460693333</v>
      </c>
      <c r="I41" s="12" t="n">
        <v>0.0239654927287778</v>
      </c>
      <c r="J41" s="12" t="n">
        <v>0.0251340169217778</v>
      </c>
      <c r="K41" s="12" t="n">
        <v>0.02672892517675</v>
      </c>
    </row>
    <row r="42" s="4" customFormat="true" ht="15" hidden="false" customHeight="false" outlineLevel="0" collapsed="false">
      <c r="A42" s="11" t="s">
        <v>419</v>
      </c>
      <c r="B42" s="11" t="s">
        <v>211</v>
      </c>
      <c r="C42" s="11" t="n">
        <f aca="false">AVERAGE(D42:K42)</f>
        <v>0.0248829587891875</v>
      </c>
      <c r="D42" s="12" t="n">
        <v>0.0243182817618889</v>
      </c>
      <c r="E42" s="12" t="n">
        <v>0.0249780075568889</v>
      </c>
      <c r="F42" s="12" t="n">
        <v>0.0244918864616667</v>
      </c>
      <c r="G42" s="12" t="n">
        <v>0.0246871665727778</v>
      </c>
      <c r="H42" s="12" t="n">
        <v>0.0248191749231111</v>
      </c>
      <c r="I42" s="12" t="n">
        <v>0.0245881516893333</v>
      </c>
      <c r="J42" s="12" t="n">
        <v>0.0246939549243333</v>
      </c>
      <c r="K42" s="12" t="n">
        <v>0.0264870464235</v>
      </c>
    </row>
    <row r="43" s="4" customFormat="true" ht="15" hidden="false" customHeight="false" outlineLevel="0" collapsed="false">
      <c r="A43" s="11" t="s">
        <v>419</v>
      </c>
      <c r="B43" s="11" t="s">
        <v>446</v>
      </c>
      <c r="C43" s="11" t="n">
        <f aca="false">AVERAGE(D43:K43)</f>
        <v>0.049727966511625</v>
      </c>
      <c r="D43" s="12" t="n">
        <v>0.0505196890218889</v>
      </c>
      <c r="E43" s="12" t="n">
        <v>0.0498197220192222</v>
      </c>
      <c r="F43" s="12" t="n">
        <v>0.0512305223055556</v>
      </c>
      <c r="G43" s="12" t="n">
        <v>0.0491098931674444</v>
      </c>
      <c r="H43" s="12" t="n">
        <v>0.0490631601412222</v>
      </c>
      <c r="I43" s="12" t="n">
        <v>0.0490028744911111</v>
      </c>
      <c r="J43" s="12" t="n">
        <v>0.0493952064385556</v>
      </c>
      <c r="K43" s="12" t="n">
        <v>0.049682664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6" width="35.42"/>
    <col collapsed="false" customWidth="true" hidden="false" outlineLevel="0" max="2" min="2" style="6" width="41.42"/>
    <col collapsed="false" customWidth="true" hidden="false" outlineLevel="0" max="3" min="3" style="6" width="59.28"/>
    <col collapsed="false" customWidth="true" hidden="false" outlineLevel="0" max="4" min="4" style="6" width="7.28"/>
    <col collapsed="false" customWidth="true" hidden="false" outlineLevel="0" max="12" min="5" style="6" width="8.14"/>
  </cols>
  <sheetData>
    <row r="1" customFormat="false" ht="15" hidden="false" customHeight="false" outlineLevel="0" collapsed="false">
      <c r="A1" s="1" t="s">
        <v>459</v>
      </c>
    </row>
    <row r="2" customFormat="false" ht="25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50</v>
      </c>
      <c r="E2" s="9" t="s">
        <v>451</v>
      </c>
      <c r="F2" s="9" t="s">
        <v>452</v>
      </c>
      <c r="G2" s="9" t="s">
        <v>453</v>
      </c>
      <c r="H2" s="9" t="s">
        <v>454</v>
      </c>
      <c r="I2" s="9" t="s">
        <v>455</v>
      </c>
      <c r="J2" s="9" t="s">
        <v>456</v>
      </c>
      <c r="K2" s="9" t="s">
        <v>457</v>
      </c>
      <c r="L2" s="9" t="s">
        <v>458</v>
      </c>
    </row>
    <row r="3" customFormat="false" ht="15" hidden="false" customHeight="false" outlineLevel="0" collapsed="false">
      <c r="A3" s="7" t="s">
        <v>75</v>
      </c>
      <c r="B3" s="7" t="s">
        <v>76</v>
      </c>
      <c r="C3" s="7" t="s">
        <v>77</v>
      </c>
      <c r="D3" s="13" t="n">
        <f aca="false">AVERAGE(E3:L3)</f>
        <v>1.81901388888889E-007</v>
      </c>
      <c r="E3" s="13" t="n">
        <v>0</v>
      </c>
      <c r="F3" s="13" t="n">
        <v>9.22222222222222E-007</v>
      </c>
      <c r="G3" s="13" t="n">
        <v>0</v>
      </c>
      <c r="H3" s="13" t="n">
        <v>0</v>
      </c>
      <c r="I3" s="13" t="n">
        <v>3.81111111111111E-008</v>
      </c>
      <c r="J3" s="13" t="n">
        <v>5.75555555555556E-009</v>
      </c>
      <c r="K3" s="13" t="n">
        <v>4.82222222222222E-007</v>
      </c>
      <c r="L3" s="13" t="n">
        <v>6.9E-009</v>
      </c>
    </row>
    <row r="4" customFormat="false" ht="15" hidden="false" customHeight="false" outlineLevel="0" collapsed="false">
      <c r="A4" s="7" t="s">
        <v>75</v>
      </c>
      <c r="B4" s="7" t="s">
        <v>76</v>
      </c>
      <c r="C4" s="7" t="s">
        <v>78</v>
      </c>
      <c r="D4" s="13" t="n">
        <f aca="false">AVERAGE(E4:L4)</f>
        <v>4.12596180555556E-007</v>
      </c>
      <c r="E4" s="13" t="n">
        <v>2.29444444444444E-007</v>
      </c>
      <c r="F4" s="13" t="n">
        <v>1.46688888888889E-006</v>
      </c>
      <c r="G4" s="13" t="n">
        <v>2.08E-007</v>
      </c>
      <c r="H4" s="13" t="n">
        <v>2.60455555555556E-007</v>
      </c>
      <c r="I4" s="13" t="n">
        <v>3.89222222222222E-007</v>
      </c>
      <c r="J4" s="13" t="n">
        <v>1.02177777777778E-007</v>
      </c>
      <c r="K4" s="13" t="n">
        <v>6.06555555555556E-007</v>
      </c>
      <c r="L4" s="13" t="n">
        <v>3.8025E-008</v>
      </c>
    </row>
    <row r="5" customFormat="false" ht="15" hidden="false" customHeight="false" outlineLevel="0" collapsed="false">
      <c r="A5" s="7" t="s">
        <v>75</v>
      </c>
      <c r="B5" s="7" t="s">
        <v>76</v>
      </c>
      <c r="C5" s="7" t="s">
        <v>79</v>
      </c>
      <c r="D5" s="13" t="n">
        <f aca="false">AVERAGE(E5:L5)</f>
        <v>1.81901388888889E-007</v>
      </c>
      <c r="E5" s="13" t="n">
        <v>0</v>
      </c>
      <c r="F5" s="13" t="n">
        <v>9.22222222222222E-007</v>
      </c>
      <c r="G5" s="13" t="n">
        <v>0</v>
      </c>
      <c r="H5" s="13" t="n">
        <v>0</v>
      </c>
      <c r="I5" s="13" t="n">
        <v>3.81111111111111E-008</v>
      </c>
      <c r="J5" s="13" t="n">
        <v>5.75555555555556E-009</v>
      </c>
      <c r="K5" s="13" t="n">
        <v>4.82222222222222E-007</v>
      </c>
      <c r="L5" s="13" t="n">
        <v>6.9E-009</v>
      </c>
    </row>
    <row r="6" customFormat="false" ht="15" hidden="false" customHeight="false" outlineLevel="0" collapsed="false">
      <c r="A6" s="7" t="s">
        <v>75</v>
      </c>
      <c r="B6" s="7" t="s">
        <v>80</v>
      </c>
      <c r="C6" s="7" t="s">
        <v>81</v>
      </c>
      <c r="D6" s="13" t="n">
        <f aca="false">AVERAGE(E6:L6)</f>
        <v>0.000238157725694444</v>
      </c>
      <c r="E6" s="13" t="n">
        <v>0.000182504777777778</v>
      </c>
      <c r="F6" s="13" t="n">
        <v>0.000272944888888889</v>
      </c>
      <c r="G6" s="13" t="n">
        <v>0.000260573</v>
      </c>
      <c r="H6" s="13" t="n">
        <v>0.000297453444444444</v>
      </c>
      <c r="I6" s="13" t="n">
        <v>0.000272763333333333</v>
      </c>
      <c r="J6" s="13" t="n">
        <v>0.000242521888888889</v>
      </c>
      <c r="K6" s="13" t="n">
        <v>0.000301124222222222</v>
      </c>
      <c r="L6" s="13" t="n">
        <v>7.537625E-005</v>
      </c>
    </row>
    <row r="7" customFormat="false" ht="15" hidden="false" customHeight="false" outlineLevel="0" collapsed="false">
      <c r="A7" s="7" t="s">
        <v>75</v>
      </c>
      <c r="B7" s="7" t="s">
        <v>80</v>
      </c>
      <c r="C7" s="7" t="s">
        <v>82</v>
      </c>
      <c r="D7" s="13" t="n">
        <f aca="false">AVERAGE(E7:L7)</f>
        <v>0</v>
      </c>
      <c r="E7" s="13" t="n">
        <v>0</v>
      </c>
      <c r="F7" s="13" t="n">
        <v>0</v>
      </c>
      <c r="G7" s="13" t="n">
        <v>0</v>
      </c>
      <c r="H7" s="13" t="n">
        <v>0</v>
      </c>
      <c r="I7" s="13" t="n">
        <v>0</v>
      </c>
      <c r="J7" s="13" t="n">
        <v>0</v>
      </c>
      <c r="K7" s="13" t="n">
        <v>0</v>
      </c>
      <c r="L7" s="13" t="n">
        <v>0</v>
      </c>
    </row>
    <row r="8" customFormat="false" ht="15" hidden="false" customHeight="false" outlineLevel="0" collapsed="false">
      <c r="A8" s="7" t="s">
        <v>75</v>
      </c>
      <c r="B8" s="7" t="s">
        <v>80</v>
      </c>
      <c r="C8" s="7" t="s">
        <v>83</v>
      </c>
      <c r="D8" s="13" t="n">
        <f aca="false">AVERAGE(E8:L8)</f>
        <v>0.00522643187152778</v>
      </c>
      <c r="E8" s="13" t="n">
        <v>0.00550343566666667</v>
      </c>
      <c r="F8" s="13" t="n">
        <v>0.00521027233333333</v>
      </c>
      <c r="G8" s="13" t="n">
        <v>0.00529731811111111</v>
      </c>
      <c r="H8" s="13" t="n">
        <v>0.00527340022222222</v>
      </c>
      <c r="I8" s="13" t="n">
        <v>0.00524074833333333</v>
      </c>
      <c r="J8" s="13" t="n">
        <v>0.00498687122222222</v>
      </c>
      <c r="K8" s="13" t="n">
        <v>0.00532642833333333</v>
      </c>
      <c r="L8" s="13" t="n">
        <v>0.00497298075</v>
      </c>
    </row>
    <row r="9" customFormat="false" ht="15" hidden="false" customHeight="false" outlineLevel="0" collapsed="false">
      <c r="A9" s="7" t="s">
        <v>75</v>
      </c>
      <c r="B9" s="7" t="s">
        <v>80</v>
      </c>
      <c r="C9" s="7" t="s">
        <v>84</v>
      </c>
      <c r="D9" s="13" t="n">
        <f aca="false">AVERAGE(E9:L9)</f>
        <v>0</v>
      </c>
      <c r="E9" s="13" t="n">
        <v>0</v>
      </c>
      <c r="F9" s="13" t="n">
        <v>0</v>
      </c>
      <c r="G9" s="13" t="n">
        <v>0</v>
      </c>
      <c r="H9" s="13" t="n">
        <v>0</v>
      </c>
      <c r="I9" s="13" t="n">
        <v>0</v>
      </c>
      <c r="J9" s="13" t="n">
        <v>0</v>
      </c>
      <c r="K9" s="13" t="n">
        <v>0</v>
      </c>
      <c r="L9" s="13" t="n">
        <v>0</v>
      </c>
    </row>
    <row r="10" customFormat="false" ht="15" hidden="false" customHeight="false" outlineLevel="0" collapsed="false">
      <c r="A10" s="7" t="s">
        <v>75</v>
      </c>
      <c r="B10" s="7" t="s">
        <v>80</v>
      </c>
      <c r="C10" s="7" t="s">
        <v>85</v>
      </c>
      <c r="D10" s="13" t="n">
        <f aca="false">AVERAGE(E10:L10)</f>
        <v>0.000342693842013889</v>
      </c>
      <c r="E10" s="13" t="n">
        <v>0.000310403777777778</v>
      </c>
      <c r="F10" s="13" t="n">
        <v>0.00049928</v>
      </c>
      <c r="G10" s="13" t="n">
        <v>0.000358871222222222</v>
      </c>
      <c r="H10" s="13" t="n">
        <v>0.000326253</v>
      </c>
      <c r="I10" s="13" t="n">
        <v>0.000475507111111111</v>
      </c>
      <c r="J10" s="13" t="n">
        <v>0.000343681333333333</v>
      </c>
      <c r="K10" s="13" t="n">
        <v>0.000377453666666667</v>
      </c>
      <c r="L10" s="13" t="n">
        <v>5.0100625E-005</v>
      </c>
    </row>
    <row r="11" customFormat="false" ht="15" hidden="false" customHeight="false" outlineLevel="0" collapsed="false">
      <c r="A11" s="7" t="s">
        <v>75</v>
      </c>
      <c r="B11" s="7" t="s">
        <v>80</v>
      </c>
      <c r="C11" s="7" t="s">
        <v>86</v>
      </c>
      <c r="D11" s="13" t="n">
        <f aca="false">AVERAGE(E11:L11)</f>
        <v>0</v>
      </c>
      <c r="E11" s="13" t="n">
        <v>0</v>
      </c>
      <c r="F11" s="13" t="n">
        <v>0</v>
      </c>
      <c r="G11" s="13" t="n">
        <v>0</v>
      </c>
      <c r="H11" s="13" t="n">
        <v>0</v>
      </c>
      <c r="I11" s="13" t="n">
        <v>0</v>
      </c>
      <c r="J11" s="13" t="n">
        <v>0</v>
      </c>
      <c r="K11" s="13" t="n">
        <v>0</v>
      </c>
      <c r="L11" s="13" t="n">
        <v>0</v>
      </c>
    </row>
    <row r="12" customFormat="false" ht="15" hidden="false" customHeight="false" outlineLevel="0" collapsed="false">
      <c r="A12" s="7" t="s">
        <v>75</v>
      </c>
      <c r="B12" s="7" t="s">
        <v>80</v>
      </c>
      <c r="C12" s="7" t="s">
        <v>87</v>
      </c>
      <c r="D12" s="13" t="n">
        <f aca="false">AVERAGE(E12:L12)</f>
        <v>0.000165886777777778</v>
      </c>
      <c r="E12" s="13" t="n">
        <v>0.000136284666666667</v>
      </c>
      <c r="F12" s="13" t="n">
        <v>0.000240224</v>
      </c>
      <c r="G12" s="13" t="n">
        <v>0.000162366888888889</v>
      </c>
      <c r="H12" s="13" t="n">
        <v>0.000196890222222222</v>
      </c>
      <c r="I12" s="13" t="n">
        <v>0.000222911333333333</v>
      </c>
      <c r="J12" s="13" t="n">
        <v>0.000150456666666667</v>
      </c>
      <c r="K12" s="13" t="n">
        <v>0.000201820444444444</v>
      </c>
      <c r="L12" s="13" t="n">
        <v>1.614E-005</v>
      </c>
    </row>
    <row r="13" customFormat="false" ht="15" hidden="false" customHeight="false" outlineLevel="0" collapsed="false">
      <c r="A13" s="7" t="s">
        <v>75</v>
      </c>
      <c r="B13" s="7" t="s">
        <v>88</v>
      </c>
      <c r="C13" s="7" t="s">
        <v>89</v>
      </c>
      <c r="D13" s="13" t="n">
        <f aca="false">AVERAGE(E13:L13)</f>
        <v>0.00416290916840278</v>
      </c>
      <c r="E13" s="13" t="n">
        <v>0.00348606288888889</v>
      </c>
      <c r="F13" s="13" t="n">
        <v>0.00558749622222222</v>
      </c>
      <c r="G13" s="13" t="n">
        <v>0.00369468144444444</v>
      </c>
      <c r="H13" s="13" t="n">
        <v>0.00426673188888889</v>
      </c>
      <c r="I13" s="13" t="n">
        <v>0.00466459344444445</v>
      </c>
      <c r="J13" s="13" t="n">
        <v>0.00429166611111111</v>
      </c>
      <c r="K13" s="13" t="n">
        <v>0.00480426822222222</v>
      </c>
      <c r="L13" s="13" t="n">
        <v>0.002507773125</v>
      </c>
    </row>
    <row r="14" customFormat="false" ht="15" hidden="false" customHeight="false" outlineLevel="0" collapsed="false">
      <c r="A14" s="7" t="s">
        <v>75</v>
      </c>
      <c r="B14" s="7" t="s">
        <v>88</v>
      </c>
      <c r="C14" s="7" t="s">
        <v>90</v>
      </c>
      <c r="D14" s="13" t="n">
        <f aca="false">AVERAGE(E14:L14)</f>
        <v>0.0104004415243056</v>
      </c>
      <c r="E14" s="13" t="n">
        <v>0.00873576188888889</v>
      </c>
      <c r="F14" s="13" t="n">
        <v>0.0139400558888889</v>
      </c>
      <c r="G14" s="13" t="n">
        <v>0.00974494188888889</v>
      </c>
      <c r="H14" s="13" t="n">
        <v>0.0109615972222222</v>
      </c>
      <c r="I14" s="13" t="n">
        <v>0.0119099867777778</v>
      </c>
      <c r="J14" s="13" t="n">
        <v>0.011076233</v>
      </c>
      <c r="K14" s="13" t="n">
        <v>0.0118490767777778</v>
      </c>
      <c r="L14" s="13" t="n">
        <v>0.00498587875</v>
      </c>
    </row>
    <row r="15" customFormat="false" ht="15" hidden="false" customHeight="false" outlineLevel="0" collapsed="false">
      <c r="A15" s="7" t="s">
        <v>75</v>
      </c>
      <c r="B15" s="7" t="s">
        <v>88</v>
      </c>
      <c r="C15" s="7" t="s">
        <v>91</v>
      </c>
      <c r="D15" s="13" t="n">
        <f aca="false">AVERAGE(E15:L15)</f>
        <v>0.00250788464236111</v>
      </c>
      <c r="E15" s="13" t="n">
        <v>0.00246881388888889</v>
      </c>
      <c r="F15" s="13" t="n">
        <v>0.00236419822222222</v>
      </c>
      <c r="G15" s="13" t="n">
        <v>0.00230165133333333</v>
      </c>
      <c r="H15" s="13" t="n">
        <v>0.00238654977777778</v>
      </c>
      <c r="I15" s="13" t="n">
        <v>0.00247076366666667</v>
      </c>
      <c r="J15" s="13" t="n">
        <v>0.002325638</v>
      </c>
      <c r="K15" s="13" t="n">
        <v>0.002471975</v>
      </c>
      <c r="L15" s="13" t="n">
        <v>0.00327348725</v>
      </c>
    </row>
    <row r="16" customFormat="false" ht="15" hidden="false" customHeight="false" outlineLevel="0" collapsed="false">
      <c r="A16" s="7" t="s">
        <v>75</v>
      </c>
      <c r="B16" s="7" t="s">
        <v>88</v>
      </c>
      <c r="C16" s="7" t="s">
        <v>92</v>
      </c>
      <c r="D16" s="13" t="n">
        <f aca="false">AVERAGE(E16:L16)</f>
        <v>0.00431536191145833</v>
      </c>
      <c r="E16" s="13" t="n">
        <v>0.003378591</v>
      </c>
      <c r="F16" s="13" t="n">
        <v>0.00599386333333333</v>
      </c>
      <c r="G16" s="13" t="n">
        <v>0.00371866433333333</v>
      </c>
      <c r="H16" s="13" t="n">
        <v>0.004823237</v>
      </c>
      <c r="I16" s="13" t="n">
        <v>0.00525109966666667</v>
      </c>
      <c r="J16" s="13" t="n">
        <v>0.00474727711111111</v>
      </c>
      <c r="K16" s="13" t="n">
        <v>0.00484760922222222</v>
      </c>
      <c r="L16" s="13" t="n">
        <v>0.001762553625</v>
      </c>
    </row>
    <row r="17" customFormat="false" ht="15" hidden="false" customHeight="false" outlineLevel="0" collapsed="false">
      <c r="A17" s="7" t="s">
        <v>75</v>
      </c>
      <c r="B17" s="7" t="s">
        <v>88</v>
      </c>
      <c r="C17" s="7" t="s">
        <v>93</v>
      </c>
      <c r="D17" s="13" t="n">
        <f aca="false">AVERAGE(E17:L17)</f>
        <v>1.81901388888889E-007</v>
      </c>
      <c r="E17" s="13" t="n">
        <v>0</v>
      </c>
      <c r="F17" s="13" t="n">
        <v>9.22222222222222E-007</v>
      </c>
      <c r="G17" s="13" t="n">
        <v>0</v>
      </c>
      <c r="H17" s="13" t="n">
        <v>0</v>
      </c>
      <c r="I17" s="13" t="n">
        <v>3.81111111111111E-008</v>
      </c>
      <c r="J17" s="13" t="n">
        <v>5.75555555555556E-009</v>
      </c>
      <c r="K17" s="13" t="n">
        <v>4.82222222222222E-007</v>
      </c>
      <c r="L17" s="13" t="n">
        <v>6.9E-009</v>
      </c>
    </row>
    <row r="18" customFormat="false" ht="15" hidden="false" customHeight="false" outlineLevel="0" collapsed="false">
      <c r="A18" s="7" t="s">
        <v>75</v>
      </c>
      <c r="B18" s="7" t="s">
        <v>94</v>
      </c>
      <c r="C18" s="7" t="s">
        <v>95</v>
      </c>
      <c r="D18" s="13" t="n">
        <f aca="false">AVERAGE(E18:L18)</f>
        <v>8.28009461805556E-006</v>
      </c>
      <c r="E18" s="13" t="n">
        <v>5.53588888888889E-006</v>
      </c>
      <c r="F18" s="13" t="n">
        <v>6.61777777777778E-006</v>
      </c>
      <c r="G18" s="13" t="n">
        <v>3.1445E-005</v>
      </c>
      <c r="H18" s="13" t="n">
        <v>4.23888888888889E-006</v>
      </c>
      <c r="I18" s="13" t="n">
        <v>8.16444444444445E-006</v>
      </c>
      <c r="J18" s="13" t="n">
        <v>4.12777777777778E-006</v>
      </c>
      <c r="K18" s="13" t="n">
        <v>5.46566666666667E-006</v>
      </c>
      <c r="L18" s="13" t="n">
        <v>6.453125E-007</v>
      </c>
    </row>
    <row r="19" customFormat="false" ht="15" hidden="false" customHeight="false" outlineLevel="0" collapsed="false">
      <c r="A19" s="7" t="s">
        <v>75</v>
      </c>
      <c r="B19" s="7" t="s">
        <v>94</v>
      </c>
      <c r="C19" s="7" t="s">
        <v>96</v>
      </c>
      <c r="D19" s="13" t="n">
        <f aca="false">AVERAGE(E19:L19)</f>
        <v>0.000578822114583333</v>
      </c>
      <c r="E19" s="13" t="n">
        <v>0.000589915333333333</v>
      </c>
      <c r="F19" s="13" t="n">
        <v>0.000314277666666667</v>
      </c>
      <c r="G19" s="13" t="n">
        <v>0.000476232222222222</v>
      </c>
      <c r="H19" s="13" t="n">
        <v>0.000433697888888889</v>
      </c>
      <c r="I19" s="13" t="n">
        <v>0.000346598222222222</v>
      </c>
      <c r="J19" s="13" t="n">
        <v>0.000383248111111111</v>
      </c>
      <c r="K19" s="13" t="n">
        <v>0.000372297222222222</v>
      </c>
      <c r="L19" s="13" t="n">
        <v>0.00171431025</v>
      </c>
    </row>
    <row r="20" customFormat="false" ht="15" hidden="false" customHeight="false" outlineLevel="0" collapsed="false">
      <c r="A20" s="7" t="s">
        <v>75</v>
      </c>
      <c r="B20" s="7" t="s">
        <v>94</v>
      </c>
      <c r="C20" s="7" t="s">
        <v>97</v>
      </c>
      <c r="D20" s="13" t="n">
        <f aca="false">AVERAGE(E20:L20)</f>
        <v>0.00257297935763889</v>
      </c>
      <c r="E20" s="13" t="n">
        <v>0.002657139</v>
      </c>
      <c r="F20" s="13" t="n">
        <v>0.00270591166666667</v>
      </c>
      <c r="G20" s="13" t="n">
        <v>0.00256254533333333</v>
      </c>
      <c r="H20" s="13" t="n">
        <v>0.00259510022222222</v>
      </c>
      <c r="I20" s="13" t="n">
        <v>0.002776385</v>
      </c>
      <c r="J20" s="13" t="n">
        <v>0.00265286088888889</v>
      </c>
      <c r="K20" s="13" t="n">
        <v>0.002606252</v>
      </c>
      <c r="L20" s="13" t="n">
        <v>0.00202764075</v>
      </c>
    </row>
    <row r="21" customFormat="false" ht="15" hidden="false" customHeight="false" outlineLevel="0" collapsed="false">
      <c r="A21" s="7" t="s">
        <v>75</v>
      </c>
      <c r="B21" s="7" t="s">
        <v>94</v>
      </c>
      <c r="C21" s="7" t="s">
        <v>98</v>
      </c>
      <c r="D21" s="13" t="n">
        <f aca="false">AVERAGE(E21:L21)</f>
        <v>1.81901388888889E-007</v>
      </c>
      <c r="E21" s="13" t="n">
        <v>0</v>
      </c>
      <c r="F21" s="13" t="n">
        <v>9.22222222222222E-007</v>
      </c>
      <c r="G21" s="13" t="n">
        <v>0</v>
      </c>
      <c r="H21" s="13" t="n">
        <v>0</v>
      </c>
      <c r="I21" s="13" t="n">
        <v>3.81111111111111E-008</v>
      </c>
      <c r="J21" s="13" t="n">
        <v>5.75555555555556E-009</v>
      </c>
      <c r="K21" s="13" t="n">
        <v>4.82222222222222E-007</v>
      </c>
      <c r="L21" s="13" t="n">
        <v>6.9E-009</v>
      </c>
    </row>
    <row r="22" customFormat="false" ht="15" hidden="false" customHeight="false" outlineLevel="0" collapsed="false">
      <c r="A22" s="7" t="s">
        <v>99</v>
      </c>
      <c r="B22" s="7" t="s">
        <v>100</v>
      </c>
      <c r="C22" s="7" t="s">
        <v>101</v>
      </c>
      <c r="D22" s="13" t="n">
        <f aca="false">AVERAGE(E22:L22)</f>
        <v>0.0342691482552083</v>
      </c>
      <c r="E22" s="13" t="n">
        <v>0.0308250602222222</v>
      </c>
      <c r="F22" s="13" t="n">
        <v>0.0382314222222222</v>
      </c>
      <c r="G22" s="13" t="n">
        <v>0.0346361194444444</v>
      </c>
      <c r="H22" s="13" t="n">
        <v>0.0351421463333333</v>
      </c>
      <c r="I22" s="13" t="n">
        <v>0.0362174133333333</v>
      </c>
      <c r="J22" s="13" t="n">
        <v>0.0356363532222222</v>
      </c>
      <c r="K22" s="13" t="n">
        <v>0.0353872018888889</v>
      </c>
      <c r="L22" s="13" t="n">
        <v>0.028077469375</v>
      </c>
    </row>
    <row r="23" customFormat="false" ht="15" hidden="false" customHeight="false" outlineLevel="0" collapsed="false">
      <c r="A23" s="7" t="s">
        <v>99</v>
      </c>
      <c r="B23" s="7" t="s">
        <v>100</v>
      </c>
      <c r="C23" s="7" t="s">
        <v>102</v>
      </c>
      <c r="D23" s="13" t="n">
        <f aca="false">AVERAGE(E23:L23)</f>
        <v>0.00695068508680556</v>
      </c>
      <c r="E23" s="13" t="n">
        <v>0.00707044677777778</v>
      </c>
      <c r="F23" s="13" t="n">
        <v>0.00751743466666667</v>
      </c>
      <c r="G23" s="13" t="n">
        <v>0.00720592477777778</v>
      </c>
      <c r="H23" s="13" t="n">
        <v>0.00703375344444444</v>
      </c>
      <c r="I23" s="13" t="n">
        <v>0.00695516288888889</v>
      </c>
      <c r="J23" s="13" t="n">
        <v>0.00680780822222222</v>
      </c>
      <c r="K23" s="13" t="n">
        <v>0.00704126966666667</v>
      </c>
      <c r="L23" s="13" t="n">
        <v>0.00597368025</v>
      </c>
    </row>
    <row r="24" customFormat="false" ht="15" hidden="false" customHeight="false" outlineLevel="0" collapsed="false">
      <c r="A24" s="7" t="s">
        <v>99</v>
      </c>
      <c r="B24" s="7" t="s">
        <v>100</v>
      </c>
      <c r="C24" s="7" t="s">
        <v>103</v>
      </c>
      <c r="D24" s="13" t="n">
        <f aca="false">AVERAGE(E24:L24)</f>
        <v>0.00417791552951389</v>
      </c>
      <c r="E24" s="13" t="n">
        <v>0.00387502866666667</v>
      </c>
      <c r="F24" s="13" t="n">
        <v>0.00311255466666667</v>
      </c>
      <c r="G24" s="13" t="n">
        <v>0.00459019255555556</v>
      </c>
      <c r="H24" s="13" t="n">
        <v>0.004856261</v>
      </c>
      <c r="I24" s="13" t="n">
        <v>0.00323566855555556</v>
      </c>
      <c r="J24" s="13" t="n">
        <v>0.00452811611111111</v>
      </c>
      <c r="K24" s="13" t="n">
        <v>0.00405865455555556</v>
      </c>
      <c r="L24" s="13" t="n">
        <v>0.005166848125</v>
      </c>
    </row>
    <row r="25" customFormat="false" ht="15" hidden="false" customHeight="false" outlineLevel="0" collapsed="false">
      <c r="A25" s="7" t="s">
        <v>99</v>
      </c>
      <c r="B25" s="7" t="s">
        <v>100</v>
      </c>
      <c r="C25" s="7" t="s">
        <v>104</v>
      </c>
      <c r="D25" s="13" t="n">
        <f aca="false">AVERAGE(E25:L25)</f>
        <v>0.0145934918315972</v>
      </c>
      <c r="E25" s="13" t="n">
        <v>0.0140870614444444</v>
      </c>
      <c r="F25" s="13" t="n">
        <v>0.0162545743333333</v>
      </c>
      <c r="G25" s="13" t="n">
        <v>0.0155111557777778</v>
      </c>
      <c r="H25" s="13" t="n">
        <v>0.0151401474444444</v>
      </c>
      <c r="I25" s="13" t="n">
        <v>0.014865911</v>
      </c>
      <c r="J25" s="13" t="n">
        <v>0.0150022231111111</v>
      </c>
      <c r="K25" s="13" t="n">
        <v>0.0153647196666667</v>
      </c>
      <c r="L25" s="13" t="n">
        <v>0.010522141875</v>
      </c>
    </row>
    <row r="26" customFormat="false" ht="15" hidden="false" customHeight="false" outlineLevel="0" collapsed="false">
      <c r="A26" s="7" t="s">
        <v>99</v>
      </c>
      <c r="B26" s="7" t="s">
        <v>100</v>
      </c>
      <c r="C26" s="7" t="s">
        <v>105</v>
      </c>
      <c r="D26" s="13" t="n">
        <f aca="false">AVERAGE(E26:L26)</f>
        <v>0.0599622345173611</v>
      </c>
      <c r="E26" s="13" t="n">
        <v>0.0545218342222222</v>
      </c>
      <c r="F26" s="13" t="n">
        <v>0.0630591538888889</v>
      </c>
      <c r="G26" s="13" t="n">
        <v>0.0593244298888889</v>
      </c>
      <c r="H26" s="13" t="n">
        <v>0.0622113427777778</v>
      </c>
      <c r="I26" s="13" t="n">
        <v>0.0614741158888889</v>
      </c>
      <c r="J26" s="13" t="n">
        <v>0.0622823761111111</v>
      </c>
      <c r="K26" s="13" t="n">
        <v>0.0617810541111111</v>
      </c>
      <c r="L26" s="13" t="n">
        <v>0.05504356925</v>
      </c>
    </row>
    <row r="27" customFormat="false" ht="15" hidden="false" customHeight="false" outlineLevel="0" collapsed="false">
      <c r="A27" s="7" t="s">
        <v>99</v>
      </c>
      <c r="B27" s="7" t="s">
        <v>106</v>
      </c>
      <c r="C27" s="7" t="s">
        <v>107</v>
      </c>
      <c r="D27" s="13" t="n">
        <f aca="false">AVERAGE(E27:L27)</f>
        <v>4.53852881944444E-006</v>
      </c>
      <c r="E27" s="13" t="n">
        <v>3.43207777777778E-006</v>
      </c>
      <c r="F27" s="13" t="n">
        <v>8.49122222222222E-006</v>
      </c>
      <c r="G27" s="13" t="n">
        <v>4.07155555555556E-006</v>
      </c>
      <c r="H27" s="13" t="n">
        <v>3.82E-006</v>
      </c>
      <c r="I27" s="13" t="n">
        <v>9.32311111111111E-006</v>
      </c>
      <c r="J27" s="13" t="n">
        <v>1.877E-006</v>
      </c>
      <c r="K27" s="13" t="n">
        <v>4.76888888888889E-006</v>
      </c>
      <c r="L27" s="13" t="n">
        <v>5.24375E-007</v>
      </c>
    </row>
    <row r="28" customFormat="false" ht="15" hidden="false" customHeight="false" outlineLevel="0" collapsed="false">
      <c r="A28" s="7" t="s">
        <v>99</v>
      </c>
      <c r="B28" s="7" t="s">
        <v>106</v>
      </c>
      <c r="C28" s="7" t="s">
        <v>108</v>
      </c>
      <c r="D28" s="13" t="n">
        <f aca="false">AVERAGE(E28:L28)</f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  <c r="K28" s="13" t="n">
        <v>0</v>
      </c>
      <c r="L28" s="13" t="n">
        <v>0</v>
      </c>
    </row>
    <row r="29" customFormat="false" ht="15" hidden="false" customHeight="false" outlineLevel="0" collapsed="false">
      <c r="A29" s="7" t="s">
        <v>99</v>
      </c>
      <c r="B29" s="7" t="s">
        <v>106</v>
      </c>
      <c r="C29" s="7" t="s">
        <v>109</v>
      </c>
      <c r="D29" s="13" t="n">
        <f aca="false">AVERAGE(E29:L29)</f>
        <v>0</v>
      </c>
      <c r="E29" s="13" t="n">
        <v>0</v>
      </c>
      <c r="F29" s="13" t="n">
        <v>0</v>
      </c>
      <c r="G29" s="13" t="n">
        <v>0</v>
      </c>
      <c r="H29" s="13" t="n">
        <v>0</v>
      </c>
      <c r="I29" s="13" t="n">
        <v>0</v>
      </c>
      <c r="J29" s="13" t="n">
        <v>0</v>
      </c>
      <c r="K29" s="13" t="n">
        <v>0</v>
      </c>
      <c r="L29" s="13" t="n">
        <v>0</v>
      </c>
    </row>
    <row r="30" customFormat="false" ht="15" hidden="false" customHeight="false" outlineLevel="0" collapsed="false">
      <c r="A30" s="7" t="s">
        <v>99</v>
      </c>
      <c r="B30" s="7" t="s">
        <v>106</v>
      </c>
      <c r="C30" s="7" t="s">
        <v>110</v>
      </c>
      <c r="D30" s="13" t="n">
        <f aca="false">AVERAGE(E30:L30)</f>
        <v>0</v>
      </c>
      <c r="E30" s="13" t="n">
        <v>0</v>
      </c>
      <c r="F30" s="13" t="n">
        <v>0</v>
      </c>
      <c r="G30" s="13" t="n">
        <v>0</v>
      </c>
      <c r="H30" s="13" t="n">
        <v>0</v>
      </c>
      <c r="I30" s="13" t="n">
        <v>0</v>
      </c>
      <c r="J30" s="13" t="n">
        <v>0</v>
      </c>
      <c r="K30" s="13" t="n">
        <v>0</v>
      </c>
      <c r="L30" s="13" t="n">
        <v>0</v>
      </c>
    </row>
    <row r="31" customFormat="false" ht="15" hidden="false" customHeight="false" outlineLevel="0" collapsed="false">
      <c r="A31" s="7" t="s">
        <v>99</v>
      </c>
      <c r="B31" s="7" t="s">
        <v>106</v>
      </c>
      <c r="C31" s="7" t="s">
        <v>111</v>
      </c>
      <c r="D31" s="13" t="n">
        <f aca="false">AVERAGE(E31:L31)</f>
        <v>0.000468279616319444</v>
      </c>
      <c r="E31" s="13" t="n">
        <v>0.000533496222222222</v>
      </c>
      <c r="F31" s="13" t="n">
        <v>0.000419856666666667</v>
      </c>
      <c r="G31" s="13" t="n">
        <v>0.000509401888888889</v>
      </c>
      <c r="H31" s="13" t="n">
        <v>0.000452153</v>
      </c>
      <c r="I31" s="13" t="n">
        <v>0.000420075888888889</v>
      </c>
      <c r="J31" s="13" t="n">
        <v>0.000387245666666667</v>
      </c>
      <c r="K31" s="13" t="n">
        <v>0.000463802222222222</v>
      </c>
      <c r="L31" s="13" t="n">
        <v>0.000560205375</v>
      </c>
    </row>
    <row r="32" customFormat="false" ht="15" hidden="false" customHeight="false" outlineLevel="0" collapsed="false">
      <c r="A32" s="7" t="s">
        <v>99</v>
      </c>
      <c r="B32" s="7" t="s">
        <v>106</v>
      </c>
      <c r="C32" s="7" t="s">
        <v>112</v>
      </c>
      <c r="D32" s="13" t="n">
        <f aca="false">AVERAGE(E32:L32)</f>
        <v>1.32691666666667E-007</v>
      </c>
      <c r="E32" s="13" t="n">
        <v>1.08555555555556E-007</v>
      </c>
      <c r="F32" s="13" t="n">
        <v>1.587E-007</v>
      </c>
      <c r="G32" s="13" t="n">
        <v>3.19333333333333E-007</v>
      </c>
      <c r="H32" s="13" t="n">
        <v>3.27444444444444E-007</v>
      </c>
      <c r="I32" s="13" t="n">
        <v>2.99444444444444E-008</v>
      </c>
      <c r="J32" s="13" t="n">
        <v>4.97777777777778E-008</v>
      </c>
      <c r="K32" s="13" t="n">
        <v>6.77777777777778E-008</v>
      </c>
      <c r="L32" s="13" t="n">
        <v>0</v>
      </c>
    </row>
    <row r="33" customFormat="false" ht="15" hidden="false" customHeight="false" outlineLevel="0" collapsed="false">
      <c r="A33" s="7" t="s">
        <v>99</v>
      </c>
      <c r="B33" s="7" t="s">
        <v>106</v>
      </c>
      <c r="C33" s="7" t="s">
        <v>113</v>
      </c>
      <c r="D33" s="13" t="n">
        <f aca="false">AVERAGE(E33:L33)</f>
        <v>0.00105634666840278</v>
      </c>
      <c r="E33" s="13" t="n">
        <v>0.00107142577777778</v>
      </c>
      <c r="F33" s="13" t="n">
        <v>0.000987297888888889</v>
      </c>
      <c r="G33" s="13" t="n">
        <v>0.00107706733333333</v>
      </c>
      <c r="H33" s="13" t="n">
        <v>0.00107373855555556</v>
      </c>
      <c r="I33" s="13" t="n">
        <v>0.00100765511111111</v>
      </c>
      <c r="J33" s="13" t="n">
        <v>0.00106057644444444</v>
      </c>
      <c r="K33" s="13" t="n">
        <v>0.00105526811111111</v>
      </c>
      <c r="L33" s="13" t="n">
        <v>0.001117744125</v>
      </c>
    </row>
    <row r="34" customFormat="false" ht="15" hidden="false" customHeight="false" outlineLevel="0" collapsed="false">
      <c r="A34" s="7" t="s">
        <v>99</v>
      </c>
      <c r="B34" s="7" t="s">
        <v>106</v>
      </c>
      <c r="C34" s="7" t="s">
        <v>114</v>
      </c>
      <c r="D34" s="13" t="n">
        <f aca="false">AVERAGE(E34:L34)</f>
        <v>0</v>
      </c>
      <c r="E34" s="13" t="n">
        <v>0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0</v>
      </c>
      <c r="K34" s="13" t="n">
        <v>0</v>
      </c>
      <c r="L34" s="13" t="n">
        <v>0</v>
      </c>
    </row>
    <row r="35" customFormat="false" ht="15" hidden="false" customHeight="false" outlineLevel="0" collapsed="false">
      <c r="A35" s="7" t="s">
        <v>99</v>
      </c>
      <c r="B35" s="7" t="s">
        <v>106</v>
      </c>
      <c r="C35" s="7" t="s">
        <v>115</v>
      </c>
      <c r="D35" s="13" t="n">
        <f aca="false">AVERAGE(E35:L35)</f>
        <v>0.01721349846875</v>
      </c>
      <c r="E35" s="13" t="n">
        <v>0.0149780465555556</v>
      </c>
      <c r="F35" s="13" t="n">
        <v>0.0196268317777778</v>
      </c>
      <c r="G35" s="13" t="n">
        <v>0.0173045473333333</v>
      </c>
      <c r="H35" s="13" t="n">
        <v>0.0176676997777778</v>
      </c>
      <c r="I35" s="13" t="n">
        <v>0.017996298</v>
      </c>
      <c r="J35" s="13" t="n">
        <v>0.0183027833333333</v>
      </c>
      <c r="K35" s="13" t="n">
        <v>0.0176205042222222</v>
      </c>
      <c r="L35" s="13" t="n">
        <v>0.01421127675</v>
      </c>
    </row>
    <row r="36" customFormat="false" ht="15" hidden="false" customHeight="false" outlineLevel="0" collapsed="false">
      <c r="A36" s="7" t="s">
        <v>99</v>
      </c>
      <c r="B36" s="7" t="s">
        <v>106</v>
      </c>
      <c r="C36" s="7" t="s">
        <v>116</v>
      </c>
      <c r="D36" s="13" t="n">
        <f aca="false">AVERAGE(E36:L36)</f>
        <v>1.95673020833333E-006</v>
      </c>
      <c r="E36" s="13" t="n">
        <v>1.25888888888889E-006</v>
      </c>
      <c r="F36" s="13" t="n">
        <v>5.50188888888889E-006</v>
      </c>
      <c r="G36" s="13" t="n">
        <v>5.05111111111111E-007</v>
      </c>
      <c r="H36" s="13" t="n">
        <v>2.10966666666667E-006</v>
      </c>
      <c r="I36" s="13" t="n">
        <v>8.65944444444444E-007</v>
      </c>
      <c r="J36" s="13" t="n">
        <v>1.47585555555556E-006</v>
      </c>
      <c r="K36" s="13" t="n">
        <v>3.83511111111111E-006</v>
      </c>
      <c r="L36" s="13" t="n">
        <v>1.01375E-007</v>
      </c>
    </row>
    <row r="37" customFormat="false" ht="15" hidden="false" customHeight="false" outlineLevel="0" collapsed="false">
      <c r="A37" s="7" t="s">
        <v>99</v>
      </c>
      <c r="B37" s="7" t="s">
        <v>106</v>
      </c>
      <c r="C37" s="7" t="s">
        <v>117</v>
      </c>
      <c r="D37" s="13" t="n">
        <f aca="false">AVERAGE(E37:L37)</f>
        <v>1.32691666666667E-007</v>
      </c>
      <c r="E37" s="13" t="n">
        <v>1.08555555555556E-007</v>
      </c>
      <c r="F37" s="13" t="n">
        <v>1.587E-007</v>
      </c>
      <c r="G37" s="13" t="n">
        <v>3.19333333333333E-007</v>
      </c>
      <c r="H37" s="13" t="n">
        <v>3.27444444444444E-007</v>
      </c>
      <c r="I37" s="13" t="n">
        <v>2.99444444444444E-008</v>
      </c>
      <c r="J37" s="13" t="n">
        <v>4.97777777777778E-008</v>
      </c>
      <c r="K37" s="13" t="n">
        <v>6.77777777777778E-008</v>
      </c>
      <c r="L37" s="13" t="n">
        <v>0</v>
      </c>
    </row>
    <row r="38" customFormat="false" ht="15" hidden="false" customHeight="false" outlineLevel="0" collapsed="false">
      <c r="A38" s="7" t="s">
        <v>99</v>
      </c>
      <c r="B38" s="7" t="s">
        <v>106</v>
      </c>
      <c r="C38" s="7" t="s">
        <v>118</v>
      </c>
      <c r="D38" s="13" t="n">
        <f aca="false">AVERAGE(E38:L38)</f>
        <v>0</v>
      </c>
      <c r="E38" s="13" t="n">
        <v>0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0</v>
      </c>
      <c r="K38" s="13" t="n">
        <v>0</v>
      </c>
      <c r="L38" s="13" t="n">
        <v>0</v>
      </c>
    </row>
    <row r="39" customFormat="false" ht="15" hidden="false" customHeight="false" outlineLevel="0" collapsed="false">
      <c r="A39" s="7" t="s">
        <v>99</v>
      </c>
      <c r="B39" s="7" t="s">
        <v>119</v>
      </c>
      <c r="C39" s="7" t="s">
        <v>120</v>
      </c>
      <c r="D39" s="13" t="n">
        <f aca="false">AVERAGE(E39:L39)</f>
        <v>0.00131673859722222</v>
      </c>
      <c r="E39" s="13" t="n">
        <v>0.00113725511111111</v>
      </c>
      <c r="F39" s="13" t="n">
        <v>0.000948886777777778</v>
      </c>
      <c r="G39" s="13" t="n">
        <v>0.00131008344444444</v>
      </c>
      <c r="H39" s="13" t="n">
        <v>0.00147328533333333</v>
      </c>
      <c r="I39" s="13" t="n">
        <v>0.00114460788888889</v>
      </c>
      <c r="J39" s="13" t="n">
        <v>0.00147412866666667</v>
      </c>
      <c r="K39" s="13" t="n">
        <v>0.00135054855555556</v>
      </c>
      <c r="L39" s="13" t="n">
        <v>0.001695113</v>
      </c>
    </row>
    <row r="40" customFormat="false" ht="15" hidden="false" customHeight="false" outlineLevel="0" collapsed="false">
      <c r="A40" s="7" t="s">
        <v>99</v>
      </c>
      <c r="B40" s="7" t="s">
        <v>119</v>
      </c>
      <c r="C40" s="7" t="s">
        <v>121</v>
      </c>
      <c r="D40" s="13" t="n">
        <f aca="false">AVERAGE(E40:L40)</f>
        <v>2.30694791666667E-007</v>
      </c>
      <c r="E40" s="13" t="n">
        <v>2.29444444444444E-007</v>
      </c>
      <c r="F40" s="13" t="n">
        <v>5.44666666666667E-007</v>
      </c>
      <c r="G40" s="13" t="n">
        <v>2.08E-007</v>
      </c>
      <c r="H40" s="13" t="n">
        <v>2.60455555555556E-007</v>
      </c>
      <c r="I40" s="13" t="n">
        <v>3.51111111111111E-007</v>
      </c>
      <c r="J40" s="13" t="n">
        <v>9.64222222222222E-008</v>
      </c>
      <c r="K40" s="13" t="n">
        <v>1.24333333333333E-007</v>
      </c>
      <c r="L40" s="13" t="n">
        <v>3.1125E-008</v>
      </c>
    </row>
    <row r="41" customFormat="false" ht="15" hidden="false" customHeight="false" outlineLevel="0" collapsed="false">
      <c r="A41" s="7" t="s">
        <v>99</v>
      </c>
      <c r="B41" s="7" t="s">
        <v>119</v>
      </c>
      <c r="C41" s="7" t="s">
        <v>122</v>
      </c>
      <c r="D41" s="13" t="n">
        <f aca="false">AVERAGE(E41:L41)</f>
        <v>0.000715435822916667</v>
      </c>
      <c r="E41" s="13" t="n">
        <v>0.000720045333333334</v>
      </c>
      <c r="F41" s="13" t="n">
        <v>0.000755254777777778</v>
      </c>
      <c r="G41" s="13" t="n">
        <v>0.000685505888888889</v>
      </c>
      <c r="H41" s="13" t="n">
        <v>0.000717319555555556</v>
      </c>
      <c r="I41" s="13" t="n">
        <v>0.000750287</v>
      </c>
      <c r="J41" s="13" t="n">
        <v>0.000679409555555556</v>
      </c>
      <c r="K41" s="13" t="n">
        <v>0.000732227222222222</v>
      </c>
      <c r="L41" s="13" t="n">
        <v>0.00068343725</v>
      </c>
    </row>
    <row r="42" customFormat="false" ht="15" hidden="false" customHeight="false" outlineLevel="0" collapsed="false">
      <c r="A42" s="7" t="s">
        <v>99</v>
      </c>
      <c r="B42" s="7" t="s">
        <v>119</v>
      </c>
      <c r="C42" s="7" t="s">
        <v>123</v>
      </c>
      <c r="D42" s="13" t="n">
        <f aca="false">AVERAGE(E42:L42)</f>
        <v>0</v>
      </c>
      <c r="E42" s="13" t="n">
        <v>0</v>
      </c>
      <c r="F42" s="13" t="n">
        <v>0</v>
      </c>
      <c r="G42" s="13" t="n">
        <v>0</v>
      </c>
      <c r="H42" s="13" t="n">
        <v>0</v>
      </c>
      <c r="I42" s="13" t="n">
        <v>0</v>
      </c>
      <c r="J42" s="13" t="n">
        <v>0</v>
      </c>
      <c r="K42" s="13" t="n">
        <v>0</v>
      </c>
      <c r="L42" s="13" t="n">
        <v>0</v>
      </c>
    </row>
    <row r="43" customFormat="false" ht="15" hidden="false" customHeight="false" outlineLevel="0" collapsed="false">
      <c r="A43" s="7" t="s">
        <v>99</v>
      </c>
      <c r="B43" s="7" t="s">
        <v>119</v>
      </c>
      <c r="C43" s="7" t="s">
        <v>124</v>
      </c>
      <c r="D43" s="13" t="n">
        <f aca="false">AVERAGE(E43:L43)</f>
        <v>0</v>
      </c>
      <c r="E43" s="13" t="n">
        <v>0</v>
      </c>
      <c r="F43" s="13" t="n">
        <v>0</v>
      </c>
      <c r="G43" s="13" t="n">
        <v>0</v>
      </c>
      <c r="H43" s="13" t="n">
        <v>0</v>
      </c>
      <c r="I43" s="13" t="n">
        <v>0</v>
      </c>
      <c r="J43" s="13" t="n">
        <v>0</v>
      </c>
      <c r="K43" s="13" t="n">
        <v>0</v>
      </c>
      <c r="L43" s="13" t="n">
        <v>0</v>
      </c>
    </row>
    <row r="44" customFormat="false" ht="15" hidden="false" customHeight="false" outlineLevel="0" collapsed="false">
      <c r="A44" s="7" t="s">
        <v>99</v>
      </c>
      <c r="B44" s="7" t="s">
        <v>119</v>
      </c>
      <c r="C44" s="7" t="s">
        <v>125</v>
      </c>
      <c r="D44" s="13" t="n">
        <f aca="false">AVERAGE(E44:L44)</f>
        <v>2.30694791666667E-007</v>
      </c>
      <c r="E44" s="13" t="n">
        <v>2.29444444444444E-007</v>
      </c>
      <c r="F44" s="13" t="n">
        <v>5.44666666666667E-007</v>
      </c>
      <c r="G44" s="13" t="n">
        <v>2.08E-007</v>
      </c>
      <c r="H44" s="13" t="n">
        <v>2.60455555555556E-007</v>
      </c>
      <c r="I44" s="13" t="n">
        <v>3.51111111111111E-007</v>
      </c>
      <c r="J44" s="13" t="n">
        <v>9.64222222222222E-008</v>
      </c>
      <c r="K44" s="13" t="n">
        <v>1.24333333333333E-007</v>
      </c>
      <c r="L44" s="13" t="n">
        <v>3.1125E-008</v>
      </c>
    </row>
    <row r="45" customFormat="false" ht="15" hidden="false" customHeight="false" outlineLevel="0" collapsed="false">
      <c r="A45" s="7" t="s">
        <v>99</v>
      </c>
      <c r="B45" s="7" t="s">
        <v>119</v>
      </c>
      <c r="C45" s="7" t="s">
        <v>126</v>
      </c>
      <c r="D45" s="13" t="n">
        <f aca="false">AVERAGE(E45:L45)</f>
        <v>3.57336215277778E-006</v>
      </c>
      <c r="E45" s="13" t="n">
        <v>1.89824444444444E-006</v>
      </c>
      <c r="F45" s="13" t="n">
        <v>5.76666666666667E-006</v>
      </c>
      <c r="G45" s="13" t="n">
        <v>2.10411111111111E-006</v>
      </c>
      <c r="H45" s="13" t="n">
        <v>4.28144444444445E-006</v>
      </c>
      <c r="I45" s="13" t="n">
        <v>5.68233333333333E-006</v>
      </c>
      <c r="J45" s="13" t="n">
        <v>4.35777777777778E-006</v>
      </c>
      <c r="K45" s="13" t="n">
        <v>3.38844444444445E-006</v>
      </c>
      <c r="L45" s="13" t="n">
        <v>1.107875E-006</v>
      </c>
    </row>
    <row r="46" customFormat="false" ht="15" hidden="false" customHeight="false" outlineLevel="0" collapsed="false">
      <c r="A46" s="7" t="s">
        <v>99</v>
      </c>
      <c r="B46" s="7" t="s">
        <v>119</v>
      </c>
      <c r="C46" s="7" t="s">
        <v>127</v>
      </c>
      <c r="D46" s="13" t="n">
        <f aca="false">AVERAGE(E46:L46)</f>
        <v>0</v>
      </c>
      <c r="E46" s="13" t="n">
        <v>0</v>
      </c>
      <c r="F46" s="13" t="n">
        <v>0</v>
      </c>
      <c r="G46" s="13" t="n">
        <v>0</v>
      </c>
      <c r="H46" s="13" t="n">
        <v>0</v>
      </c>
      <c r="I46" s="13" t="n">
        <v>0</v>
      </c>
      <c r="J46" s="13" t="n">
        <v>0</v>
      </c>
      <c r="K46" s="13" t="n">
        <v>0</v>
      </c>
      <c r="L46" s="13" t="n">
        <v>0</v>
      </c>
    </row>
    <row r="47" customFormat="false" ht="15" hidden="false" customHeight="false" outlineLevel="0" collapsed="false">
      <c r="A47" s="7" t="s">
        <v>99</v>
      </c>
      <c r="B47" s="7" t="s">
        <v>119</v>
      </c>
      <c r="C47" s="7" t="s">
        <v>128</v>
      </c>
      <c r="D47" s="13" t="n">
        <f aca="false">AVERAGE(E47:L47)</f>
        <v>0</v>
      </c>
      <c r="E47" s="13" t="n">
        <v>0</v>
      </c>
      <c r="F47" s="13" t="n">
        <v>0</v>
      </c>
      <c r="G47" s="13" t="n">
        <v>0</v>
      </c>
      <c r="H47" s="13" t="n">
        <v>0</v>
      </c>
      <c r="I47" s="13" t="n">
        <v>0</v>
      </c>
      <c r="J47" s="13" t="n">
        <v>0</v>
      </c>
      <c r="K47" s="13" t="n">
        <v>0</v>
      </c>
      <c r="L47" s="13" t="n">
        <v>0</v>
      </c>
    </row>
    <row r="48" customFormat="false" ht="15" hidden="false" customHeight="false" outlineLevel="0" collapsed="false">
      <c r="A48" s="7" t="s">
        <v>99</v>
      </c>
      <c r="B48" s="7" t="s">
        <v>119</v>
      </c>
      <c r="C48" s="7" t="s">
        <v>129</v>
      </c>
      <c r="D48" s="13" t="n">
        <f aca="false">AVERAGE(E48:L48)</f>
        <v>0.000295723482638889</v>
      </c>
      <c r="E48" s="13" t="n">
        <v>0.000270226555555556</v>
      </c>
      <c r="F48" s="13" t="n">
        <v>0.000232367222222222</v>
      </c>
      <c r="G48" s="13" t="n">
        <v>0.000264723</v>
      </c>
      <c r="H48" s="13" t="n">
        <v>0.000331408888888889</v>
      </c>
      <c r="I48" s="13" t="n">
        <v>0.000258257888888889</v>
      </c>
      <c r="J48" s="13" t="n">
        <v>0.000354968333333333</v>
      </c>
      <c r="K48" s="13" t="n">
        <v>0.000272811222222222</v>
      </c>
      <c r="L48" s="13" t="n">
        <v>0.00038102475</v>
      </c>
    </row>
    <row r="49" customFormat="false" ht="15" hidden="false" customHeight="false" outlineLevel="0" collapsed="false">
      <c r="A49" s="7" t="s">
        <v>99</v>
      </c>
      <c r="B49" s="7" t="s">
        <v>119</v>
      </c>
      <c r="C49" s="7" t="s">
        <v>130</v>
      </c>
      <c r="D49" s="13" t="n">
        <f aca="false">AVERAGE(E49:L49)</f>
        <v>1.8175E-007</v>
      </c>
      <c r="E49" s="13" t="n">
        <v>1.78055555555556E-007</v>
      </c>
      <c r="F49" s="13" t="n">
        <v>3.711E-007</v>
      </c>
      <c r="G49" s="13" t="n">
        <v>1.85666666666667E-007</v>
      </c>
      <c r="H49" s="13" t="n">
        <v>1.03E-007</v>
      </c>
      <c r="I49" s="13" t="n">
        <v>2.81655555555556E-007</v>
      </c>
      <c r="J49" s="13" t="n">
        <v>6.99777777777778E-008</v>
      </c>
      <c r="K49" s="13" t="n">
        <v>2.55544444444445E-007</v>
      </c>
      <c r="L49" s="13" t="n">
        <v>9E-009</v>
      </c>
    </row>
    <row r="50" customFormat="false" ht="15" hidden="false" customHeight="false" outlineLevel="0" collapsed="false">
      <c r="A50" s="7" t="s">
        <v>131</v>
      </c>
      <c r="B50" s="7" t="s">
        <v>132</v>
      </c>
      <c r="C50" s="7" t="s">
        <v>133</v>
      </c>
      <c r="D50" s="13" t="n">
        <f aca="false">AVERAGE(E50:L50)</f>
        <v>0.00904722087326389</v>
      </c>
      <c r="E50" s="13" t="n">
        <v>0.00962097777777778</v>
      </c>
      <c r="F50" s="13" t="n">
        <v>0.00860882922222222</v>
      </c>
      <c r="G50" s="13" t="n">
        <v>0.00945655433333333</v>
      </c>
      <c r="H50" s="13" t="n">
        <v>0.00875339566666667</v>
      </c>
      <c r="I50" s="13" t="n">
        <v>0.00833221611111111</v>
      </c>
      <c r="J50" s="13" t="n">
        <v>0.00840250477777778</v>
      </c>
      <c r="K50" s="13" t="n">
        <v>0.00918678522222222</v>
      </c>
      <c r="L50" s="13" t="n">
        <v>0.010016503875</v>
      </c>
    </row>
    <row r="51" customFormat="false" ht="15" hidden="false" customHeight="false" outlineLevel="0" collapsed="false">
      <c r="A51" s="7" t="s">
        <v>131</v>
      </c>
      <c r="B51" s="7" t="s">
        <v>132</v>
      </c>
      <c r="C51" s="7" t="s">
        <v>134</v>
      </c>
      <c r="D51" s="13" t="n">
        <f aca="false">AVERAGE(E51:L51)</f>
        <v>0.000325914529513889</v>
      </c>
      <c r="E51" s="13" t="n">
        <v>0.000383442111111111</v>
      </c>
      <c r="F51" s="13" t="n">
        <v>0.000330956888888889</v>
      </c>
      <c r="G51" s="13" t="n">
        <v>0.000279916222222222</v>
      </c>
      <c r="H51" s="13" t="n">
        <v>0.000310419222222222</v>
      </c>
      <c r="I51" s="13" t="n">
        <v>0.000321613777777778</v>
      </c>
      <c r="J51" s="13" t="n">
        <v>0.000278029444444444</v>
      </c>
      <c r="K51" s="13" t="n">
        <v>0.000300120444444444</v>
      </c>
      <c r="L51" s="13" t="n">
        <v>0.000402818125</v>
      </c>
    </row>
    <row r="52" customFormat="false" ht="15" hidden="false" customHeight="false" outlineLevel="0" collapsed="false">
      <c r="A52" s="7" t="s">
        <v>131</v>
      </c>
      <c r="B52" s="7" t="s">
        <v>132</v>
      </c>
      <c r="C52" s="7" t="s">
        <v>135</v>
      </c>
      <c r="D52" s="13" t="n">
        <f aca="false">AVERAGE(E52:L52)</f>
        <v>0.00564419892708333</v>
      </c>
      <c r="E52" s="13" t="n">
        <v>0.00627739755555556</v>
      </c>
      <c r="F52" s="13" t="n">
        <v>0.00513055044444445</v>
      </c>
      <c r="G52" s="13" t="n">
        <v>0.005837151</v>
      </c>
      <c r="H52" s="13" t="n">
        <v>0.00554999944444444</v>
      </c>
      <c r="I52" s="13" t="n">
        <v>0.00537864133333333</v>
      </c>
      <c r="J52" s="13" t="n">
        <v>0.00556738011111111</v>
      </c>
      <c r="K52" s="13" t="n">
        <v>0.00545351777777778</v>
      </c>
      <c r="L52" s="13" t="n">
        <v>0.00595895375</v>
      </c>
    </row>
    <row r="53" customFormat="false" ht="15" hidden="false" customHeight="false" outlineLevel="0" collapsed="false">
      <c r="A53" s="7" t="s">
        <v>131</v>
      </c>
      <c r="B53" s="7" t="s">
        <v>132</v>
      </c>
      <c r="C53" s="7" t="s">
        <v>136</v>
      </c>
      <c r="D53" s="13" t="n">
        <f aca="false">AVERAGE(E53:L53)</f>
        <v>0.000516937486111111</v>
      </c>
      <c r="E53" s="13" t="n">
        <v>0.000470654111111111</v>
      </c>
      <c r="F53" s="13" t="n">
        <v>0.000489432444444444</v>
      </c>
      <c r="G53" s="13" t="n">
        <v>0.000463022777777778</v>
      </c>
      <c r="H53" s="13" t="n">
        <v>0.000474637333333333</v>
      </c>
      <c r="I53" s="13" t="n">
        <v>0.000493597222222222</v>
      </c>
      <c r="J53" s="13" t="n">
        <v>0.000459238222222222</v>
      </c>
      <c r="K53" s="13" t="n">
        <v>0.000463310777777778</v>
      </c>
      <c r="L53" s="13" t="n">
        <v>0.000821607</v>
      </c>
    </row>
    <row r="54" customFormat="false" ht="15" hidden="false" customHeight="false" outlineLevel="0" collapsed="false">
      <c r="A54" s="7" t="s">
        <v>131</v>
      </c>
      <c r="B54" s="7" t="s">
        <v>132</v>
      </c>
      <c r="C54" s="7" t="s">
        <v>137</v>
      </c>
      <c r="D54" s="13" t="n">
        <f aca="false">AVERAGE(E54:L54)</f>
        <v>0.00441075749652778</v>
      </c>
      <c r="E54" s="13" t="n">
        <v>0.00486678266666667</v>
      </c>
      <c r="F54" s="13" t="n">
        <v>0.00412425522222222</v>
      </c>
      <c r="G54" s="13" t="n">
        <v>0.004541147</v>
      </c>
      <c r="H54" s="13" t="n">
        <v>0.00425313644444445</v>
      </c>
      <c r="I54" s="13" t="n">
        <v>0.00423115066666667</v>
      </c>
      <c r="J54" s="13" t="n">
        <v>0.00419730177777778</v>
      </c>
      <c r="K54" s="13" t="n">
        <v>0.00429865944444445</v>
      </c>
      <c r="L54" s="13" t="n">
        <v>0.00477362675</v>
      </c>
    </row>
    <row r="55" customFormat="false" ht="15" hidden="false" customHeight="false" outlineLevel="0" collapsed="false">
      <c r="A55" s="7" t="s">
        <v>131</v>
      </c>
      <c r="B55" s="7" t="s">
        <v>132</v>
      </c>
      <c r="C55" s="7" t="s">
        <v>138</v>
      </c>
      <c r="D55" s="13" t="n">
        <f aca="false">AVERAGE(E55:L55)</f>
        <v>0.00311923778993056</v>
      </c>
      <c r="E55" s="13" t="n">
        <v>0.002991503</v>
      </c>
      <c r="F55" s="13" t="n">
        <v>0.003163415</v>
      </c>
      <c r="G55" s="13" t="n">
        <v>0.00334846355555556</v>
      </c>
      <c r="H55" s="13" t="n">
        <v>0.00305315833333333</v>
      </c>
      <c r="I55" s="13" t="n">
        <v>0.00316794477777778</v>
      </c>
      <c r="J55" s="13" t="n">
        <v>0.00334851722222222</v>
      </c>
      <c r="K55" s="13" t="n">
        <v>0.00298822555555556</v>
      </c>
      <c r="L55" s="13" t="n">
        <v>0.002892674875</v>
      </c>
    </row>
    <row r="56" customFormat="false" ht="15" hidden="false" customHeight="false" outlineLevel="0" collapsed="false">
      <c r="A56" s="7" t="s">
        <v>131</v>
      </c>
      <c r="B56" s="7" t="s">
        <v>132</v>
      </c>
      <c r="C56" s="7" t="s">
        <v>139</v>
      </c>
      <c r="D56" s="13" t="n">
        <f aca="false">AVERAGE(E56:L56)</f>
        <v>0.000185285692708333</v>
      </c>
      <c r="E56" s="13" t="n">
        <v>0.000193101555555556</v>
      </c>
      <c r="F56" s="13" t="n">
        <v>0.000182300555555556</v>
      </c>
      <c r="G56" s="13" t="n">
        <v>0.000237397666666667</v>
      </c>
      <c r="H56" s="13" t="n">
        <v>0.000159105666666667</v>
      </c>
      <c r="I56" s="13" t="n">
        <v>0.000195189333333333</v>
      </c>
      <c r="J56" s="13" t="n">
        <v>0.000229255</v>
      </c>
      <c r="K56" s="13" t="n">
        <v>0.000133707888888889</v>
      </c>
      <c r="L56" s="13" t="n">
        <v>0.000152227875</v>
      </c>
    </row>
    <row r="57" customFormat="false" ht="15" hidden="false" customHeight="false" outlineLevel="0" collapsed="false">
      <c r="A57" s="7" t="s">
        <v>131</v>
      </c>
      <c r="B57" s="7" t="s">
        <v>140</v>
      </c>
      <c r="C57" s="7" t="s">
        <v>141</v>
      </c>
      <c r="D57" s="13" t="n">
        <f aca="false">AVERAGE(E57:L57)</f>
        <v>0.00463435045833333</v>
      </c>
      <c r="E57" s="13" t="n">
        <v>0.00484780066666667</v>
      </c>
      <c r="F57" s="13" t="n">
        <v>0.00454865688888889</v>
      </c>
      <c r="G57" s="13" t="n">
        <v>0.00460486288888889</v>
      </c>
      <c r="H57" s="13" t="n">
        <v>0.004626165</v>
      </c>
      <c r="I57" s="13" t="n">
        <v>0.00480862544444445</v>
      </c>
      <c r="J57" s="13" t="n">
        <v>0.00484486822222222</v>
      </c>
      <c r="K57" s="13" t="n">
        <v>0.00459468655555556</v>
      </c>
      <c r="L57" s="13" t="n">
        <v>0.004199138</v>
      </c>
    </row>
    <row r="58" customFormat="false" ht="15" hidden="false" customHeight="false" outlineLevel="0" collapsed="false">
      <c r="A58" s="7" t="s">
        <v>131</v>
      </c>
      <c r="B58" s="7" t="s">
        <v>140</v>
      </c>
      <c r="C58" s="7" t="s">
        <v>142</v>
      </c>
      <c r="D58" s="13" t="n">
        <f aca="false">AVERAGE(E58:L58)</f>
        <v>0.0134550679635417</v>
      </c>
      <c r="E58" s="13" t="n">
        <v>0.0142867437777778</v>
      </c>
      <c r="F58" s="13" t="n">
        <v>0.012552131</v>
      </c>
      <c r="G58" s="13" t="n">
        <v>0.013842633</v>
      </c>
      <c r="H58" s="13" t="n">
        <v>0.0130765147777778</v>
      </c>
      <c r="I58" s="13" t="n">
        <v>0.0126801651111111</v>
      </c>
      <c r="J58" s="13" t="n">
        <v>0.012883595</v>
      </c>
      <c r="K58" s="13" t="n">
        <v>0.0133868386666667</v>
      </c>
      <c r="L58" s="13" t="n">
        <v>0.014931922375</v>
      </c>
    </row>
    <row r="59" customFormat="false" ht="15" hidden="false" customHeight="false" outlineLevel="0" collapsed="false">
      <c r="A59" s="7" t="s">
        <v>131</v>
      </c>
      <c r="B59" s="7" t="s">
        <v>140</v>
      </c>
      <c r="C59" s="7" t="s">
        <v>143</v>
      </c>
      <c r="D59" s="13" t="n">
        <f aca="false">AVERAGE(E59:L59)</f>
        <v>0.0257889377725694</v>
      </c>
      <c r="E59" s="13" t="n">
        <v>0.0280364452222222</v>
      </c>
      <c r="F59" s="13" t="n">
        <v>0.0236795953333333</v>
      </c>
      <c r="G59" s="13" t="n">
        <v>0.0260645491111111</v>
      </c>
      <c r="H59" s="13" t="n">
        <v>0.0252976127777778</v>
      </c>
      <c r="I59" s="13" t="n">
        <v>0.0246257138888889</v>
      </c>
      <c r="J59" s="13" t="n">
        <v>0.0255092616666667</v>
      </c>
      <c r="K59" s="13" t="n">
        <v>0.0253805785555556</v>
      </c>
      <c r="L59" s="13" t="n">
        <v>0.027717745625</v>
      </c>
    </row>
    <row r="60" customFormat="false" ht="15" hidden="false" customHeight="false" outlineLevel="0" collapsed="false">
      <c r="A60" s="7" t="s">
        <v>131</v>
      </c>
      <c r="B60" s="7" t="s">
        <v>140</v>
      </c>
      <c r="C60" s="7" t="s">
        <v>144</v>
      </c>
      <c r="D60" s="13" t="n">
        <f aca="false">AVERAGE(E60:L60)</f>
        <v>0.00582650861979167</v>
      </c>
      <c r="E60" s="13" t="n">
        <v>0.00667774944444445</v>
      </c>
      <c r="F60" s="13" t="n">
        <v>0.00509557344444445</v>
      </c>
      <c r="G60" s="13" t="n">
        <v>0.00597806644444445</v>
      </c>
      <c r="H60" s="13" t="n">
        <v>0.00564425977777778</v>
      </c>
      <c r="I60" s="13" t="n">
        <v>0.00537654111111111</v>
      </c>
      <c r="J60" s="13" t="n">
        <v>0.00562305244444444</v>
      </c>
      <c r="K60" s="13" t="n">
        <v>0.00569037666666667</v>
      </c>
      <c r="L60" s="13" t="n">
        <v>0.006526449625</v>
      </c>
    </row>
    <row r="61" customFormat="false" ht="15" hidden="false" customHeight="false" outlineLevel="0" collapsed="false">
      <c r="A61" s="7" t="s">
        <v>131</v>
      </c>
      <c r="B61" s="7" t="s">
        <v>140</v>
      </c>
      <c r="C61" s="7" t="s">
        <v>145</v>
      </c>
      <c r="D61" s="13" t="n">
        <f aca="false">AVERAGE(E61:L61)</f>
        <v>0.0100317653802083</v>
      </c>
      <c r="E61" s="13" t="n">
        <v>0.011334946</v>
      </c>
      <c r="F61" s="13" t="n">
        <v>0.00869982344444444</v>
      </c>
      <c r="G61" s="13" t="n">
        <v>0.0102972184444444</v>
      </c>
      <c r="H61" s="13" t="n">
        <v>0.00962915533333333</v>
      </c>
      <c r="I61" s="13" t="n">
        <v>0.00909435644444444</v>
      </c>
      <c r="J61" s="13" t="n">
        <v>0.009571701</v>
      </c>
      <c r="K61" s="13" t="n">
        <v>0.009889124</v>
      </c>
      <c r="L61" s="13" t="n">
        <v>0.011737798375</v>
      </c>
    </row>
    <row r="62" customFormat="false" ht="15" hidden="false" customHeight="false" outlineLevel="0" collapsed="false">
      <c r="A62" s="7" t="s">
        <v>131</v>
      </c>
      <c r="B62" s="7" t="s">
        <v>140</v>
      </c>
      <c r="C62" s="7" t="s">
        <v>146</v>
      </c>
      <c r="D62" s="13" t="n">
        <f aca="false">AVERAGE(E62:L62)</f>
        <v>0.00800668259722222</v>
      </c>
      <c r="E62" s="13" t="n">
        <v>0.00913129822222222</v>
      </c>
      <c r="F62" s="13" t="n">
        <v>0.00696961611111111</v>
      </c>
      <c r="G62" s="13" t="n">
        <v>0.00831491577777778</v>
      </c>
      <c r="H62" s="13" t="n">
        <v>0.00767810577777778</v>
      </c>
      <c r="I62" s="13" t="n">
        <v>0.007278277</v>
      </c>
      <c r="J62" s="13" t="n">
        <v>0.00763412733333333</v>
      </c>
      <c r="K62" s="13" t="n">
        <v>0.00785180855555556</v>
      </c>
      <c r="L62" s="13" t="n">
        <v>0.009195312</v>
      </c>
    </row>
    <row r="63" customFormat="false" ht="15" hidden="false" customHeight="false" outlineLevel="0" collapsed="false">
      <c r="A63" s="7" t="s">
        <v>131</v>
      </c>
      <c r="B63" s="7" t="s">
        <v>140</v>
      </c>
      <c r="C63" s="7" t="s">
        <v>147</v>
      </c>
      <c r="D63" s="13" t="n">
        <f aca="false">AVERAGE(E63:L63)</f>
        <v>0.00698583490451389</v>
      </c>
      <c r="E63" s="13" t="n">
        <v>0.00782126011111111</v>
      </c>
      <c r="F63" s="13" t="n">
        <v>0.00617532022222222</v>
      </c>
      <c r="G63" s="13" t="n">
        <v>0.00704417644444445</v>
      </c>
      <c r="H63" s="13" t="n">
        <v>0.00675482411111111</v>
      </c>
      <c r="I63" s="13" t="n">
        <v>0.00643600833333333</v>
      </c>
      <c r="J63" s="13" t="n">
        <v>0.00670273722222222</v>
      </c>
      <c r="K63" s="13" t="n">
        <v>0.00693383966666667</v>
      </c>
      <c r="L63" s="13" t="n">
        <v>0.008018513125</v>
      </c>
    </row>
    <row r="64" customFormat="false" ht="15" hidden="false" customHeight="false" outlineLevel="0" collapsed="false">
      <c r="A64" s="7" t="s">
        <v>131</v>
      </c>
      <c r="B64" s="7" t="s">
        <v>140</v>
      </c>
      <c r="C64" s="7" t="s">
        <v>148</v>
      </c>
      <c r="D64" s="13" t="n">
        <f aca="false">AVERAGE(E64:L64)</f>
        <v>0.000461324888888889</v>
      </c>
      <c r="E64" s="13" t="n">
        <v>0.000380421</v>
      </c>
      <c r="F64" s="13" t="n">
        <v>0.000600215444444444</v>
      </c>
      <c r="G64" s="13" t="n">
        <v>0.000412980666666667</v>
      </c>
      <c r="H64" s="13" t="n">
        <v>0.000503824555555556</v>
      </c>
      <c r="I64" s="13" t="n">
        <v>0.000636315666666667</v>
      </c>
      <c r="J64" s="13" t="n">
        <v>0.000572259555555555</v>
      </c>
      <c r="K64" s="13" t="n">
        <v>0.000522703222222222</v>
      </c>
      <c r="L64" s="13" t="n">
        <v>6.1879E-005</v>
      </c>
    </row>
    <row r="65" customFormat="false" ht="15" hidden="false" customHeight="false" outlineLevel="0" collapsed="false">
      <c r="A65" s="7" t="s">
        <v>131</v>
      </c>
      <c r="B65" s="7" t="s">
        <v>140</v>
      </c>
      <c r="C65" s="7" t="s">
        <v>149</v>
      </c>
      <c r="D65" s="13" t="n">
        <f aca="false">AVERAGE(E65:L65)</f>
        <v>0.00350206633159722</v>
      </c>
      <c r="E65" s="13" t="n">
        <v>0.00391360266666667</v>
      </c>
      <c r="F65" s="13" t="n">
        <v>0.00321214533333333</v>
      </c>
      <c r="G65" s="13" t="n">
        <v>0.00335838988888889</v>
      </c>
      <c r="H65" s="13" t="n">
        <v>0.00341000522222222</v>
      </c>
      <c r="I65" s="13" t="n">
        <v>0.00346669166666667</v>
      </c>
      <c r="J65" s="13" t="n">
        <v>0.003528117</v>
      </c>
      <c r="K65" s="13" t="n">
        <v>0.003450879</v>
      </c>
      <c r="L65" s="13" t="n">
        <v>0.003676699875</v>
      </c>
    </row>
    <row r="66" customFormat="false" ht="15" hidden="false" customHeight="false" outlineLevel="0" collapsed="false">
      <c r="A66" s="7" t="s">
        <v>131</v>
      </c>
      <c r="B66" s="7" t="s">
        <v>150</v>
      </c>
      <c r="C66" s="7" t="s">
        <v>151</v>
      </c>
      <c r="D66" s="13" t="n">
        <f aca="false">AVERAGE(E66:L66)</f>
        <v>6.48333402777778E-005</v>
      </c>
      <c r="E66" s="13" t="n">
        <v>7.40942222222222E-005</v>
      </c>
      <c r="F66" s="13" t="n">
        <v>7.4E-005</v>
      </c>
      <c r="G66" s="13" t="n">
        <v>4.35888888888889E-005</v>
      </c>
      <c r="H66" s="13" t="n">
        <v>6.73511111111111E-005</v>
      </c>
      <c r="I66" s="13" t="n">
        <v>9.07885555555556E-005</v>
      </c>
      <c r="J66" s="13" t="n">
        <v>9.8527E-005</v>
      </c>
      <c r="K66" s="13" t="n">
        <v>5.60444444444444E-005</v>
      </c>
      <c r="L66" s="13" t="n">
        <v>1.42725E-005</v>
      </c>
    </row>
    <row r="67" customFormat="false" ht="15" hidden="false" customHeight="false" outlineLevel="0" collapsed="false">
      <c r="A67" s="7" t="s">
        <v>131</v>
      </c>
      <c r="B67" s="7" t="s">
        <v>150</v>
      </c>
      <c r="C67" s="7" t="s">
        <v>152</v>
      </c>
      <c r="D67" s="13" t="n">
        <f aca="false">AVERAGE(E67:L67)</f>
        <v>0.00152803126388889</v>
      </c>
      <c r="E67" s="13" t="n">
        <v>0.001704666</v>
      </c>
      <c r="F67" s="13" t="n">
        <v>0.001317164</v>
      </c>
      <c r="G67" s="13" t="n">
        <v>0.00158969833333333</v>
      </c>
      <c r="H67" s="13" t="n">
        <v>0.00151828833333333</v>
      </c>
      <c r="I67" s="13" t="n">
        <v>0.00142275577777778</v>
      </c>
      <c r="J67" s="13" t="n">
        <v>0.00155658022222222</v>
      </c>
      <c r="K67" s="13" t="n">
        <v>0.00149372144444444</v>
      </c>
      <c r="L67" s="13" t="n">
        <v>0.001621376</v>
      </c>
    </row>
    <row r="68" customFormat="false" ht="15" hidden="false" customHeight="false" outlineLevel="0" collapsed="false">
      <c r="A68" s="7" t="s">
        <v>131</v>
      </c>
      <c r="B68" s="7" t="s">
        <v>150</v>
      </c>
      <c r="C68" s="7" t="s">
        <v>153</v>
      </c>
      <c r="D68" s="13" t="n">
        <f aca="false">AVERAGE(E68:L68)</f>
        <v>0</v>
      </c>
      <c r="E68" s="13" t="n">
        <v>0</v>
      </c>
      <c r="F68" s="13" t="n">
        <v>0</v>
      </c>
      <c r="G68" s="13" t="n">
        <v>0</v>
      </c>
      <c r="H68" s="13" t="n">
        <v>0</v>
      </c>
      <c r="I68" s="13" t="n">
        <v>0</v>
      </c>
      <c r="J68" s="13" t="n">
        <v>0</v>
      </c>
      <c r="K68" s="13" t="n">
        <v>0</v>
      </c>
      <c r="L68" s="13" t="n">
        <v>0</v>
      </c>
    </row>
    <row r="69" customFormat="false" ht="15" hidden="false" customHeight="false" outlineLevel="0" collapsed="false">
      <c r="A69" s="7" t="s">
        <v>131</v>
      </c>
      <c r="B69" s="7" t="s">
        <v>150</v>
      </c>
      <c r="C69" s="7" t="s">
        <v>154</v>
      </c>
      <c r="D69" s="13" t="n">
        <f aca="false">AVERAGE(E69:L69)</f>
        <v>0.0141011704027778</v>
      </c>
      <c r="E69" s="13" t="n">
        <v>0.0127189394444444</v>
      </c>
      <c r="F69" s="13" t="n">
        <v>0.0146790283333333</v>
      </c>
      <c r="G69" s="13" t="n">
        <v>0.01438563</v>
      </c>
      <c r="H69" s="13" t="n">
        <v>0.0142132413333333</v>
      </c>
      <c r="I69" s="13" t="n">
        <v>0.0141726528888889</v>
      </c>
      <c r="J69" s="13" t="n">
        <v>0.0148274065555556</v>
      </c>
      <c r="K69" s="13" t="n">
        <v>0.0145583016666667</v>
      </c>
      <c r="L69" s="13" t="n">
        <v>0.013254163</v>
      </c>
    </row>
    <row r="70" customFormat="false" ht="15" hidden="false" customHeight="false" outlineLevel="0" collapsed="false">
      <c r="A70" s="7" t="s">
        <v>131</v>
      </c>
      <c r="B70" s="7" t="s">
        <v>150</v>
      </c>
      <c r="C70" s="7" t="s">
        <v>155</v>
      </c>
      <c r="D70" s="13" t="n">
        <f aca="false">AVERAGE(E70:L70)</f>
        <v>0.00775441908506945</v>
      </c>
      <c r="E70" s="13" t="n">
        <v>0.00809025533333333</v>
      </c>
      <c r="F70" s="13" t="n">
        <v>0.00726178577777778</v>
      </c>
      <c r="G70" s="13" t="n">
        <v>0.007301833</v>
      </c>
      <c r="H70" s="13" t="n">
        <v>0.00734641322222222</v>
      </c>
      <c r="I70" s="13" t="n">
        <v>0.00737136355555556</v>
      </c>
      <c r="J70" s="13" t="n">
        <v>0.00734832188888889</v>
      </c>
      <c r="K70" s="13" t="n">
        <v>0.00772705277777778</v>
      </c>
      <c r="L70" s="13" t="n">
        <v>0.009588327125</v>
      </c>
    </row>
    <row r="71" customFormat="false" ht="15" hidden="false" customHeight="false" outlineLevel="0" collapsed="false">
      <c r="A71" s="7" t="s">
        <v>131</v>
      </c>
      <c r="B71" s="7" t="s">
        <v>156</v>
      </c>
      <c r="C71" s="7" t="s">
        <v>157</v>
      </c>
      <c r="D71" s="13" t="n">
        <f aca="false">AVERAGE(E71:L71)</f>
        <v>0.010579626328125</v>
      </c>
      <c r="E71" s="13" t="n">
        <v>0.0118946593333333</v>
      </c>
      <c r="F71" s="13" t="n">
        <v>0.00958377155555556</v>
      </c>
      <c r="G71" s="13" t="n">
        <v>0.0109310411111111</v>
      </c>
      <c r="H71" s="13" t="n">
        <v>0.0103927741111111</v>
      </c>
      <c r="I71" s="13" t="n">
        <v>0.0100233016666667</v>
      </c>
      <c r="J71" s="13" t="n">
        <v>0.0104673036666667</v>
      </c>
      <c r="K71" s="13" t="n">
        <v>0.0104445865555556</v>
      </c>
      <c r="L71" s="13" t="n">
        <v>0.010899572625</v>
      </c>
    </row>
    <row r="72" customFormat="false" ht="15" hidden="false" customHeight="false" outlineLevel="0" collapsed="false">
      <c r="A72" s="7" t="s">
        <v>131</v>
      </c>
      <c r="B72" s="7" t="s">
        <v>156</v>
      </c>
      <c r="C72" s="7" t="s">
        <v>158</v>
      </c>
      <c r="D72" s="13" t="n">
        <f aca="false">AVERAGE(E72:L72)</f>
        <v>0.000893483690972222</v>
      </c>
      <c r="E72" s="13" t="n">
        <v>0.000934340111111111</v>
      </c>
      <c r="F72" s="13" t="n">
        <v>0.000629615</v>
      </c>
      <c r="G72" s="13" t="n">
        <v>0.000980188</v>
      </c>
      <c r="H72" s="13" t="n">
        <v>0.000848902777777778</v>
      </c>
      <c r="I72" s="13" t="n">
        <v>0.000646039222222222</v>
      </c>
      <c r="J72" s="13" t="n">
        <v>0.000896023444444445</v>
      </c>
      <c r="K72" s="13" t="n">
        <v>0.000885595222222222</v>
      </c>
      <c r="L72" s="13" t="n">
        <v>0.00132716575</v>
      </c>
    </row>
    <row r="73" customFormat="false" ht="15" hidden="false" customHeight="false" outlineLevel="0" collapsed="false">
      <c r="A73" s="7" t="s">
        <v>131</v>
      </c>
      <c r="B73" s="7" t="s">
        <v>156</v>
      </c>
      <c r="C73" s="7" t="s">
        <v>159</v>
      </c>
      <c r="D73" s="13" t="n">
        <f aca="false">AVERAGE(E73:L73)</f>
        <v>0.0203880265694444</v>
      </c>
      <c r="E73" s="13" t="n">
        <v>0.0237416387777778</v>
      </c>
      <c r="F73" s="13" t="n">
        <v>0.0176481742222222</v>
      </c>
      <c r="G73" s="13" t="n">
        <v>0.0210708858888889</v>
      </c>
      <c r="H73" s="13" t="n">
        <v>0.0197868595555556</v>
      </c>
      <c r="I73" s="13" t="n">
        <v>0.018820864</v>
      </c>
      <c r="J73" s="13" t="n">
        <v>0.0198113985555556</v>
      </c>
      <c r="K73" s="13" t="n">
        <v>0.0199441775555556</v>
      </c>
      <c r="L73" s="13" t="n">
        <v>0.022280214</v>
      </c>
    </row>
    <row r="74" customFormat="false" ht="15" hidden="false" customHeight="false" outlineLevel="0" collapsed="false">
      <c r="A74" s="7" t="s">
        <v>131</v>
      </c>
      <c r="B74" s="7" t="s">
        <v>156</v>
      </c>
      <c r="C74" s="7" t="s">
        <v>160</v>
      </c>
      <c r="D74" s="13" t="n">
        <f aca="false">AVERAGE(E74:L74)</f>
        <v>0.0123537452430556</v>
      </c>
      <c r="E74" s="13" t="n">
        <v>0.0135911044444444</v>
      </c>
      <c r="F74" s="13" t="n">
        <v>0.0111496021111111</v>
      </c>
      <c r="G74" s="13" t="n">
        <v>0.0131079297777778</v>
      </c>
      <c r="H74" s="13" t="n">
        <v>0.0120517047777778</v>
      </c>
      <c r="I74" s="13" t="n">
        <v>0.0113077641111111</v>
      </c>
      <c r="J74" s="13" t="n">
        <v>0.0120305046666667</v>
      </c>
      <c r="K74" s="13" t="n">
        <v>0.0123964685555556</v>
      </c>
      <c r="L74" s="13" t="n">
        <v>0.0131948835</v>
      </c>
    </row>
    <row r="75" customFormat="false" ht="15" hidden="false" customHeight="false" outlineLevel="0" collapsed="false">
      <c r="A75" s="7" t="s">
        <v>131</v>
      </c>
      <c r="B75" s="7" t="s">
        <v>156</v>
      </c>
      <c r="C75" s="7" t="s">
        <v>161</v>
      </c>
      <c r="D75" s="13" t="n">
        <f aca="false">AVERAGE(E75:L75)</f>
        <v>0.000511753638888889</v>
      </c>
      <c r="E75" s="13" t="n">
        <v>0.000593114666666667</v>
      </c>
      <c r="F75" s="13" t="n">
        <v>0.000488307444444445</v>
      </c>
      <c r="G75" s="13" t="n">
        <v>0.00054278</v>
      </c>
      <c r="H75" s="13" t="n">
        <v>0.000495244</v>
      </c>
      <c r="I75" s="13" t="n">
        <v>0.000496914</v>
      </c>
      <c r="J75" s="13" t="n">
        <v>0.000510177555555556</v>
      </c>
      <c r="K75" s="13" t="n">
        <v>0.000517094444444444</v>
      </c>
      <c r="L75" s="13" t="n">
        <v>0.000450397</v>
      </c>
    </row>
    <row r="76" customFormat="false" ht="15" hidden="false" customHeight="false" outlineLevel="0" collapsed="false">
      <c r="A76" s="7" t="s">
        <v>131</v>
      </c>
      <c r="B76" s="7" t="s">
        <v>156</v>
      </c>
      <c r="C76" s="7" t="s">
        <v>162</v>
      </c>
      <c r="D76" s="13" t="n">
        <f aca="false">AVERAGE(E76:L76)</f>
        <v>0.00454086757986111</v>
      </c>
      <c r="E76" s="13" t="n">
        <v>0.005291855</v>
      </c>
      <c r="F76" s="13" t="n">
        <v>0.00395975922222222</v>
      </c>
      <c r="G76" s="13" t="n">
        <v>0.00466321577777778</v>
      </c>
      <c r="H76" s="13" t="n">
        <v>0.00438520244444444</v>
      </c>
      <c r="I76" s="13" t="n">
        <v>0.00411465944444444</v>
      </c>
      <c r="J76" s="13" t="n">
        <v>0.00427396066666667</v>
      </c>
      <c r="K76" s="13" t="n">
        <v>0.00449318433333333</v>
      </c>
      <c r="L76" s="13" t="n">
        <v>0.00514510375</v>
      </c>
    </row>
    <row r="77" customFormat="false" ht="15" hidden="false" customHeight="false" outlineLevel="0" collapsed="false">
      <c r="A77" s="7" t="s">
        <v>131</v>
      </c>
      <c r="B77" s="7" t="s">
        <v>156</v>
      </c>
      <c r="C77" s="7" t="s">
        <v>163</v>
      </c>
      <c r="D77" s="13" t="n">
        <f aca="false">AVERAGE(E77:L77)</f>
        <v>6.29015277777778E-007</v>
      </c>
      <c r="E77" s="13" t="n">
        <v>4.02333333333333E-007</v>
      </c>
      <c r="F77" s="13" t="n">
        <v>1.15578888888889E-006</v>
      </c>
      <c r="G77" s="13" t="n">
        <v>7.40111111111111E-007</v>
      </c>
      <c r="H77" s="13" t="n">
        <v>3.88966666666667E-007</v>
      </c>
      <c r="I77" s="13" t="n">
        <v>1.563E-006</v>
      </c>
      <c r="J77" s="13" t="n">
        <v>3.62688888888889E-007</v>
      </c>
      <c r="K77" s="13" t="n">
        <v>2.96733333333333E-007</v>
      </c>
      <c r="L77" s="13" t="n">
        <v>1.225E-007</v>
      </c>
    </row>
    <row r="78" customFormat="false" ht="15" hidden="false" customHeight="false" outlineLevel="0" collapsed="false">
      <c r="A78" s="7" t="s">
        <v>164</v>
      </c>
      <c r="B78" s="7" t="s">
        <v>165</v>
      </c>
      <c r="C78" s="7" t="s">
        <v>166</v>
      </c>
      <c r="D78" s="13" t="n">
        <f aca="false">AVERAGE(E78:L78)</f>
        <v>0.000103263604166667</v>
      </c>
      <c r="E78" s="13" t="n">
        <v>0.000107266555555556</v>
      </c>
      <c r="F78" s="13" t="n">
        <v>0.000134711666666667</v>
      </c>
      <c r="G78" s="13" t="n">
        <v>9.07426666666667E-005</v>
      </c>
      <c r="H78" s="13" t="n">
        <v>0.000112779555555556</v>
      </c>
      <c r="I78" s="13" t="n">
        <v>0.00013896</v>
      </c>
      <c r="J78" s="13" t="n">
        <v>0.000120264555555556</v>
      </c>
      <c r="K78" s="13" t="n">
        <v>0.000102041333333333</v>
      </c>
      <c r="L78" s="13" t="n">
        <v>1.93425E-005</v>
      </c>
    </row>
    <row r="79" customFormat="false" ht="15" hidden="false" customHeight="false" outlineLevel="0" collapsed="false">
      <c r="A79" s="7" t="s">
        <v>164</v>
      </c>
      <c r="B79" s="7" t="s">
        <v>165</v>
      </c>
      <c r="C79" s="7" t="s">
        <v>167</v>
      </c>
      <c r="D79" s="13" t="n">
        <f aca="false">AVERAGE(E79:L79)</f>
        <v>1.32691666666667E-007</v>
      </c>
      <c r="E79" s="13" t="n">
        <v>1.08555555555556E-007</v>
      </c>
      <c r="F79" s="13" t="n">
        <v>1.587E-007</v>
      </c>
      <c r="G79" s="13" t="n">
        <v>3.19333333333333E-007</v>
      </c>
      <c r="H79" s="13" t="n">
        <v>3.27444444444444E-007</v>
      </c>
      <c r="I79" s="13" t="n">
        <v>2.99444444444444E-008</v>
      </c>
      <c r="J79" s="13" t="n">
        <v>4.97777777777778E-008</v>
      </c>
      <c r="K79" s="13" t="n">
        <v>6.77777777777778E-008</v>
      </c>
      <c r="L79" s="13" t="n">
        <v>0</v>
      </c>
    </row>
    <row r="80" customFormat="false" ht="15" hidden="false" customHeight="false" outlineLevel="0" collapsed="false">
      <c r="A80" s="7" t="s">
        <v>164</v>
      </c>
      <c r="B80" s="7" t="s">
        <v>165</v>
      </c>
      <c r="C80" s="7" t="s">
        <v>168</v>
      </c>
      <c r="D80" s="13" t="n">
        <f aca="false">AVERAGE(E80:L80)</f>
        <v>0.000160235347222222</v>
      </c>
      <c r="E80" s="13" t="n">
        <v>0.000126352555555556</v>
      </c>
      <c r="F80" s="13" t="n">
        <v>0.000235269222222222</v>
      </c>
      <c r="G80" s="13" t="n">
        <v>0.000154670555555556</v>
      </c>
      <c r="H80" s="13" t="n">
        <v>0.000188885111111111</v>
      </c>
      <c r="I80" s="13" t="n">
        <v>0.000217996444444444</v>
      </c>
      <c r="J80" s="13" t="n">
        <v>0.000147971888888889</v>
      </c>
      <c r="K80" s="13" t="n">
        <v>0.000194777</v>
      </c>
      <c r="L80" s="13" t="n">
        <v>1.596E-005</v>
      </c>
    </row>
    <row r="81" customFormat="false" ht="15" hidden="false" customHeight="false" outlineLevel="0" collapsed="false">
      <c r="A81" s="7" t="s">
        <v>164</v>
      </c>
      <c r="B81" s="7" t="s">
        <v>165</v>
      </c>
      <c r="C81" s="7" t="s">
        <v>169</v>
      </c>
      <c r="D81" s="13" t="n">
        <f aca="false">AVERAGE(E81:L81)</f>
        <v>0</v>
      </c>
      <c r="E81" s="13" t="n">
        <v>0</v>
      </c>
      <c r="F81" s="13" t="n">
        <v>0</v>
      </c>
      <c r="G81" s="13" t="n">
        <v>0</v>
      </c>
      <c r="H81" s="13" t="n">
        <v>0</v>
      </c>
      <c r="I81" s="13" t="n">
        <v>0</v>
      </c>
      <c r="J81" s="13" t="n">
        <v>0</v>
      </c>
      <c r="K81" s="13" t="n">
        <v>0</v>
      </c>
      <c r="L81" s="13" t="n">
        <v>0</v>
      </c>
    </row>
    <row r="82" customFormat="false" ht="15" hidden="false" customHeight="false" outlineLevel="0" collapsed="false">
      <c r="A82" s="7" t="s">
        <v>164</v>
      </c>
      <c r="B82" s="7" t="s">
        <v>165</v>
      </c>
      <c r="C82" s="7" t="s">
        <v>170</v>
      </c>
      <c r="D82" s="13" t="n">
        <f aca="false">AVERAGE(E82:L82)</f>
        <v>0</v>
      </c>
      <c r="E82" s="13" t="n">
        <v>0</v>
      </c>
      <c r="F82" s="13" t="n">
        <v>0</v>
      </c>
      <c r="G82" s="13" t="n">
        <v>0</v>
      </c>
      <c r="H82" s="13" t="n">
        <v>0</v>
      </c>
      <c r="I82" s="13" t="n">
        <v>0</v>
      </c>
      <c r="J82" s="13" t="n">
        <v>0</v>
      </c>
      <c r="K82" s="13" t="n">
        <v>0</v>
      </c>
      <c r="L82" s="13" t="n">
        <v>0</v>
      </c>
    </row>
    <row r="83" customFormat="false" ht="15" hidden="false" customHeight="false" outlineLevel="0" collapsed="false">
      <c r="A83" s="7" t="s">
        <v>164</v>
      </c>
      <c r="B83" s="7" t="s">
        <v>165</v>
      </c>
      <c r="C83" s="7" t="s">
        <v>171</v>
      </c>
      <c r="D83" s="13" t="n">
        <f aca="false">AVERAGE(E83:L83)</f>
        <v>0.000574590371527778</v>
      </c>
      <c r="E83" s="13" t="n">
        <v>0.000572168222222222</v>
      </c>
      <c r="F83" s="13" t="n">
        <v>0.000659946333333333</v>
      </c>
      <c r="G83" s="13" t="n">
        <v>0.000583818444444444</v>
      </c>
      <c r="H83" s="13" t="n">
        <v>0.000592393444444444</v>
      </c>
      <c r="I83" s="13" t="n">
        <v>0.000629909</v>
      </c>
      <c r="J83" s="13" t="n">
        <v>0.000520405777777778</v>
      </c>
      <c r="K83" s="13" t="n">
        <v>0.000601104</v>
      </c>
      <c r="L83" s="13" t="n">
        <v>0.00043697775</v>
      </c>
    </row>
    <row r="84" customFormat="false" ht="15" hidden="false" customHeight="false" outlineLevel="0" collapsed="false">
      <c r="A84" s="7" t="s">
        <v>164</v>
      </c>
      <c r="B84" s="7" t="s">
        <v>165</v>
      </c>
      <c r="C84" s="7" t="s">
        <v>172</v>
      </c>
      <c r="D84" s="13" t="n">
        <f aca="false">AVERAGE(E84:L84)</f>
        <v>0.000213681265625</v>
      </c>
      <c r="E84" s="13" t="n">
        <v>0.000230500222222222</v>
      </c>
      <c r="F84" s="13" t="n">
        <v>0.000169439111111111</v>
      </c>
      <c r="G84" s="13" t="n">
        <v>0.000197301888888889</v>
      </c>
      <c r="H84" s="13" t="n">
        <v>0.000187914444444444</v>
      </c>
      <c r="I84" s="13" t="n">
        <v>0.000168105666666667</v>
      </c>
      <c r="J84" s="13" t="n">
        <v>0.000152521666666667</v>
      </c>
      <c r="K84" s="13" t="n">
        <v>0.000194658</v>
      </c>
      <c r="L84" s="13" t="n">
        <v>0.000409009125</v>
      </c>
    </row>
    <row r="85" customFormat="false" ht="15" hidden="false" customHeight="false" outlineLevel="0" collapsed="false">
      <c r="A85" s="7" t="s">
        <v>164</v>
      </c>
      <c r="B85" s="7" t="s">
        <v>165</v>
      </c>
      <c r="C85" s="7" t="s">
        <v>173</v>
      </c>
      <c r="D85" s="13" t="n">
        <f aca="false">AVERAGE(E85:L85)</f>
        <v>0.000202667284722222</v>
      </c>
      <c r="E85" s="13" t="n">
        <v>0.000214324111111111</v>
      </c>
      <c r="F85" s="13" t="n">
        <v>0.000249654555555556</v>
      </c>
      <c r="G85" s="13" t="n">
        <v>0.000231077333333333</v>
      </c>
      <c r="H85" s="13" t="n">
        <v>0.000213630777777778</v>
      </c>
      <c r="I85" s="13" t="n">
        <v>0.000242976444444444</v>
      </c>
      <c r="J85" s="13" t="n">
        <v>0.000219199777777778</v>
      </c>
      <c r="K85" s="13" t="n">
        <v>0.000207962777777778</v>
      </c>
      <c r="L85" s="13" t="n">
        <v>4.25125E-005</v>
      </c>
    </row>
    <row r="86" customFormat="false" ht="15" hidden="false" customHeight="false" outlineLevel="0" collapsed="false">
      <c r="A86" s="7" t="s">
        <v>164</v>
      </c>
      <c r="B86" s="7" t="s">
        <v>165</v>
      </c>
      <c r="C86" s="7" t="s">
        <v>174</v>
      </c>
      <c r="D86" s="13" t="n">
        <f aca="false">AVERAGE(E86:L86)</f>
        <v>0.000162189982638889</v>
      </c>
      <c r="E86" s="13" t="n">
        <v>0.000127614444444444</v>
      </c>
      <c r="F86" s="13" t="n">
        <v>0.000240758444444444</v>
      </c>
      <c r="G86" s="13" t="n">
        <v>0.000155175555555556</v>
      </c>
      <c r="H86" s="13" t="n">
        <v>0.000190989555555556</v>
      </c>
      <c r="I86" s="13" t="n">
        <v>0.000218861666666667</v>
      </c>
      <c r="J86" s="13" t="n">
        <v>0.000149441111111111</v>
      </c>
      <c r="K86" s="13" t="n">
        <v>0.000198615333333333</v>
      </c>
      <c r="L86" s="13" t="n">
        <v>1.606375E-005</v>
      </c>
    </row>
    <row r="87" customFormat="false" ht="15" hidden="false" customHeight="false" outlineLevel="0" collapsed="false">
      <c r="A87" s="7" t="s">
        <v>164</v>
      </c>
      <c r="B87" s="7" t="s">
        <v>175</v>
      </c>
      <c r="C87" s="7" t="s">
        <v>176</v>
      </c>
      <c r="D87" s="13" t="n">
        <f aca="false">AVERAGE(E87:L87)</f>
        <v>1.81901388888889E-007</v>
      </c>
      <c r="E87" s="13" t="n">
        <v>0</v>
      </c>
      <c r="F87" s="13" t="n">
        <v>9.22222222222222E-007</v>
      </c>
      <c r="G87" s="13" t="n">
        <v>0</v>
      </c>
      <c r="H87" s="13" t="n">
        <v>0</v>
      </c>
      <c r="I87" s="13" t="n">
        <v>3.81111111111111E-008</v>
      </c>
      <c r="J87" s="13" t="n">
        <v>5.75555555555556E-009</v>
      </c>
      <c r="K87" s="13" t="n">
        <v>4.82222222222222E-007</v>
      </c>
      <c r="L87" s="13" t="n">
        <v>6.9E-009</v>
      </c>
    </row>
    <row r="88" customFormat="false" ht="15" hidden="false" customHeight="false" outlineLevel="0" collapsed="false">
      <c r="A88" s="7" t="s">
        <v>164</v>
      </c>
      <c r="B88" s="7" t="s">
        <v>175</v>
      </c>
      <c r="C88" s="7" t="s">
        <v>177</v>
      </c>
      <c r="D88" s="13" t="n">
        <f aca="false">AVERAGE(E88:L88)</f>
        <v>1.81901388888889E-007</v>
      </c>
      <c r="E88" s="13" t="n">
        <v>0</v>
      </c>
      <c r="F88" s="13" t="n">
        <v>9.22222222222222E-007</v>
      </c>
      <c r="G88" s="13" t="n">
        <v>0</v>
      </c>
      <c r="H88" s="13" t="n">
        <v>0</v>
      </c>
      <c r="I88" s="13" t="n">
        <v>3.81111111111111E-008</v>
      </c>
      <c r="J88" s="13" t="n">
        <v>5.75555555555556E-009</v>
      </c>
      <c r="K88" s="13" t="n">
        <v>4.82222222222222E-007</v>
      </c>
      <c r="L88" s="13" t="n">
        <v>6.9E-009</v>
      </c>
    </row>
    <row r="89" customFormat="false" ht="15" hidden="false" customHeight="false" outlineLevel="0" collapsed="false">
      <c r="A89" s="7" t="s">
        <v>164</v>
      </c>
      <c r="B89" s="7" t="s">
        <v>175</v>
      </c>
      <c r="C89" s="7" t="s">
        <v>178</v>
      </c>
      <c r="D89" s="13" t="n">
        <f aca="false">AVERAGE(E89:L89)</f>
        <v>2.14633177083333E-005</v>
      </c>
      <c r="E89" s="13" t="n">
        <v>1.18412222222222E-005</v>
      </c>
      <c r="F89" s="13" t="n">
        <v>3.01166666666667E-005</v>
      </c>
      <c r="G89" s="13" t="n">
        <v>2.47736666666667E-005</v>
      </c>
      <c r="H89" s="13" t="n">
        <v>2.717E-005</v>
      </c>
      <c r="I89" s="13" t="n">
        <v>2.74966666666667E-005</v>
      </c>
      <c r="J89" s="13" t="n">
        <v>2.32533333333333E-005</v>
      </c>
      <c r="K89" s="13" t="n">
        <v>2.55711111111111E-005</v>
      </c>
      <c r="L89" s="13" t="n">
        <v>1.483875E-006</v>
      </c>
    </row>
    <row r="90" customFormat="false" ht="15" hidden="false" customHeight="false" outlineLevel="0" collapsed="false">
      <c r="A90" s="7" t="s">
        <v>164</v>
      </c>
      <c r="B90" s="7" t="s">
        <v>175</v>
      </c>
      <c r="C90" s="7" t="s">
        <v>179</v>
      </c>
      <c r="D90" s="13" t="n">
        <f aca="false">AVERAGE(E90:L90)</f>
        <v>0.000160417142361111</v>
      </c>
      <c r="E90" s="13" t="n">
        <v>0.000126352555555556</v>
      </c>
      <c r="F90" s="13" t="n">
        <v>0.000236191111111111</v>
      </c>
      <c r="G90" s="13" t="n">
        <v>0.000154670555555556</v>
      </c>
      <c r="H90" s="13" t="n">
        <v>0.000188885111111111</v>
      </c>
      <c r="I90" s="13" t="n">
        <v>0.000218034555555556</v>
      </c>
      <c r="J90" s="13" t="n">
        <v>0.000147977666666667</v>
      </c>
      <c r="K90" s="13" t="n">
        <v>0.000195259333333333</v>
      </c>
      <c r="L90" s="13" t="n">
        <v>1.596625E-005</v>
      </c>
    </row>
    <row r="91" customFormat="false" ht="15" hidden="false" customHeight="false" outlineLevel="0" collapsed="false">
      <c r="A91" s="7" t="s">
        <v>164</v>
      </c>
      <c r="B91" s="7" t="s">
        <v>180</v>
      </c>
      <c r="C91" s="7" t="s">
        <v>181</v>
      </c>
      <c r="D91" s="13" t="n">
        <f aca="false">AVERAGE(E91:L91)</f>
        <v>0.000532447526041667</v>
      </c>
      <c r="E91" s="13" t="n">
        <v>0.000572715</v>
      </c>
      <c r="F91" s="13" t="n">
        <v>0.000476977444444445</v>
      </c>
      <c r="G91" s="13" t="n">
        <v>0.000525153333333333</v>
      </c>
      <c r="H91" s="13" t="n">
        <v>0.000520992</v>
      </c>
      <c r="I91" s="13" t="n">
        <v>0.000523307333333333</v>
      </c>
      <c r="J91" s="13" t="n">
        <v>0.000577990777777778</v>
      </c>
      <c r="K91" s="13" t="n">
        <v>0.000492678444444444</v>
      </c>
      <c r="L91" s="13" t="n">
        <v>0.000569765875</v>
      </c>
    </row>
    <row r="92" customFormat="false" ht="15" hidden="false" customHeight="false" outlineLevel="0" collapsed="false">
      <c r="A92" s="7" t="s">
        <v>164</v>
      </c>
      <c r="B92" s="7" t="s">
        <v>180</v>
      </c>
      <c r="C92" s="7" t="s">
        <v>182</v>
      </c>
      <c r="D92" s="13" t="n">
        <f aca="false">AVERAGE(E92:L92)</f>
        <v>0</v>
      </c>
      <c r="E92" s="13" t="n">
        <v>0</v>
      </c>
      <c r="F92" s="13" t="n">
        <v>0</v>
      </c>
      <c r="G92" s="13" t="n">
        <v>0</v>
      </c>
      <c r="H92" s="13" t="n">
        <v>0</v>
      </c>
      <c r="I92" s="13" t="n">
        <v>0</v>
      </c>
      <c r="J92" s="13" t="n">
        <v>0</v>
      </c>
      <c r="K92" s="13" t="n">
        <v>0</v>
      </c>
      <c r="L92" s="13" t="n">
        <v>0</v>
      </c>
    </row>
    <row r="93" customFormat="false" ht="15" hidden="false" customHeight="false" outlineLevel="0" collapsed="false">
      <c r="A93" s="7" t="s">
        <v>164</v>
      </c>
      <c r="B93" s="7" t="s">
        <v>180</v>
      </c>
      <c r="C93" s="7" t="s">
        <v>183</v>
      </c>
      <c r="D93" s="13" t="n">
        <f aca="false">AVERAGE(E93:L93)</f>
        <v>9.92058680555556E-006</v>
      </c>
      <c r="E93" s="13" t="n">
        <v>1.73677777777778E-005</v>
      </c>
      <c r="F93" s="13" t="n">
        <v>7.44666666666667E-006</v>
      </c>
      <c r="G93" s="13" t="n">
        <v>1.0407E-005</v>
      </c>
      <c r="H93" s="13" t="n">
        <v>1.09855555555556E-005</v>
      </c>
      <c r="I93" s="13" t="n">
        <v>4.52855555555556E-006</v>
      </c>
      <c r="J93" s="13" t="n">
        <v>3.12144444444444E-006</v>
      </c>
      <c r="K93" s="13" t="n">
        <v>1.90624444444444E-005</v>
      </c>
      <c r="L93" s="13" t="n">
        <v>6.44525E-006</v>
      </c>
    </row>
    <row r="94" customFormat="false" ht="15" hidden="false" customHeight="false" outlineLevel="0" collapsed="false">
      <c r="A94" s="7" t="s">
        <v>164</v>
      </c>
      <c r="B94" s="7" t="s">
        <v>184</v>
      </c>
      <c r="C94" s="7" t="s">
        <v>185</v>
      </c>
      <c r="D94" s="13" t="n">
        <f aca="false">AVERAGE(E94:L94)</f>
        <v>0.000149992430555556</v>
      </c>
      <c r="E94" s="13" t="n">
        <v>0.000163479222222222</v>
      </c>
      <c r="F94" s="13" t="n">
        <v>0.000198780333333333</v>
      </c>
      <c r="G94" s="13" t="n">
        <v>0.000139453666666667</v>
      </c>
      <c r="H94" s="13" t="n">
        <v>0.000161231777777778</v>
      </c>
      <c r="I94" s="13" t="n">
        <v>0.000188633</v>
      </c>
      <c r="J94" s="13" t="n">
        <v>0.000160456222222222</v>
      </c>
      <c r="K94" s="13" t="n">
        <v>0.000163235222222222</v>
      </c>
      <c r="L94" s="13" t="n">
        <v>2.467E-005</v>
      </c>
    </row>
    <row r="95" customFormat="false" ht="15" hidden="false" customHeight="false" outlineLevel="0" collapsed="false">
      <c r="A95" s="7" t="s">
        <v>164</v>
      </c>
      <c r="B95" s="7" t="s">
        <v>184</v>
      </c>
      <c r="C95" s="7" t="s">
        <v>186</v>
      </c>
      <c r="D95" s="13" t="n">
        <f aca="false">AVERAGE(E95:L95)</f>
        <v>0.000107855586805556</v>
      </c>
      <c r="E95" s="13" t="n">
        <v>8.22493333333333E-005</v>
      </c>
      <c r="F95" s="13" t="n">
        <v>0.000124786</v>
      </c>
      <c r="G95" s="13" t="n">
        <v>0.000152542444444444</v>
      </c>
      <c r="H95" s="13" t="n">
        <v>0.000104319666666667</v>
      </c>
      <c r="I95" s="13" t="n">
        <v>0.000127708888888889</v>
      </c>
      <c r="J95" s="13" t="n">
        <v>0.000130394111111111</v>
      </c>
      <c r="K95" s="13" t="n">
        <v>0.000106758</v>
      </c>
      <c r="L95" s="13" t="n">
        <v>3.408625E-005</v>
      </c>
    </row>
    <row r="96" customFormat="false" ht="15" hidden="false" customHeight="false" outlineLevel="0" collapsed="false">
      <c r="A96" s="7" t="s">
        <v>164</v>
      </c>
      <c r="B96" s="7" t="s">
        <v>184</v>
      </c>
      <c r="C96" s="7" t="s">
        <v>187</v>
      </c>
      <c r="D96" s="13" t="n">
        <f aca="false">AVERAGE(E96:L96)</f>
        <v>7.67859454861111E-005</v>
      </c>
      <c r="E96" s="13" t="n">
        <v>5.37340222222222E-005</v>
      </c>
      <c r="F96" s="13" t="n">
        <v>4.23152222222222E-005</v>
      </c>
      <c r="G96" s="13" t="n">
        <v>0.000102058666666667</v>
      </c>
      <c r="H96" s="13" t="n">
        <v>0.000102494</v>
      </c>
      <c r="I96" s="13" t="n">
        <v>6.32548888888889E-005</v>
      </c>
      <c r="J96" s="13" t="n">
        <v>0.000106471222222222</v>
      </c>
      <c r="K96" s="13" t="n">
        <v>9.83846666666667E-005</v>
      </c>
      <c r="L96" s="13" t="n">
        <v>4.5574875E-005</v>
      </c>
    </row>
    <row r="97" customFormat="false" ht="15" hidden="false" customHeight="false" outlineLevel="0" collapsed="false">
      <c r="A97" s="7" t="s">
        <v>164</v>
      </c>
      <c r="B97" s="7" t="s">
        <v>184</v>
      </c>
      <c r="C97" s="7" t="s">
        <v>188</v>
      </c>
      <c r="D97" s="13" t="n">
        <f aca="false">AVERAGE(E97:L97)</f>
        <v>0.000142772149305556</v>
      </c>
      <c r="E97" s="13" t="n">
        <v>0.000152963333333333</v>
      </c>
      <c r="F97" s="13" t="n">
        <v>0.000191436666666667</v>
      </c>
      <c r="G97" s="13" t="n">
        <v>0.000140397333333333</v>
      </c>
      <c r="H97" s="13" t="n">
        <v>0.000153378222222222</v>
      </c>
      <c r="I97" s="13" t="n">
        <v>0.000180776222222222</v>
      </c>
      <c r="J97" s="13" t="n">
        <v>0.000149885666666667</v>
      </c>
      <c r="K97" s="13" t="n">
        <v>0.000151216</v>
      </c>
      <c r="L97" s="13" t="n">
        <v>2.212375E-005</v>
      </c>
    </row>
    <row r="98" customFormat="false" ht="15" hidden="false" customHeight="false" outlineLevel="0" collapsed="false">
      <c r="A98" s="7" t="s">
        <v>164</v>
      </c>
      <c r="B98" s="7" t="s">
        <v>184</v>
      </c>
      <c r="C98" s="7" t="s">
        <v>189</v>
      </c>
      <c r="D98" s="13" t="n">
        <f aca="false">AVERAGE(E98:L98)</f>
        <v>0.000512878604166667</v>
      </c>
      <c r="E98" s="13" t="n">
        <v>0.000570543777777778</v>
      </c>
      <c r="F98" s="13" t="n">
        <v>0.000389489555555556</v>
      </c>
      <c r="G98" s="13" t="n">
        <v>0.000525149555555556</v>
      </c>
      <c r="H98" s="13" t="n">
        <v>0.000457000222222222</v>
      </c>
      <c r="I98" s="13" t="n">
        <v>0.000402239333333333</v>
      </c>
      <c r="J98" s="13" t="n">
        <v>0.000460281888888889</v>
      </c>
      <c r="K98" s="13" t="n">
        <v>0.000479226</v>
      </c>
      <c r="L98" s="13" t="n">
        <v>0.0008190985</v>
      </c>
    </row>
    <row r="99" customFormat="false" ht="15" hidden="false" customHeight="false" outlineLevel="0" collapsed="false">
      <c r="A99" s="7" t="s">
        <v>164</v>
      </c>
      <c r="B99" s="7" t="s">
        <v>184</v>
      </c>
      <c r="C99" s="7" t="s">
        <v>190</v>
      </c>
      <c r="D99" s="13" t="n">
        <f aca="false">AVERAGE(E99:L99)</f>
        <v>0</v>
      </c>
      <c r="E99" s="13" t="n">
        <v>0</v>
      </c>
      <c r="F99" s="13" t="n">
        <v>0</v>
      </c>
      <c r="G99" s="13" t="n">
        <v>0</v>
      </c>
      <c r="H99" s="13" t="n">
        <v>0</v>
      </c>
      <c r="I99" s="13" t="n">
        <v>0</v>
      </c>
      <c r="J99" s="13" t="n">
        <v>0</v>
      </c>
      <c r="K99" s="13" t="n">
        <v>0</v>
      </c>
      <c r="L99" s="13" t="n">
        <v>0</v>
      </c>
    </row>
    <row r="100" customFormat="false" ht="15" hidden="false" customHeight="false" outlineLevel="0" collapsed="false">
      <c r="A100" s="7" t="s">
        <v>164</v>
      </c>
      <c r="B100" s="7" t="s">
        <v>184</v>
      </c>
      <c r="C100" s="7" t="s">
        <v>191</v>
      </c>
      <c r="D100" s="13" t="n">
        <f aca="false">AVERAGE(E100:L100)</f>
        <v>0.00016059846875</v>
      </c>
      <c r="E100" s="13" t="n">
        <v>0.000126523555555556</v>
      </c>
      <c r="F100" s="13" t="n">
        <v>0.000236566555555556</v>
      </c>
      <c r="G100" s="13" t="n">
        <v>0.000154856111111111</v>
      </c>
      <c r="H100" s="13" t="n">
        <v>0.000188983222222222</v>
      </c>
      <c r="I100" s="13" t="n">
        <v>0.000218320333333333</v>
      </c>
      <c r="J100" s="13" t="n">
        <v>0.000148047555555556</v>
      </c>
      <c r="K100" s="13" t="n">
        <v>0.000195511666666667</v>
      </c>
      <c r="L100" s="13" t="n">
        <v>1.597875E-005</v>
      </c>
    </row>
    <row r="101" customFormat="false" ht="15" hidden="false" customHeight="false" outlineLevel="0" collapsed="false">
      <c r="A101" s="7" t="s">
        <v>164</v>
      </c>
      <c r="B101" s="7" t="s">
        <v>184</v>
      </c>
      <c r="C101" s="7" t="s">
        <v>192</v>
      </c>
      <c r="D101" s="13" t="n">
        <f aca="false">AVERAGE(E101:L101)</f>
        <v>1.95673020833333E-006</v>
      </c>
      <c r="E101" s="13" t="n">
        <v>1.25888888888889E-006</v>
      </c>
      <c r="F101" s="13" t="n">
        <v>5.50188888888889E-006</v>
      </c>
      <c r="G101" s="13" t="n">
        <v>5.05111111111111E-007</v>
      </c>
      <c r="H101" s="13" t="n">
        <v>2.10966666666667E-006</v>
      </c>
      <c r="I101" s="13" t="n">
        <v>8.65944444444444E-007</v>
      </c>
      <c r="J101" s="13" t="n">
        <v>1.47585555555556E-006</v>
      </c>
      <c r="K101" s="13" t="n">
        <v>3.83511111111111E-006</v>
      </c>
      <c r="L101" s="13" t="n">
        <v>1.01375E-007</v>
      </c>
    </row>
    <row r="102" customFormat="false" ht="15" hidden="false" customHeight="false" outlineLevel="0" collapsed="false">
      <c r="A102" s="7" t="s">
        <v>164</v>
      </c>
      <c r="B102" s="7" t="s">
        <v>184</v>
      </c>
      <c r="C102" s="7" t="s">
        <v>193</v>
      </c>
      <c r="D102" s="13" t="n">
        <f aca="false">AVERAGE(E102:L102)</f>
        <v>0</v>
      </c>
      <c r="E102" s="13" t="n">
        <v>0</v>
      </c>
      <c r="F102" s="13" t="n">
        <v>0</v>
      </c>
      <c r="G102" s="13" t="n">
        <v>0</v>
      </c>
      <c r="H102" s="13" t="n">
        <v>0</v>
      </c>
      <c r="I102" s="13" t="n">
        <v>0</v>
      </c>
      <c r="J102" s="13" t="n">
        <v>0</v>
      </c>
      <c r="K102" s="13" t="n">
        <v>0</v>
      </c>
      <c r="L102" s="13" t="n">
        <v>0</v>
      </c>
    </row>
    <row r="103" customFormat="false" ht="15" hidden="false" customHeight="false" outlineLevel="0" collapsed="false">
      <c r="A103" s="7" t="s">
        <v>164</v>
      </c>
      <c r="B103" s="7" t="s">
        <v>184</v>
      </c>
      <c r="C103" s="7" t="s">
        <v>194</v>
      </c>
      <c r="D103" s="13" t="n">
        <f aca="false">AVERAGE(E103:L103)</f>
        <v>1.81901388888889E-007</v>
      </c>
      <c r="E103" s="13" t="n">
        <v>0</v>
      </c>
      <c r="F103" s="13" t="n">
        <v>9.22222222222222E-007</v>
      </c>
      <c r="G103" s="13" t="n">
        <v>0</v>
      </c>
      <c r="H103" s="13" t="n">
        <v>0</v>
      </c>
      <c r="I103" s="13" t="n">
        <v>3.81111111111111E-008</v>
      </c>
      <c r="J103" s="13" t="n">
        <v>5.75555555555556E-009</v>
      </c>
      <c r="K103" s="13" t="n">
        <v>4.82222222222222E-007</v>
      </c>
      <c r="L103" s="13" t="n">
        <v>6.9E-009</v>
      </c>
    </row>
    <row r="104" customFormat="false" ht="15" hidden="false" customHeight="false" outlineLevel="0" collapsed="false">
      <c r="A104" s="7" t="s">
        <v>164</v>
      </c>
      <c r="B104" s="7" t="s">
        <v>184</v>
      </c>
      <c r="C104" s="7" t="s">
        <v>195</v>
      </c>
      <c r="D104" s="13" t="n">
        <f aca="false">AVERAGE(E104:L104)</f>
        <v>0.000303388883680556</v>
      </c>
      <c r="E104" s="13" t="n">
        <v>0.000328741222222222</v>
      </c>
      <c r="F104" s="13" t="n">
        <v>0.000371756111111111</v>
      </c>
      <c r="G104" s="13" t="n">
        <v>0.000349666222222222</v>
      </c>
      <c r="H104" s="13" t="n">
        <v>0.000284762444444444</v>
      </c>
      <c r="I104" s="13" t="n">
        <v>0.000244219222222222</v>
      </c>
      <c r="J104" s="13" t="n">
        <v>0.000228253444444444</v>
      </c>
      <c r="K104" s="13" t="n">
        <v>0.000289620777777778</v>
      </c>
      <c r="L104" s="13" t="n">
        <v>0.000330091625</v>
      </c>
    </row>
    <row r="105" customFormat="false" ht="15" hidden="false" customHeight="false" outlineLevel="0" collapsed="false">
      <c r="A105" s="7" t="s">
        <v>164</v>
      </c>
      <c r="B105" s="7" t="s">
        <v>184</v>
      </c>
      <c r="C105" s="7" t="s">
        <v>196</v>
      </c>
      <c r="D105" s="13" t="n">
        <f aca="false">AVERAGE(E105:L105)</f>
        <v>7.25105381944445E-007</v>
      </c>
      <c r="E105" s="13" t="n">
        <v>4.58888888888889E-008</v>
      </c>
      <c r="F105" s="13" t="n">
        <v>2.86455555555556E-006</v>
      </c>
      <c r="G105" s="13" t="n">
        <v>9.22555555555556E-007</v>
      </c>
      <c r="H105" s="13" t="n">
        <v>2.29E-007</v>
      </c>
      <c r="I105" s="13" t="n">
        <v>2.35644444444444E-007</v>
      </c>
      <c r="J105" s="13" t="n">
        <v>5.67222222222222E-008</v>
      </c>
      <c r="K105" s="13" t="n">
        <v>6.48888888888889E-007</v>
      </c>
      <c r="L105" s="13" t="n">
        <v>7.975875E-007</v>
      </c>
    </row>
    <row r="106" customFormat="false" ht="15" hidden="false" customHeight="false" outlineLevel="0" collapsed="false">
      <c r="A106" s="7" t="s">
        <v>164</v>
      </c>
      <c r="B106" s="7" t="s">
        <v>184</v>
      </c>
      <c r="C106" s="7" t="s">
        <v>197</v>
      </c>
      <c r="D106" s="13" t="n">
        <f aca="false">AVERAGE(E106:L106)</f>
        <v>0.000489828600694445</v>
      </c>
      <c r="E106" s="13" t="n">
        <v>0.000441384555555556</v>
      </c>
      <c r="F106" s="13" t="n">
        <v>0.000290919</v>
      </c>
      <c r="G106" s="13" t="n">
        <v>0.000855674666666667</v>
      </c>
      <c r="H106" s="13" t="n">
        <v>0.000529871888888889</v>
      </c>
      <c r="I106" s="13" t="n">
        <v>0.000399964888888889</v>
      </c>
      <c r="J106" s="13" t="n">
        <v>0.000752493</v>
      </c>
      <c r="K106" s="13" t="n">
        <v>0.000384465555555556</v>
      </c>
      <c r="L106" s="13" t="n">
        <v>0.00026385525</v>
      </c>
    </row>
    <row r="107" customFormat="false" ht="15" hidden="false" customHeight="false" outlineLevel="0" collapsed="false">
      <c r="A107" s="7" t="s">
        <v>164</v>
      </c>
      <c r="B107" s="7" t="s">
        <v>184</v>
      </c>
      <c r="C107" s="7" t="s">
        <v>198</v>
      </c>
      <c r="D107" s="13" t="n">
        <f aca="false">AVERAGE(E107:L107)</f>
        <v>0.000160405083333333</v>
      </c>
      <c r="E107" s="13" t="n">
        <v>0.000126773555555556</v>
      </c>
      <c r="F107" s="13" t="n">
        <v>0.000235352555555556</v>
      </c>
      <c r="G107" s="13" t="n">
        <v>0.000154819111111111</v>
      </c>
      <c r="H107" s="13" t="n">
        <v>0.000188903333333333</v>
      </c>
      <c r="I107" s="13" t="n">
        <v>0.000218328555555556</v>
      </c>
      <c r="J107" s="13" t="n">
        <v>0.000147978555555556</v>
      </c>
      <c r="K107" s="13" t="n">
        <v>0.000195125</v>
      </c>
      <c r="L107" s="13" t="n">
        <v>1.596E-005</v>
      </c>
    </row>
    <row r="108" customFormat="false" ht="15" hidden="false" customHeight="false" outlineLevel="0" collapsed="false">
      <c r="A108" s="7" t="s">
        <v>164</v>
      </c>
      <c r="B108" s="7" t="s">
        <v>184</v>
      </c>
      <c r="C108" s="7" t="s">
        <v>199</v>
      </c>
      <c r="D108" s="13" t="n">
        <f aca="false">AVERAGE(E108:L108)</f>
        <v>0.00149659482638889</v>
      </c>
      <c r="E108" s="13" t="n">
        <v>0.00152468344444444</v>
      </c>
      <c r="F108" s="13" t="n">
        <v>0.00148820311111111</v>
      </c>
      <c r="G108" s="13" t="n">
        <v>0.00145257888888889</v>
      </c>
      <c r="H108" s="13" t="n">
        <v>0.00150857811111111</v>
      </c>
      <c r="I108" s="13" t="n">
        <v>0.00150324066666667</v>
      </c>
      <c r="J108" s="13" t="n">
        <v>0.00147207333333333</v>
      </c>
      <c r="K108" s="13" t="n">
        <v>0.00152192555555556</v>
      </c>
      <c r="L108" s="13" t="n">
        <v>0.0015014755</v>
      </c>
    </row>
    <row r="109" customFormat="false" ht="15" hidden="false" customHeight="false" outlineLevel="0" collapsed="false">
      <c r="A109" s="7" t="s">
        <v>164</v>
      </c>
      <c r="B109" s="7" t="s">
        <v>184</v>
      </c>
      <c r="C109" s="7" t="s">
        <v>200</v>
      </c>
      <c r="D109" s="13" t="n">
        <f aca="false">AVERAGE(E109:L109)</f>
        <v>3.93756076388889E-006</v>
      </c>
      <c r="E109" s="13" t="n">
        <v>4.82911111111111E-006</v>
      </c>
      <c r="F109" s="13" t="n">
        <v>1.04181111111111E-005</v>
      </c>
      <c r="G109" s="13" t="n">
        <v>5.294E-006</v>
      </c>
      <c r="H109" s="13" t="n">
        <v>3.86477777777778E-006</v>
      </c>
      <c r="I109" s="13" t="n">
        <v>1.89488888888889E-006</v>
      </c>
      <c r="J109" s="13" t="n">
        <v>1.92033333333333E-006</v>
      </c>
      <c r="K109" s="13" t="n">
        <v>2.14288888888889E-006</v>
      </c>
      <c r="L109" s="13" t="n">
        <v>1.136375E-006</v>
      </c>
    </row>
    <row r="110" customFormat="false" ht="15" hidden="false" customHeight="false" outlineLevel="0" collapsed="false">
      <c r="A110" s="7" t="s">
        <v>164</v>
      </c>
      <c r="B110" s="7" t="s">
        <v>184</v>
      </c>
      <c r="C110" s="7" t="s">
        <v>201</v>
      </c>
      <c r="D110" s="13" t="n">
        <f aca="false">AVERAGE(E110:L110)</f>
        <v>0.000733891421875</v>
      </c>
      <c r="E110" s="13" t="n">
        <v>0.000794043111111111</v>
      </c>
      <c r="F110" s="13" t="n">
        <v>0.000756846777777778</v>
      </c>
      <c r="G110" s="13" t="n">
        <v>0.000713614666666667</v>
      </c>
      <c r="H110" s="13" t="n">
        <v>0.000733026</v>
      </c>
      <c r="I110" s="13" t="n">
        <v>0.000674638666666667</v>
      </c>
      <c r="J110" s="13" t="n">
        <v>0.000682774333333333</v>
      </c>
      <c r="K110" s="13" t="n">
        <v>0.000766605444444444</v>
      </c>
      <c r="L110" s="13" t="n">
        <v>0.000749582375</v>
      </c>
    </row>
    <row r="111" customFormat="false" ht="15" hidden="false" customHeight="false" outlineLevel="0" collapsed="false">
      <c r="A111" s="7" t="s">
        <v>164</v>
      </c>
      <c r="B111" s="7" t="s">
        <v>202</v>
      </c>
      <c r="C111" s="7" t="s">
        <v>203</v>
      </c>
      <c r="D111" s="13" t="n">
        <f aca="false">AVERAGE(E111:L111)</f>
        <v>0.000511506428819445</v>
      </c>
      <c r="E111" s="13" t="n">
        <v>0.000560865444444445</v>
      </c>
      <c r="F111" s="13" t="n">
        <v>0.000487632</v>
      </c>
      <c r="G111" s="13" t="n">
        <v>0.000483314888888889</v>
      </c>
      <c r="H111" s="13" t="n">
        <v>0.000512749333333333</v>
      </c>
      <c r="I111" s="13" t="n">
        <v>0.000512139666666667</v>
      </c>
      <c r="J111" s="13" t="n">
        <v>0.000490489111111111</v>
      </c>
      <c r="K111" s="13" t="n">
        <v>0.000475239111111111</v>
      </c>
      <c r="L111" s="13" t="n">
        <v>0.000569621875</v>
      </c>
    </row>
    <row r="112" customFormat="false" ht="15" hidden="false" customHeight="false" outlineLevel="0" collapsed="false">
      <c r="A112" s="7" t="s">
        <v>164</v>
      </c>
      <c r="B112" s="7" t="s">
        <v>202</v>
      </c>
      <c r="C112" s="7" t="s">
        <v>204</v>
      </c>
      <c r="D112" s="13" t="n">
        <f aca="false">AVERAGE(E112:L112)</f>
        <v>0.000398555503472222</v>
      </c>
      <c r="E112" s="13" t="n">
        <v>0.000412808444444444</v>
      </c>
      <c r="F112" s="13" t="n">
        <v>0.000396514777777778</v>
      </c>
      <c r="G112" s="13" t="n">
        <v>0.000364953444444444</v>
      </c>
      <c r="H112" s="13" t="n">
        <v>0.00038276</v>
      </c>
      <c r="I112" s="13" t="n">
        <v>0.000378367888888889</v>
      </c>
      <c r="J112" s="13" t="n">
        <v>0.000402864</v>
      </c>
      <c r="K112" s="13" t="n">
        <v>0.000395319222222222</v>
      </c>
      <c r="L112" s="13" t="n">
        <v>0.00045485625</v>
      </c>
    </row>
    <row r="113" customFormat="false" ht="15" hidden="false" customHeight="false" outlineLevel="0" collapsed="false">
      <c r="A113" s="7" t="s">
        <v>164</v>
      </c>
      <c r="B113" s="7" t="s">
        <v>205</v>
      </c>
      <c r="C113" s="7" t="s">
        <v>206</v>
      </c>
      <c r="D113" s="13" t="n">
        <f aca="false">AVERAGE(E113:L113)</f>
        <v>0.000963544133680556</v>
      </c>
      <c r="E113" s="13" t="n">
        <v>0.000976233</v>
      </c>
      <c r="F113" s="13" t="n">
        <v>0.00106920266666667</v>
      </c>
      <c r="G113" s="13" t="n">
        <v>0.00110460444444444</v>
      </c>
      <c r="H113" s="13" t="n">
        <v>0.00100200988888889</v>
      </c>
      <c r="I113" s="13" t="n">
        <v>0.00103922477777778</v>
      </c>
      <c r="J113" s="13" t="n">
        <v>0.000946953333333333</v>
      </c>
      <c r="K113" s="13" t="n">
        <v>0.00105659133333333</v>
      </c>
      <c r="L113" s="13" t="n">
        <v>0.000513533625</v>
      </c>
    </row>
    <row r="114" customFormat="false" ht="15" hidden="false" customHeight="false" outlineLevel="0" collapsed="false">
      <c r="A114" s="7" t="s">
        <v>164</v>
      </c>
      <c r="B114" s="7" t="s">
        <v>205</v>
      </c>
      <c r="C114" s="7" t="s">
        <v>207</v>
      </c>
      <c r="D114" s="13" t="n">
        <f aca="false">AVERAGE(E114:L114)</f>
        <v>0.000466651329861111</v>
      </c>
      <c r="E114" s="13" t="n">
        <v>0.000472757888888889</v>
      </c>
      <c r="F114" s="13" t="n">
        <v>0.000565534222222222</v>
      </c>
      <c r="G114" s="13" t="n">
        <v>0.000527478777777778</v>
      </c>
      <c r="H114" s="13" t="n">
        <v>0.000466929888888889</v>
      </c>
      <c r="I114" s="13" t="n">
        <v>0.000567029</v>
      </c>
      <c r="J114" s="13" t="n">
        <v>0.000492255</v>
      </c>
      <c r="K114" s="13" t="n">
        <v>0.000498099111111111</v>
      </c>
      <c r="L114" s="13" t="n">
        <v>0.00014312675</v>
      </c>
    </row>
    <row r="115" customFormat="false" ht="15" hidden="false" customHeight="false" outlineLevel="0" collapsed="false">
      <c r="A115" s="7" t="s">
        <v>164</v>
      </c>
      <c r="B115" s="7" t="s">
        <v>205</v>
      </c>
      <c r="C115" s="7" t="s">
        <v>208</v>
      </c>
      <c r="D115" s="13" t="n">
        <f aca="false">AVERAGE(E115:L115)</f>
        <v>0.000906231078125</v>
      </c>
      <c r="E115" s="13" t="n">
        <v>0.000928888555555556</v>
      </c>
      <c r="F115" s="13" t="n">
        <v>0.00107095488888889</v>
      </c>
      <c r="G115" s="13" t="n">
        <v>0.00105552122222222</v>
      </c>
      <c r="H115" s="13" t="n">
        <v>0.000954357222222222</v>
      </c>
      <c r="I115" s="13" t="n">
        <v>0.000992943</v>
      </c>
      <c r="J115" s="13" t="n">
        <v>0.000858917222222222</v>
      </c>
      <c r="K115" s="13" t="n">
        <v>0.00103072788888889</v>
      </c>
      <c r="L115" s="13" t="n">
        <v>0.000357538625</v>
      </c>
    </row>
    <row r="116" customFormat="false" ht="15" hidden="false" customHeight="false" outlineLevel="0" collapsed="false">
      <c r="A116" s="7" t="s">
        <v>164</v>
      </c>
      <c r="B116" s="7" t="s">
        <v>205</v>
      </c>
      <c r="C116" s="7" t="s">
        <v>209</v>
      </c>
      <c r="D116" s="13" t="n">
        <f aca="false">AVERAGE(E116:L116)</f>
        <v>0.000472313206597222</v>
      </c>
      <c r="E116" s="13" t="n">
        <v>0.000414589222222222</v>
      </c>
      <c r="F116" s="13" t="n">
        <v>0.000632021888888889</v>
      </c>
      <c r="G116" s="13" t="n">
        <v>0.000561376444444444</v>
      </c>
      <c r="H116" s="13" t="n">
        <v>0.000525214666666667</v>
      </c>
      <c r="I116" s="13" t="n">
        <v>0.000560618555555556</v>
      </c>
      <c r="J116" s="13" t="n">
        <v>0.000438821</v>
      </c>
      <c r="K116" s="13" t="n">
        <v>0.000585138</v>
      </c>
      <c r="L116" s="13" t="n">
        <v>6.0725875E-005</v>
      </c>
    </row>
    <row r="117" customFormat="false" ht="15" hidden="false" customHeight="false" outlineLevel="0" collapsed="false">
      <c r="A117" s="7" t="s">
        <v>164</v>
      </c>
      <c r="B117" s="7" t="s">
        <v>205</v>
      </c>
      <c r="C117" s="7" t="s">
        <v>210</v>
      </c>
      <c r="D117" s="13" t="n">
        <f aca="false">AVERAGE(E117:L117)</f>
        <v>7.99554149305556E-005</v>
      </c>
      <c r="E117" s="13" t="n">
        <v>8.66171111111111E-005</v>
      </c>
      <c r="F117" s="13" t="n">
        <v>9.69866666666667E-005</v>
      </c>
      <c r="G117" s="13" t="n">
        <v>8.5084E-005</v>
      </c>
      <c r="H117" s="13" t="n">
        <v>7.4713E-005</v>
      </c>
      <c r="I117" s="13" t="n">
        <v>8.90062222222222E-005</v>
      </c>
      <c r="J117" s="13" t="n">
        <v>7.99436666666667E-005</v>
      </c>
      <c r="K117" s="13" t="n">
        <v>8.59947777777778E-005</v>
      </c>
      <c r="L117" s="13" t="n">
        <v>4.1297875E-005</v>
      </c>
    </row>
    <row r="118" customFormat="false" ht="15" hidden="false" customHeight="false" outlineLevel="0" collapsed="false">
      <c r="A118" s="7" t="s">
        <v>211</v>
      </c>
      <c r="B118" s="7" t="s">
        <v>212</v>
      </c>
      <c r="C118" s="7" t="s">
        <v>213</v>
      </c>
      <c r="D118" s="13" t="n">
        <f aca="false">AVERAGE(E118:L118)</f>
        <v>0.00954461921006945</v>
      </c>
      <c r="E118" s="13" t="n">
        <v>0.00934529011111111</v>
      </c>
      <c r="F118" s="13" t="n">
        <v>0.00899412944444445</v>
      </c>
      <c r="G118" s="13" t="n">
        <v>0.00890393688888889</v>
      </c>
      <c r="H118" s="13" t="n">
        <v>0.00934075122222223</v>
      </c>
      <c r="I118" s="13" t="n">
        <v>0.00929659188888889</v>
      </c>
      <c r="J118" s="13" t="n">
        <v>0.00936353644444444</v>
      </c>
      <c r="K118" s="13" t="n">
        <v>0.00924122955555556</v>
      </c>
      <c r="L118" s="13" t="n">
        <v>0.011871488125</v>
      </c>
    </row>
    <row r="119" customFormat="false" ht="15" hidden="false" customHeight="false" outlineLevel="0" collapsed="false">
      <c r="A119" s="7" t="s">
        <v>211</v>
      </c>
      <c r="B119" s="7" t="s">
        <v>212</v>
      </c>
      <c r="C119" s="7" t="s">
        <v>214</v>
      </c>
      <c r="D119" s="13" t="n">
        <f aca="false">AVERAGE(E119:L119)</f>
        <v>0.0132319742743056</v>
      </c>
      <c r="E119" s="13" t="n">
        <v>0.0144208481111111</v>
      </c>
      <c r="F119" s="13" t="n">
        <v>0.0122650176666667</v>
      </c>
      <c r="G119" s="13" t="n">
        <v>0.0134334731111111</v>
      </c>
      <c r="H119" s="13" t="n">
        <v>0.0128937801111111</v>
      </c>
      <c r="I119" s="13" t="n">
        <v>0.0124980103333333</v>
      </c>
      <c r="J119" s="13" t="n">
        <v>0.0128644161111111</v>
      </c>
      <c r="K119" s="13" t="n">
        <v>0.013100671</v>
      </c>
      <c r="L119" s="13" t="n">
        <v>0.01437957775</v>
      </c>
    </row>
    <row r="120" customFormat="false" ht="15" hidden="false" customHeight="false" outlineLevel="0" collapsed="false">
      <c r="A120" s="7" t="s">
        <v>211</v>
      </c>
      <c r="B120" s="7" t="s">
        <v>212</v>
      </c>
      <c r="C120" s="7" t="s">
        <v>215</v>
      </c>
      <c r="D120" s="13" t="n">
        <f aca="false">AVERAGE(E120:L120)</f>
        <v>0.01150980096875</v>
      </c>
      <c r="E120" s="13" t="n">
        <v>0.0106429947777778</v>
      </c>
      <c r="F120" s="13" t="n">
        <v>0.0118390605555556</v>
      </c>
      <c r="G120" s="13" t="n">
        <v>0.0108179364444444</v>
      </c>
      <c r="H120" s="13" t="n">
        <v>0.0114899355555556</v>
      </c>
      <c r="I120" s="13" t="n">
        <v>0.0118985542222222</v>
      </c>
      <c r="J120" s="13" t="n">
        <v>0.0115209634444444</v>
      </c>
      <c r="K120" s="13" t="n">
        <v>0.011794041</v>
      </c>
      <c r="L120" s="13" t="n">
        <v>0.01207492175</v>
      </c>
    </row>
    <row r="121" customFormat="false" ht="15" hidden="false" customHeight="false" outlineLevel="0" collapsed="false">
      <c r="A121" s="7" t="s">
        <v>211</v>
      </c>
      <c r="B121" s="7" t="s">
        <v>212</v>
      </c>
      <c r="C121" s="7" t="s">
        <v>216</v>
      </c>
      <c r="D121" s="13" t="n">
        <f aca="false">AVERAGE(E121:L121)</f>
        <v>0.00805177507638889</v>
      </c>
      <c r="E121" s="13" t="n">
        <v>0.00777008466666667</v>
      </c>
      <c r="F121" s="13" t="n">
        <v>0.00782853622222222</v>
      </c>
      <c r="G121" s="13" t="n">
        <v>0.00791885733333333</v>
      </c>
      <c r="H121" s="13" t="n">
        <v>0.00785332433333334</v>
      </c>
      <c r="I121" s="13" t="n">
        <v>0.00781144688888889</v>
      </c>
      <c r="J121" s="13" t="n">
        <v>0.00816326622222222</v>
      </c>
      <c r="K121" s="13" t="n">
        <v>0.00769059344444445</v>
      </c>
      <c r="L121" s="13" t="n">
        <v>0.0093780915</v>
      </c>
    </row>
    <row r="122" customFormat="false" ht="15" hidden="false" customHeight="false" outlineLevel="0" collapsed="false">
      <c r="A122" s="7" t="s">
        <v>211</v>
      </c>
      <c r="B122" s="7" t="s">
        <v>212</v>
      </c>
      <c r="C122" s="7" t="s">
        <v>217</v>
      </c>
      <c r="D122" s="13" t="n">
        <f aca="false">AVERAGE(E122:L122)</f>
        <v>0.00914965168402778</v>
      </c>
      <c r="E122" s="13" t="n">
        <v>0.00916791555555555</v>
      </c>
      <c r="F122" s="13" t="n">
        <v>0.00957647522222222</v>
      </c>
      <c r="G122" s="13" t="n">
        <v>0.00924805455555556</v>
      </c>
      <c r="H122" s="13" t="n">
        <v>0.00905487866666667</v>
      </c>
      <c r="I122" s="13" t="n">
        <v>0.00948151055555555</v>
      </c>
      <c r="J122" s="13" t="n">
        <v>0.00909249822222222</v>
      </c>
      <c r="K122" s="13" t="n">
        <v>0.00901651144444445</v>
      </c>
      <c r="L122" s="13" t="n">
        <v>0.00855936925</v>
      </c>
    </row>
    <row r="123" customFormat="false" ht="15" hidden="false" customHeight="false" outlineLevel="0" collapsed="false">
      <c r="A123" s="7" t="s">
        <v>211</v>
      </c>
      <c r="B123" s="7" t="s">
        <v>212</v>
      </c>
      <c r="C123" s="7" t="s">
        <v>218</v>
      </c>
      <c r="D123" s="13" t="n">
        <f aca="false">AVERAGE(E123:L123)</f>
        <v>0.00601694825</v>
      </c>
      <c r="E123" s="13" t="n">
        <v>0.00581005922222222</v>
      </c>
      <c r="F123" s="13" t="n">
        <v>0.00565902288888889</v>
      </c>
      <c r="G123" s="13" t="n">
        <v>0.00610954944444444</v>
      </c>
      <c r="H123" s="13" t="n">
        <v>0.00588696877777778</v>
      </c>
      <c r="I123" s="13" t="n">
        <v>0.00597787133333333</v>
      </c>
      <c r="J123" s="13" t="n">
        <v>0.006075562</v>
      </c>
      <c r="K123" s="13" t="n">
        <v>0.00587516033333333</v>
      </c>
      <c r="L123" s="13" t="n">
        <v>0.006741392</v>
      </c>
    </row>
    <row r="124" customFormat="false" ht="15" hidden="false" customHeight="false" outlineLevel="0" collapsed="false">
      <c r="A124" s="7" t="s">
        <v>211</v>
      </c>
      <c r="B124" s="7" t="s">
        <v>212</v>
      </c>
      <c r="C124" s="7" t="s">
        <v>219</v>
      </c>
      <c r="D124" s="13" t="n">
        <f aca="false">AVERAGE(E124:L124)</f>
        <v>0.00601824175</v>
      </c>
      <c r="E124" s="13" t="n">
        <v>0.00608948622222222</v>
      </c>
      <c r="F124" s="13" t="n">
        <v>0.00577134622222222</v>
      </c>
      <c r="G124" s="13" t="n">
        <v>0.00571945055555556</v>
      </c>
      <c r="H124" s="13" t="n">
        <v>0.00559226333333333</v>
      </c>
      <c r="I124" s="13" t="n">
        <v>0.00571835577777778</v>
      </c>
      <c r="J124" s="13" t="n">
        <v>0.00565366755555556</v>
      </c>
      <c r="K124" s="13" t="n">
        <v>0.00589198333333333</v>
      </c>
      <c r="L124" s="13" t="n">
        <v>0.007709381</v>
      </c>
    </row>
    <row r="125" customFormat="false" ht="15" hidden="false" customHeight="false" outlineLevel="0" collapsed="false">
      <c r="A125" s="7" t="s">
        <v>211</v>
      </c>
      <c r="B125" s="7" t="s">
        <v>212</v>
      </c>
      <c r="C125" s="7" t="s">
        <v>220</v>
      </c>
      <c r="D125" s="13" t="n">
        <f aca="false">AVERAGE(E125:L125)</f>
        <v>0.00434671171875</v>
      </c>
      <c r="E125" s="13" t="n">
        <v>0.004197667</v>
      </c>
      <c r="F125" s="13" t="n">
        <v>0.00518907188888889</v>
      </c>
      <c r="G125" s="13" t="n">
        <v>0.00448242133333333</v>
      </c>
      <c r="H125" s="13" t="n">
        <v>0.00466717122222222</v>
      </c>
      <c r="I125" s="13" t="n">
        <v>0.00536045411111111</v>
      </c>
      <c r="J125" s="13" t="n">
        <v>0.00478632522222222</v>
      </c>
      <c r="K125" s="13" t="n">
        <v>0.00447786422222222</v>
      </c>
      <c r="L125" s="13" t="n">
        <v>0.00161271875</v>
      </c>
    </row>
    <row r="126" customFormat="false" ht="15" hidden="false" customHeight="false" outlineLevel="0" collapsed="false">
      <c r="A126" s="7" t="s">
        <v>211</v>
      </c>
      <c r="B126" s="7" t="s">
        <v>212</v>
      </c>
      <c r="C126" s="7" t="s">
        <v>221</v>
      </c>
      <c r="D126" s="13" t="n">
        <f aca="false">AVERAGE(E126:L126)</f>
        <v>0.00316141534201389</v>
      </c>
      <c r="E126" s="13" t="n">
        <v>0.00269395222222222</v>
      </c>
      <c r="F126" s="13" t="n">
        <v>0.00373193177777778</v>
      </c>
      <c r="G126" s="13" t="n">
        <v>0.00292404855555556</v>
      </c>
      <c r="H126" s="13" t="n">
        <v>0.00335757333333333</v>
      </c>
      <c r="I126" s="13" t="n">
        <v>0.00370009266666667</v>
      </c>
      <c r="J126" s="13" t="n">
        <v>0.00335132844444444</v>
      </c>
      <c r="K126" s="13" t="n">
        <v>0.00331643411111111</v>
      </c>
      <c r="L126" s="13" t="n">
        <v>0.002215961625</v>
      </c>
    </row>
    <row r="127" customFormat="false" ht="15" hidden="false" customHeight="false" outlineLevel="0" collapsed="false">
      <c r="A127" s="7" t="s">
        <v>211</v>
      </c>
      <c r="B127" s="7" t="s">
        <v>212</v>
      </c>
      <c r="C127" s="7" t="s">
        <v>222</v>
      </c>
      <c r="D127" s="13" t="n">
        <f aca="false">AVERAGE(E127:L127)</f>
        <v>0.00679505926215278</v>
      </c>
      <c r="E127" s="13" t="n">
        <v>0.00688527966666667</v>
      </c>
      <c r="F127" s="13" t="n">
        <v>0.00637291755555556</v>
      </c>
      <c r="G127" s="13" t="n">
        <v>0.00675849411111111</v>
      </c>
      <c r="H127" s="13" t="n">
        <v>0.00659046866666667</v>
      </c>
      <c r="I127" s="13" t="n">
        <v>0.00640701155555556</v>
      </c>
      <c r="J127" s="13" t="n">
        <v>0.00657283888888889</v>
      </c>
      <c r="K127" s="13" t="n">
        <v>0.00664903877777778</v>
      </c>
      <c r="L127" s="13" t="n">
        <v>0.008124424875</v>
      </c>
    </row>
    <row r="128" customFormat="false" ht="15" hidden="false" customHeight="false" outlineLevel="0" collapsed="false">
      <c r="A128" s="7" t="s">
        <v>211</v>
      </c>
      <c r="B128" s="7" t="s">
        <v>212</v>
      </c>
      <c r="C128" s="7" t="s">
        <v>223</v>
      </c>
      <c r="D128" s="13" t="n">
        <f aca="false">AVERAGE(E128:L128)</f>
        <v>0.00520837700868056</v>
      </c>
      <c r="E128" s="13" t="n">
        <v>0.00493090022222222</v>
      </c>
      <c r="F128" s="13" t="n">
        <v>0.00636364811111111</v>
      </c>
      <c r="G128" s="13" t="n">
        <v>0.00531041522222222</v>
      </c>
      <c r="H128" s="13" t="n">
        <v>0.00563336077777778</v>
      </c>
      <c r="I128" s="13" t="n">
        <v>0.00655252</v>
      </c>
      <c r="J128" s="13" t="n">
        <v>0.00581401844444445</v>
      </c>
      <c r="K128" s="13" t="n">
        <v>0.00545114866666667</v>
      </c>
      <c r="L128" s="13" t="n">
        <v>0.001611004625</v>
      </c>
    </row>
    <row r="129" customFormat="false" ht="15" hidden="false" customHeight="false" outlineLevel="0" collapsed="false">
      <c r="A129" s="7" t="s">
        <v>211</v>
      </c>
      <c r="B129" s="7" t="s">
        <v>212</v>
      </c>
      <c r="C129" s="7" t="s">
        <v>224</v>
      </c>
      <c r="D129" s="13" t="n">
        <f aca="false">AVERAGE(E129:L129)</f>
        <v>0.00473856341840278</v>
      </c>
      <c r="E129" s="13" t="n">
        <v>0.00452191055555555</v>
      </c>
      <c r="F129" s="13" t="n">
        <v>0.004815595</v>
      </c>
      <c r="G129" s="13" t="n">
        <v>0.00467660133333333</v>
      </c>
      <c r="H129" s="13" t="n">
        <v>0.00504832711111111</v>
      </c>
      <c r="I129" s="13" t="n">
        <v>0.00500519133333333</v>
      </c>
      <c r="J129" s="13" t="n">
        <v>0.00489756588888889</v>
      </c>
      <c r="K129" s="13" t="n">
        <v>0.00492709</v>
      </c>
      <c r="L129" s="13" t="n">
        <v>0.004016226125</v>
      </c>
    </row>
    <row r="130" customFormat="false" ht="15" hidden="false" customHeight="false" outlineLevel="0" collapsed="false">
      <c r="A130" s="7" t="s">
        <v>211</v>
      </c>
      <c r="B130" s="7" t="s">
        <v>212</v>
      </c>
      <c r="C130" s="7" t="s">
        <v>225</v>
      </c>
      <c r="D130" s="13" t="n">
        <f aca="false">AVERAGE(E130:L130)</f>
        <v>0.00678412894965278</v>
      </c>
      <c r="E130" s="13" t="n">
        <v>0.00640763</v>
      </c>
      <c r="F130" s="13" t="n">
        <v>0.00696793566666667</v>
      </c>
      <c r="G130" s="13" t="n">
        <v>0.00672179077777778</v>
      </c>
      <c r="H130" s="13" t="n">
        <v>0.00662914422222222</v>
      </c>
      <c r="I130" s="13" t="n">
        <v>0.00699613555555556</v>
      </c>
      <c r="J130" s="13" t="n">
        <v>0.00690365611111111</v>
      </c>
      <c r="K130" s="13" t="n">
        <v>0.00679634688888889</v>
      </c>
      <c r="L130" s="13" t="n">
        <v>0.006850392375</v>
      </c>
    </row>
    <row r="131" customFormat="false" ht="15" hidden="false" customHeight="false" outlineLevel="0" collapsed="false">
      <c r="A131" s="7" t="s">
        <v>211</v>
      </c>
      <c r="B131" s="7" t="s">
        <v>212</v>
      </c>
      <c r="C131" s="7" t="s">
        <v>226</v>
      </c>
      <c r="D131" s="13" t="n">
        <f aca="false">AVERAGE(E131:L131)</f>
        <v>0.00804096256423611</v>
      </c>
      <c r="E131" s="13" t="n">
        <v>0.00764416622222222</v>
      </c>
      <c r="F131" s="13" t="n">
        <v>0.00956186588888889</v>
      </c>
      <c r="G131" s="13" t="n">
        <v>0.00786977633333333</v>
      </c>
      <c r="H131" s="13" t="n">
        <v>0.00879240877777778</v>
      </c>
      <c r="I131" s="13" t="n">
        <v>0.00996252722222222</v>
      </c>
      <c r="J131" s="13" t="n">
        <v>0.00904045844444445</v>
      </c>
      <c r="K131" s="13" t="n">
        <v>0.008214778</v>
      </c>
      <c r="L131" s="13" t="n">
        <v>0.003241719625</v>
      </c>
    </row>
    <row r="132" customFormat="false" ht="15" hidden="false" customHeight="false" outlineLevel="0" collapsed="false">
      <c r="A132" s="7" t="s">
        <v>211</v>
      </c>
      <c r="B132" s="7" t="s">
        <v>227</v>
      </c>
      <c r="C132" s="7" t="s">
        <v>228</v>
      </c>
      <c r="D132" s="13" t="n">
        <f aca="false">AVERAGE(E132:L132)</f>
        <v>2.05499618055556E-005</v>
      </c>
      <c r="E132" s="13" t="n">
        <v>1.50221111111111E-005</v>
      </c>
      <c r="F132" s="13" t="n">
        <v>3.05822222222222E-005</v>
      </c>
      <c r="G132" s="13" t="n">
        <v>1.71611111111111E-005</v>
      </c>
      <c r="H132" s="13" t="n">
        <v>2.45888888888889E-005</v>
      </c>
      <c r="I132" s="13" t="n">
        <v>2.89555555555556E-005</v>
      </c>
      <c r="J132" s="13" t="n">
        <v>2.12744444444444E-005</v>
      </c>
      <c r="K132" s="13" t="n">
        <v>2.43011111111111E-005</v>
      </c>
      <c r="L132" s="13" t="n">
        <v>2.51425E-006</v>
      </c>
    </row>
    <row r="133" customFormat="false" ht="15" hidden="false" customHeight="false" outlineLevel="0" collapsed="false">
      <c r="A133" s="7" t="s">
        <v>211</v>
      </c>
      <c r="B133" s="7" t="s">
        <v>227</v>
      </c>
      <c r="C133" s="7" t="s">
        <v>229</v>
      </c>
      <c r="D133" s="13" t="n">
        <f aca="false">AVERAGE(E133:L133)</f>
        <v>0.000481885850694444</v>
      </c>
      <c r="E133" s="13" t="n">
        <v>0.000489932666666667</v>
      </c>
      <c r="F133" s="13" t="n">
        <v>0.000420972555555556</v>
      </c>
      <c r="G133" s="13" t="n">
        <v>0.000447883888888889</v>
      </c>
      <c r="H133" s="13" t="n">
        <v>0.000490522222222222</v>
      </c>
      <c r="I133" s="13" t="n">
        <v>0.000477823666666667</v>
      </c>
      <c r="J133" s="13" t="n">
        <v>0.00048861</v>
      </c>
      <c r="K133" s="13" t="n">
        <v>0.000477496555555556</v>
      </c>
      <c r="L133" s="13" t="n">
        <v>0.00056184525</v>
      </c>
    </row>
    <row r="134" customFormat="false" ht="15" hidden="false" customHeight="false" outlineLevel="0" collapsed="false">
      <c r="A134" s="7" t="s">
        <v>211</v>
      </c>
      <c r="B134" s="7" t="s">
        <v>227</v>
      </c>
      <c r="C134" s="7" t="s">
        <v>230</v>
      </c>
      <c r="D134" s="13" t="n">
        <f aca="false">AVERAGE(E134:L134)</f>
        <v>3.35107725694444E-005</v>
      </c>
      <c r="E134" s="13" t="n">
        <v>2.28622222222222E-005</v>
      </c>
      <c r="F134" s="13" t="n">
        <v>4.86555555555556E-005</v>
      </c>
      <c r="G134" s="13" t="n">
        <v>2.70244444444444E-005</v>
      </c>
      <c r="H134" s="13" t="n">
        <v>3.87333333333333E-005</v>
      </c>
      <c r="I134" s="13" t="n">
        <v>5.24111111111111E-005</v>
      </c>
      <c r="J134" s="13" t="n">
        <v>3.92177777777778E-005</v>
      </c>
      <c r="K134" s="13" t="n">
        <v>3.45311111111111E-005</v>
      </c>
      <c r="L134" s="13" t="n">
        <v>4.650625E-006</v>
      </c>
    </row>
    <row r="135" customFormat="false" ht="15" hidden="false" customHeight="false" outlineLevel="0" collapsed="false">
      <c r="A135" s="7" t="s">
        <v>211</v>
      </c>
      <c r="B135" s="7" t="s">
        <v>227</v>
      </c>
      <c r="C135" s="7" t="s">
        <v>231</v>
      </c>
      <c r="D135" s="13" t="n">
        <f aca="false">AVERAGE(E135:L135)</f>
        <v>7.58211145833333E-006</v>
      </c>
      <c r="E135" s="13" t="n">
        <v>4.45066666666667E-006</v>
      </c>
      <c r="F135" s="13" t="n">
        <v>8.31066666666667E-006</v>
      </c>
      <c r="G135" s="13" t="n">
        <v>6.03277777777778E-006</v>
      </c>
      <c r="H135" s="13" t="n">
        <v>1.14141111111111E-005</v>
      </c>
      <c r="I135" s="13" t="n">
        <v>9.21255555555556E-006</v>
      </c>
      <c r="J135" s="13" t="n">
        <v>1.17237666666667E-005</v>
      </c>
      <c r="K135" s="13" t="n">
        <v>8.59222222222222E-006</v>
      </c>
      <c r="L135" s="13" t="n">
        <v>9.20125E-007</v>
      </c>
    </row>
    <row r="136" customFormat="false" ht="15" hidden="false" customHeight="false" outlineLevel="0" collapsed="false">
      <c r="A136" s="7" t="s">
        <v>211</v>
      </c>
      <c r="B136" s="7" t="s">
        <v>227</v>
      </c>
      <c r="C136" s="7" t="s">
        <v>232</v>
      </c>
      <c r="D136" s="13" t="n">
        <f aca="false">AVERAGE(E136:L136)</f>
        <v>1.38550347222222E-005</v>
      </c>
      <c r="E136" s="13" t="n">
        <v>1.38325555555556E-005</v>
      </c>
      <c r="F136" s="13" t="n">
        <v>1.42266666666667E-005</v>
      </c>
      <c r="G136" s="13" t="n">
        <v>1.12154444444444E-005</v>
      </c>
      <c r="H136" s="13" t="n">
        <v>1.04947777777778E-005</v>
      </c>
      <c r="I136" s="13" t="n">
        <v>1.46033333333333E-005</v>
      </c>
      <c r="J136" s="13" t="n">
        <v>1.15322222222222E-005</v>
      </c>
      <c r="K136" s="13" t="n">
        <v>1.34577777777778E-005</v>
      </c>
      <c r="L136" s="13" t="n">
        <v>2.14775E-005</v>
      </c>
    </row>
    <row r="137" customFormat="false" ht="15" hidden="false" customHeight="false" outlineLevel="0" collapsed="false">
      <c r="A137" s="7" t="s">
        <v>211</v>
      </c>
      <c r="B137" s="7" t="s">
        <v>227</v>
      </c>
      <c r="C137" s="7" t="s">
        <v>233</v>
      </c>
      <c r="D137" s="13" t="n">
        <f aca="false">AVERAGE(E137:L137)</f>
        <v>0.000138382348958333</v>
      </c>
      <c r="E137" s="13" t="n">
        <v>0.000125235222222222</v>
      </c>
      <c r="F137" s="13" t="n">
        <v>0.000172512555555556</v>
      </c>
      <c r="G137" s="13" t="n">
        <v>0.000123552111111111</v>
      </c>
      <c r="H137" s="13" t="n">
        <v>0.000133089888888889</v>
      </c>
      <c r="I137" s="13" t="n">
        <v>0.000180532222222222</v>
      </c>
      <c r="J137" s="13" t="n">
        <v>0.000144102777777778</v>
      </c>
      <c r="K137" s="13" t="n">
        <v>0.000126569888888889</v>
      </c>
      <c r="L137" s="13" t="n">
        <v>0.000101464125</v>
      </c>
    </row>
    <row r="138" customFormat="false" ht="15" hidden="false" customHeight="false" outlineLevel="0" collapsed="false">
      <c r="A138" s="7" t="s">
        <v>211</v>
      </c>
      <c r="B138" s="7" t="s">
        <v>227</v>
      </c>
      <c r="C138" s="7" t="s">
        <v>234</v>
      </c>
      <c r="D138" s="13" t="n">
        <f aca="false">AVERAGE(E138:L138)</f>
        <v>1.63648958333333E-005</v>
      </c>
      <c r="E138" s="13" t="n">
        <v>1.38995555555556E-005</v>
      </c>
      <c r="F138" s="13" t="n">
        <v>2.31877777777778E-005</v>
      </c>
      <c r="G138" s="13" t="n">
        <v>1.52821111111111E-005</v>
      </c>
      <c r="H138" s="13" t="n">
        <v>1.875E-005</v>
      </c>
      <c r="I138" s="13" t="n">
        <v>2.271E-005</v>
      </c>
      <c r="J138" s="13" t="n">
        <v>1.65355555555556E-005</v>
      </c>
      <c r="K138" s="13" t="n">
        <v>1.86866666666667E-005</v>
      </c>
      <c r="L138" s="13" t="n">
        <v>1.8675E-006</v>
      </c>
    </row>
    <row r="139" customFormat="false" ht="15" hidden="false" customHeight="false" outlineLevel="0" collapsed="false">
      <c r="A139" s="7" t="s">
        <v>211</v>
      </c>
      <c r="B139" s="7" t="s">
        <v>227</v>
      </c>
      <c r="C139" s="7" t="s">
        <v>235</v>
      </c>
      <c r="D139" s="13" t="n">
        <f aca="false">AVERAGE(E139:L139)</f>
        <v>1.41741267361111E-006</v>
      </c>
      <c r="E139" s="13" t="n">
        <v>1.31022222222222E-006</v>
      </c>
      <c r="F139" s="13" t="n">
        <v>2.66988888888889E-006</v>
      </c>
      <c r="G139" s="13" t="n">
        <v>8.63488888888889E-007</v>
      </c>
      <c r="H139" s="13" t="n">
        <v>1.46577777777778E-006</v>
      </c>
      <c r="I139" s="13" t="n">
        <v>1.91733333333333E-006</v>
      </c>
      <c r="J139" s="13" t="n">
        <v>1.38388888888889E-006</v>
      </c>
      <c r="K139" s="13" t="n">
        <v>1.66188888888889E-006</v>
      </c>
      <c r="L139" s="13" t="n">
        <v>6.68125E-008</v>
      </c>
    </row>
    <row r="140" customFormat="false" ht="15" hidden="false" customHeight="false" outlineLevel="0" collapsed="false">
      <c r="A140" s="7" t="s">
        <v>211</v>
      </c>
      <c r="B140" s="7" t="s">
        <v>227</v>
      </c>
      <c r="C140" s="7" t="s">
        <v>236</v>
      </c>
      <c r="D140" s="13" t="n">
        <f aca="false">AVERAGE(E140:L140)</f>
        <v>0.000557420232638889</v>
      </c>
      <c r="E140" s="13" t="n">
        <v>0.000498550555555556</v>
      </c>
      <c r="F140" s="13" t="n">
        <v>0.000588628555555556</v>
      </c>
      <c r="G140" s="13" t="n">
        <v>0.000511969444444445</v>
      </c>
      <c r="H140" s="13" t="n">
        <v>0.000556748777777778</v>
      </c>
      <c r="I140" s="13" t="n">
        <v>0.000546905222222222</v>
      </c>
      <c r="J140" s="13" t="n">
        <v>0.000506128222222222</v>
      </c>
      <c r="K140" s="13" t="n">
        <v>0.000558518333333333</v>
      </c>
      <c r="L140" s="13" t="n">
        <v>0.00069191275</v>
      </c>
    </row>
    <row r="141" customFormat="false" ht="15" hidden="false" customHeight="false" outlineLevel="0" collapsed="false">
      <c r="A141" s="7" t="s">
        <v>211</v>
      </c>
      <c r="B141" s="7" t="s">
        <v>227</v>
      </c>
      <c r="C141" s="7" t="s">
        <v>237</v>
      </c>
      <c r="D141" s="13" t="n">
        <f aca="false">AVERAGE(E141:L141)</f>
        <v>0.00117170373263889</v>
      </c>
      <c r="E141" s="13" t="n">
        <v>0.00109688188888889</v>
      </c>
      <c r="F141" s="13" t="n">
        <v>0.00120066244444444</v>
      </c>
      <c r="G141" s="13" t="n">
        <v>0.00111049066666667</v>
      </c>
      <c r="H141" s="13" t="n">
        <v>0.00112166311111111</v>
      </c>
      <c r="I141" s="13" t="n">
        <v>0.00115468288888889</v>
      </c>
      <c r="J141" s="13" t="n">
        <v>0.00116483222222222</v>
      </c>
      <c r="K141" s="13" t="n">
        <v>0.00117847088888889</v>
      </c>
      <c r="L141" s="13" t="n">
        <v>0.00134594575</v>
      </c>
    </row>
    <row r="142" customFormat="false" ht="15" hidden="false" customHeight="false" outlineLevel="0" collapsed="false">
      <c r="A142" s="7" t="s">
        <v>211</v>
      </c>
      <c r="B142" s="7" t="s">
        <v>227</v>
      </c>
      <c r="C142" s="7" t="s">
        <v>238</v>
      </c>
      <c r="D142" s="13" t="n">
        <f aca="false">AVERAGE(E142:L142)</f>
        <v>0.000439652909722222</v>
      </c>
      <c r="E142" s="13" t="n">
        <v>0.000375503111111111</v>
      </c>
      <c r="F142" s="13" t="n">
        <v>0.000480371888888889</v>
      </c>
      <c r="G142" s="13" t="n">
        <v>0.000449252444444444</v>
      </c>
      <c r="H142" s="13" t="n">
        <v>0.000469242666666667</v>
      </c>
      <c r="I142" s="13" t="n">
        <v>0.000482317666666667</v>
      </c>
      <c r="J142" s="13" t="n">
        <v>0.000450420222222222</v>
      </c>
      <c r="K142" s="13" t="n">
        <v>0.000434387777777778</v>
      </c>
      <c r="L142" s="13" t="n">
        <v>0.0003757275</v>
      </c>
    </row>
    <row r="143" customFormat="false" ht="15" hidden="false" customHeight="false" outlineLevel="0" collapsed="false">
      <c r="A143" s="7" t="s">
        <v>211</v>
      </c>
      <c r="B143" s="7" t="s">
        <v>227</v>
      </c>
      <c r="C143" s="7" t="s">
        <v>239</v>
      </c>
      <c r="D143" s="13" t="n">
        <f aca="false">AVERAGE(E143:L143)</f>
        <v>0.000913728442708333</v>
      </c>
      <c r="E143" s="13" t="n">
        <v>0.000740299555555556</v>
      </c>
      <c r="F143" s="13" t="n">
        <v>0.000924379333333333</v>
      </c>
      <c r="G143" s="13" t="n">
        <v>0.000671264777777778</v>
      </c>
      <c r="H143" s="13" t="n">
        <v>0.000901896777777778</v>
      </c>
      <c r="I143" s="13" t="n">
        <v>0.000907296222222222</v>
      </c>
      <c r="J143" s="13" t="n">
        <v>0.000798931333333333</v>
      </c>
      <c r="K143" s="13" t="n">
        <v>0.000867957666666667</v>
      </c>
      <c r="L143" s="13" t="n">
        <v>0.001497801875</v>
      </c>
    </row>
    <row r="144" customFormat="false" ht="15" hidden="false" customHeight="false" outlineLevel="0" collapsed="false">
      <c r="A144" s="7" t="s">
        <v>211</v>
      </c>
      <c r="B144" s="7" t="s">
        <v>227</v>
      </c>
      <c r="C144" s="7" t="s">
        <v>240</v>
      </c>
      <c r="D144" s="13" t="n">
        <f aca="false">AVERAGE(E144:L144)</f>
        <v>0.000295173277777778</v>
      </c>
      <c r="E144" s="13" t="n">
        <v>0.000252223222222222</v>
      </c>
      <c r="F144" s="13" t="n">
        <v>0.000369038444444444</v>
      </c>
      <c r="G144" s="13" t="n">
        <v>0.000285872666666667</v>
      </c>
      <c r="H144" s="13" t="n">
        <v>0.000306412333333333</v>
      </c>
      <c r="I144" s="13" t="n">
        <v>0.000379327111111111</v>
      </c>
      <c r="J144" s="13" t="n">
        <v>0.000327395555555556</v>
      </c>
      <c r="K144" s="13" t="n">
        <v>0.000302388888888889</v>
      </c>
      <c r="L144" s="13" t="n">
        <v>0.000138728</v>
      </c>
    </row>
    <row r="145" customFormat="false" ht="15" hidden="false" customHeight="false" outlineLevel="0" collapsed="false">
      <c r="A145" s="7" t="s">
        <v>211</v>
      </c>
      <c r="B145" s="7" t="s">
        <v>227</v>
      </c>
      <c r="C145" s="7" t="s">
        <v>241</v>
      </c>
      <c r="D145" s="13" t="n">
        <f aca="false">AVERAGE(E145:L145)</f>
        <v>0.00283329859375</v>
      </c>
      <c r="E145" s="13" t="n">
        <v>0.00288721522222222</v>
      </c>
      <c r="F145" s="13" t="n">
        <v>0.00262806766666667</v>
      </c>
      <c r="G145" s="13" t="n">
        <v>0.00247399666666667</v>
      </c>
      <c r="H145" s="13" t="n">
        <v>0.00276538544444444</v>
      </c>
      <c r="I145" s="13" t="n">
        <v>0.00270050366666667</v>
      </c>
      <c r="J145" s="13" t="n">
        <v>0.00265118433333333</v>
      </c>
      <c r="K145" s="13" t="n">
        <v>0.002715697</v>
      </c>
      <c r="L145" s="13" t="n">
        <v>0.00384433875</v>
      </c>
    </row>
    <row r="146" customFormat="false" ht="15" hidden="false" customHeight="false" outlineLevel="0" collapsed="false">
      <c r="A146" s="7" t="s">
        <v>211</v>
      </c>
      <c r="B146" s="7" t="s">
        <v>227</v>
      </c>
      <c r="C146" s="7" t="s">
        <v>242</v>
      </c>
      <c r="D146" s="13" t="n">
        <f aca="false">AVERAGE(E146:L146)</f>
        <v>0.00115817138194444</v>
      </c>
      <c r="E146" s="13" t="n">
        <v>0.00107655411111111</v>
      </c>
      <c r="F146" s="13" t="n">
        <v>0.00122415288888889</v>
      </c>
      <c r="G146" s="13" t="n">
        <v>0.00106937633333333</v>
      </c>
      <c r="H146" s="13" t="n">
        <v>0.00115065322222222</v>
      </c>
      <c r="I146" s="13" t="n">
        <v>0.00119218377777778</v>
      </c>
      <c r="J146" s="13" t="n">
        <v>0.00115193188888889</v>
      </c>
      <c r="K146" s="13" t="n">
        <v>0.00117621433333333</v>
      </c>
      <c r="L146" s="13" t="n">
        <v>0.0012243045</v>
      </c>
    </row>
    <row r="147" customFormat="false" ht="15" hidden="false" customHeight="false" outlineLevel="0" collapsed="false">
      <c r="A147" s="7" t="s">
        <v>211</v>
      </c>
      <c r="B147" s="7" t="s">
        <v>227</v>
      </c>
      <c r="C147" s="7" t="s">
        <v>243</v>
      </c>
      <c r="D147" s="13" t="n">
        <f aca="false">AVERAGE(E147:L147)</f>
        <v>0.000355078592013889</v>
      </c>
      <c r="E147" s="13" t="n">
        <v>0.000321341</v>
      </c>
      <c r="F147" s="13" t="n">
        <v>0.000313573666666667</v>
      </c>
      <c r="G147" s="13" t="n">
        <v>0.000480622222222222</v>
      </c>
      <c r="H147" s="13" t="n">
        <v>0.000322877666666667</v>
      </c>
      <c r="I147" s="13" t="n">
        <v>0.000333782333333333</v>
      </c>
      <c r="J147" s="13" t="n">
        <v>0.000404082666666667</v>
      </c>
      <c r="K147" s="13" t="n">
        <v>0.000315736555555556</v>
      </c>
      <c r="L147" s="13" t="n">
        <v>0.000348612625</v>
      </c>
    </row>
    <row r="148" customFormat="false" ht="15" hidden="false" customHeight="false" outlineLevel="0" collapsed="false">
      <c r="A148" s="7" t="s">
        <v>211</v>
      </c>
      <c r="B148" s="7" t="s">
        <v>244</v>
      </c>
      <c r="C148" s="7" t="s">
        <v>245</v>
      </c>
      <c r="D148" s="13" t="n">
        <f aca="false">AVERAGE(E148:L148)</f>
        <v>0.0112543370225694</v>
      </c>
      <c r="E148" s="13" t="n">
        <v>0.0110181174444444</v>
      </c>
      <c r="F148" s="13" t="n">
        <v>0.00979386655555556</v>
      </c>
      <c r="G148" s="13" t="n">
        <v>0.0107057472222222</v>
      </c>
      <c r="H148" s="13" t="n">
        <v>0.0109292443333333</v>
      </c>
      <c r="I148" s="13" t="n">
        <v>0.010237346</v>
      </c>
      <c r="J148" s="13" t="n">
        <v>0.0110730212222222</v>
      </c>
      <c r="K148" s="13" t="n">
        <v>0.0106340067777778</v>
      </c>
      <c r="L148" s="13" t="n">
        <v>0.015643346625</v>
      </c>
    </row>
    <row r="149" customFormat="false" ht="15" hidden="false" customHeight="false" outlineLevel="0" collapsed="false">
      <c r="A149" s="7" t="s">
        <v>211</v>
      </c>
      <c r="B149" s="7" t="s">
        <v>244</v>
      </c>
      <c r="C149" s="7" t="s">
        <v>246</v>
      </c>
      <c r="D149" s="13" t="n">
        <f aca="false">AVERAGE(E149:L149)</f>
        <v>0.00174508402256944</v>
      </c>
      <c r="E149" s="13" t="n">
        <v>0.00169878822222222</v>
      </c>
      <c r="F149" s="13" t="n">
        <v>0.00185748011111111</v>
      </c>
      <c r="G149" s="13" t="n">
        <v>0.001914592</v>
      </c>
      <c r="H149" s="13" t="n">
        <v>0.00184668333333333</v>
      </c>
      <c r="I149" s="13" t="n">
        <v>0.00177888511111111</v>
      </c>
      <c r="J149" s="13" t="n">
        <v>0.00186421211111111</v>
      </c>
      <c r="K149" s="13" t="n">
        <v>0.00184854066666667</v>
      </c>
      <c r="L149" s="13" t="n">
        <v>0.001151490625</v>
      </c>
    </row>
    <row r="150" customFormat="false" ht="15" hidden="false" customHeight="false" outlineLevel="0" collapsed="false">
      <c r="A150" s="7" t="s">
        <v>211</v>
      </c>
      <c r="B150" s="7" t="s">
        <v>244</v>
      </c>
      <c r="C150" s="7" t="s">
        <v>247</v>
      </c>
      <c r="D150" s="13" t="n">
        <f aca="false">AVERAGE(E150:L150)</f>
        <v>0.010192686796875</v>
      </c>
      <c r="E150" s="13" t="n">
        <v>0.00984495988888889</v>
      </c>
      <c r="F150" s="13" t="n">
        <v>0.0110507263333333</v>
      </c>
      <c r="G150" s="13" t="n">
        <v>0.00994716044444445</v>
      </c>
      <c r="H150" s="13" t="n">
        <v>0.0107469158888889</v>
      </c>
      <c r="I150" s="13" t="n">
        <v>0.0113120682222222</v>
      </c>
      <c r="J150" s="13" t="n">
        <v>0.0108465073333333</v>
      </c>
      <c r="K150" s="13" t="n">
        <v>0.0101912838888889</v>
      </c>
      <c r="L150" s="13" t="n">
        <v>0.007601872375</v>
      </c>
    </row>
    <row r="151" customFormat="false" ht="15" hidden="false" customHeight="false" outlineLevel="0" collapsed="false">
      <c r="A151" s="7" t="s">
        <v>211</v>
      </c>
      <c r="B151" s="7" t="s">
        <v>244</v>
      </c>
      <c r="C151" s="7" t="s">
        <v>248</v>
      </c>
      <c r="D151" s="13" t="n">
        <f aca="false">AVERAGE(E151:L151)</f>
        <v>0.00272531203645833</v>
      </c>
      <c r="E151" s="13" t="n">
        <v>0.00248875322222222</v>
      </c>
      <c r="F151" s="13" t="n">
        <v>0.00287729055555556</v>
      </c>
      <c r="G151" s="13" t="n">
        <v>0.00271101644444444</v>
      </c>
      <c r="H151" s="13" t="n">
        <v>0.00260837111111111</v>
      </c>
      <c r="I151" s="13" t="n">
        <v>0.00280079433333333</v>
      </c>
      <c r="J151" s="13" t="n">
        <v>0.00271838455555556</v>
      </c>
      <c r="K151" s="13" t="n">
        <v>0.00266106144444444</v>
      </c>
      <c r="L151" s="13" t="n">
        <v>0.002936824625</v>
      </c>
    </row>
    <row r="152" customFormat="false" ht="15" hidden="false" customHeight="false" outlineLevel="0" collapsed="false">
      <c r="A152" s="7" t="s">
        <v>211</v>
      </c>
      <c r="B152" s="7" t="s">
        <v>244</v>
      </c>
      <c r="C152" s="7" t="s">
        <v>249</v>
      </c>
      <c r="D152" s="13" t="n">
        <f aca="false">AVERAGE(E152:L152)</f>
        <v>0.007889429625</v>
      </c>
      <c r="E152" s="13" t="n">
        <v>0.00790489055555556</v>
      </c>
      <c r="F152" s="13" t="n">
        <v>0.00774642611111111</v>
      </c>
      <c r="G152" s="13" t="n">
        <v>0.00778488711111111</v>
      </c>
      <c r="H152" s="13" t="n">
        <v>0.00794055366666666</v>
      </c>
      <c r="I152" s="13" t="n">
        <v>0.00787645133333333</v>
      </c>
      <c r="J152" s="13" t="n">
        <v>0.00831381066666667</v>
      </c>
      <c r="K152" s="13" t="n">
        <v>0.00731328955555556</v>
      </c>
      <c r="L152" s="13" t="n">
        <v>0.008235128</v>
      </c>
    </row>
    <row r="153" customFormat="false" ht="15" hidden="false" customHeight="false" outlineLevel="0" collapsed="false">
      <c r="A153" s="7" t="s">
        <v>211</v>
      </c>
      <c r="B153" s="7" t="s">
        <v>244</v>
      </c>
      <c r="C153" s="7" t="s">
        <v>250</v>
      </c>
      <c r="D153" s="13" t="n">
        <f aca="false">AVERAGE(E153:L153)</f>
        <v>0.00678069922395833</v>
      </c>
      <c r="E153" s="13" t="n">
        <v>0.00649494966666667</v>
      </c>
      <c r="F153" s="13" t="n">
        <v>0.00591008777777778</v>
      </c>
      <c r="G153" s="13" t="n">
        <v>0.00624968811111111</v>
      </c>
      <c r="H153" s="13" t="n">
        <v>0.00668875944444445</v>
      </c>
      <c r="I153" s="13" t="n">
        <v>0.00608893411111111</v>
      </c>
      <c r="J153" s="13" t="n">
        <v>0.00648215622222222</v>
      </c>
      <c r="K153" s="13" t="n">
        <v>0.00626547333333333</v>
      </c>
      <c r="L153" s="13" t="n">
        <v>0.010065545125</v>
      </c>
    </row>
    <row r="154" customFormat="false" ht="15" hidden="false" customHeight="false" outlineLevel="0" collapsed="false">
      <c r="A154" s="7" t="s">
        <v>211</v>
      </c>
      <c r="B154" s="7" t="s">
        <v>244</v>
      </c>
      <c r="C154" s="7" t="s">
        <v>251</v>
      </c>
      <c r="D154" s="13" t="n">
        <f aca="false">AVERAGE(E154:L154)</f>
        <v>0.00491996333854167</v>
      </c>
      <c r="E154" s="13" t="n">
        <v>0.004432614</v>
      </c>
      <c r="F154" s="13" t="n">
        <v>0.00390111755555556</v>
      </c>
      <c r="G154" s="13" t="n">
        <v>0.00470031844444444</v>
      </c>
      <c r="H154" s="13" t="n">
        <v>0.00474456588888889</v>
      </c>
      <c r="I154" s="13" t="n">
        <v>0.004064585</v>
      </c>
      <c r="J154" s="13" t="n">
        <v>0.00473415811111111</v>
      </c>
      <c r="K154" s="13" t="n">
        <v>0.00468783333333333</v>
      </c>
      <c r="L154" s="13" t="n">
        <v>0.008094514375</v>
      </c>
    </row>
    <row r="155" customFormat="false" ht="15" hidden="false" customHeight="false" outlineLevel="0" collapsed="false">
      <c r="A155" s="7" t="s">
        <v>211</v>
      </c>
      <c r="B155" s="7" t="s">
        <v>244</v>
      </c>
      <c r="C155" s="7" t="s">
        <v>252</v>
      </c>
      <c r="D155" s="13" t="n">
        <f aca="false">AVERAGE(E155:L155)</f>
        <v>0.0111297374305556</v>
      </c>
      <c r="E155" s="13" t="n">
        <v>0.0110263133333333</v>
      </c>
      <c r="F155" s="13" t="n">
        <v>0.0105898427777778</v>
      </c>
      <c r="G155" s="13" t="n">
        <v>0.0108598296666667</v>
      </c>
      <c r="H155" s="13" t="n">
        <v>0.0112389585555556</v>
      </c>
      <c r="I155" s="13" t="n">
        <v>0.0111748292222222</v>
      </c>
      <c r="J155" s="13" t="n">
        <v>0.0116685394444444</v>
      </c>
      <c r="K155" s="13" t="n">
        <v>0.0106485524444444</v>
      </c>
      <c r="L155" s="13" t="n">
        <v>0.011831034</v>
      </c>
    </row>
    <row r="156" customFormat="false" ht="15" hidden="false" customHeight="false" outlineLevel="0" collapsed="false">
      <c r="A156" s="7" t="s">
        <v>211</v>
      </c>
      <c r="B156" s="7" t="s">
        <v>244</v>
      </c>
      <c r="C156" s="7" t="s">
        <v>253</v>
      </c>
      <c r="D156" s="13" t="n">
        <f aca="false">AVERAGE(E156:L156)</f>
        <v>0.00688753643055556</v>
      </c>
      <c r="E156" s="13" t="n">
        <v>0.00610519255555556</v>
      </c>
      <c r="F156" s="13" t="n">
        <v>0.00776012833333333</v>
      </c>
      <c r="G156" s="13" t="n">
        <v>0.00652298044444444</v>
      </c>
      <c r="H156" s="13" t="n">
        <v>0.00712112322222222</v>
      </c>
      <c r="I156" s="13" t="n">
        <v>0.00758607011111111</v>
      </c>
      <c r="J156" s="13" t="n">
        <v>0.00707766377777778</v>
      </c>
      <c r="K156" s="13" t="n">
        <v>0.007190929</v>
      </c>
      <c r="L156" s="13" t="n">
        <v>0.005736204</v>
      </c>
    </row>
    <row r="157" customFormat="false" ht="15" hidden="false" customHeight="false" outlineLevel="0" collapsed="false">
      <c r="A157" s="7" t="s">
        <v>211</v>
      </c>
      <c r="B157" s="7" t="s">
        <v>244</v>
      </c>
      <c r="C157" s="7" t="s">
        <v>254</v>
      </c>
      <c r="D157" s="13" t="n">
        <f aca="false">AVERAGE(E157:L157)</f>
        <v>0.0018484463125</v>
      </c>
      <c r="E157" s="13" t="n">
        <v>0.00167678888888889</v>
      </c>
      <c r="F157" s="13" t="n">
        <v>0.00214174122222222</v>
      </c>
      <c r="G157" s="13" t="n">
        <v>0.00176252622222222</v>
      </c>
      <c r="H157" s="13" t="n">
        <v>0.00191375722222222</v>
      </c>
      <c r="I157" s="13" t="n">
        <v>0.00206978544444444</v>
      </c>
      <c r="J157" s="13" t="n">
        <v>0.00197421944444444</v>
      </c>
      <c r="K157" s="13" t="n">
        <v>0.00183506455555556</v>
      </c>
      <c r="L157" s="13" t="n">
        <v>0.0014136875</v>
      </c>
    </row>
    <row r="158" customFormat="false" ht="15" hidden="false" customHeight="false" outlineLevel="0" collapsed="false">
      <c r="A158" s="7" t="s">
        <v>211</v>
      </c>
      <c r="B158" s="7" t="s">
        <v>244</v>
      </c>
      <c r="C158" s="7" t="s">
        <v>255</v>
      </c>
      <c r="D158" s="13" t="n">
        <f aca="false">AVERAGE(E158:L158)</f>
        <v>0.00417404340104167</v>
      </c>
      <c r="E158" s="13" t="n">
        <v>0.00347372644444445</v>
      </c>
      <c r="F158" s="13" t="n">
        <v>0.00406661044444444</v>
      </c>
      <c r="G158" s="13" t="n">
        <v>0.003822432</v>
      </c>
      <c r="H158" s="13" t="n">
        <v>0.00408496933333333</v>
      </c>
      <c r="I158" s="13" t="n">
        <v>0.00390653477777778</v>
      </c>
      <c r="J158" s="13" t="n">
        <v>0.00405400255555556</v>
      </c>
      <c r="K158" s="13" t="n">
        <v>0.00401980377777778</v>
      </c>
      <c r="L158" s="13" t="n">
        <v>0.005964267875</v>
      </c>
    </row>
    <row r="159" customFormat="false" ht="15" hidden="false" customHeight="false" outlineLevel="0" collapsed="false">
      <c r="A159" s="7" t="s">
        <v>211</v>
      </c>
      <c r="B159" s="7" t="s">
        <v>244</v>
      </c>
      <c r="C159" s="7" t="s">
        <v>256</v>
      </c>
      <c r="D159" s="13" t="n">
        <f aca="false">AVERAGE(E159:L159)</f>
        <v>0.00724717172569445</v>
      </c>
      <c r="E159" s="13" t="n">
        <v>0.00719064111111111</v>
      </c>
      <c r="F159" s="13" t="n">
        <v>0.00687223711111111</v>
      </c>
      <c r="G159" s="13" t="n">
        <v>0.006834327</v>
      </c>
      <c r="H159" s="13" t="n">
        <v>0.00712023344444445</v>
      </c>
      <c r="I159" s="13" t="n">
        <v>0.00692726344444445</v>
      </c>
      <c r="J159" s="13" t="n">
        <v>0.00704936644444444</v>
      </c>
      <c r="K159" s="13" t="n">
        <v>0.007065094</v>
      </c>
      <c r="L159" s="13" t="n">
        <v>0.00891821125</v>
      </c>
    </row>
    <row r="160" customFormat="false" ht="15" hidden="false" customHeight="false" outlineLevel="0" collapsed="false">
      <c r="A160" s="7" t="s">
        <v>211</v>
      </c>
      <c r="B160" s="7" t="s">
        <v>244</v>
      </c>
      <c r="C160" s="7" t="s">
        <v>257</v>
      </c>
      <c r="D160" s="13" t="n">
        <f aca="false">AVERAGE(E160:L160)</f>
        <v>0.00897433309027778</v>
      </c>
      <c r="E160" s="13" t="n">
        <v>0.00828268588888889</v>
      </c>
      <c r="F160" s="13" t="n">
        <v>0.00983600811111111</v>
      </c>
      <c r="G160" s="13" t="n">
        <v>0.008828244</v>
      </c>
      <c r="H160" s="13" t="n">
        <v>0.00956484522222222</v>
      </c>
      <c r="I160" s="13" t="n">
        <v>0.0102601675555556</v>
      </c>
      <c r="J160" s="13" t="n">
        <v>0.009967193</v>
      </c>
      <c r="K160" s="13" t="n">
        <v>0.00909393244444445</v>
      </c>
      <c r="L160" s="13" t="n">
        <v>0.0059615885</v>
      </c>
    </row>
    <row r="161" customFormat="false" ht="15" hidden="false" customHeight="false" outlineLevel="0" collapsed="false">
      <c r="A161" s="7" t="s">
        <v>211</v>
      </c>
      <c r="B161" s="7" t="s">
        <v>244</v>
      </c>
      <c r="C161" s="7" t="s">
        <v>258</v>
      </c>
      <c r="D161" s="13" t="n">
        <f aca="false">AVERAGE(E161:L161)</f>
        <v>0.0116815907152778</v>
      </c>
      <c r="E161" s="13" t="n">
        <v>0.0113529243333333</v>
      </c>
      <c r="F161" s="13" t="n">
        <v>0.0112743725555556</v>
      </c>
      <c r="G161" s="13" t="n">
        <v>0.0118788333333333</v>
      </c>
      <c r="H161" s="13" t="n">
        <v>0.0118766707777778</v>
      </c>
      <c r="I161" s="13" t="n">
        <v>0.0117403083333333</v>
      </c>
      <c r="J161" s="13" t="n">
        <v>0.0122640991111111</v>
      </c>
      <c r="K161" s="13" t="n">
        <v>0.0114651747777778</v>
      </c>
      <c r="L161" s="13" t="n">
        <v>0.0116003425</v>
      </c>
    </row>
    <row r="162" customFormat="false" ht="15" hidden="false" customHeight="false" outlineLevel="0" collapsed="false">
      <c r="A162" s="7" t="s">
        <v>211</v>
      </c>
      <c r="B162" s="7" t="s">
        <v>244</v>
      </c>
      <c r="C162" s="7" t="s">
        <v>259</v>
      </c>
      <c r="D162" s="13" t="n">
        <f aca="false">AVERAGE(E162:L162)</f>
        <v>0.00655921314930556</v>
      </c>
      <c r="E162" s="13" t="n">
        <v>0.006020141</v>
      </c>
      <c r="F162" s="13" t="n">
        <v>0.00579767288888889</v>
      </c>
      <c r="G162" s="13" t="n">
        <v>0.00565902977777778</v>
      </c>
      <c r="H162" s="13" t="n">
        <v>0.00639975044444445</v>
      </c>
      <c r="I162" s="13" t="n">
        <v>0.005950616</v>
      </c>
      <c r="J162" s="13" t="n">
        <v>0.00631635611111111</v>
      </c>
      <c r="K162" s="13" t="n">
        <v>0.00625349222222222</v>
      </c>
      <c r="L162" s="13" t="n">
        <v>0.01007664675</v>
      </c>
    </row>
    <row r="163" customFormat="false" ht="15" hidden="false" customHeight="false" outlineLevel="0" collapsed="false">
      <c r="A163" s="7" t="s">
        <v>211</v>
      </c>
      <c r="B163" s="7" t="s">
        <v>260</v>
      </c>
      <c r="C163" s="7" t="s">
        <v>261</v>
      </c>
      <c r="D163" s="13" t="n">
        <f aca="false">AVERAGE(E163:L163)</f>
        <v>0.00535388805902778</v>
      </c>
      <c r="E163" s="13" t="n">
        <v>0.00571109533333333</v>
      </c>
      <c r="F163" s="13" t="n">
        <v>0.00497989711111111</v>
      </c>
      <c r="G163" s="13" t="n">
        <v>0.00528828988888889</v>
      </c>
      <c r="H163" s="13" t="n">
        <v>0.00512791311111111</v>
      </c>
      <c r="I163" s="13" t="n">
        <v>0.00498536566666667</v>
      </c>
      <c r="J163" s="13" t="n">
        <v>0.00500983422222222</v>
      </c>
      <c r="K163" s="13" t="n">
        <v>0.00522341588888889</v>
      </c>
      <c r="L163" s="13" t="n">
        <v>0.00650529325</v>
      </c>
    </row>
    <row r="164" customFormat="false" ht="15" hidden="false" customHeight="false" outlineLevel="0" collapsed="false">
      <c r="A164" s="7" t="s">
        <v>211</v>
      </c>
      <c r="B164" s="7" t="s">
        <v>260</v>
      </c>
      <c r="C164" s="7" t="s">
        <v>262</v>
      </c>
      <c r="D164" s="13" t="n">
        <f aca="false">AVERAGE(E164:L164)</f>
        <v>0.0107402962048611</v>
      </c>
      <c r="E164" s="13" t="n">
        <v>0.0108875177777778</v>
      </c>
      <c r="F164" s="13" t="n">
        <v>0.0102282041111111</v>
      </c>
      <c r="G164" s="13" t="n">
        <v>0.0106964692222222</v>
      </c>
      <c r="H164" s="13" t="n">
        <v>0.0106447868888889</v>
      </c>
      <c r="I164" s="13" t="n">
        <v>0.0104427668888889</v>
      </c>
      <c r="J164" s="13" t="n">
        <v>0.0108924847777778</v>
      </c>
      <c r="K164" s="13" t="n">
        <v>0.0102853092222222</v>
      </c>
      <c r="L164" s="13" t="n">
        <v>0.01184483075</v>
      </c>
    </row>
    <row r="165" customFormat="false" ht="15" hidden="false" customHeight="false" outlineLevel="0" collapsed="false">
      <c r="A165" s="7" t="s">
        <v>211</v>
      </c>
      <c r="B165" s="7" t="s">
        <v>260</v>
      </c>
      <c r="C165" s="7" t="s">
        <v>263</v>
      </c>
      <c r="D165" s="13" t="n">
        <f aca="false">AVERAGE(E165:L165)</f>
        <v>0.0105308420902778</v>
      </c>
      <c r="E165" s="13" t="n">
        <v>0.0103883521111111</v>
      </c>
      <c r="F165" s="13" t="n">
        <v>0.0100584134444444</v>
      </c>
      <c r="G165" s="13" t="n">
        <v>0.0100092011111111</v>
      </c>
      <c r="H165" s="13" t="n">
        <v>0.0103282646666667</v>
      </c>
      <c r="I165" s="13" t="n">
        <v>0.010308996</v>
      </c>
      <c r="J165" s="13" t="n">
        <v>0.0103232464444444</v>
      </c>
      <c r="K165" s="13" t="n">
        <v>0.0104126014444444</v>
      </c>
      <c r="L165" s="13" t="n">
        <v>0.0124176615</v>
      </c>
    </row>
    <row r="166" customFormat="false" ht="15" hidden="false" customHeight="false" outlineLevel="0" collapsed="false">
      <c r="A166" s="7" t="s">
        <v>211</v>
      </c>
      <c r="B166" s="7" t="s">
        <v>260</v>
      </c>
      <c r="C166" s="7" t="s">
        <v>264</v>
      </c>
      <c r="D166" s="13" t="n">
        <f aca="false">AVERAGE(E166:L166)</f>
        <v>0.00737294848784722</v>
      </c>
      <c r="E166" s="13" t="n">
        <v>0.00686707744444445</v>
      </c>
      <c r="F166" s="13" t="n">
        <v>0.00747181944444444</v>
      </c>
      <c r="G166" s="13" t="n">
        <v>0.00727424644444444</v>
      </c>
      <c r="H166" s="13" t="n">
        <v>0.00734088811111111</v>
      </c>
      <c r="I166" s="13" t="n">
        <v>0.00726413688888889</v>
      </c>
      <c r="J166" s="13" t="n">
        <v>0.00736240611111111</v>
      </c>
      <c r="K166" s="13" t="n">
        <v>0.00712200233333333</v>
      </c>
      <c r="L166" s="13" t="n">
        <v>0.008281011125</v>
      </c>
    </row>
    <row r="167" customFormat="false" ht="15" hidden="false" customHeight="false" outlineLevel="0" collapsed="false">
      <c r="A167" s="7" t="s">
        <v>211</v>
      </c>
      <c r="B167" s="7" t="s">
        <v>260</v>
      </c>
      <c r="C167" s="7" t="s">
        <v>265</v>
      </c>
      <c r="D167" s="13" t="n">
        <f aca="false">AVERAGE(E167:L167)</f>
        <v>0.0122337652482639</v>
      </c>
      <c r="E167" s="13" t="n">
        <v>0.0119846885555556</v>
      </c>
      <c r="F167" s="13" t="n">
        <v>0.012593614</v>
      </c>
      <c r="G167" s="13" t="n">
        <v>0.0124180872222222</v>
      </c>
      <c r="H167" s="13" t="n">
        <v>0.0120992102222222</v>
      </c>
      <c r="I167" s="13" t="n">
        <v>0.0124220565555556</v>
      </c>
      <c r="J167" s="13" t="n">
        <v>0.0122552604444444</v>
      </c>
      <c r="K167" s="13" t="n">
        <v>0.0124054081111111</v>
      </c>
      <c r="L167" s="13" t="n">
        <v>0.011691796875</v>
      </c>
    </row>
    <row r="168" customFormat="false" ht="15" hidden="false" customHeight="false" outlineLevel="0" collapsed="false">
      <c r="A168" s="7" t="s">
        <v>211</v>
      </c>
      <c r="B168" s="7" t="s">
        <v>260</v>
      </c>
      <c r="C168" s="7" t="s">
        <v>266</v>
      </c>
      <c r="D168" s="13" t="n">
        <f aca="false">AVERAGE(E168:L168)</f>
        <v>0.00324047322222222</v>
      </c>
      <c r="E168" s="13" t="n">
        <v>0.00321137733333333</v>
      </c>
      <c r="F168" s="13" t="n">
        <v>0.00314610277777778</v>
      </c>
      <c r="G168" s="13" t="n">
        <v>0.00315616577777778</v>
      </c>
      <c r="H168" s="13" t="n">
        <v>0.00310620488888889</v>
      </c>
      <c r="I168" s="13" t="n">
        <v>0.003270388</v>
      </c>
      <c r="J168" s="13" t="n">
        <v>0.00312198122222222</v>
      </c>
      <c r="K168" s="13" t="n">
        <v>0.00334372977777778</v>
      </c>
      <c r="L168" s="13" t="n">
        <v>0.003567836</v>
      </c>
    </row>
    <row r="169" customFormat="false" ht="15" hidden="false" customHeight="false" outlineLevel="0" collapsed="false">
      <c r="A169" s="7" t="s">
        <v>211</v>
      </c>
      <c r="B169" s="7" t="s">
        <v>260</v>
      </c>
      <c r="C169" s="7" t="s">
        <v>267</v>
      </c>
      <c r="D169" s="13" t="n">
        <f aca="false">AVERAGE(E169:L169)</f>
        <v>8.99410208333333E-005</v>
      </c>
      <c r="E169" s="13" t="n">
        <v>7.49731111111111E-005</v>
      </c>
      <c r="F169" s="13" t="n">
        <v>0.000153494222222222</v>
      </c>
      <c r="G169" s="13" t="n">
        <v>7.3447E-005</v>
      </c>
      <c r="H169" s="13" t="n">
        <v>7.65722222222222E-005</v>
      </c>
      <c r="I169" s="13" t="n">
        <v>0.000173389777777778</v>
      </c>
      <c r="J169" s="13" t="n">
        <v>4.36051111111111E-005</v>
      </c>
      <c r="K169" s="13" t="n">
        <v>0.000113443222222222</v>
      </c>
      <c r="L169" s="13" t="n">
        <v>1.06035E-005</v>
      </c>
    </row>
    <row r="170" customFormat="false" ht="15" hidden="false" customHeight="false" outlineLevel="0" collapsed="false">
      <c r="A170" s="7" t="s">
        <v>211</v>
      </c>
      <c r="B170" s="7" t="s">
        <v>260</v>
      </c>
      <c r="C170" s="7" t="s">
        <v>268</v>
      </c>
      <c r="D170" s="13" t="n">
        <f aca="false">AVERAGE(E170:L170)</f>
        <v>0.00354445297048611</v>
      </c>
      <c r="E170" s="13" t="n">
        <v>0.00346140044444444</v>
      </c>
      <c r="F170" s="13" t="n">
        <v>0.00357626233333333</v>
      </c>
      <c r="G170" s="13" t="n">
        <v>0.003491236</v>
      </c>
      <c r="H170" s="13" t="n">
        <v>0.00343106755555556</v>
      </c>
      <c r="I170" s="13" t="n">
        <v>0.00371448533333333</v>
      </c>
      <c r="J170" s="13" t="n">
        <v>0.00338029188888889</v>
      </c>
      <c r="K170" s="13" t="n">
        <v>0.00369019933333333</v>
      </c>
      <c r="L170" s="13" t="n">
        <v>0.003610680875</v>
      </c>
    </row>
    <row r="171" customFormat="false" ht="15" hidden="false" customHeight="false" outlineLevel="0" collapsed="false">
      <c r="A171" s="7" t="s">
        <v>211</v>
      </c>
      <c r="B171" s="7" t="s">
        <v>260</v>
      </c>
      <c r="C171" s="7" t="s">
        <v>269</v>
      </c>
      <c r="D171" s="13" t="n">
        <f aca="false">AVERAGE(E171:L171)</f>
        <v>0.00293888851041667</v>
      </c>
      <c r="E171" s="13" t="n">
        <v>0.00260090355555556</v>
      </c>
      <c r="F171" s="13" t="n">
        <v>0.003050122</v>
      </c>
      <c r="G171" s="13" t="n">
        <v>0.00290463855555556</v>
      </c>
      <c r="H171" s="13" t="n">
        <v>0.00290268311111111</v>
      </c>
      <c r="I171" s="13" t="n">
        <v>0.00297161566666667</v>
      </c>
      <c r="J171" s="13" t="n">
        <v>0.003009584</v>
      </c>
      <c r="K171" s="13" t="n">
        <v>0.00280993244444444</v>
      </c>
      <c r="L171" s="13" t="n">
        <v>0.00326162875</v>
      </c>
    </row>
    <row r="172" customFormat="false" ht="15" hidden="false" customHeight="false" outlineLevel="0" collapsed="false">
      <c r="A172" s="7" t="s">
        <v>211</v>
      </c>
      <c r="B172" s="7" t="s">
        <v>270</v>
      </c>
      <c r="C172" s="7" t="s">
        <v>271</v>
      </c>
      <c r="D172" s="13" t="n">
        <f aca="false">AVERAGE(E172:L172)</f>
        <v>5.02927847222222E-006</v>
      </c>
      <c r="E172" s="13" t="n">
        <v>5.80844444444444E-006</v>
      </c>
      <c r="F172" s="13" t="n">
        <v>7.64555555555556E-006</v>
      </c>
      <c r="G172" s="13" t="n">
        <v>5.96677777777778E-006</v>
      </c>
      <c r="H172" s="13" t="n">
        <v>4.88818888888889E-006</v>
      </c>
      <c r="I172" s="13" t="n">
        <v>6.33177777777778E-006</v>
      </c>
      <c r="J172" s="13" t="n">
        <v>4.25555555555556E-006</v>
      </c>
      <c r="K172" s="13" t="n">
        <v>4.58967777777778E-006</v>
      </c>
      <c r="L172" s="13" t="n">
        <v>7.4825E-007</v>
      </c>
    </row>
    <row r="173" customFormat="false" ht="15" hidden="false" customHeight="false" outlineLevel="0" collapsed="false">
      <c r="A173" s="7" t="s">
        <v>211</v>
      </c>
      <c r="B173" s="7" t="s">
        <v>270</v>
      </c>
      <c r="C173" s="7" t="s">
        <v>272</v>
      </c>
      <c r="D173" s="13" t="n">
        <f aca="false">AVERAGE(E173:L173)</f>
        <v>0.01632030209375</v>
      </c>
      <c r="E173" s="13" t="n">
        <v>0.0170499583333333</v>
      </c>
      <c r="F173" s="13" t="n">
        <v>0.0152002655555556</v>
      </c>
      <c r="G173" s="13" t="n">
        <v>0.0158458301111111</v>
      </c>
      <c r="H173" s="13" t="n">
        <v>0.0159866342222222</v>
      </c>
      <c r="I173" s="13" t="n">
        <v>0.0155303307777778</v>
      </c>
      <c r="J173" s="13" t="n">
        <v>0.0158077582222222</v>
      </c>
      <c r="K173" s="13" t="n">
        <v>0.0161375977777778</v>
      </c>
      <c r="L173" s="13" t="n">
        <v>0.01900404175</v>
      </c>
    </row>
    <row r="174" customFormat="false" ht="15" hidden="false" customHeight="false" outlineLevel="0" collapsed="false">
      <c r="A174" s="7" t="s">
        <v>211</v>
      </c>
      <c r="B174" s="7" t="s">
        <v>270</v>
      </c>
      <c r="C174" s="7" t="s">
        <v>273</v>
      </c>
      <c r="D174" s="13" t="n">
        <f aca="false">AVERAGE(E174:L174)</f>
        <v>0.00330148607118056</v>
      </c>
      <c r="E174" s="13" t="n">
        <v>0.00286675122222222</v>
      </c>
      <c r="F174" s="13" t="n">
        <v>0.00375131244444444</v>
      </c>
      <c r="G174" s="13" t="n">
        <v>0.00331916155555556</v>
      </c>
      <c r="H174" s="13" t="n">
        <v>0.00336687566666667</v>
      </c>
      <c r="I174" s="13" t="n">
        <v>0.003519686</v>
      </c>
      <c r="J174" s="13" t="n">
        <v>0.00358214955555556</v>
      </c>
      <c r="K174" s="13" t="n">
        <v>0.003339147</v>
      </c>
      <c r="L174" s="13" t="n">
        <v>0.002666805125</v>
      </c>
    </row>
    <row r="175" customFormat="false" ht="15" hidden="false" customHeight="false" outlineLevel="0" collapsed="false">
      <c r="A175" s="7" t="s">
        <v>211</v>
      </c>
      <c r="B175" s="7" t="s">
        <v>274</v>
      </c>
      <c r="C175" s="7" t="s">
        <v>275</v>
      </c>
      <c r="D175" s="13" t="n">
        <f aca="false">AVERAGE(E175:L175)</f>
        <v>3.25493402777778E-006</v>
      </c>
      <c r="E175" s="13" t="n">
        <v>6.63255555555556E-006</v>
      </c>
      <c r="F175" s="13" t="n">
        <v>3.48644444444444E-007</v>
      </c>
      <c r="G175" s="13" t="n">
        <v>4.05533333333333E-006</v>
      </c>
      <c r="H175" s="13" t="n">
        <v>1.39802222222222E-006</v>
      </c>
      <c r="I175" s="13" t="n">
        <v>2.87777777777778E-007</v>
      </c>
      <c r="J175" s="13" t="n">
        <v>3.03255555555556E-007</v>
      </c>
      <c r="K175" s="13" t="n">
        <v>1.29216333333333E-005</v>
      </c>
      <c r="L175" s="13" t="n">
        <v>9.225E-008</v>
      </c>
    </row>
    <row r="176" customFormat="false" ht="15" hidden="false" customHeight="false" outlineLevel="0" collapsed="false">
      <c r="A176" s="7" t="s">
        <v>211</v>
      </c>
      <c r="B176" s="7" t="s">
        <v>274</v>
      </c>
      <c r="C176" s="7" t="s">
        <v>276</v>
      </c>
      <c r="D176" s="13" t="n">
        <f aca="false">AVERAGE(E176:L176)</f>
        <v>0.000445503048611111</v>
      </c>
      <c r="E176" s="13" t="n">
        <v>0.000361548222222222</v>
      </c>
      <c r="F176" s="13" t="n">
        <v>0.000179971111111111</v>
      </c>
      <c r="G176" s="13" t="n">
        <v>0.000338978333333333</v>
      </c>
      <c r="H176" s="13" t="n">
        <v>0.000409597333333333</v>
      </c>
      <c r="I176" s="13" t="n">
        <v>0.000230926111111111</v>
      </c>
      <c r="J176" s="13" t="n">
        <v>0.000358237111111111</v>
      </c>
      <c r="K176" s="13" t="n">
        <v>0.000351452666666667</v>
      </c>
      <c r="L176" s="13" t="n">
        <v>0.0013333135</v>
      </c>
    </row>
    <row r="177" customFormat="false" ht="15" hidden="false" customHeight="false" outlineLevel="0" collapsed="false">
      <c r="A177" s="7" t="s">
        <v>211</v>
      </c>
      <c r="B177" s="7" t="s">
        <v>274</v>
      </c>
      <c r="C177" s="7" t="s">
        <v>277</v>
      </c>
      <c r="D177" s="13" t="n">
        <f aca="false">AVERAGE(E177:L177)</f>
        <v>0.000264411359375</v>
      </c>
      <c r="E177" s="13" t="n">
        <v>0.000239298777777778</v>
      </c>
      <c r="F177" s="13" t="n">
        <v>0.000113345444444444</v>
      </c>
      <c r="G177" s="13" t="n">
        <v>0.000203522777777778</v>
      </c>
      <c r="H177" s="13" t="n">
        <v>0.000185794888888889</v>
      </c>
      <c r="I177" s="13" t="n">
        <v>0.000126071666666667</v>
      </c>
      <c r="J177" s="13" t="n">
        <v>0.000168575555555556</v>
      </c>
      <c r="K177" s="13" t="n">
        <v>0.000142299888888889</v>
      </c>
      <c r="L177" s="13" t="n">
        <v>0.000936381875</v>
      </c>
    </row>
    <row r="178" customFormat="false" ht="15" hidden="false" customHeight="false" outlineLevel="0" collapsed="false">
      <c r="A178" s="7" t="s">
        <v>211</v>
      </c>
      <c r="B178" s="7" t="s">
        <v>274</v>
      </c>
      <c r="C178" s="7" t="s">
        <v>278</v>
      </c>
      <c r="D178" s="13" t="n">
        <f aca="false">AVERAGE(E178:L178)</f>
        <v>0.0004638931875</v>
      </c>
      <c r="E178" s="13" t="n">
        <v>0.000447651666666667</v>
      </c>
      <c r="F178" s="13" t="n">
        <v>0.000265786</v>
      </c>
      <c r="G178" s="13" t="n">
        <v>0.00035831</v>
      </c>
      <c r="H178" s="13" t="n">
        <v>0.000340192333333333</v>
      </c>
      <c r="I178" s="13" t="n">
        <v>0.000271289777777778</v>
      </c>
      <c r="J178" s="13" t="n">
        <v>0.000293466222222222</v>
      </c>
      <c r="K178" s="13" t="n">
        <v>0.000316455</v>
      </c>
      <c r="L178" s="13" t="n">
        <v>0.0014179945</v>
      </c>
    </row>
    <row r="179" customFormat="false" ht="15" hidden="false" customHeight="false" outlineLevel="0" collapsed="false">
      <c r="A179" s="7" t="s">
        <v>211</v>
      </c>
      <c r="B179" s="7" t="s">
        <v>274</v>
      </c>
      <c r="C179" s="7" t="s">
        <v>279</v>
      </c>
      <c r="D179" s="13" t="n">
        <f aca="false">AVERAGE(E179:L179)</f>
        <v>9.01269618055556E-006</v>
      </c>
      <c r="E179" s="13" t="n">
        <v>8.85533333333333E-006</v>
      </c>
      <c r="F179" s="13" t="n">
        <v>1.03528888888889E-005</v>
      </c>
      <c r="G179" s="13" t="n">
        <v>1.15327666666667E-005</v>
      </c>
      <c r="H179" s="13" t="n">
        <v>7.13666666666667E-006</v>
      </c>
      <c r="I179" s="13" t="n">
        <v>8.77555555555556E-006</v>
      </c>
      <c r="J179" s="13" t="n">
        <v>8.09444444444444E-006</v>
      </c>
      <c r="K179" s="13" t="n">
        <v>1.14518888888889E-005</v>
      </c>
      <c r="L179" s="13" t="n">
        <v>5.902025E-006</v>
      </c>
    </row>
    <row r="180" customFormat="false" ht="15" hidden="false" customHeight="false" outlineLevel="0" collapsed="false">
      <c r="A180" s="7" t="s">
        <v>211</v>
      </c>
      <c r="B180" s="7" t="s">
        <v>274</v>
      </c>
      <c r="C180" s="7" t="s">
        <v>280</v>
      </c>
      <c r="D180" s="13" t="n">
        <f aca="false">AVERAGE(E180:L180)</f>
        <v>1.61408333333333E-007</v>
      </c>
      <c r="E180" s="13" t="n">
        <v>3.38888888888889E-008</v>
      </c>
      <c r="F180" s="13" t="n">
        <v>2.48222222222222E-007</v>
      </c>
      <c r="G180" s="13" t="n">
        <v>2.31111111111111E-008</v>
      </c>
      <c r="H180" s="13" t="n">
        <v>6.33933333333333E-007</v>
      </c>
      <c r="I180" s="13" t="n">
        <v>1.91555555555556E-007</v>
      </c>
      <c r="J180" s="13" t="n">
        <v>1.27666666666667E-007</v>
      </c>
      <c r="K180" s="13" t="n">
        <v>3.28888888888889E-008</v>
      </c>
      <c r="L180" s="13" t="n">
        <v>0</v>
      </c>
    </row>
    <row r="181" customFormat="false" ht="15" hidden="false" customHeight="false" outlineLevel="0" collapsed="false">
      <c r="A181" s="7" t="s">
        <v>211</v>
      </c>
      <c r="B181" s="7" t="s">
        <v>274</v>
      </c>
      <c r="C181" s="7" t="s">
        <v>281</v>
      </c>
      <c r="D181" s="13" t="n">
        <f aca="false">AVERAGE(E181:L181)</f>
        <v>0.00351448722916667</v>
      </c>
      <c r="E181" s="13" t="n">
        <v>0.00379791411111111</v>
      </c>
      <c r="F181" s="13" t="n">
        <v>0.00330954422222222</v>
      </c>
      <c r="G181" s="13" t="n">
        <v>0.003640646</v>
      </c>
      <c r="H181" s="13" t="n">
        <v>0.00349821655555556</v>
      </c>
      <c r="I181" s="13" t="n">
        <v>0.00326731933333333</v>
      </c>
      <c r="J181" s="13" t="n">
        <v>0.003367171</v>
      </c>
      <c r="K181" s="13" t="n">
        <v>0.00342038111111111</v>
      </c>
      <c r="L181" s="13" t="n">
        <v>0.0038147055</v>
      </c>
    </row>
    <row r="182" customFormat="false" ht="15" hidden="false" customHeight="false" outlineLevel="0" collapsed="false">
      <c r="A182" s="7" t="s">
        <v>211</v>
      </c>
      <c r="B182" s="7" t="s">
        <v>274</v>
      </c>
      <c r="C182" s="7" t="s">
        <v>282</v>
      </c>
      <c r="D182" s="13" t="n">
        <f aca="false">AVERAGE(E182:L182)</f>
        <v>0.00272880290104167</v>
      </c>
      <c r="E182" s="13" t="n">
        <v>0.00328019944444445</v>
      </c>
      <c r="F182" s="13" t="n">
        <v>0.00245825244444445</v>
      </c>
      <c r="G182" s="13" t="n">
        <v>0.00318130233333333</v>
      </c>
      <c r="H182" s="13" t="n">
        <v>0.00251159422222222</v>
      </c>
      <c r="I182" s="13" t="n">
        <v>0.00214794044444444</v>
      </c>
      <c r="J182" s="13" t="n">
        <v>0.00199318511111111</v>
      </c>
      <c r="K182" s="13" t="n">
        <v>0.00261969933333333</v>
      </c>
      <c r="L182" s="13" t="n">
        <v>0.003638249875</v>
      </c>
    </row>
    <row r="183" customFormat="false" ht="15" hidden="false" customHeight="false" outlineLevel="0" collapsed="false">
      <c r="A183" s="7" t="s">
        <v>211</v>
      </c>
      <c r="B183" s="7" t="s">
        <v>274</v>
      </c>
      <c r="C183" s="7" t="s">
        <v>283</v>
      </c>
      <c r="D183" s="13" t="n">
        <f aca="false">AVERAGE(E183:L183)</f>
        <v>0.00368590166319444</v>
      </c>
      <c r="E183" s="13" t="n">
        <v>0.00420694922222222</v>
      </c>
      <c r="F183" s="13" t="n">
        <v>0.00334333955555556</v>
      </c>
      <c r="G183" s="13" t="n">
        <v>0.00415847155555556</v>
      </c>
      <c r="H183" s="13" t="n">
        <v>0.00344932811111111</v>
      </c>
      <c r="I183" s="13" t="n">
        <v>0.00289541388888889</v>
      </c>
      <c r="J183" s="13" t="n">
        <v>0.00288637033333333</v>
      </c>
      <c r="K183" s="13" t="n">
        <v>0.00353314088888889</v>
      </c>
      <c r="L183" s="13" t="n">
        <v>0.00501419975</v>
      </c>
    </row>
    <row r="184" customFormat="false" ht="15" hidden="false" customHeight="false" outlineLevel="0" collapsed="false">
      <c r="A184" s="7" t="s">
        <v>211</v>
      </c>
      <c r="B184" s="7" t="s">
        <v>274</v>
      </c>
      <c r="C184" s="7" t="s">
        <v>284</v>
      </c>
      <c r="D184" s="13" t="n">
        <f aca="false">AVERAGE(E184:L184)</f>
        <v>0.000296296118055556</v>
      </c>
      <c r="E184" s="13" t="n">
        <v>0.000371102444444444</v>
      </c>
      <c r="F184" s="13" t="n">
        <v>0.000307438555555556</v>
      </c>
      <c r="G184" s="13" t="n">
        <v>0.000263250888888889</v>
      </c>
      <c r="H184" s="13" t="n">
        <v>0.000290465</v>
      </c>
      <c r="I184" s="13" t="n">
        <v>0.000320762888888889</v>
      </c>
      <c r="J184" s="13" t="n">
        <v>0.000263608333333333</v>
      </c>
      <c r="K184" s="13" t="n">
        <v>0.000272312333333333</v>
      </c>
      <c r="L184" s="13" t="n">
        <v>0.0002814285</v>
      </c>
    </row>
    <row r="185" customFormat="false" ht="15" hidden="false" customHeight="false" outlineLevel="0" collapsed="false">
      <c r="A185" s="7" t="s">
        <v>211</v>
      </c>
      <c r="B185" s="7" t="s">
        <v>274</v>
      </c>
      <c r="C185" s="7" t="s">
        <v>285</v>
      </c>
      <c r="D185" s="13" t="n">
        <f aca="false">AVERAGE(E185:L185)</f>
        <v>0.00141651690798611</v>
      </c>
      <c r="E185" s="13" t="n">
        <v>0.00129405188888889</v>
      </c>
      <c r="F185" s="13" t="n">
        <v>0.000690023222222222</v>
      </c>
      <c r="G185" s="13" t="n">
        <v>0.00104846877777778</v>
      </c>
      <c r="H185" s="13" t="n">
        <v>0.00108135222222222</v>
      </c>
      <c r="I185" s="13" t="n">
        <v>0.000787759333333333</v>
      </c>
      <c r="J185" s="13" t="n">
        <v>0.000933439333333333</v>
      </c>
      <c r="K185" s="13" t="n">
        <v>0.000990305111111111</v>
      </c>
      <c r="L185" s="13" t="n">
        <v>0.004506735375</v>
      </c>
    </row>
    <row r="186" customFormat="false" ht="15" hidden="false" customHeight="false" outlineLevel="0" collapsed="false">
      <c r="A186" s="7" t="s">
        <v>211</v>
      </c>
      <c r="B186" s="7" t="s">
        <v>274</v>
      </c>
      <c r="C186" s="7" t="s">
        <v>286</v>
      </c>
      <c r="D186" s="13" t="n">
        <f aca="false">AVERAGE(E186:L186)</f>
        <v>0</v>
      </c>
      <c r="E186" s="13" t="n">
        <v>0</v>
      </c>
      <c r="F186" s="13" t="n">
        <v>0</v>
      </c>
      <c r="G186" s="13" t="n">
        <v>0</v>
      </c>
      <c r="H186" s="13" t="n">
        <v>0</v>
      </c>
      <c r="I186" s="13" t="n">
        <v>0</v>
      </c>
      <c r="J186" s="13" t="n">
        <v>0</v>
      </c>
      <c r="K186" s="13" t="n">
        <v>0</v>
      </c>
      <c r="L186" s="13" t="n">
        <v>0</v>
      </c>
    </row>
    <row r="187" customFormat="false" ht="15" hidden="false" customHeight="false" outlineLevel="0" collapsed="false">
      <c r="A187" s="7" t="s">
        <v>211</v>
      </c>
      <c r="B187" s="7" t="s">
        <v>274</v>
      </c>
      <c r="C187" s="7" t="s">
        <v>287</v>
      </c>
      <c r="D187" s="13" t="n">
        <f aca="false">AVERAGE(E187:L187)</f>
        <v>0.00712466068402778</v>
      </c>
      <c r="E187" s="13" t="n">
        <v>0.00781911477777778</v>
      </c>
      <c r="F187" s="13" t="n">
        <v>0.00626571233333333</v>
      </c>
      <c r="G187" s="13" t="n">
        <v>0.00753116822222222</v>
      </c>
      <c r="H187" s="13" t="n">
        <v>0.00698471166666667</v>
      </c>
      <c r="I187" s="13" t="n">
        <v>0.00655933855555556</v>
      </c>
      <c r="J187" s="13" t="n">
        <v>0.00697756611111111</v>
      </c>
      <c r="K187" s="13" t="n">
        <v>0.00721562855555556</v>
      </c>
      <c r="L187" s="13" t="n">
        <v>0.00764404525</v>
      </c>
    </row>
    <row r="188" customFormat="false" ht="15" hidden="false" customHeight="false" outlineLevel="0" collapsed="false">
      <c r="A188" s="7" t="s">
        <v>211</v>
      </c>
      <c r="B188" s="7" t="s">
        <v>274</v>
      </c>
      <c r="C188" s="7" t="s">
        <v>288</v>
      </c>
      <c r="D188" s="13" t="n">
        <f aca="false">AVERAGE(E188:L188)</f>
        <v>2.34802760416667E-006</v>
      </c>
      <c r="E188" s="13" t="n">
        <v>6.90566666666667E-006</v>
      </c>
      <c r="F188" s="13" t="n">
        <v>1.22774444444444E-006</v>
      </c>
      <c r="G188" s="13" t="n">
        <v>2.22355555555556E-006</v>
      </c>
      <c r="H188" s="13" t="n">
        <v>1.32588888888889E-006</v>
      </c>
      <c r="I188" s="13" t="n">
        <v>6.44988888888889E-007</v>
      </c>
      <c r="J188" s="13" t="n">
        <v>1.02047777777778E-006</v>
      </c>
      <c r="K188" s="13" t="n">
        <v>3.16301111111111E-006</v>
      </c>
      <c r="L188" s="13" t="n">
        <v>2.2728875E-006</v>
      </c>
    </row>
    <row r="189" customFormat="false" ht="15" hidden="false" customHeight="false" outlineLevel="0" collapsed="false">
      <c r="A189" s="7" t="s">
        <v>211</v>
      </c>
      <c r="B189" s="7" t="s">
        <v>289</v>
      </c>
      <c r="C189" s="7" t="s">
        <v>290</v>
      </c>
      <c r="D189" s="13" t="n">
        <f aca="false">AVERAGE(E189:L189)</f>
        <v>0.000636480449652778</v>
      </c>
      <c r="E189" s="13" t="n">
        <v>0.000657488333333333</v>
      </c>
      <c r="F189" s="13" t="n">
        <v>0.000749934111111111</v>
      </c>
      <c r="G189" s="13" t="n">
        <v>0.000642659222222222</v>
      </c>
      <c r="H189" s="13" t="n">
        <v>0.000655506222222222</v>
      </c>
      <c r="I189" s="13" t="n">
        <v>0.000733740444444444</v>
      </c>
      <c r="J189" s="13" t="n">
        <v>0.000672227888888889</v>
      </c>
      <c r="K189" s="13" t="n">
        <v>0.000672098</v>
      </c>
      <c r="L189" s="13" t="n">
        <v>0.000308189375</v>
      </c>
    </row>
    <row r="190" customFormat="false" ht="15" hidden="false" customHeight="false" outlineLevel="0" collapsed="false">
      <c r="A190" s="7" t="s">
        <v>211</v>
      </c>
      <c r="B190" s="7" t="s">
        <v>289</v>
      </c>
      <c r="C190" s="7" t="s">
        <v>291</v>
      </c>
      <c r="D190" s="13" t="n">
        <f aca="false">AVERAGE(E190:L190)</f>
        <v>0.00207801659722222</v>
      </c>
      <c r="E190" s="13" t="n">
        <v>0.00197410088888889</v>
      </c>
      <c r="F190" s="13" t="n">
        <v>0.002525544</v>
      </c>
      <c r="G190" s="13" t="n">
        <v>0.00216950744444444</v>
      </c>
      <c r="H190" s="13" t="n">
        <v>0.00215103977777778</v>
      </c>
      <c r="I190" s="13" t="n">
        <v>0.00241930355555556</v>
      </c>
      <c r="J190" s="13" t="n">
        <v>0.00213669655555556</v>
      </c>
      <c r="K190" s="13" t="n">
        <v>0.00214424055555556</v>
      </c>
      <c r="L190" s="13" t="n">
        <v>0.0011037</v>
      </c>
    </row>
    <row r="191" customFormat="false" ht="15" hidden="false" customHeight="false" outlineLevel="0" collapsed="false">
      <c r="A191" s="7" t="s">
        <v>211</v>
      </c>
      <c r="B191" s="7" t="s">
        <v>289</v>
      </c>
      <c r="C191" s="7" t="s">
        <v>292</v>
      </c>
      <c r="D191" s="13" t="n">
        <f aca="false">AVERAGE(E191:L191)</f>
        <v>0.000131688914930556</v>
      </c>
      <c r="E191" s="13" t="n">
        <v>0.000120911666666667</v>
      </c>
      <c r="F191" s="13" t="n">
        <v>0.000143661666666667</v>
      </c>
      <c r="G191" s="13" t="n">
        <v>0.000168869333333333</v>
      </c>
      <c r="H191" s="13" t="n">
        <v>0.000125130777777778</v>
      </c>
      <c r="I191" s="13" t="n">
        <v>0.000132408777777778</v>
      </c>
      <c r="J191" s="13" t="n">
        <v>0.000155004333333333</v>
      </c>
      <c r="K191" s="13" t="n">
        <v>0.000120376888888889</v>
      </c>
      <c r="L191" s="13" t="n">
        <v>8.7147875E-005</v>
      </c>
    </row>
    <row r="192" customFormat="false" ht="15" hidden="false" customHeight="false" outlineLevel="0" collapsed="false">
      <c r="A192" s="7" t="s">
        <v>211</v>
      </c>
      <c r="B192" s="7" t="s">
        <v>289</v>
      </c>
      <c r="C192" s="7" t="s">
        <v>293</v>
      </c>
      <c r="D192" s="13" t="n">
        <f aca="false">AVERAGE(E192:L192)</f>
        <v>0.00525834348958333</v>
      </c>
      <c r="E192" s="13" t="n">
        <v>0.00516326011111111</v>
      </c>
      <c r="F192" s="13" t="n">
        <v>0.00515888455555556</v>
      </c>
      <c r="G192" s="13" t="n">
        <v>0.00549685555555556</v>
      </c>
      <c r="H192" s="13" t="n">
        <v>0.00529871211111111</v>
      </c>
      <c r="I192" s="13" t="n">
        <v>0.00522703022222222</v>
      </c>
      <c r="J192" s="13" t="n">
        <v>0.00523031366666667</v>
      </c>
      <c r="K192" s="13" t="n">
        <v>0.00541902344444445</v>
      </c>
      <c r="L192" s="13" t="n">
        <v>0.00507266825</v>
      </c>
    </row>
    <row r="193" customFormat="false" ht="15" hidden="false" customHeight="false" outlineLevel="0" collapsed="false">
      <c r="A193" s="7" t="s">
        <v>211</v>
      </c>
      <c r="B193" s="7" t="s">
        <v>289</v>
      </c>
      <c r="C193" s="7" t="s">
        <v>294</v>
      </c>
      <c r="D193" s="13" t="n">
        <f aca="false">AVERAGE(E193:L193)</f>
        <v>4.62341666666667E-007</v>
      </c>
      <c r="E193" s="13" t="n">
        <v>4.72255555555556E-007</v>
      </c>
      <c r="F193" s="13" t="n">
        <v>1.31844444444444E-006</v>
      </c>
      <c r="G193" s="13" t="n">
        <v>1.48666666666667E-007</v>
      </c>
      <c r="H193" s="13" t="n">
        <v>1.09822222222222E-007</v>
      </c>
      <c r="I193" s="13" t="n">
        <v>4.39777777777778E-007</v>
      </c>
      <c r="J193" s="13" t="n">
        <v>2.44977777777778E-007</v>
      </c>
      <c r="K193" s="13" t="n">
        <v>9.57888888888889E-007</v>
      </c>
      <c r="L193" s="13" t="n">
        <v>6.9E-009</v>
      </c>
    </row>
    <row r="194" customFormat="false" ht="15" hidden="false" customHeight="false" outlineLevel="0" collapsed="false">
      <c r="A194" s="7" t="s">
        <v>211</v>
      </c>
      <c r="B194" s="7" t="s">
        <v>289</v>
      </c>
      <c r="C194" s="7" t="s">
        <v>295</v>
      </c>
      <c r="D194" s="13" t="n">
        <f aca="false">AVERAGE(E194:L194)</f>
        <v>0.00666676719270833</v>
      </c>
      <c r="E194" s="13" t="n">
        <v>0.00628408466666667</v>
      </c>
      <c r="F194" s="13" t="n">
        <v>0.00785206888888889</v>
      </c>
      <c r="G194" s="13" t="n">
        <v>0.00651432711111111</v>
      </c>
      <c r="H194" s="13" t="n">
        <v>0.007240412</v>
      </c>
      <c r="I194" s="13" t="n">
        <v>0.00810765277777778</v>
      </c>
      <c r="J194" s="13" t="n">
        <v>0.00733292522222222</v>
      </c>
      <c r="K194" s="13" t="n">
        <v>0.006840229</v>
      </c>
      <c r="L194" s="13" t="n">
        <v>0.003162437875</v>
      </c>
    </row>
    <row r="195" customFormat="false" ht="15" hidden="false" customHeight="false" outlineLevel="0" collapsed="false">
      <c r="A195" s="7" t="s">
        <v>211</v>
      </c>
      <c r="B195" s="7" t="s">
        <v>289</v>
      </c>
      <c r="C195" s="7" t="s">
        <v>296</v>
      </c>
      <c r="D195" s="13" t="n">
        <f aca="false">AVERAGE(E195:L195)</f>
        <v>0.003604446515625</v>
      </c>
      <c r="E195" s="13" t="n">
        <v>0.00335360066666667</v>
      </c>
      <c r="F195" s="13" t="n">
        <v>0.00336830811111111</v>
      </c>
      <c r="G195" s="13" t="n">
        <v>0.003616649</v>
      </c>
      <c r="H195" s="13" t="n">
        <v>0.00366052555555556</v>
      </c>
      <c r="I195" s="13" t="n">
        <v>0.00349967722222222</v>
      </c>
      <c r="J195" s="13" t="n">
        <v>0.00387721366666667</v>
      </c>
      <c r="K195" s="13" t="n">
        <v>0.00339898977777778</v>
      </c>
      <c r="L195" s="13" t="n">
        <v>0.004060608125</v>
      </c>
    </row>
    <row r="196" customFormat="false" ht="15" hidden="false" customHeight="false" outlineLevel="0" collapsed="false">
      <c r="A196" s="7" t="s">
        <v>211</v>
      </c>
      <c r="B196" s="7" t="s">
        <v>289</v>
      </c>
      <c r="C196" s="7" t="s">
        <v>297</v>
      </c>
      <c r="D196" s="13" t="n">
        <f aca="false">AVERAGE(E196:L196)</f>
        <v>0.00514417466145833</v>
      </c>
      <c r="E196" s="13" t="n">
        <v>0.00521333922222222</v>
      </c>
      <c r="F196" s="13" t="n">
        <v>0.00493910633333333</v>
      </c>
      <c r="G196" s="13" t="n">
        <v>0.00533638266666667</v>
      </c>
      <c r="H196" s="13" t="n">
        <v>0.00508490844444445</v>
      </c>
      <c r="I196" s="13" t="n">
        <v>0.00491752355555556</v>
      </c>
      <c r="J196" s="13" t="n">
        <v>0.00526017822222222</v>
      </c>
      <c r="K196" s="13" t="n">
        <v>0.00517494422222222</v>
      </c>
      <c r="L196" s="13" t="n">
        <v>0.005227014625</v>
      </c>
    </row>
    <row r="197" customFormat="false" ht="15" hidden="false" customHeight="false" outlineLevel="0" collapsed="false">
      <c r="A197" s="7" t="s">
        <v>211</v>
      </c>
      <c r="B197" s="7" t="s">
        <v>289</v>
      </c>
      <c r="C197" s="7" t="s">
        <v>298</v>
      </c>
      <c r="D197" s="13" t="n">
        <f aca="false">AVERAGE(E197:L197)</f>
        <v>0.000617383472222222</v>
      </c>
      <c r="E197" s="13" t="n">
        <v>0.000565468888888889</v>
      </c>
      <c r="F197" s="13" t="n">
        <v>0.000632990222222222</v>
      </c>
      <c r="G197" s="13" t="n">
        <v>0.000495259222222222</v>
      </c>
      <c r="H197" s="13" t="n">
        <v>0.000611086777777778</v>
      </c>
      <c r="I197" s="13" t="n">
        <v>0.000651526333333333</v>
      </c>
      <c r="J197" s="13" t="n">
        <v>0.000593864333333333</v>
      </c>
      <c r="K197" s="13" t="n">
        <v>0.000601869</v>
      </c>
      <c r="L197" s="13" t="n">
        <v>0.000787003</v>
      </c>
    </row>
    <row r="198" customFormat="false" ht="15" hidden="false" customHeight="false" outlineLevel="0" collapsed="false">
      <c r="A198" s="7" t="s">
        <v>211</v>
      </c>
      <c r="B198" s="7" t="s">
        <v>289</v>
      </c>
      <c r="C198" s="7" t="s">
        <v>299</v>
      </c>
      <c r="D198" s="13" t="n">
        <f aca="false">AVERAGE(E198:L198)</f>
        <v>0.007187895609375</v>
      </c>
      <c r="E198" s="13" t="n">
        <v>0.00710760766666667</v>
      </c>
      <c r="F198" s="13" t="n">
        <v>0.00760701366666667</v>
      </c>
      <c r="G198" s="13" t="n">
        <v>0.00715904822222222</v>
      </c>
      <c r="H198" s="13" t="n">
        <v>0.00728760111111111</v>
      </c>
      <c r="I198" s="13" t="n">
        <v>0.00766324677777778</v>
      </c>
      <c r="J198" s="13" t="n">
        <v>0.00721808811111111</v>
      </c>
      <c r="K198" s="13" t="n">
        <v>0.00744520644444444</v>
      </c>
      <c r="L198" s="13" t="n">
        <v>0.006015352875</v>
      </c>
    </row>
    <row r="199" customFormat="false" ht="15" hidden="false" customHeight="false" outlineLevel="0" collapsed="false">
      <c r="A199" s="7" t="s">
        <v>211</v>
      </c>
      <c r="B199" s="7" t="s">
        <v>289</v>
      </c>
      <c r="C199" s="7" t="s">
        <v>300</v>
      </c>
      <c r="D199" s="13" t="n">
        <f aca="false">AVERAGE(E199:L199)</f>
        <v>0.000167244605902778</v>
      </c>
      <c r="E199" s="13" t="n">
        <v>0.000104618555555556</v>
      </c>
      <c r="F199" s="13" t="n">
        <v>0.000157384777777778</v>
      </c>
      <c r="G199" s="13" t="n">
        <v>0.000116530666666667</v>
      </c>
      <c r="H199" s="13" t="n">
        <v>0.000151973666666667</v>
      </c>
      <c r="I199" s="13" t="n">
        <v>0.000159973777777778</v>
      </c>
      <c r="J199" s="13" t="n">
        <v>0.000153284111111111</v>
      </c>
      <c r="K199" s="13" t="n">
        <v>0.000143036666666667</v>
      </c>
      <c r="L199" s="13" t="n">
        <v>0.000351154625</v>
      </c>
    </row>
    <row r="200" customFormat="false" ht="15" hidden="false" customHeight="false" outlineLevel="0" collapsed="false">
      <c r="A200" s="7" t="s">
        <v>211</v>
      </c>
      <c r="B200" s="7" t="s">
        <v>289</v>
      </c>
      <c r="C200" s="7" t="s">
        <v>301</v>
      </c>
      <c r="D200" s="13" t="n">
        <f aca="false">AVERAGE(E200:L200)</f>
        <v>7.74235E-005</v>
      </c>
      <c r="E200" s="13" t="n">
        <v>3.56188888888889E-005</v>
      </c>
      <c r="F200" s="13" t="n">
        <v>4.00133333333333E-005</v>
      </c>
      <c r="G200" s="13" t="n">
        <v>4.11088888888889E-005</v>
      </c>
      <c r="H200" s="13" t="n">
        <v>4.2927E-005</v>
      </c>
      <c r="I200" s="13" t="n">
        <v>2.91144444444444E-005</v>
      </c>
      <c r="J200" s="13" t="n">
        <v>4.24157777777778E-005</v>
      </c>
      <c r="K200" s="13" t="n">
        <v>4.74206666666667E-005</v>
      </c>
      <c r="L200" s="13" t="n">
        <v>0.000340769</v>
      </c>
    </row>
    <row r="201" customFormat="false" ht="15" hidden="false" customHeight="false" outlineLevel="0" collapsed="false">
      <c r="A201" s="7" t="s">
        <v>211</v>
      </c>
      <c r="B201" s="7" t="s">
        <v>289</v>
      </c>
      <c r="C201" s="7" t="s">
        <v>302</v>
      </c>
      <c r="D201" s="13" t="n">
        <f aca="false">AVERAGE(E201:L201)</f>
        <v>0.000948444088541667</v>
      </c>
      <c r="E201" s="13" t="n">
        <v>0.000782928555555556</v>
      </c>
      <c r="F201" s="13" t="n">
        <v>0.000573348111111111</v>
      </c>
      <c r="G201" s="13" t="n">
        <v>0.000682133888888889</v>
      </c>
      <c r="H201" s="13" t="n">
        <v>0.00071916</v>
      </c>
      <c r="I201" s="13" t="n">
        <v>0.000594509</v>
      </c>
      <c r="J201" s="13" t="n">
        <v>0.000628439444444444</v>
      </c>
      <c r="K201" s="13" t="n">
        <v>0.000728942333333333</v>
      </c>
      <c r="L201" s="13" t="n">
        <v>0.002878091375</v>
      </c>
    </row>
    <row r="202" customFormat="false" ht="15" hidden="false" customHeight="false" outlineLevel="0" collapsed="false">
      <c r="A202" s="7" t="s">
        <v>211</v>
      </c>
      <c r="B202" s="7" t="s">
        <v>289</v>
      </c>
      <c r="C202" s="7" t="s">
        <v>303</v>
      </c>
      <c r="D202" s="13" t="n">
        <f aca="false">AVERAGE(E202:L202)</f>
        <v>5.89761875E-005</v>
      </c>
      <c r="E202" s="13" t="n">
        <v>8.92051111111111E-005</v>
      </c>
      <c r="F202" s="13" t="n">
        <v>8.18515555555556E-005</v>
      </c>
      <c r="G202" s="13" t="n">
        <v>4.556E-005</v>
      </c>
      <c r="H202" s="13" t="n">
        <v>5.75294444444445E-005</v>
      </c>
      <c r="I202" s="13" t="n">
        <v>6.89305555555555E-005</v>
      </c>
      <c r="J202" s="13" t="n">
        <v>5.15507777777778E-005</v>
      </c>
      <c r="K202" s="13" t="n">
        <v>6.36895555555556E-005</v>
      </c>
      <c r="L202" s="13" t="n">
        <v>1.34925E-005</v>
      </c>
    </row>
    <row r="203" customFormat="false" ht="15" hidden="false" customHeight="false" outlineLevel="0" collapsed="false">
      <c r="A203" s="7" t="s">
        <v>211</v>
      </c>
      <c r="B203" s="7" t="s">
        <v>289</v>
      </c>
      <c r="C203" s="7" t="s">
        <v>304</v>
      </c>
      <c r="D203" s="13" t="n">
        <f aca="false">AVERAGE(E203:L203)</f>
        <v>0.000205394819444444</v>
      </c>
      <c r="E203" s="13" t="n">
        <v>0.000146231888888889</v>
      </c>
      <c r="F203" s="13" t="n">
        <v>0.000225891777777778</v>
      </c>
      <c r="G203" s="13" t="n">
        <v>0.000163119666666667</v>
      </c>
      <c r="H203" s="13" t="n">
        <v>0.000207191111111111</v>
      </c>
      <c r="I203" s="13" t="n">
        <v>0.000229140888888889</v>
      </c>
      <c r="J203" s="13" t="n">
        <v>0.000190928</v>
      </c>
      <c r="K203" s="13" t="n">
        <v>0.000173221222222222</v>
      </c>
      <c r="L203" s="13" t="n">
        <v>0.000307434</v>
      </c>
    </row>
    <row r="204" customFormat="false" ht="15" hidden="false" customHeight="false" outlineLevel="0" collapsed="false">
      <c r="A204" s="7" t="s">
        <v>211</v>
      </c>
      <c r="B204" s="7" t="s">
        <v>289</v>
      </c>
      <c r="C204" s="7" t="s">
        <v>305</v>
      </c>
      <c r="D204" s="13" t="n">
        <f aca="false">AVERAGE(E204:L204)</f>
        <v>0.00155573312847222</v>
      </c>
      <c r="E204" s="13" t="n">
        <v>0.00155669233333333</v>
      </c>
      <c r="F204" s="13" t="n">
        <v>0.00173388955555556</v>
      </c>
      <c r="G204" s="13" t="n">
        <v>0.00157411711111111</v>
      </c>
      <c r="H204" s="13" t="n">
        <v>0.00174324244444444</v>
      </c>
      <c r="I204" s="13" t="n">
        <v>0.00187949944444444</v>
      </c>
      <c r="J204" s="13" t="n">
        <v>0.00174801822222222</v>
      </c>
      <c r="K204" s="13" t="n">
        <v>0.00163945866666667</v>
      </c>
      <c r="L204" s="13" t="n">
        <v>0.00057094725</v>
      </c>
    </row>
    <row r="205" customFormat="false" ht="15" hidden="false" customHeight="false" outlineLevel="0" collapsed="false">
      <c r="A205" s="7" t="s">
        <v>211</v>
      </c>
      <c r="B205" s="7" t="s">
        <v>289</v>
      </c>
      <c r="C205" s="7" t="s">
        <v>306</v>
      </c>
      <c r="D205" s="13" t="n">
        <f aca="false">AVERAGE(E205:L205)</f>
        <v>0.000298374208333333</v>
      </c>
      <c r="E205" s="13" t="n">
        <v>0.000306770222222222</v>
      </c>
      <c r="F205" s="13" t="n">
        <v>0.000372216555555556</v>
      </c>
      <c r="G205" s="13" t="n">
        <v>0.000363474555555556</v>
      </c>
      <c r="H205" s="13" t="n">
        <v>0.000308394666666667</v>
      </c>
      <c r="I205" s="13" t="n">
        <v>0.000359446333333333</v>
      </c>
      <c r="J205" s="13" t="n">
        <v>0.000329534444444444</v>
      </c>
      <c r="K205" s="13" t="n">
        <v>0.000298131888888889</v>
      </c>
      <c r="L205" s="13" t="n">
        <v>4.9025E-005</v>
      </c>
    </row>
    <row r="206" customFormat="false" ht="15" hidden="false" customHeight="false" outlineLevel="0" collapsed="false">
      <c r="A206" s="7" t="s">
        <v>211</v>
      </c>
      <c r="B206" s="7" t="s">
        <v>307</v>
      </c>
      <c r="C206" s="7" t="s">
        <v>308</v>
      </c>
      <c r="D206" s="13" t="n">
        <f aca="false">AVERAGE(E206:L206)</f>
        <v>0.00159380101388889</v>
      </c>
      <c r="E206" s="13" t="n">
        <v>0.00190869811111111</v>
      </c>
      <c r="F206" s="13" t="n">
        <v>0.00139226844444444</v>
      </c>
      <c r="G206" s="13" t="n">
        <v>0.00180404577777778</v>
      </c>
      <c r="H206" s="13" t="n">
        <v>0.00146847788888889</v>
      </c>
      <c r="I206" s="13" t="n">
        <v>0.00140471966666667</v>
      </c>
      <c r="J206" s="13" t="n">
        <v>0.00143241566666667</v>
      </c>
      <c r="K206" s="13" t="n">
        <v>0.00153455655555556</v>
      </c>
      <c r="L206" s="13" t="n">
        <v>0.001805226</v>
      </c>
    </row>
    <row r="207" customFormat="false" ht="15" hidden="false" customHeight="false" outlineLevel="0" collapsed="false">
      <c r="A207" s="7" t="s">
        <v>211</v>
      </c>
      <c r="B207" s="7" t="s">
        <v>307</v>
      </c>
      <c r="C207" s="7" t="s">
        <v>309</v>
      </c>
      <c r="D207" s="13" t="n">
        <f aca="false">AVERAGE(E207:L207)</f>
        <v>0.00466152156076389</v>
      </c>
      <c r="E207" s="13" t="n">
        <v>0.005110143</v>
      </c>
      <c r="F207" s="13" t="n">
        <v>0.00434635033333333</v>
      </c>
      <c r="G207" s="13" t="n">
        <v>0.00494367155555556</v>
      </c>
      <c r="H207" s="13" t="n">
        <v>0.00466611777777778</v>
      </c>
      <c r="I207" s="13" t="n">
        <v>0.00459067588888889</v>
      </c>
      <c r="J207" s="13" t="n">
        <v>0.00471579355555556</v>
      </c>
      <c r="K207" s="13" t="n">
        <v>0.004538572</v>
      </c>
      <c r="L207" s="13" t="n">
        <v>0.004380848375</v>
      </c>
    </row>
    <row r="208" customFormat="false" ht="15" hidden="false" customHeight="false" outlineLevel="0" collapsed="false">
      <c r="A208" s="7" t="s">
        <v>211</v>
      </c>
      <c r="B208" s="7" t="s">
        <v>307</v>
      </c>
      <c r="C208" s="7" t="s">
        <v>310</v>
      </c>
      <c r="D208" s="13" t="n">
        <f aca="false">AVERAGE(E208:L208)</f>
        <v>0.000709044362847222</v>
      </c>
      <c r="E208" s="13" t="n">
        <v>0.000826190444444444</v>
      </c>
      <c r="F208" s="13" t="n">
        <v>0.000688236555555556</v>
      </c>
      <c r="G208" s="13" t="n">
        <v>0.000767781555555556</v>
      </c>
      <c r="H208" s="13" t="n">
        <v>0.000722163666666667</v>
      </c>
      <c r="I208" s="13" t="n">
        <v>0.000718927444444444</v>
      </c>
      <c r="J208" s="13" t="n">
        <v>0.000745962222222222</v>
      </c>
      <c r="K208" s="13" t="n">
        <v>0.000671882888888889</v>
      </c>
      <c r="L208" s="13" t="n">
        <v>0.000531210125</v>
      </c>
    </row>
    <row r="209" customFormat="false" ht="15" hidden="false" customHeight="false" outlineLevel="0" collapsed="false">
      <c r="A209" s="7" t="s">
        <v>211</v>
      </c>
      <c r="B209" s="7" t="s">
        <v>307</v>
      </c>
      <c r="C209" s="7" t="s">
        <v>311</v>
      </c>
      <c r="D209" s="13" t="n">
        <f aca="false">AVERAGE(E209:L209)</f>
        <v>0.00448593486458333</v>
      </c>
      <c r="E209" s="13" t="n">
        <v>0.00508451088888889</v>
      </c>
      <c r="F209" s="13" t="n">
        <v>0.00430043566666667</v>
      </c>
      <c r="G209" s="13" t="n">
        <v>0.00453925966666667</v>
      </c>
      <c r="H209" s="13" t="n">
        <v>0.00448244777777778</v>
      </c>
      <c r="I209" s="13" t="n">
        <v>0.00438038655555556</v>
      </c>
      <c r="J209" s="13" t="n">
        <v>0.00420237488888889</v>
      </c>
      <c r="K209" s="13" t="n">
        <v>0.00440986622222222</v>
      </c>
      <c r="L209" s="13" t="n">
        <v>0.00448819725</v>
      </c>
    </row>
    <row r="210" customFormat="false" ht="15" hidden="false" customHeight="false" outlineLevel="0" collapsed="false">
      <c r="A210" s="7" t="s">
        <v>211</v>
      </c>
      <c r="B210" s="7" t="s">
        <v>307</v>
      </c>
      <c r="C210" s="7" t="s">
        <v>312</v>
      </c>
      <c r="D210" s="13" t="n">
        <f aca="false">AVERAGE(E210:L210)</f>
        <v>0.00544563348611111</v>
      </c>
      <c r="E210" s="13" t="n">
        <v>0.00601831188888889</v>
      </c>
      <c r="F210" s="13" t="n">
        <v>0.00493734133333333</v>
      </c>
      <c r="G210" s="13" t="n">
        <v>0.00539401977777778</v>
      </c>
      <c r="H210" s="13" t="n">
        <v>0.005351684</v>
      </c>
      <c r="I210" s="13" t="n">
        <v>0.00510492622222222</v>
      </c>
      <c r="J210" s="13" t="n">
        <v>0.00518652622222222</v>
      </c>
      <c r="K210" s="13" t="n">
        <v>0.00537654744444445</v>
      </c>
      <c r="L210" s="13" t="n">
        <v>0.006195711</v>
      </c>
    </row>
    <row r="211" customFormat="false" ht="15" hidden="false" customHeight="false" outlineLevel="0" collapsed="false">
      <c r="A211" s="7" t="s">
        <v>211</v>
      </c>
      <c r="B211" s="7" t="s">
        <v>307</v>
      </c>
      <c r="C211" s="7" t="s">
        <v>313</v>
      </c>
      <c r="D211" s="13" t="n">
        <f aca="false">AVERAGE(E211:L211)</f>
        <v>0.0056728855625</v>
      </c>
      <c r="E211" s="13" t="n">
        <v>0.00581562222222222</v>
      </c>
      <c r="F211" s="13" t="n">
        <v>0.00549332377777778</v>
      </c>
      <c r="G211" s="13" t="n">
        <v>0.005726864</v>
      </c>
      <c r="H211" s="13" t="n">
        <v>0.00555342755555556</v>
      </c>
      <c r="I211" s="13" t="n">
        <v>0.00555094577777778</v>
      </c>
      <c r="J211" s="13" t="n">
        <v>0.00552756955555556</v>
      </c>
      <c r="K211" s="13" t="n">
        <v>0.00557457511111111</v>
      </c>
      <c r="L211" s="13" t="n">
        <v>0.0061407565</v>
      </c>
    </row>
    <row r="212" customFormat="false" ht="15" hidden="false" customHeight="false" outlineLevel="0" collapsed="false">
      <c r="A212" s="7" t="s">
        <v>211</v>
      </c>
      <c r="B212" s="7" t="s">
        <v>307</v>
      </c>
      <c r="C212" s="7" t="s">
        <v>314</v>
      </c>
      <c r="D212" s="13" t="n">
        <f aca="false">AVERAGE(E212:L212)</f>
        <v>0.00946949966666667</v>
      </c>
      <c r="E212" s="13" t="n">
        <v>0.010101178</v>
      </c>
      <c r="F212" s="13" t="n">
        <v>0.00957351888888889</v>
      </c>
      <c r="G212" s="13" t="n">
        <v>0.00902262033333333</v>
      </c>
      <c r="H212" s="13" t="n">
        <v>0.00919345222222223</v>
      </c>
      <c r="I212" s="13" t="n">
        <v>0.00976395444444445</v>
      </c>
      <c r="J212" s="13" t="n">
        <v>0.00889203466666667</v>
      </c>
      <c r="K212" s="13" t="n">
        <v>0.00925024377777778</v>
      </c>
      <c r="L212" s="13" t="n">
        <v>0.009958995</v>
      </c>
    </row>
    <row r="213" customFormat="false" ht="15" hidden="false" customHeight="false" outlineLevel="0" collapsed="false">
      <c r="A213" s="7" t="s">
        <v>211</v>
      </c>
      <c r="B213" s="7" t="s">
        <v>307</v>
      </c>
      <c r="C213" s="7" t="s">
        <v>315</v>
      </c>
      <c r="D213" s="13" t="n">
        <f aca="false">AVERAGE(E213:L213)</f>
        <v>0.000752704553819444</v>
      </c>
      <c r="E213" s="13" t="n">
        <v>0.000602707666666667</v>
      </c>
      <c r="F213" s="13" t="n">
        <v>0.000900027222222222</v>
      </c>
      <c r="G213" s="13" t="n">
        <v>0.000746040222222222</v>
      </c>
      <c r="H213" s="13" t="n">
        <v>0.000821951111111111</v>
      </c>
      <c r="I213" s="13" t="n">
        <v>0.000905809888888889</v>
      </c>
      <c r="J213" s="13" t="n">
        <v>0.000798017555555556</v>
      </c>
      <c r="K213" s="13" t="n">
        <v>0.000798024888888889</v>
      </c>
      <c r="L213" s="13" t="n">
        <v>0.000449057875</v>
      </c>
    </row>
    <row r="214" customFormat="false" ht="15" hidden="false" customHeight="false" outlineLevel="0" collapsed="false">
      <c r="A214" s="7" t="s">
        <v>211</v>
      </c>
      <c r="B214" s="7" t="s">
        <v>307</v>
      </c>
      <c r="C214" s="7" t="s">
        <v>316</v>
      </c>
      <c r="D214" s="13" t="n">
        <f aca="false">AVERAGE(E214:L214)</f>
        <v>0.00275238638194444</v>
      </c>
      <c r="E214" s="13" t="n">
        <v>0.003071762</v>
      </c>
      <c r="F214" s="13" t="n">
        <v>0.00270872055555556</v>
      </c>
      <c r="G214" s="13" t="n">
        <v>0.002767814</v>
      </c>
      <c r="H214" s="13" t="n">
        <v>0.00273494388888889</v>
      </c>
      <c r="I214" s="13" t="n">
        <v>0.00276717566666667</v>
      </c>
      <c r="J214" s="13" t="n">
        <v>0.00267146977777778</v>
      </c>
      <c r="K214" s="13" t="n">
        <v>0.00269684866666667</v>
      </c>
      <c r="L214" s="13" t="n">
        <v>0.0026003565</v>
      </c>
    </row>
    <row r="215" customFormat="false" ht="15" hidden="false" customHeight="false" outlineLevel="0" collapsed="false">
      <c r="A215" s="7" t="s">
        <v>211</v>
      </c>
      <c r="B215" s="7" t="s">
        <v>307</v>
      </c>
      <c r="C215" s="7" t="s">
        <v>317</v>
      </c>
      <c r="D215" s="13" t="n">
        <f aca="false">AVERAGE(E215:L215)</f>
        <v>0.00414444613541667</v>
      </c>
      <c r="E215" s="13" t="n">
        <v>0.00440645444444444</v>
      </c>
      <c r="F215" s="13" t="n">
        <v>0.00375250411111111</v>
      </c>
      <c r="G215" s="13" t="n">
        <v>0.00425485755555556</v>
      </c>
      <c r="H215" s="13" t="n">
        <v>0.00394491944444444</v>
      </c>
      <c r="I215" s="13" t="n">
        <v>0.00391745733333333</v>
      </c>
      <c r="J215" s="13" t="n">
        <v>0.00411626377777778</v>
      </c>
      <c r="K215" s="13" t="n">
        <v>0.00391611466666667</v>
      </c>
      <c r="L215" s="13" t="n">
        <v>0.00484699775</v>
      </c>
    </row>
    <row r="216" customFormat="false" ht="15" hidden="false" customHeight="false" outlineLevel="0" collapsed="false">
      <c r="A216" s="7" t="s">
        <v>211</v>
      </c>
      <c r="B216" s="7" t="s">
        <v>307</v>
      </c>
      <c r="C216" s="7" t="s">
        <v>318</v>
      </c>
      <c r="D216" s="13" t="n">
        <f aca="false">AVERAGE(E216:L216)</f>
        <v>0.00300790214409722</v>
      </c>
      <c r="E216" s="13" t="n">
        <v>0.00332711333333333</v>
      </c>
      <c r="F216" s="13" t="n">
        <v>0.00332732733333333</v>
      </c>
      <c r="G216" s="13" t="n">
        <v>0.00328687355555555</v>
      </c>
      <c r="H216" s="13" t="n">
        <v>0.00297155522222222</v>
      </c>
      <c r="I216" s="13" t="n">
        <v>0.00321234177777778</v>
      </c>
      <c r="J216" s="13" t="n">
        <v>0.00292771922222222</v>
      </c>
      <c r="K216" s="13" t="n">
        <v>0.00301490033333333</v>
      </c>
      <c r="L216" s="13" t="n">
        <v>0.001995386375</v>
      </c>
    </row>
    <row r="217" customFormat="false" ht="15" hidden="false" customHeight="false" outlineLevel="0" collapsed="false">
      <c r="A217" s="7" t="s">
        <v>211</v>
      </c>
      <c r="B217" s="7" t="s">
        <v>307</v>
      </c>
      <c r="C217" s="7" t="s">
        <v>319</v>
      </c>
      <c r="D217" s="13" t="n">
        <f aca="false">AVERAGE(E217:L217)</f>
        <v>0.00182882945659722</v>
      </c>
      <c r="E217" s="13" t="n">
        <v>0.00197201533333333</v>
      </c>
      <c r="F217" s="13" t="n">
        <v>0.00175003877777778</v>
      </c>
      <c r="G217" s="13" t="n">
        <v>0.00185429444444444</v>
      </c>
      <c r="H217" s="13" t="n">
        <v>0.001783968</v>
      </c>
      <c r="I217" s="13" t="n">
        <v>0.00178183644444444</v>
      </c>
      <c r="J217" s="13" t="n">
        <v>0.00171905966666667</v>
      </c>
      <c r="K217" s="13" t="n">
        <v>0.00174348411111111</v>
      </c>
      <c r="L217" s="13" t="n">
        <v>0.002025938875</v>
      </c>
    </row>
    <row r="218" customFormat="false" ht="15" hidden="false" customHeight="false" outlineLevel="0" collapsed="false">
      <c r="A218" s="7" t="s">
        <v>211</v>
      </c>
      <c r="B218" s="7" t="s">
        <v>320</v>
      </c>
      <c r="C218" s="7" t="s">
        <v>321</v>
      </c>
      <c r="D218" s="13" t="n">
        <f aca="false">AVERAGE(E218:L218)</f>
        <v>0.00225104348090278</v>
      </c>
      <c r="E218" s="13" t="n">
        <v>0.00207994333333333</v>
      </c>
      <c r="F218" s="13" t="n">
        <v>0.00227799622222222</v>
      </c>
      <c r="G218" s="13" t="n">
        <v>0.00199831955555556</v>
      </c>
      <c r="H218" s="13" t="n">
        <v>0.002239697</v>
      </c>
      <c r="I218" s="13" t="n">
        <v>0.00224674666666667</v>
      </c>
      <c r="J218" s="13" t="n">
        <v>0.00208760111111111</v>
      </c>
      <c r="K218" s="13" t="n">
        <v>0.00227518033333333</v>
      </c>
      <c r="L218" s="13" t="n">
        <v>0.002802863625</v>
      </c>
    </row>
    <row r="219" customFormat="false" ht="15" hidden="false" customHeight="false" outlineLevel="0" collapsed="false">
      <c r="A219" s="7" t="s">
        <v>211</v>
      </c>
      <c r="B219" s="7" t="s">
        <v>320</v>
      </c>
      <c r="C219" s="7" t="s">
        <v>322</v>
      </c>
      <c r="D219" s="13" t="n">
        <f aca="false">AVERAGE(E219:L219)</f>
        <v>0.001115195453125</v>
      </c>
      <c r="E219" s="13" t="n">
        <v>0.00117540477777778</v>
      </c>
      <c r="F219" s="13" t="n">
        <v>0.00101812544444444</v>
      </c>
      <c r="G219" s="13" t="n">
        <v>0.00124368633333333</v>
      </c>
      <c r="H219" s="13" t="n">
        <v>0.00115400488888889</v>
      </c>
      <c r="I219" s="13" t="n">
        <v>0.00107894588888889</v>
      </c>
      <c r="J219" s="13" t="n">
        <v>0.00117035377777778</v>
      </c>
      <c r="K219" s="13" t="n">
        <v>0.00108704788888889</v>
      </c>
      <c r="L219" s="13" t="n">
        <v>0.000993994625</v>
      </c>
    </row>
    <row r="220" customFormat="false" ht="15" hidden="false" customHeight="false" outlineLevel="0" collapsed="false">
      <c r="A220" s="7" t="s">
        <v>211</v>
      </c>
      <c r="B220" s="7" t="s">
        <v>320</v>
      </c>
      <c r="C220" s="7" t="s">
        <v>323</v>
      </c>
      <c r="D220" s="13" t="n">
        <f aca="false">AVERAGE(E220:L220)</f>
        <v>9.81659513888889E-005</v>
      </c>
      <c r="E220" s="13" t="n">
        <v>6.2338E-005</v>
      </c>
      <c r="F220" s="13" t="n">
        <v>0.000130534444444444</v>
      </c>
      <c r="G220" s="13" t="n">
        <v>0.000113294777777778</v>
      </c>
      <c r="H220" s="13" t="n">
        <v>0.000113768333333333</v>
      </c>
      <c r="I220" s="13" t="n">
        <v>0.000125995333333333</v>
      </c>
      <c r="J220" s="13" t="n">
        <v>0.000121668777777778</v>
      </c>
      <c r="K220" s="13" t="n">
        <v>9.75254444444445E-005</v>
      </c>
      <c r="L220" s="13" t="n">
        <v>2.02025E-005</v>
      </c>
    </row>
    <row r="221" customFormat="false" ht="15" hidden="false" customHeight="false" outlineLevel="0" collapsed="false">
      <c r="A221" s="7" t="s">
        <v>211</v>
      </c>
      <c r="B221" s="7" t="s">
        <v>320</v>
      </c>
      <c r="C221" s="7" t="s">
        <v>324</v>
      </c>
      <c r="D221" s="13" t="n">
        <f aca="false">AVERAGE(E221:L221)</f>
        <v>0.00135239410763889</v>
      </c>
      <c r="E221" s="13" t="n">
        <v>0.00147254588888889</v>
      </c>
      <c r="F221" s="13" t="n">
        <v>0.00118430388888889</v>
      </c>
      <c r="G221" s="13" t="n">
        <v>0.00131881844444444</v>
      </c>
      <c r="H221" s="13" t="n">
        <v>0.00131072444444444</v>
      </c>
      <c r="I221" s="13" t="n">
        <v>0.00127377822222222</v>
      </c>
      <c r="J221" s="13" t="n">
        <v>0.00131071644444444</v>
      </c>
      <c r="K221" s="13" t="n">
        <v>0.00129124477777778</v>
      </c>
      <c r="L221" s="13" t="n">
        <v>0.00165702075</v>
      </c>
    </row>
    <row r="222" customFormat="false" ht="15" hidden="false" customHeight="false" outlineLevel="0" collapsed="false">
      <c r="A222" s="7" t="s">
        <v>211</v>
      </c>
      <c r="B222" s="7" t="s">
        <v>320</v>
      </c>
      <c r="C222" s="7" t="s">
        <v>325</v>
      </c>
      <c r="D222" s="13" t="n">
        <f aca="false">AVERAGE(E222:L222)</f>
        <v>0.00407374577951389</v>
      </c>
      <c r="E222" s="13" t="n">
        <v>0.00397843533333333</v>
      </c>
      <c r="F222" s="13" t="n">
        <v>0.00472660155555556</v>
      </c>
      <c r="G222" s="13" t="n">
        <v>0.00426105744444444</v>
      </c>
      <c r="H222" s="13" t="n">
        <v>0.00420329522222222</v>
      </c>
      <c r="I222" s="13" t="n">
        <v>0.00444529477777778</v>
      </c>
      <c r="J222" s="13" t="n">
        <v>0.00406324155555556</v>
      </c>
      <c r="K222" s="13" t="n">
        <v>0.00434713022222222</v>
      </c>
      <c r="L222" s="13" t="n">
        <v>0.002564910125</v>
      </c>
    </row>
    <row r="223" customFormat="false" ht="15" hidden="false" customHeight="false" outlineLevel="0" collapsed="false">
      <c r="A223" s="7" t="s">
        <v>211</v>
      </c>
      <c r="B223" s="7" t="s">
        <v>320</v>
      </c>
      <c r="C223" s="7" t="s">
        <v>326</v>
      </c>
      <c r="D223" s="13" t="n">
        <f aca="false">AVERAGE(E223:L223)</f>
        <v>0.000607634274305556</v>
      </c>
      <c r="E223" s="13" t="n">
        <v>0.000532972</v>
      </c>
      <c r="F223" s="13" t="n">
        <v>0.000597355666666667</v>
      </c>
      <c r="G223" s="13" t="n">
        <v>0.000630252888888889</v>
      </c>
      <c r="H223" s="13" t="n">
        <v>0.000627451777777778</v>
      </c>
      <c r="I223" s="13" t="n">
        <v>0.000555176777777778</v>
      </c>
      <c r="J223" s="13" t="n">
        <v>0.000603739555555556</v>
      </c>
      <c r="K223" s="13" t="n">
        <v>0.000579734777777778</v>
      </c>
      <c r="L223" s="13" t="n">
        <v>0.00073439075</v>
      </c>
    </row>
    <row r="224" customFormat="false" ht="15" hidden="false" customHeight="false" outlineLevel="0" collapsed="false">
      <c r="A224" s="7" t="s">
        <v>211</v>
      </c>
      <c r="B224" s="7" t="s">
        <v>320</v>
      </c>
      <c r="C224" s="7" t="s">
        <v>327</v>
      </c>
      <c r="D224" s="13" t="n">
        <f aca="false">AVERAGE(E224:L224)</f>
        <v>0.00367981193402778</v>
      </c>
      <c r="E224" s="13" t="n">
        <v>0.00372505233333333</v>
      </c>
      <c r="F224" s="13" t="n">
        <v>0.00361507033333333</v>
      </c>
      <c r="G224" s="13" t="n">
        <v>0.00358059944444445</v>
      </c>
      <c r="H224" s="13" t="n">
        <v>0.00363665055555556</v>
      </c>
      <c r="I224" s="13" t="n">
        <v>0.00367288055555556</v>
      </c>
      <c r="J224" s="13" t="n">
        <v>0.00380075933333333</v>
      </c>
      <c r="K224" s="13" t="n">
        <v>0.00356179466666667</v>
      </c>
      <c r="L224" s="13" t="n">
        <v>0.00384568825</v>
      </c>
    </row>
    <row r="225" customFormat="false" ht="15" hidden="false" customHeight="false" outlineLevel="0" collapsed="false">
      <c r="A225" s="7" t="s">
        <v>211</v>
      </c>
      <c r="B225" s="7" t="s">
        <v>320</v>
      </c>
      <c r="C225" s="7" t="s">
        <v>328</v>
      </c>
      <c r="D225" s="13" t="n">
        <f aca="false">AVERAGE(E225:L225)</f>
        <v>0.00133726560416667</v>
      </c>
      <c r="E225" s="13" t="n">
        <v>0.00135569988888889</v>
      </c>
      <c r="F225" s="13" t="n">
        <v>0.00135758755555556</v>
      </c>
      <c r="G225" s="13" t="n">
        <v>0.00132717377777778</v>
      </c>
      <c r="H225" s="13" t="n">
        <v>0.00135819477777778</v>
      </c>
      <c r="I225" s="13" t="n">
        <v>0.00136537855555556</v>
      </c>
      <c r="J225" s="13" t="n">
        <v>0.00133610444444444</v>
      </c>
      <c r="K225" s="13" t="n">
        <v>0.00129411633333333</v>
      </c>
      <c r="L225" s="13" t="n">
        <v>0.0013038695</v>
      </c>
    </row>
    <row r="226" customFormat="false" ht="15" hidden="false" customHeight="false" outlineLevel="0" collapsed="false">
      <c r="A226" s="7" t="s">
        <v>211</v>
      </c>
      <c r="B226" s="7" t="s">
        <v>320</v>
      </c>
      <c r="C226" s="7" t="s">
        <v>329</v>
      </c>
      <c r="D226" s="13" t="n">
        <f aca="false">AVERAGE(E226:L226)</f>
        <v>0.00424368160590278</v>
      </c>
      <c r="E226" s="13" t="n">
        <v>0.00410465666666667</v>
      </c>
      <c r="F226" s="13" t="n">
        <v>0.004980299</v>
      </c>
      <c r="G226" s="13" t="n">
        <v>0.00413138722222222</v>
      </c>
      <c r="H226" s="13" t="n">
        <v>0.00451784788888889</v>
      </c>
      <c r="I226" s="13" t="n">
        <v>0.00508534944444444</v>
      </c>
      <c r="J226" s="13" t="n">
        <v>0.00451046322222222</v>
      </c>
      <c r="K226" s="13" t="n">
        <v>0.00429743977777778</v>
      </c>
      <c r="L226" s="13" t="n">
        <v>0.002322009625</v>
      </c>
    </row>
    <row r="227" customFormat="false" ht="15" hidden="false" customHeight="false" outlineLevel="0" collapsed="false">
      <c r="A227" s="7" t="s">
        <v>211</v>
      </c>
      <c r="B227" s="7" t="s">
        <v>330</v>
      </c>
      <c r="C227" s="7" t="s">
        <v>331</v>
      </c>
      <c r="D227" s="13" t="n">
        <f aca="false">AVERAGE(E227:L227)</f>
        <v>7.40417013888889E-006</v>
      </c>
      <c r="E227" s="13" t="n">
        <v>7.76355555555556E-006</v>
      </c>
      <c r="F227" s="13" t="n">
        <v>1.40344444444444E-005</v>
      </c>
      <c r="G227" s="13" t="n">
        <v>8.459E-006</v>
      </c>
      <c r="H227" s="13" t="n">
        <v>5.61144444444444E-006</v>
      </c>
      <c r="I227" s="13" t="n">
        <v>1.2278E-005</v>
      </c>
      <c r="J227" s="13" t="n">
        <v>3.60522222222222E-006</v>
      </c>
      <c r="K227" s="13" t="n">
        <v>6.79144444444445E-006</v>
      </c>
      <c r="L227" s="13" t="n">
        <v>6.9025E-007</v>
      </c>
    </row>
    <row r="228" customFormat="false" ht="15" hidden="false" customHeight="false" outlineLevel="0" collapsed="false">
      <c r="A228" s="7" t="s">
        <v>211</v>
      </c>
      <c r="B228" s="7" t="s">
        <v>330</v>
      </c>
      <c r="C228" s="7" t="s">
        <v>332</v>
      </c>
      <c r="D228" s="13" t="n">
        <f aca="false">AVERAGE(E228:L228)</f>
        <v>0.000712934814236111</v>
      </c>
      <c r="E228" s="13" t="n">
        <v>0.000707813</v>
      </c>
      <c r="F228" s="13" t="n">
        <v>0.000633597777777778</v>
      </c>
      <c r="G228" s="13" t="n">
        <v>0.000671382777777778</v>
      </c>
      <c r="H228" s="13" t="n">
        <v>0.000664836777777778</v>
      </c>
      <c r="I228" s="13" t="n">
        <v>0.000617229444444445</v>
      </c>
      <c r="J228" s="13" t="n">
        <v>0.000644160111111111</v>
      </c>
      <c r="K228" s="13" t="n">
        <v>0.000679549</v>
      </c>
      <c r="L228" s="13" t="n">
        <v>0.001084909625</v>
      </c>
    </row>
    <row r="229" customFormat="false" ht="15" hidden="false" customHeight="false" outlineLevel="0" collapsed="false">
      <c r="A229" s="7" t="s">
        <v>211</v>
      </c>
      <c r="B229" s="7" t="s">
        <v>330</v>
      </c>
      <c r="C229" s="7" t="s">
        <v>333</v>
      </c>
      <c r="D229" s="13" t="n">
        <f aca="false">AVERAGE(E229:L229)</f>
        <v>0.000417500677083333</v>
      </c>
      <c r="E229" s="13" t="n">
        <v>0.000398477888888889</v>
      </c>
      <c r="F229" s="13" t="n">
        <v>0.000577193555555556</v>
      </c>
      <c r="G229" s="13" t="n">
        <v>0.000461752777777778</v>
      </c>
      <c r="H229" s="13" t="n">
        <v>0.000430194777777778</v>
      </c>
      <c r="I229" s="13" t="n">
        <v>0.000474503777777778</v>
      </c>
      <c r="J229" s="13" t="n">
        <v>0.000419947333333333</v>
      </c>
      <c r="K229" s="13" t="n">
        <v>0.000377194555555556</v>
      </c>
      <c r="L229" s="13" t="n">
        <v>0.00020074075</v>
      </c>
    </row>
    <row r="230" customFormat="false" ht="15" hidden="false" customHeight="false" outlineLevel="0" collapsed="false">
      <c r="A230" s="7" t="s">
        <v>211</v>
      </c>
      <c r="B230" s="7" t="s">
        <v>330</v>
      </c>
      <c r="C230" s="7" t="s">
        <v>334</v>
      </c>
      <c r="D230" s="13" t="n">
        <f aca="false">AVERAGE(E230:L230)</f>
        <v>2.91800347222222E-006</v>
      </c>
      <c r="E230" s="13" t="n">
        <v>3.58406666666667E-006</v>
      </c>
      <c r="F230" s="13" t="n">
        <v>7.14548888888889E-006</v>
      </c>
      <c r="G230" s="13" t="n">
        <v>2.46511111111111E-006</v>
      </c>
      <c r="H230" s="13" t="n">
        <v>2.01555555555556E-006</v>
      </c>
      <c r="I230" s="13" t="n">
        <v>3.50477777777778E-006</v>
      </c>
      <c r="J230" s="13" t="n">
        <v>1.93288888888889E-006</v>
      </c>
      <c r="K230" s="13" t="n">
        <v>2.47788888888889E-006</v>
      </c>
      <c r="L230" s="13" t="n">
        <v>2.1825E-007</v>
      </c>
    </row>
    <row r="231" customFormat="false" ht="15" hidden="false" customHeight="false" outlineLevel="0" collapsed="false">
      <c r="A231" s="7" t="s">
        <v>211</v>
      </c>
      <c r="B231" s="7" t="s">
        <v>330</v>
      </c>
      <c r="C231" s="7" t="s">
        <v>335</v>
      </c>
      <c r="D231" s="13" t="n">
        <f aca="false">AVERAGE(E231:L231)</f>
        <v>3.8885953125E-006</v>
      </c>
      <c r="E231" s="13" t="n">
        <v>7.11666666666667E-006</v>
      </c>
      <c r="F231" s="13" t="n">
        <v>6.89777777777778E-006</v>
      </c>
      <c r="G231" s="13" t="n">
        <v>2.59911111111111E-006</v>
      </c>
      <c r="H231" s="13" t="n">
        <v>3.03522222222222E-006</v>
      </c>
      <c r="I231" s="13" t="n">
        <v>4.74E-006</v>
      </c>
      <c r="J231" s="13" t="n">
        <v>3.17344444444444E-006</v>
      </c>
      <c r="K231" s="13" t="n">
        <v>2.19177777777778E-006</v>
      </c>
      <c r="L231" s="13" t="n">
        <v>1.3547625E-006</v>
      </c>
    </row>
    <row r="232" customFormat="false" ht="15" hidden="false" customHeight="false" outlineLevel="0" collapsed="false">
      <c r="A232" s="7" t="s">
        <v>211</v>
      </c>
      <c r="B232" s="7" t="s">
        <v>330</v>
      </c>
      <c r="C232" s="7" t="s">
        <v>336</v>
      </c>
      <c r="D232" s="13" t="n">
        <f aca="false">AVERAGE(E232:L232)</f>
        <v>0.000486528194444444</v>
      </c>
      <c r="E232" s="13" t="n">
        <v>0.000487163111111111</v>
      </c>
      <c r="F232" s="13" t="n">
        <v>0.000422492555555556</v>
      </c>
      <c r="G232" s="13" t="n">
        <v>0.000409982666666667</v>
      </c>
      <c r="H232" s="13" t="n">
        <v>0.000466864111111111</v>
      </c>
      <c r="I232" s="13" t="n">
        <v>0.00045</v>
      </c>
      <c r="J232" s="13" t="n">
        <v>0.000441580888888889</v>
      </c>
      <c r="K232" s="13" t="n">
        <v>0.000464994222222222</v>
      </c>
      <c r="L232" s="13" t="n">
        <v>0.000749148</v>
      </c>
    </row>
    <row r="233" customFormat="false" ht="15" hidden="false" customHeight="false" outlineLevel="0" collapsed="false">
      <c r="A233" s="7" t="s">
        <v>211</v>
      </c>
      <c r="B233" s="7" t="s">
        <v>330</v>
      </c>
      <c r="C233" s="7" t="s">
        <v>337</v>
      </c>
      <c r="D233" s="13" t="n">
        <f aca="false">AVERAGE(E233:L233)</f>
        <v>0.000367906317708333</v>
      </c>
      <c r="E233" s="13" t="n">
        <v>0.0003725</v>
      </c>
      <c r="F233" s="13" t="n">
        <v>0.000496588</v>
      </c>
      <c r="G233" s="13" t="n">
        <v>0.000331583777777778</v>
      </c>
      <c r="H233" s="13" t="n">
        <v>0.000395363888888889</v>
      </c>
      <c r="I233" s="13" t="n">
        <v>0.000505207333333333</v>
      </c>
      <c r="J233" s="13" t="n">
        <v>0.000316804111111111</v>
      </c>
      <c r="K233" s="13" t="n">
        <v>0.000405186555555556</v>
      </c>
      <c r="L233" s="13" t="n">
        <v>0.000120016875</v>
      </c>
    </row>
    <row r="234" customFormat="false" ht="15" hidden="false" customHeight="false" outlineLevel="0" collapsed="false">
      <c r="A234" s="7" t="s">
        <v>211</v>
      </c>
      <c r="B234" s="7" t="s">
        <v>330</v>
      </c>
      <c r="C234" s="7" t="s">
        <v>338</v>
      </c>
      <c r="D234" s="13" t="n">
        <f aca="false">AVERAGE(E234:L234)</f>
        <v>0.00285740787326389</v>
      </c>
      <c r="E234" s="13" t="n">
        <v>0.00273634222222222</v>
      </c>
      <c r="F234" s="13" t="n">
        <v>0.00363771166666667</v>
      </c>
      <c r="G234" s="13" t="n">
        <v>0.00287137433333333</v>
      </c>
      <c r="H234" s="13" t="n">
        <v>0.00313613166666667</v>
      </c>
      <c r="I234" s="13" t="n">
        <v>0.00367666655555556</v>
      </c>
      <c r="J234" s="13" t="n">
        <v>0.00317449677777778</v>
      </c>
      <c r="K234" s="13" t="n">
        <v>0.00290748388888889</v>
      </c>
      <c r="L234" s="13" t="n">
        <v>0.000719055875</v>
      </c>
    </row>
    <row r="235" customFormat="false" ht="15" hidden="false" customHeight="false" outlineLevel="0" collapsed="false">
      <c r="A235" s="7" t="s">
        <v>211</v>
      </c>
      <c r="B235" s="7" t="s">
        <v>330</v>
      </c>
      <c r="C235" s="7" t="s">
        <v>339</v>
      </c>
      <c r="D235" s="13" t="n">
        <f aca="false">AVERAGE(E235:L235)</f>
        <v>0.00333036384548611</v>
      </c>
      <c r="E235" s="13" t="n">
        <v>0.00306586744444444</v>
      </c>
      <c r="F235" s="13" t="n">
        <v>0.00402168</v>
      </c>
      <c r="G235" s="13" t="n">
        <v>0.00341858011111111</v>
      </c>
      <c r="H235" s="13" t="n">
        <v>0.00362409555555556</v>
      </c>
      <c r="I235" s="13" t="n">
        <v>0.00418106355555556</v>
      </c>
      <c r="J235" s="13" t="n">
        <v>0.00371326366666667</v>
      </c>
      <c r="K235" s="13" t="n">
        <v>0.00348706755555556</v>
      </c>
      <c r="L235" s="13" t="n">
        <v>0.001131292875</v>
      </c>
    </row>
    <row r="236" customFormat="false" ht="15" hidden="false" customHeight="false" outlineLevel="0" collapsed="false">
      <c r="A236" s="7" t="s">
        <v>211</v>
      </c>
      <c r="B236" s="7" t="s">
        <v>330</v>
      </c>
      <c r="C236" s="7" t="s">
        <v>340</v>
      </c>
      <c r="D236" s="13" t="n">
        <f aca="false">AVERAGE(E236:L236)</f>
        <v>0.00157102952256944</v>
      </c>
      <c r="E236" s="13" t="n">
        <v>0.00165875877777778</v>
      </c>
      <c r="F236" s="13" t="n">
        <v>0.00130853211111111</v>
      </c>
      <c r="G236" s="13" t="n">
        <v>0.00132551966666667</v>
      </c>
      <c r="H236" s="13" t="n">
        <v>0.001468999</v>
      </c>
      <c r="I236" s="13" t="n">
        <v>0.00136790222222222</v>
      </c>
      <c r="J236" s="13" t="n">
        <v>0.00136422755555556</v>
      </c>
      <c r="K236" s="13" t="n">
        <v>0.00146484822222222</v>
      </c>
      <c r="L236" s="13" t="n">
        <v>0.002609448625</v>
      </c>
    </row>
    <row r="237" customFormat="false" ht="15" hidden="false" customHeight="false" outlineLevel="0" collapsed="false">
      <c r="A237" s="7" t="s">
        <v>211</v>
      </c>
      <c r="B237" s="7" t="s">
        <v>330</v>
      </c>
      <c r="C237" s="7" t="s">
        <v>341</v>
      </c>
      <c r="D237" s="13" t="n">
        <f aca="false">AVERAGE(E237:L237)</f>
        <v>0.00337581329340278</v>
      </c>
      <c r="E237" s="13" t="n">
        <v>0.00392723055555556</v>
      </c>
      <c r="F237" s="13" t="n">
        <v>0.00314452011111111</v>
      </c>
      <c r="G237" s="13" t="n">
        <v>0.00341152022222222</v>
      </c>
      <c r="H237" s="13" t="n">
        <v>0.00333710766666667</v>
      </c>
      <c r="I237" s="13" t="n">
        <v>0.00336405066666667</v>
      </c>
      <c r="J237" s="13" t="n">
        <v>0.00324924933333333</v>
      </c>
      <c r="K237" s="13" t="n">
        <v>0.00323029866666667</v>
      </c>
      <c r="L237" s="13" t="n">
        <v>0.003342529125</v>
      </c>
    </row>
    <row r="238" customFormat="false" ht="15" hidden="false" customHeight="false" outlineLevel="0" collapsed="false">
      <c r="A238" s="7" t="s">
        <v>211</v>
      </c>
      <c r="B238" s="7" t="s">
        <v>330</v>
      </c>
      <c r="C238" s="7" t="s">
        <v>342</v>
      </c>
      <c r="D238" s="13" t="n">
        <f aca="false">AVERAGE(E238:L238)</f>
        <v>4.59169444444444E-007</v>
      </c>
      <c r="E238" s="13" t="n">
        <v>4.90333333333333E-007</v>
      </c>
      <c r="F238" s="13" t="n">
        <v>1.02403333333333E-006</v>
      </c>
      <c r="G238" s="13" t="n">
        <v>4.03233333333333E-007</v>
      </c>
      <c r="H238" s="13" t="n">
        <v>2.87777777777778E-007</v>
      </c>
      <c r="I238" s="13" t="n">
        <v>7.02555555555556E-007</v>
      </c>
      <c r="J238" s="13" t="n">
        <v>1.44588888888889E-007</v>
      </c>
      <c r="K238" s="13" t="n">
        <v>5.95933333333333E-007</v>
      </c>
      <c r="L238" s="13" t="n">
        <v>2.49E-008</v>
      </c>
    </row>
    <row r="239" customFormat="false" ht="15" hidden="false" customHeight="false" outlineLevel="0" collapsed="false">
      <c r="A239" s="7" t="s">
        <v>211</v>
      </c>
      <c r="B239" s="7" t="s">
        <v>330</v>
      </c>
      <c r="C239" s="7" t="s">
        <v>343</v>
      </c>
      <c r="D239" s="13" t="n">
        <f aca="false">AVERAGE(E239:L239)</f>
        <v>0.00559096115625</v>
      </c>
      <c r="E239" s="13" t="n">
        <v>0.00607514677777778</v>
      </c>
      <c r="F239" s="13" t="n">
        <v>0.00515766044444444</v>
      </c>
      <c r="G239" s="13" t="n">
        <v>0.00557077011111111</v>
      </c>
      <c r="H239" s="13" t="n">
        <v>0.00560423555555556</v>
      </c>
      <c r="I239" s="13" t="n">
        <v>0.00559634777777778</v>
      </c>
      <c r="J239" s="13" t="n">
        <v>0.00554892255555556</v>
      </c>
      <c r="K239" s="13" t="n">
        <v>0.00541813777777778</v>
      </c>
      <c r="L239" s="13" t="n">
        <v>0.00575646825</v>
      </c>
    </row>
    <row r="240" customFormat="false" ht="15" hidden="false" customHeight="false" outlineLevel="0" collapsed="false">
      <c r="A240" s="7" t="s">
        <v>211</v>
      </c>
      <c r="B240" s="7" t="s">
        <v>330</v>
      </c>
      <c r="C240" s="7" t="s">
        <v>344</v>
      </c>
      <c r="D240" s="13" t="n">
        <f aca="false">AVERAGE(E240:L240)</f>
        <v>0.00147304873784722</v>
      </c>
      <c r="E240" s="13" t="n">
        <v>0.00135839477777778</v>
      </c>
      <c r="F240" s="13" t="n">
        <v>0.00129886977777778</v>
      </c>
      <c r="G240" s="13" t="n">
        <v>0.00166208011111111</v>
      </c>
      <c r="H240" s="13" t="n">
        <v>0.001448048</v>
      </c>
      <c r="I240" s="13" t="n">
        <v>0.00131110066666667</v>
      </c>
      <c r="J240" s="13" t="n">
        <v>0.001540411</v>
      </c>
      <c r="K240" s="13" t="n">
        <v>0.00152053044444444</v>
      </c>
      <c r="L240" s="13" t="n">
        <v>0.001644955125</v>
      </c>
    </row>
    <row r="241" customFormat="false" ht="15" hidden="false" customHeight="false" outlineLevel="0" collapsed="false">
      <c r="A241" s="7" t="s">
        <v>211</v>
      </c>
      <c r="B241" s="7" t="s">
        <v>330</v>
      </c>
      <c r="C241" s="7" t="s">
        <v>345</v>
      </c>
      <c r="D241" s="13" t="n">
        <f aca="false">AVERAGE(E241:L241)</f>
        <v>0.000432346203125</v>
      </c>
      <c r="E241" s="13" t="n">
        <v>0.000539050666666667</v>
      </c>
      <c r="F241" s="13" t="n">
        <v>0.000346382666666667</v>
      </c>
      <c r="G241" s="13" t="n">
        <v>0.000436008777777778</v>
      </c>
      <c r="H241" s="13" t="n">
        <v>0.000409064</v>
      </c>
      <c r="I241" s="13" t="n">
        <v>0.000379113111111111</v>
      </c>
      <c r="J241" s="13" t="n">
        <v>0.000386848333333333</v>
      </c>
      <c r="K241" s="13" t="n">
        <v>0.000405942444444445</v>
      </c>
      <c r="L241" s="13" t="n">
        <v>0.000556359625</v>
      </c>
    </row>
    <row r="242" customFormat="false" ht="15" hidden="false" customHeight="false" outlineLevel="0" collapsed="false">
      <c r="A242" s="7" t="s">
        <v>211</v>
      </c>
      <c r="B242" s="7" t="s">
        <v>346</v>
      </c>
      <c r="C242" s="7" t="s">
        <v>347</v>
      </c>
      <c r="D242" s="13" t="n">
        <f aca="false">AVERAGE(E242:L242)</f>
        <v>0.0215814434114583</v>
      </c>
      <c r="E242" s="13" t="n">
        <v>0.0234512787777778</v>
      </c>
      <c r="F242" s="13" t="n">
        <v>0.0200234115555556</v>
      </c>
      <c r="G242" s="13" t="n">
        <v>0.02170384</v>
      </c>
      <c r="H242" s="13" t="n">
        <v>0.0213457295555556</v>
      </c>
      <c r="I242" s="13" t="n">
        <v>0.0206550408888889</v>
      </c>
      <c r="J242" s="13" t="n">
        <v>0.0212517983333333</v>
      </c>
      <c r="K242" s="13" t="n">
        <v>0.0212183935555556</v>
      </c>
      <c r="L242" s="13" t="n">
        <v>0.023002054625</v>
      </c>
    </row>
    <row r="243" customFormat="false" ht="15" hidden="false" customHeight="false" outlineLevel="0" collapsed="false">
      <c r="A243" s="7" t="s">
        <v>211</v>
      </c>
      <c r="B243" s="7" t="s">
        <v>346</v>
      </c>
      <c r="C243" s="7" t="s">
        <v>348</v>
      </c>
      <c r="D243" s="13" t="n">
        <f aca="false">AVERAGE(E243:L243)</f>
        <v>0.0160398810677083</v>
      </c>
      <c r="E243" s="13" t="n">
        <v>0.0179296047777778</v>
      </c>
      <c r="F243" s="13" t="n">
        <v>0.013868314</v>
      </c>
      <c r="G243" s="13" t="n">
        <v>0.0161769137777778</v>
      </c>
      <c r="H243" s="13" t="n">
        <v>0.0157582841111111</v>
      </c>
      <c r="I243" s="13" t="n">
        <v>0.0147517947777778</v>
      </c>
      <c r="J243" s="13" t="n">
        <v>0.0156155607777778</v>
      </c>
      <c r="K243" s="13" t="n">
        <v>0.0157023274444444</v>
      </c>
      <c r="L243" s="13" t="n">
        <v>0.018516248875</v>
      </c>
    </row>
    <row r="244" customFormat="false" ht="15" hidden="false" customHeight="false" outlineLevel="0" collapsed="false">
      <c r="A244" s="7" t="s">
        <v>211</v>
      </c>
      <c r="B244" s="7" t="s">
        <v>349</v>
      </c>
      <c r="C244" s="7" t="s">
        <v>350</v>
      </c>
      <c r="D244" s="13" t="n">
        <f aca="false">AVERAGE(E244:L244)</f>
        <v>1.6423953125E-005</v>
      </c>
      <c r="E244" s="13" t="n">
        <v>1.53087777777778E-005</v>
      </c>
      <c r="F244" s="13" t="n">
        <v>2.59422222222222E-005</v>
      </c>
      <c r="G244" s="13" t="n">
        <v>1.53273333333333E-005</v>
      </c>
      <c r="H244" s="13" t="n">
        <v>1.26525555555556E-005</v>
      </c>
      <c r="I244" s="13" t="n">
        <v>2.10977777777778E-005</v>
      </c>
      <c r="J244" s="13" t="n">
        <v>1.26288888888889E-005</v>
      </c>
      <c r="K244" s="13" t="n">
        <v>2.15374444444444E-005</v>
      </c>
      <c r="L244" s="13" t="n">
        <v>6.896625E-006</v>
      </c>
    </row>
    <row r="245" customFormat="false" ht="15" hidden="false" customHeight="false" outlineLevel="0" collapsed="false">
      <c r="A245" s="7" t="s">
        <v>211</v>
      </c>
      <c r="B245" s="7" t="s">
        <v>349</v>
      </c>
      <c r="C245" s="7" t="s">
        <v>351</v>
      </c>
      <c r="D245" s="13" t="n">
        <f aca="false">AVERAGE(E245:L245)</f>
        <v>0.00408151328645833</v>
      </c>
      <c r="E245" s="13" t="n">
        <v>0.00376719722222222</v>
      </c>
      <c r="F245" s="13" t="n">
        <v>0.00469770711111111</v>
      </c>
      <c r="G245" s="13" t="n">
        <v>0.003995911</v>
      </c>
      <c r="H245" s="13" t="n">
        <v>0.004568621</v>
      </c>
      <c r="I245" s="13" t="n">
        <v>0.00493633844444444</v>
      </c>
      <c r="J245" s="13" t="n">
        <v>0.00452471555555556</v>
      </c>
      <c r="K245" s="13" t="n">
        <v>0.00437826133333333</v>
      </c>
      <c r="L245" s="13" t="n">
        <v>0.001783354625</v>
      </c>
    </row>
    <row r="246" customFormat="false" ht="15" hidden="false" customHeight="false" outlineLevel="0" collapsed="false">
      <c r="A246" s="7" t="s">
        <v>211</v>
      </c>
      <c r="B246" s="7" t="s">
        <v>349</v>
      </c>
      <c r="C246" s="7" t="s">
        <v>352</v>
      </c>
      <c r="D246" s="13" t="n">
        <f aca="false">AVERAGE(E246:L246)</f>
        <v>0.000475258619791667</v>
      </c>
      <c r="E246" s="13" t="n">
        <v>0.000406204444444444</v>
      </c>
      <c r="F246" s="13" t="n">
        <v>0.000616503111111111</v>
      </c>
      <c r="G246" s="13" t="n">
        <v>0.000509820777777778</v>
      </c>
      <c r="H246" s="13" t="n">
        <v>0.000481761777777778</v>
      </c>
      <c r="I246" s="13" t="n">
        <v>0.000604754555555556</v>
      </c>
      <c r="J246" s="13" t="n">
        <v>0.000551773</v>
      </c>
      <c r="K246" s="13" t="n">
        <v>0.000509428666666667</v>
      </c>
      <c r="L246" s="13" t="n">
        <v>0.000121822625</v>
      </c>
    </row>
    <row r="247" customFormat="false" ht="15" hidden="false" customHeight="false" outlineLevel="0" collapsed="false">
      <c r="A247" s="7" t="s">
        <v>211</v>
      </c>
      <c r="B247" s="7" t="s">
        <v>349</v>
      </c>
      <c r="C247" s="7" t="s">
        <v>353</v>
      </c>
      <c r="D247" s="13" t="n">
        <f aca="false">AVERAGE(E247:L247)</f>
        <v>0.00529880857465278</v>
      </c>
      <c r="E247" s="13" t="n">
        <v>0.00493229666666667</v>
      </c>
      <c r="F247" s="13" t="n">
        <v>0.00607634844444445</v>
      </c>
      <c r="G247" s="13" t="n">
        <v>0.00515072366666667</v>
      </c>
      <c r="H247" s="13" t="n">
        <v>0.00580914155555556</v>
      </c>
      <c r="I247" s="13" t="n">
        <v>0.00640302866666667</v>
      </c>
      <c r="J247" s="13" t="n">
        <v>0.00582146744444444</v>
      </c>
      <c r="K247" s="13" t="n">
        <v>0.00560642977777778</v>
      </c>
      <c r="L247" s="13" t="n">
        <v>0.002591032375</v>
      </c>
    </row>
    <row r="248" customFormat="false" ht="15" hidden="false" customHeight="false" outlineLevel="0" collapsed="false">
      <c r="A248" s="7" t="s">
        <v>211</v>
      </c>
      <c r="B248" s="7" t="s">
        <v>349</v>
      </c>
      <c r="C248" s="7" t="s">
        <v>354</v>
      </c>
      <c r="D248" s="13" t="n">
        <f aca="false">AVERAGE(E248:L248)</f>
        <v>0.00110638432291667</v>
      </c>
      <c r="E248" s="13" t="n">
        <v>0.00105519755555556</v>
      </c>
      <c r="F248" s="13" t="n">
        <v>0.00122088077777778</v>
      </c>
      <c r="G248" s="13" t="n">
        <v>0.00103661766666667</v>
      </c>
      <c r="H248" s="13" t="n">
        <v>0.00111650222222222</v>
      </c>
      <c r="I248" s="13" t="n">
        <v>0.00124819544444444</v>
      </c>
      <c r="J248" s="13" t="n">
        <v>0.00108994944444444</v>
      </c>
      <c r="K248" s="13" t="n">
        <v>0.00112854022222222</v>
      </c>
      <c r="L248" s="13" t="n">
        <v>0.00095519125</v>
      </c>
    </row>
    <row r="249" customFormat="false" ht="15" hidden="false" customHeight="false" outlineLevel="0" collapsed="false">
      <c r="A249" s="7" t="s">
        <v>211</v>
      </c>
      <c r="B249" s="7" t="s">
        <v>349</v>
      </c>
      <c r="C249" s="7" t="s">
        <v>355</v>
      </c>
      <c r="D249" s="13" t="n">
        <f aca="false">AVERAGE(E249:L249)</f>
        <v>0.00202546566145833</v>
      </c>
      <c r="E249" s="13" t="n">
        <v>0.00185220333333333</v>
      </c>
      <c r="F249" s="13" t="n">
        <v>0.00270210166666667</v>
      </c>
      <c r="G249" s="13" t="n">
        <v>0.00198803755555556</v>
      </c>
      <c r="H249" s="13" t="n">
        <v>0.00225902322222222</v>
      </c>
      <c r="I249" s="13" t="n">
        <v>0.00267536477777778</v>
      </c>
      <c r="J249" s="13" t="n">
        <v>0.00224387688888889</v>
      </c>
      <c r="K249" s="13" t="n">
        <v>0.00213868722222222</v>
      </c>
      <c r="L249" s="13" t="n">
        <v>0.000344430625</v>
      </c>
    </row>
    <row r="250" customFormat="false" ht="15" hidden="false" customHeight="false" outlineLevel="0" collapsed="false">
      <c r="A250" s="7" t="s">
        <v>211</v>
      </c>
      <c r="B250" s="7" t="s">
        <v>349</v>
      </c>
      <c r="C250" s="7" t="s">
        <v>356</v>
      </c>
      <c r="D250" s="13" t="n">
        <f aca="false">AVERAGE(E250:L250)</f>
        <v>0.00264492582118056</v>
      </c>
      <c r="E250" s="13" t="n">
        <v>0.002304728</v>
      </c>
      <c r="F250" s="13" t="n">
        <v>0.00287977377777778</v>
      </c>
      <c r="G250" s="13" t="n">
        <v>0.00247183422222222</v>
      </c>
      <c r="H250" s="13" t="n">
        <v>0.00279102166666667</v>
      </c>
      <c r="I250" s="13" t="n">
        <v>0.002949844</v>
      </c>
      <c r="J250" s="13" t="n">
        <v>0.00272242422222222</v>
      </c>
      <c r="K250" s="13" t="n">
        <v>0.00267462155555556</v>
      </c>
      <c r="L250" s="13" t="n">
        <v>0.002365159125</v>
      </c>
    </row>
    <row r="251" customFormat="false" ht="15" hidden="false" customHeight="false" outlineLevel="0" collapsed="false">
      <c r="A251" s="7" t="s">
        <v>211</v>
      </c>
      <c r="B251" s="7" t="s">
        <v>349</v>
      </c>
      <c r="C251" s="7" t="s">
        <v>357</v>
      </c>
      <c r="D251" s="13" t="n">
        <f aca="false">AVERAGE(E251:L251)</f>
        <v>0.000792677190972222</v>
      </c>
      <c r="E251" s="13" t="n">
        <v>0.000709569222222222</v>
      </c>
      <c r="F251" s="13" t="n">
        <v>0.00109580533333333</v>
      </c>
      <c r="G251" s="13" t="n">
        <v>0.000814691</v>
      </c>
      <c r="H251" s="13" t="n">
        <v>0.000799697777777778</v>
      </c>
      <c r="I251" s="13" t="n">
        <v>0.00105459144444444</v>
      </c>
      <c r="J251" s="13" t="n">
        <v>0.000821791</v>
      </c>
      <c r="K251" s="13" t="n">
        <v>0.000854071</v>
      </c>
      <c r="L251" s="13" t="n">
        <v>0.00019120075</v>
      </c>
    </row>
    <row r="252" customFormat="false" ht="15" hidden="false" customHeight="false" outlineLevel="0" collapsed="false">
      <c r="A252" s="7" t="s">
        <v>211</v>
      </c>
      <c r="B252" s="7" t="s">
        <v>349</v>
      </c>
      <c r="C252" s="7" t="s">
        <v>358</v>
      </c>
      <c r="D252" s="13" t="n">
        <f aca="false">AVERAGE(E252:L252)</f>
        <v>0.000775438305555556</v>
      </c>
      <c r="E252" s="13" t="n">
        <v>0.000778240444444445</v>
      </c>
      <c r="F252" s="13" t="n">
        <v>0.000771762</v>
      </c>
      <c r="G252" s="13" t="n">
        <v>0.000766514888888889</v>
      </c>
      <c r="H252" s="13" t="n">
        <v>0.0008365</v>
      </c>
      <c r="I252" s="13" t="n">
        <v>0.000791018</v>
      </c>
      <c r="J252" s="13" t="n">
        <v>0.000789693555555555</v>
      </c>
      <c r="K252" s="13" t="n">
        <v>0.000815810555555556</v>
      </c>
      <c r="L252" s="13" t="n">
        <v>0.000653967</v>
      </c>
    </row>
    <row r="253" customFormat="false" ht="15" hidden="false" customHeight="false" outlineLevel="0" collapsed="false">
      <c r="A253" s="7" t="s">
        <v>211</v>
      </c>
      <c r="B253" s="7" t="s">
        <v>349</v>
      </c>
      <c r="C253" s="7" t="s">
        <v>359</v>
      </c>
      <c r="D253" s="13" t="n">
        <f aca="false">AVERAGE(E253:L253)</f>
        <v>0.0016854661875</v>
      </c>
      <c r="E253" s="13" t="n">
        <v>0.00141766611111111</v>
      </c>
      <c r="F253" s="13" t="n">
        <v>0.00224883144444444</v>
      </c>
      <c r="G253" s="13" t="n">
        <v>0.00176483844444444</v>
      </c>
      <c r="H253" s="13" t="n">
        <v>0.00188725088888889</v>
      </c>
      <c r="I253" s="13" t="n">
        <v>0.00207039111111111</v>
      </c>
      <c r="J253" s="13" t="n">
        <v>0.00168690755555556</v>
      </c>
      <c r="K253" s="13" t="n">
        <v>0.00192363544444444</v>
      </c>
      <c r="L253" s="13" t="n">
        <v>0.0004842085</v>
      </c>
    </row>
    <row r="254" customFormat="false" ht="15" hidden="false" customHeight="false" outlineLevel="0" collapsed="false">
      <c r="A254" s="7" t="s">
        <v>211</v>
      </c>
      <c r="B254" s="7" t="s">
        <v>349</v>
      </c>
      <c r="C254" s="7" t="s">
        <v>360</v>
      </c>
      <c r="D254" s="13" t="n">
        <f aca="false">AVERAGE(E254:L254)</f>
        <v>0.00286046693923611</v>
      </c>
      <c r="E254" s="13" t="n">
        <v>0.00321953244444444</v>
      </c>
      <c r="F254" s="13" t="n">
        <v>0.00250656811111111</v>
      </c>
      <c r="G254" s="13" t="n">
        <v>0.00268583611111111</v>
      </c>
      <c r="H254" s="13" t="n">
        <v>0.00282873088888889</v>
      </c>
      <c r="I254" s="13" t="n">
        <v>0.00271714555555556</v>
      </c>
      <c r="J254" s="13" t="n">
        <v>0.00280389644444445</v>
      </c>
      <c r="K254" s="13" t="n">
        <v>0.00273504733333333</v>
      </c>
      <c r="L254" s="13" t="n">
        <v>0.003386978625</v>
      </c>
    </row>
    <row r="255" customFormat="false" ht="15" hidden="false" customHeight="false" outlineLevel="0" collapsed="false">
      <c r="A255" s="7" t="s">
        <v>211</v>
      </c>
      <c r="B255" s="7" t="s">
        <v>349</v>
      </c>
      <c r="C255" s="7" t="s">
        <v>361</v>
      </c>
      <c r="D255" s="13" t="n">
        <f aca="false">AVERAGE(E255:L255)</f>
        <v>0.000886059319444444</v>
      </c>
      <c r="E255" s="13" t="n">
        <v>0.000752368444444445</v>
      </c>
      <c r="F255" s="13" t="n">
        <v>0.000905867666666667</v>
      </c>
      <c r="G255" s="13" t="n">
        <v>0.000903909666666667</v>
      </c>
      <c r="H255" s="13" t="n">
        <v>0.000998864444444444</v>
      </c>
      <c r="I255" s="13" t="n">
        <v>0.000986903111111111</v>
      </c>
      <c r="J255" s="13" t="n">
        <v>0.000973861222222222</v>
      </c>
      <c r="K255" s="13" t="n">
        <v>0.000954865</v>
      </c>
      <c r="L255" s="13" t="n">
        <v>0.000611835</v>
      </c>
    </row>
    <row r="256" customFormat="false" ht="15" hidden="false" customHeight="false" outlineLevel="0" collapsed="false">
      <c r="A256" s="7" t="s">
        <v>211</v>
      </c>
      <c r="B256" s="7" t="s">
        <v>349</v>
      </c>
      <c r="C256" s="7" t="s">
        <v>362</v>
      </c>
      <c r="D256" s="13" t="n">
        <f aca="false">AVERAGE(E256:L256)</f>
        <v>0.000424271402777778</v>
      </c>
      <c r="E256" s="13" t="n">
        <v>0.000378270333333333</v>
      </c>
      <c r="F256" s="13" t="n">
        <v>0.000618986222222222</v>
      </c>
      <c r="G256" s="13" t="n">
        <v>0.000366390666666667</v>
      </c>
      <c r="H256" s="13" t="n">
        <v>0.000450063111111111</v>
      </c>
      <c r="I256" s="13" t="n">
        <v>0.000607655777777778</v>
      </c>
      <c r="J256" s="13" t="n">
        <v>0.000439029666666667</v>
      </c>
      <c r="K256" s="13" t="n">
        <v>0.000483943444444444</v>
      </c>
      <c r="L256" s="13" t="n">
        <v>4.9832E-005</v>
      </c>
    </row>
    <row r="257" customFormat="false" ht="15" hidden="false" customHeight="false" outlineLevel="0" collapsed="false">
      <c r="A257" s="7" t="s">
        <v>211</v>
      </c>
      <c r="B257" s="7" t="s">
        <v>349</v>
      </c>
      <c r="C257" s="7" t="s">
        <v>363</v>
      </c>
      <c r="D257" s="13" t="n">
        <f aca="false">AVERAGE(E257:L257)</f>
        <v>0.00160139082986111</v>
      </c>
      <c r="E257" s="13" t="n">
        <v>0.001355938</v>
      </c>
      <c r="F257" s="13" t="n">
        <v>0.00211436144444444</v>
      </c>
      <c r="G257" s="13" t="n">
        <v>0.00168811588888889</v>
      </c>
      <c r="H257" s="13" t="n">
        <v>0.00178563155555556</v>
      </c>
      <c r="I257" s="13" t="n">
        <v>0.00195413811111111</v>
      </c>
      <c r="J257" s="13" t="n">
        <v>0.00160648655555556</v>
      </c>
      <c r="K257" s="13" t="n">
        <v>0.00183292633333333</v>
      </c>
      <c r="L257" s="13" t="n">
        <v>0.00047352875</v>
      </c>
    </row>
    <row r="258" customFormat="false" ht="15" hidden="false" customHeight="false" outlineLevel="0" collapsed="false">
      <c r="A258" s="7" t="s">
        <v>211</v>
      </c>
      <c r="B258" s="7" t="s">
        <v>349</v>
      </c>
      <c r="C258" s="7" t="s">
        <v>364</v>
      </c>
      <c r="D258" s="13" t="n">
        <f aca="false">AVERAGE(E258:L258)</f>
        <v>0.00263401556597222</v>
      </c>
      <c r="E258" s="13" t="n">
        <v>0.00251696477777778</v>
      </c>
      <c r="F258" s="13" t="n">
        <v>0.00274154622222222</v>
      </c>
      <c r="G258" s="13" t="n">
        <v>0.00266459877777778</v>
      </c>
      <c r="H258" s="13" t="n">
        <v>0.00284963044444444</v>
      </c>
      <c r="I258" s="13" t="n">
        <v>0.00287402922222222</v>
      </c>
      <c r="J258" s="13" t="n">
        <v>0.00272828711111111</v>
      </c>
      <c r="K258" s="13" t="n">
        <v>0.00267467522222222</v>
      </c>
      <c r="L258" s="13" t="n">
        <v>0.00202239275</v>
      </c>
    </row>
    <row r="259" customFormat="false" ht="15" hidden="false" customHeight="false" outlineLevel="0" collapsed="false">
      <c r="A259" s="7" t="s">
        <v>211</v>
      </c>
      <c r="B259" s="7" t="s">
        <v>349</v>
      </c>
      <c r="C259" s="7" t="s">
        <v>365</v>
      </c>
      <c r="D259" s="13" t="n">
        <f aca="false">AVERAGE(E259:L259)</f>
        <v>0.000807381776041667</v>
      </c>
      <c r="E259" s="13" t="n">
        <v>0.000575955444444445</v>
      </c>
      <c r="F259" s="13" t="n">
        <v>0.000880015666666667</v>
      </c>
      <c r="G259" s="13" t="n">
        <v>0.000659756333333334</v>
      </c>
      <c r="H259" s="13" t="n">
        <v>0.000855696222222222</v>
      </c>
      <c r="I259" s="13" t="n">
        <v>0.000847180888888889</v>
      </c>
      <c r="J259" s="13" t="n">
        <v>0.000957437333333333</v>
      </c>
      <c r="K259" s="13" t="n">
        <v>0.000828668444444445</v>
      </c>
      <c r="L259" s="13" t="n">
        <v>0.000854343875</v>
      </c>
    </row>
    <row r="260" customFormat="false" ht="15" hidden="false" customHeight="false" outlineLevel="0" collapsed="false">
      <c r="A260" s="7" t="s">
        <v>211</v>
      </c>
      <c r="B260" s="7" t="s">
        <v>349</v>
      </c>
      <c r="C260" s="7" t="s">
        <v>366</v>
      </c>
      <c r="D260" s="13" t="n">
        <f aca="false">AVERAGE(E260:L260)</f>
        <v>0.00160336566666667</v>
      </c>
      <c r="E260" s="13" t="n">
        <v>0.001636336</v>
      </c>
      <c r="F260" s="13" t="n">
        <v>0.00162021077777778</v>
      </c>
      <c r="G260" s="13" t="n">
        <v>0.00157903988888889</v>
      </c>
      <c r="H260" s="13" t="n">
        <v>0.00168516655555556</v>
      </c>
      <c r="I260" s="13" t="n">
        <v>0.00174619577777778</v>
      </c>
      <c r="J260" s="13" t="n">
        <v>0.00161701511111111</v>
      </c>
      <c r="K260" s="13" t="n">
        <v>0.00167604122222222</v>
      </c>
      <c r="L260" s="13" t="n">
        <v>0.00126692</v>
      </c>
    </row>
    <row r="261" customFormat="false" ht="15" hidden="false" customHeight="false" outlineLevel="0" collapsed="false">
      <c r="A261" s="7" t="s">
        <v>211</v>
      </c>
      <c r="B261" s="7" t="s">
        <v>349</v>
      </c>
      <c r="C261" s="7" t="s">
        <v>367</v>
      </c>
      <c r="D261" s="13" t="n">
        <f aca="false">AVERAGE(E261:L261)</f>
        <v>0.000895956826388889</v>
      </c>
      <c r="E261" s="13" t="n">
        <v>0.000769772</v>
      </c>
      <c r="F261" s="13" t="n">
        <v>0.00112319222222222</v>
      </c>
      <c r="G261" s="13" t="n">
        <v>0.000887572888888889</v>
      </c>
      <c r="H261" s="13" t="n">
        <v>0.000990611777777778</v>
      </c>
      <c r="I261" s="13" t="n">
        <v>0.001154114</v>
      </c>
      <c r="J261" s="13" t="n">
        <v>0.00100100955555556</v>
      </c>
      <c r="K261" s="13" t="n">
        <v>0.000997381666666667</v>
      </c>
      <c r="L261" s="13" t="n">
        <v>0.0002440005</v>
      </c>
    </row>
    <row r="262" customFormat="false" ht="15" hidden="false" customHeight="false" outlineLevel="0" collapsed="false">
      <c r="A262" s="7" t="s">
        <v>211</v>
      </c>
      <c r="B262" s="7" t="s">
        <v>349</v>
      </c>
      <c r="C262" s="7" t="s">
        <v>368</v>
      </c>
      <c r="D262" s="13" t="n">
        <f aca="false">AVERAGE(E262:L262)</f>
        <v>0.00172795709027778</v>
      </c>
      <c r="E262" s="13" t="n">
        <v>0.00182110977777778</v>
      </c>
      <c r="F262" s="13" t="n">
        <v>0.00199129811111111</v>
      </c>
      <c r="G262" s="13" t="n">
        <v>0.00184324266666667</v>
      </c>
      <c r="H262" s="13" t="n">
        <v>0.00170760233333333</v>
      </c>
      <c r="I262" s="13" t="n">
        <v>0.00188597166666667</v>
      </c>
      <c r="J262" s="13" t="n">
        <v>0.00170777888888889</v>
      </c>
      <c r="K262" s="13" t="n">
        <v>0.00171790277777778</v>
      </c>
      <c r="L262" s="13" t="n">
        <v>0.0011487505</v>
      </c>
    </row>
    <row r="263" customFormat="false" ht="15" hidden="false" customHeight="false" outlineLevel="0" collapsed="false">
      <c r="A263" s="7" t="s">
        <v>211</v>
      </c>
      <c r="B263" s="7" t="s">
        <v>349</v>
      </c>
      <c r="C263" s="7" t="s">
        <v>369</v>
      </c>
      <c r="D263" s="13" t="n">
        <f aca="false">AVERAGE(E263:L263)</f>
        <v>0.000642410932291667</v>
      </c>
      <c r="E263" s="13" t="n">
        <v>0.000634223111111111</v>
      </c>
      <c r="F263" s="13" t="n">
        <v>0.000610021</v>
      </c>
      <c r="G263" s="13" t="n">
        <v>0.000609570555555556</v>
      </c>
      <c r="H263" s="13" t="n">
        <v>0.000691291444444445</v>
      </c>
      <c r="I263" s="13" t="n">
        <v>0.000660854333333333</v>
      </c>
      <c r="J263" s="13" t="n">
        <v>0.000648340666666667</v>
      </c>
      <c r="K263" s="13" t="n">
        <v>0.000672266222222222</v>
      </c>
      <c r="L263" s="13" t="n">
        <v>0.000612720125</v>
      </c>
    </row>
    <row r="264" customFormat="false" ht="15" hidden="false" customHeight="false" outlineLevel="0" collapsed="false">
      <c r="A264" s="7" t="s">
        <v>370</v>
      </c>
      <c r="B264" s="7" t="s">
        <v>371</v>
      </c>
      <c r="C264" s="7" t="s">
        <v>372</v>
      </c>
      <c r="D264" s="13" t="n">
        <f aca="false">AVERAGE(E264:L264)</f>
        <v>0.000311789383680556</v>
      </c>
      <c r="E264" s="13" t="n">
        <v>0.000288190222222222</v>
      </c>
      <c r="F264" s="13" t="n">
        <v>0.000395518</v>
      </c>
      <c r="G264" s="13" t="n">
        <v>0.000406719111111111</v>
      </c>
      <c r="H264" s="13" t="n">
        <v>0.000336255444444444</v>
      </c>
      <c r="I264" s="13" t="n">
        <v>0.000342512555555556</v>
      </c>
      <c r="J264" s="13" t="n">
        <v>0.000290613666666667</v>
      </c>
      <c r="K264" s="13" t="n">
        <v>0.000389747444444445</v>
      </c>
      <c r="L264" s="13" t="n">
        <v>4.4758625E-005</v>
      </c>
    </row>
    <row r="265" customFormat="false" ht="15" hidden="false" customHeight="false" outlineLevel="0" collapsed="false">
      <c r="A265" s="7" t="s">
        <v>370</v>
      </c>
      <c r="B265" s="7" t="s">
        <v>371</v>
      </c>
      <c r="C265" s="7" t="s">
        <v>373</v>
      </c>
      <c r="D265" s="13" t="n">
        <f aca="false">AVERAGE(E265:L265)</f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n">
        <v>0</v>
      </c>
      <c r="K265" s="13" t="n">
        <v>0</v>
      </c>
      <c r="L265" s="13" t="n">
        <v>0</v>
      </c>
    </row>
    <row r="266" customFormat="false" ht="15" hidden="false" customHeight="false" outlineLevel="0" collapsed="false">
      <c r="A266" s="7" t="s">
        <v>370</v>
      </c>
      <c r="B266" s="7" t="s">
        <v>374</v>
      </c>
      <c r="C266" s="7" t="s">
        <v>375</v>
      </c>
      <c r="D266" s="13" t="n">
        <f aca="false">AVERAGE(E266:L266)</f>
        <v>1.74496701388889E-005</v>
      </c>
      <c r="E266" s="13" t="n">
        <v>3.64281111111111E-005</v>
      </c>
      <c r="F266" s="13" t="n">
        <v>1.95566666666667E-005</v>
      </c>
      <c r="G266" s="13" t="n">
        <v>1.19022222222222E-005</v>
      </c>
      <c r="H266" s="13" t="n">
        <v>1.3677E-005</v>
      </c>
      <c r="I266" s="13" t="n">
        <v>2.05666666666667E-005</v>
      </c>
      <c r="J266" s="13" t="n">
        <v>1.27544444444444E-005</v>
      </c>
      <c r="K266" s="13" t="n">
        <v>1.634E-005</v>
      </c>
      <c r="L266" s="13" t="n">
        <v>8.37225E-006</v>
      </c>
    </row>
    <row r="267" customFormat="false" ht="15" hidden="false" customHeight="false" outlineLevel="0" collapsed="false">
      <c r="A267" s="7" t="s">
        <v>370</v>
      </c>
      <c r="B267" s="7" t="s">
        <v>374</v>
      </c>
      <c r="C267" s="7" t="s">
        <v>376</v>
      </c>
      <c r="D267" s="13" t="n">
        <f aca="false">AVERAGE(E267:L267)</f>
        <v>0.000103868345486111</v>
      </c>
      <c r="E267" s="13" t="n">
        <v>0.000137743111111111</v>
      </c>
      <c r="F267" s="13" t="n">
        <v>8.76031111111111E-005</v>
      </c>
      <c r="G267" s="13" t="n">
        <v>0.000107316888888889</v>
      </c>
      <c r="H267" s="13" t="n">
        <v>0.000106363222222222</v>
      </c>
      <c r="I267" s="13" t="n">
        <v>8.68583333333333E-005</v>
      </c>
      <c r="J267" s="13" t="n">
        <v>0.000106418444444444</v>
      </c>
      <c r="K267" s="13" t="n">
        <v>0.000120454777777778</v>
      </c>
      <c r="L267" s="13" t="n">
        <v>7.8188875E-005</v>
      </c>
    </row>
    <row r="268" customFormat="false" ht="15" hidden="false" customHeight="false" outlineLevel="0" collapsed="false">
      <c r="A268" s="7" t="s">
        <v>370</v>
      </c>
      <c r="B268" s="7" t="s">
        <v>374</v>
      </c>
      <c r="C268" s="7" t="s">
        <v>377</v>
      </c>
      <c r="D268" s="13" t="n">
        <f aca="false">AVERAGE(E268:L268)</f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  <c r="K268" s="13" t="n">
        <v>0</v>
      </c>
      <c r="L268" s="13" t="n">
        <v>0</v>
      </c>
    </row>
    <row r="269" customFormat="false" ht="15" hidden="false" customHeight="false" outlineLevel="0" collapsed="false">
      <c r="A269" s="7" t="s">
        <v>370</v>
      </c>
      <c r="B269" s="7" t="s">
        <v>374</v>
      </c>
      <c r="C269" s="7" t="s">
        <v>378</v>
      </c>
      <c r="D269" s="13" t="n">
        <f aca="false">AVERAGE(E269:L269)</f>
        <v>0</v>
      </c>
      <c r="E269" s="13" t="n">
        <v>0</v>
      </c>
      <c r="F269" s="13" t="n">
        <v>0</v>
      </c>
      <c r="G269" s="13" t="n">
        <v>0</v>
      </c>
      <c r="H269" s="13" t="n">
        <v>0</v>
      </c>
      <c r="I269" s="13" t="n">
        <v>0</v>
      </c>
      <c r="J269" s="13" t="n">
        <v>0</v>
      </c>
      <c r="K269" s="13" t="n">
        <v>0</v>
      </c>
      <c r="L269" s="13" t="n">
        <v>0</v>
      </c>
    </row>
    <row r="270" customFormat="false" ht="15" hidden="false" customHeight="false" outlineLevel="0" collapsed="false">
      <c r="A270" s="7" t="s">
        <v>370</v>
      </c>
      <c r="B270" s="7" t="s">
        <v>374</v>
      </c>
      <c r="C270" s="7" t="s">
        <v>379</v>
      </c>
      <c r="D270" s="13" t="n">
        <f aca="false">AVERAGE(E270:L270)</f>
        <v>0.000185072520833333</v>
      </c>
      <c r="E270" s="13" t="n">
        <v>0.000197617333333333</v>
      </c>
      <c r="F270" s="13" t="n">
        <v>0.000199929444444444</v>
      </c>
      <c r="G270" s="13" t="n">
        <v>0.000256981888888889</v>
      </c>
      <c r="H270" s="13" t="n">
        <v>0.000172087666666667</v>
      </c>
      <c r="I270" s="13" t="n">
        <v>0.000211881888888889</v>
      </c>
      <c r="J270" s="13" t="n">
        <v>0.000207387555555556</v>
      </c>
      <c r="K270" s="13" t="n">
        <v>0.000191372888888889</v>
      </c>
      <c r="L270" s="13" t="n">
        <v>4.33215E-005</v>
      </c>
    </row>
    <row r="271" customFormat="false" ht="15" hidden="false" customHeight="false" outlineLevel="0" collapsed="false">
      <c r="A271" s="7" t="s">
        <v>370</v>
      </c>
      <c r="B271" s="7" t="s">
        <v>374</v>
      </c>
      <c r="C271" s="7" t="s">
        <v>380</v>
      </c>
      <c r="D271" s="13" t="n">
        <f aca="false">AVERAGE(E271:L271)</f>
        <v>1.8175E-007</v>
      </c>
      <c r="E271" s="13" t="n">
        <v>1.78055555555556E-007</v>
      </c>
      <c r="F271" s="13" t="n">
        <v>3.711E-007</v>
      </c>
      <c r="G271" s="13" t="n">
        <v>1.85666666666667E-007</v>
      </c>
      <c r="H271" s="13" t="n">
        <v>1.03E-007</v>
      </c>
      <c r="I271" s="13" t="n">
        <v>2.81655555555556E-007</v>
      </c>
      <c r="J271" s="13" t="n">
        <v>6.99777777777778E-008</v>
      </c>
      <c r="K271" s="13" t="n">
        <v>2.55544444444445E-007</v>
      </c>
      <c r="L271" s="13" t="n">
        <v>9E-009</v>
      </c>
    </row>
    <row r="272" customFormat="false" ht="15" hidden="false" customHeight="false" outlineLevel="0" collapsed="false">
      <c r="A272" s="7" t="s">
        <v>370</v>
      </c>
      <c r="B272" s="7" t="s">
        <v>374</v>
      </c>
      <c r="C272" s="7" t="s">
        <v>381</v>
      </c>
      <c r="D272" s="13" t="n">
        <f aca="false">AVERAGE(E272:L272)</f>
        <v>0.000188224592013889</v>
      </c>
      <c r="E272" s="13" t="n">
        <v>0.000292154111111111</v>
      </c>
      <c r="F272" s="13" t="n">
        <v>0.000118309222222222</v>
      </c>
      <c r="G272" s="13" t="n">
        <v>0.000165235444444444</v>
      </c>
      <c r="H272" s="13" t="n">
        <v>0.000159863222222222</v>
      </c>
      <c r="I272" s="13" t="n">
        <v>0.000136297333333333</v>
      </c>
      <c r="J272" s="13" t="n">
        <v>0.000104684222222222</v>
      </c>
      <c r="K272" s="13" t="n">
        <v>0.000155667555555556</v>
      </c>
      <c r="L272" s="13" t="n">
        <v>0.000373585625</v>
      </c>
    </row>
    <row r="273" customFormat="false" ht="15" hidden="false" customHeight="false" outlineLevel="0" collapsed="false">
      <c r="A273" s="7" t="s">
        <v>370</v>
      </c>
      <c r="B273" s="7" t="s">
        <v>374</v>
      </c>
      <c r="C273" s="7" t="s">
        <v>382</v>
      </c>
      <c r="D273" s="13" t="n">
        <f aca="false">AVERAGE(E273:L273)</f>
        <v>0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  <c r="K273" s="13" t="n">
        <v>0</v>
      </c>
      <c r="L273" s="13" t="n">
        <v>0</v>
      </c>
    </row>
    <row r="274" customFormat="false" ht="15" hidden="false" customHeight="false" outlineLevel="0" collapsed="false">
      <c r="A274" s="7" t="s">
        <v>370</v>
      </c>
      <c r="B274" s="7" t="s">
        <v>383</v>
      </c>
      <c r="C274" s="7" t="s">
        <v>384</v>
      </c>
      <c r="D274" s="13" t="n">
        <f aca="false">AVERAGE(E274:L274)</f>
        <v>0.000892888307291667</v>
      </c>
      <c r="E274" s="13" t="n">
        <v>0.000946525777777778</v>
      </c>
      <c r="F274" s="13" t="n">
        <v>0.000861752666666667</v>
      </c>
      <c r="G274" s="13" t="n">
        <v>0.000835444222222222</v>
      </c>
      <c r="H274" s="13" t="n">
        <v>0.000894359111111111</v>
      </c>
      <c r="I274" s="13" t="n">
        <v>0.000929723555555556</v>
      </c>
      <c r="J274" s="13" t="n">
        <v>0.000909656555555556</v>
      </c>
      <c r="K274" s="13" t="n">
        <v>0.000863727444444445</v>
      </c>
      <c r="L274" s="13" t="n">
        <v>0.000901917125</v>
      </c>
    </row>
    <row r="275" customFormat="false" ht="15" hidden="false" customHeight="false" outlineLevel="0" collapsed="false">
      <c r="A275" s="7" t="s">
        <v>370</v>
      </c>
      <c r="B275" s="7" t="s">
        <v>383</v>
      </c>
      <c r="C275" s="7" t="s">
        <v>385</v>
      </c>
      <c r="D275" s="13" t="n">
        <f aca="false">AVERAGE(E275:L275)</f>
        <v>8.28009461805556E-006</v>
      </c>
      <c r="E275" s="13" t="n">
        <v>5.53588888888889E-006</v>
      </c>
      <c r="F275" s="13" t="n">
        <v>6.61777777777778E-006</v>
      </c>
      <c r="G275" s="13" t="n">
        <v>3.1445E-005</v>
      </c>
      <c r="H275" s="13" t="n">
        <v>4.23888888888889E-006</v>
      </c>
      <c r="I275" s="13" t="n">
        <v>8.16444444444445E-006</v>
      </c>
      <c r="J275" s="13" t="n">
        <v>4.12777777777778E-006</v>
      </c>
      <c r="K275" s="13" t="n">
        <v>5.46566666666667E-006</v>
      </c>
      <c r="L275" s="13" t="n">
        <v>6.453125E-007</v>
      </c>
    </row>
    <row r="276" customFormat="false" ht="15" hidden="false" customHeight="false" outlineLevel="0" collapsed="false">
      <c r="A276" s="7" t="s">
        <v>370</v>
      </c>
      <c r="B276" s="7" t="s">
        <v>383</v>
      </c>
      <c r="C276" s="7" t="s">
        <v>386</v>
      </c>
      <c r="D276" s="13" t="n">
        <f aca="false">AVERAGE(E276:L276)</f>
        <v>0.000570259515625</v>
      </c>
      <c r="E276" s="13" t="n">
        <v>0.000580324666666667</v>
      </c>
      <c r="F276" s="13" t="n">
        <v>0.000545999</v>
      </c>
      <c r="G276" s="13" t="n">
        <v>0.000534503888888889</v>
      </c>
      <c r="H276" s="13" t="n">
        <v>0.000530565444444444</v>
      </c>
      <c r="I276" s="13" t="n">
        <v>0.000509237555555556</v>
      </c>
      <c r="J276" s="13" t="n">
        <v>0.000490646888888889</v>
      </c>
      <c r="K276" s="13" t="n">
        <v>0.000568006555555556</v>
      </c>
      <c r="L276" s="13" t="n">
        <v>0.000802792125</v>
      </c>
    </row>
    <row r="277" customFormat="false" ht="15" hidden="false" customHeight="false" outlineLevel="0" collapsed="false">
      <c r="A277" s="7" t="s">
        <v>370</v>
      </c>
      <c r="B277" s="7" t="s">
        <v>383</v>
      </c>
      <c r="C277" s="7" t="s">
        <v>387</v>
      </c>
      <c r="D277" s="13" t="n">
        <f aca="false">AVERAGE(E277:L277)</f>
        <v>4.91703142361111E-006</v>
      </c>
      <c r="E277" s="13" t="n">
        <v>3.44924444444444E-006</v>
      </c>
      <c r="F277" s="13" t="n">
        <v>8.37E-006</v>
      </c>
      <c r="G277" s="13" t="n">
        <v>2.15766666666667E-006</v>
      </c>
      <c r="H277" s="13" t="n">
        <v>6.54477777777778E-006</v>
      </c>
      <c r="I277" s="13" t="n">
        <v>6.84333333333333E-006</v>
      </c>
      <c r="J277" s="13" t="n">
        <v>5.2213E-006</v>
      </c>
      <c r="K277" s="13" t="n">
        <v>6.31566666666667E-006</v>
      </c>
      <c r="L277" s="13" t="n">
        <v>4.342625E-007</v>
      </c>
    </row>
    <row r="278" customFormat="false" ht="15" hidden="false" customHeight="false" outlineLevel="0" collapsed="false">
      <c r="A278" s="7" t="s">
        <v>370</v>
      </c>
      <c r="B278" s="7" t="s">
        <v>383</v>
      </c>
      <c r="C278" s="7" t="s">
        <v>388</v>
      </c>
      <c r="D278" s="13" t="n">
        <f aca="false">AVERAGE(E278:L278)</f>
        <v>0.00187863582638889</v>
      </c>
      <c r="E278" s="13" t="n">
        <v>0.00190837855555556</v>
      </c>
      <c r="F278" s="13" t="n">
        <v>0.00202074822222222</v>
      </c>
      <c r="G278" s="13" t="n">
        <v>0.00170043933333333</v>
      </c>
      <c r="H278" s="13" t="n">
        <v>0.00194862011111111</v>
      </c>
      <c r="I278" s="13" t="n">
        <v>0.00214989955555556</v>
      </c>
      <c r="J278" s="13" t="n">
        <v>0.00203578177777778</v>
      </c>
      <c r="K278" s="13" t="n">
        <v>0.00184809655555556</v>
      </c>
      <c r="L278" s="13" t="n">
        <v>0.0014171225</v>
      </c>
    </row>
    <row r="279" customFormat="false" ht="15" hidden="false" customHeight="false" outlineLevel="0" collapsed="false">
      <c r="A279" s="7" t="s">
        <v>370</v>
      </c>
      <c r="B279" s="7" t="s">
        <v>383</v>
      </c>
      <c r="C279" s="7" t="s">
        <v>389</v>
      </c>
      <c r="D279" s="13" t="n">
        <f aca="false">AVERAGE(E279:L279)</f>
        <v>0.00020959475</v>
      </c>
      <c r="E279" s="13" t="n">
        <v>0.000230114888888889</v>
      </c>
      <c r="F279" s="13" t="n">
        <v>0.000169368444444444</v>
      </c>
      <c r="G279" s="13" t="n">
        <v>0.000197246777777778</v>
      </c>
      <c r="H279" s="13" t="n">
        <v>0.000187443555555556</v>
      </c>
      <c r="I279" s="13" t="n">
        <v>0.000168034</v>
      </c>
      <c r="J279" s="13" t="n">
        <v>0.000151703222222222</v>
      </c>
      <c r="K279" s="13" t="n">
        <v>0.000194453111111111</v>
      </c>
      <c r="L279" s="13" t="n">
        <v>0.000378394</v>
      </c>
    </row>
    <row r="280" customFormat="false" ht="15" hidden="false" customHeight="false" outlineLevel="0" collapsed="false">
      <c r="A280" s="7" t="s">
        <v>370</v>
      </c>
      <c r="B280" s="7" t="s">
        <v>383</v>
      </c>
      <c r="C280" s="7" t="s">
        <v>390</v>
      </c>
      <c r="D280" s="13" t="n">
        <f aca="false">AVERAGE(E280:L280)</f>
        <v>4.86179861111111E-005</v>
      </c>
      <c r="E280" s="13" t="n">
        <v>3.33713333333333E-005</v>
      </c>
      <c r="F280" s="13" t="n">
        <v>6.61491111111111E-005</v>
      </c>
      <c r="G280" s="13" t="n">
        <v>4.60781111111111E-005</v>
      </c>
      <c r="H280" s="13" t="n">
        <v>6.10744444444445E-005</v>
      </c>
      <c r="I280" s="13" t="n">
        <v>6.27508888888889E-005</v>
      </c>
      <c r="J280" s="13" t="n">
        <v>5.54517777777778E-005</v>
      </c>
      <c r="K280" s="13" t="n">
        <v>5.97052222222222E-005</v>
      </c>
      <c r="L280" s="13" t="n">
        <v>4.363E-006</v>
      </c>
    </row>
    <row r="281" customFormat="false" ht="15" hidden="false" customHeight="false" outlineLevel="0" collapsed="false">
      <c r="A281" s="7" t="s">
        <v>370</v>
      </c>
      <c r="B281" s="7" t="s">
        <v>391</v>
      </c>
      <c r="C281" s="7" t="s">
        <v>392</v>
      </c>
      <c r="D281" s="13" t="n">
        <f aca="false">AVERAGE(E281:L281)</f>
        <v>5.11429791666667E-005</v>
      </c>
      <c r="E281" s="13" t="n">
        <v>4.49732222222222E-005</v>
      </c>
      <c r="F281" s="13" t="n">
        <v>7.02961111111111E-005</v>
      </c>
      <c r="G281" s="13" t="n">
        <v>3.613E-005</v>
      </c>
      <c r="H281" s="13" t="n">
        <v>5.155E-005</v>
      </c>
      <c r="I281" s="13" t="n">
        <v>8.42926666666667E-005</v>
      </c>
      <c r="J281" s="13" t="n">
        <v>6.5669E-005</v>
      </c>
      <c r="K281" s="13" t="n">
        <v>4.97133333333333E-005</v>
      </c>
      <c r="L281" s="13" t="n">
        <v>6.5195E-006</v>
      </c>
    </row>
    <row r="282" customFormat="false" ht="15" hidden="false" customHeight="false" outlineLevel="0" collapsed="false">
      <c r="A282" s="7" t="s">
        <v>370</v>
      </c>
      <c r="B282" s="7" t="s">
        <v>391</v>
      </c>
      <c r="C282" s="7" t="s">
        <v>393</v>
      </c>
      <c r="D282" s="13" t="n">
        <f aca="false">AVERAGE(E282:L282)</f>
        <v>0.00127205278819444</v>
      </c>
      <c r="E282" s="13" t="n">
        <v>0.00120171811111111</v>
      </c>
      <c r="F282" s="13" t="n">
        <v>0.00127133377777778</v>
      </c>
      <c r="G282" s="13" t="n">
        <v>0.00118329844444444</v>
      </c>
      <c r="H282" s="13" t="n">
        <v>0.00128049844444444</v>
      </c>
      <c r="I282" s="13" t="n">
        <v>0.00124055355555556</v>
      </c>
      <c r="J282" s="13" t="n">
        <v>0.00124301955555556</v>
      </c>
      <c r="K282" s="13" t="n">
        <v>0.00128771066666667</v>
      </c>
      <c r="L282" s="13" t="n">
        <v>0.00146828975</v>
      </c>
    </row>
    <row r="283" customFormat="false" ht="15" hidden="false" customHeight="false" outlineLevel="0" collapsed="false">
      <c r="A283" s="7" t="s">
        <v>370</v>
      </c>
      <c r="B283" s="7" t="s">
        <v>394</v>
      </c>
      <c r="C283" s="7" t="s">
        <v>395</v>
      </c>
      <c r="D283" s="13" t="n">
        <f aca="false">AVERAGE(E283:L283)</f>
        <v>0</v>
      </c>
      <c r="E283" s="13" t="n">
        <v>0</v>
      </c>
      <c r="F283" s="13" t="n">
        <v>0</v>
      </c>
      <c r="G283" s="13" t="n">
        <v>0</v>
      </c>
      <c r="H283" s="13" t="n">
        <v>0</v>
      </c>
      <c r="I283" s="13" t="n">
        <v>0</v>
      </c>
      <c r="J283" s="13" t="n">
        <v>0</v>
      </c>
      <c r="K283" s="13" t="n">
        <v>0</v>
      </c>
      <c r="L283" s="13" t="n">
        <v>0</v>
      </c>
    </row>
    <row r="284" customFormat="false" ht="15" hidden="false" customHeight="false" outlineLevel="0" collapsed="false">
      <c r="A284" s="7" t="s">
        <v>370</v>
      </c>
      <c r="B284" s="7" t="s">
        <v>394</v>
      </c>
      <c r="C284" s="7" t="s">
        <v>396</v>
      </c>
      <c r="D284" s="13" t="n">
        <f aca="false">AVERAGE(E284:L284)</f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  <c r="K284" s="13" t="n">
        <v>0</v>
      </c>
      <c r="L284" s="13" t="n">
        <v>0</v>
      </c>
    </row>
    <row r="285" customFormat="false" ht="15" hidden="false" customHeight="false" outlineLevel="0" collapsed="false">
      <c r="A285" s="7" t="s">
        <v>370</v>
      </c>
      <c r="B285" s="7" t="s">
        <v>394</v>
      </c>
      <c r="C285" s="7" t="s">
        <v>397</v>
      </c>
      <c r="D285" s="13" t="n">
        <f aca="false">AVERAGE(E285:L285)</f>
        <v>0.000272706020833333</v>
      </c>
      <c r="E285" s="13" t="n">
        <v>0.000250344444444444</v>
      </c>
      <c r="F285" s="13" t="n">
        <v>0.000277521222222222</v>
      </c>
      <c r="G285" s="13" t="n">
        <v>0.000218357111111111</v>
      </c>
      <c r="H285" s="13" t="n">
        <v>0.000267482</v>
      </c>
      <c r="I285" s="13" t="n">
        <v>0.000301157555555556</v>
      </c>
      <c r="J285" s="13" t="n">
        <v>0.000291410222222222</v>
      </c>
      <c r="K285" s="13" t="n">
        <v>0.000242426111111111</v>
      </c>
      <c r="L285" s="13" t="n">
        <v>0.0003329495</v>
      </c>
    </row>
    <row r="286" customFormat="false" ht="15" hidden="false" customHeight="false" outlineLevel="0" collapsed="false">
      <c r="A286" s="7" t="s">
        <v>370</v>
      </c>
      <c r="B286" s="7" t="s">
        <v>394</v>
      </c>
      <c r="C286" s="7" t="s">
        <v>398</v>
      </c>
      <c r="D286" s="13" t="n">
        <f aca="false">AVERAGE(E286:L286)</f>
        <v>1.41870815972222E-006</v>
      </c>
      <c r="E286" s="13" t="n">
        <v>7.64333333333333E-007</v>
      </c>
      <c r="F286" s="13" t="n">
        <v>1.72422222222222E-006</v>
      </c>
      <c r="G286" s="13" t="n">
        <v>2.94114444444445E-006</v>
      </c>
      <c r="H286" s="13" t="n">
        <v>1.99966666666667E-006</v>
      </c>
      <c r="I286" s="13" t="n">
        <v>8.87E-007</v>
      </c>
      <c r="J286" s="13" t="n">
        <v>1.40201111111111E-006</v>
      </c>
      <c r="K286" s="13" t="n">
        <v>1.208E-006</v>
      </c>
      <c r="L286" s="13" t="n">
        <v>4.232875E-007</v>
      </c>
    </row>
    <row r="287" customFormat="false" ht="15" hidden="false" customHeight="false" outlineLevel="0" collapsed="false">
      <c r="A287" s="7" t="s">
        <v>370</v>
      </c>
      <c r="B287" s="7" t="s">
        <v>399</v>
      </c>
      <c r="C287" s="7" t="s">
        <v>400</v>
      </c>
      <c r="D287" s="13" t="n">
        <f aca="false">AVERAGE(E287:L287)</f>
        <v>0.00020959475</v>
      </c>
      <c r="E287" s="13" t="n">
        <v>0.000230114888888889</v>
      </c>
      <c r="F287" s="13" t="n">
        <v>0.000169368444444444</v>
      </c>
      <c r="G287" s="13" t="n">
        <v>0.000197246777777778</v>
      </c>
      <c r="H287" s="13" t="n">
        <v>0.000187443555555556</v>
      </c>
      <c r="I287" s="13" t="n">
        <v>0.000168034</v>
      </c>
      <c r="J287" s="13" t="n">
        <v>0.000151703222222222</v>
      </c>
      <c r="K287" s="13" t="n">
        <v>0.000194453111111111</v>
      </c>
      <c r="L287" s="13" t="n">
        <v>0.000378394</v>
      </c>
    </row>
    <row r="288" customFormat="false" ht="15" hidden="false" customHeight="false" outlineLevel="0" collapsed="false">
      <c r="A288" s="7" t="s">
        <v>370</v>
      </c>
      <c r="B288" s="7" t="s">
        <v>399</v>
      </c>
      <c r="C288" s="7" t="s">
        <v>401</v>
      </c>
      <c r="D288" s="13" t="n">
        <f aca="false">AVERAGE(E288:L288)</f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  <c r="K288" s="13" t="n">
        <v>0</v>
      </c>
      <c r="L288" s="13" t="n">
        <v>0</v>
      </c>
    </row>
    <row r="289" customFormat="false" ht="15" hidden="false" customHeight="false" outlineLevel="0" collapsed="false">
      <c r="A289" s="7" t="s">
        <v>370</v>
      </c>
      <c r="B289" s="7" t="s">
        <v>399</v>
      </c>
      <c r="C289" s="7" t="s">
        <v>402</v>
      </c>
      <c r="D289" s="13" t="n">
        <f aca="false">AVERAGE(E289:L289)</f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  <c r="K289" s="13" t="n">
        <v>0</v>
      </c>
      <c r="L289" s="13" t="n">
        <v>0</v>
      </c>
    </row>
    <row r="290" customFormat="false" ht="15" hidden="false" customHeight="false" outlineLevel="0" collapsed="false">
      <c r="A290" s="7" t="s">
        <v>370</v>
      </c>
      <c r="B290" s="7" t="s">
        <v>399</v>
      </c>
      <c r="C290" s="7" t="s">
        <v>403</v>
      </c>
      <c r="D290" s="13" t="n">
        <f aca="false">AVERAGE(E290:L290)</f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  <c r="K290" s="13" t="n">
        <v>0</v>
      </c>
      <c r="L290" s="13" t="n">
        <v>0</v>
      </c>
    </row>
    <row r="291" customFormat="false" ht="15" hidden="false" customHeight="false" outlineLevel="0" collapsed="false">
      <c r="A291" s="7" t="s">
        <v>370</v>
      </c>
      <c r="B291" s="7" t="s">
        <v>399</v>
      </c>
      <c r="C291" s="7" t="s">
        <v>404</v>
      </c>
      <c r="D291" s="13" t="n">
        <f aca="false">AVERAGE(E291:L291)</f>
        <v>8.28009461805556E-006</v>
      </c>
      <c r="E291" s="13" t="n">
        <v>5.53588888888889E-006</v>
      </c>
      <c r="F291" s="13" t="n">
        <v>6.61777777777778E-006</v>
      </c>
      <c r="G291" s="13" t="n">
        <v>3.1445E-005</v>
      </c>
      <c r="H291" s="13" t="n">
        <v>4.23888888888889E-006</v>
      </c>
      <c r="I291" s="13" t="n">
        <v>8.16444444444445E-006</v>
      </c>
      <c r="J291" s="13" t="n">
        <v>4.12777777777778E-006</v>
      </c>
      <c r="K291" s="13" t="n">
        <v>5.46566666666667E-006</v>
      </c>
      <c r="L291" s="13" t="n">
        <v>6.453125E-007</v>
      </c>
    </row>
    <row r="292" customFormat="false" ht="15" hidden="false" customHeight="false" outlineLevel="0" collapsed="false">
      <c r="A292" s="7" t="s">
        <v>370</v>
      </c>
      <c r="B292" s="7" t="s">
        <v>399</v>
      </c>
      <c r="C292" s="7" t="s">
        <v>405</v>
      </c>
      <c r="D292" s="13" t="n">
        <f aca="false">AVERAGE(E292:L292)</f>
        <v>1.42799045138889E-006</v>
      </c>
      <c r="E292" s="13" t="n">
        <v>2.87388888888889E-006</v>
      </c>
      <c r="F292" s="13" t="n">
        <v>2.40277777777778E-006</v>
      </c>
      <c r="G292" s="13" t="n">
        <v>6.189E-007</v>
      </c>
      <c r="H292" s="13" t="n">
        <v>6.96633333333333E-007</v>
      </c>
      <c r="I292" s="13" t="n">
        <v>2.83822222222222E-006</v>
      </c>
      <c r="J292" s="13" t="n">
        <v>1.16E-006</v>
      </c>
      <c r="K292" s="13" t="n">
        <v>6.02588888888889E-007</v>
      </c>
      <c r="L292" s="13" t="n">
        <v>2.309125E-007</v>
      </c>
    </row>
    <row r="293" customFormat="false" ht="15" hidden="false" customHeight="false" outlineLevel="0" collapsed="false">
      <c r="A293" s="7" t="s">
        <v>370</v>
      </c>
      <c r="B293" s="7" t="s">
        <v>399</v>
      </c>
      <c r="C293" s="7" t="s">
        <v>406</v>
      </c>
      <c r="D293" s="13" t="n">
        <f aca="false">AVERAGE(E293:L293)</f>
        <v>1.81901388888889E-007</v>
      </c>
      <c r="E293" s="13" t="n">
        <v>0</v>
      </c>
      <c r="F293" s="13" t="n">
        <v>9.22222222222222E-007</v>
      </c>
      <c r="G293" s="13" t="n">
        <v>0</v>
      </c>
      <c r="H293" s="13" t="n">
        <v>0</v>
      </c>
      <c r="I293" s="13" t="n">
        <v>3.81111111111111E-008</v>
      </c>
      <c r="J293" s="13" t="n">
        <v>5.75555555555556E-009</v>
      </c>
      <c r="K293" s="13" t="n">
        <v>4.82222222222222E-007</v>
      </c>
      <c r="L293" s="13" t="n">
        <v>6.9E-009</v>
      </c>
    </row>
    <row r="294" customFormat="false" ht="15" hidden="false" customHeight="false" outlineLevel="0" collapsed="false">
      <c r="A294" s="7" t="s">
        <v>370</v>
      </c>
      <c r="B294" s="7" t="s">
        <v>399</v>
      </c>
      <c r="C294" s="7" t="s">
        <v>407</v>
      </c>
      <c r="D294" s="13" t="n">
        <f aca="false">AVERAGE(E294:L294)</f>
        <v>0.000253571246527778</v>
      </c>
      <c r="E294" s="13" t="n">
        <v>0.000264124444444445</v>
      </c>
      <c r="F294" s="13" t="n">
        <v>0.000179851333333333</v>
      </c>
      <c r="G294" s="13" t="n">
        <v>0.000230962888888889</v>
      </c>
      <c r="H294" s="13" t="n">
        <v>0.000245826111111111</v>
      </c>
      <c r="I294" s="13" t="n">
        <v>0.000186995111111111</v>
      </c>
      <c r="J294" s="13" t="n">
        <v>0.000195052555555556</v>
      </c>
      <c r="K294" s="13" t="n">
        <v>0.000243909777777778</v>
      </c>
      <c r="L294" s="13" t="n">
        <v>0.00048184775</v>
      </c>
    </row>
    <row r="295" customFormat="false" ht="15" hidden="false" customHeight="false" outlineLevel="0" collapsed="false">
      <c r="A295" s="7" t="s">
        <v>370</v>
      </c>
      <c r="B295" s="7" t="s">
        <v>399</v>
      </c>
      <c r="C295" s="7" t="s">
        <v>408</v>
      </c>
      <c r="D295" s="13" t="n">
        <f aca="false">AVERAGE(E295:L295)</f>
        <v>5.30882256944444E-005</v>
      </c>
      <c r="E295" s="13" t="n">
        <v>4.76065555555556E-005</v>
      </c>
      <c r="F295" s="13" t="n">
        <v>7.80545555555556E-005</v>
      </c>
      <c r="G295" s="13" t="n">
        <v>5.59366666666667E-005</v>
      </c>
      <c r="H295" s="13" t="n">
        <v>6.0235E-005</v>
      </c>
      <c r="I295" s="13" t="n">
        <v>6.43444444444444E-005</v>
      </c>
      <c r="J295" s="13" t="n">
        <v>5.36612222222222E-005</v>
      </c>
      <c r="K295" s="13" t="n">
        <v>5.36111111111111E-005</v>
      </c>
      <c r="L295" s="13" t="n">
        <v>1.125625E-005</v>
      </c>
    </row>
    <row r="296" customFormat="false" ht="15" hidden="false" customHeight="false" outlineLevel="0" collapsed="false">
      <c r="A296" s="7" t="s">
        <v>370</v>
      </c>
      <c r="B296" s="7" t="s">
        <v>409</v>
      </c>
      <c r="C296" s="7" t="s">
        <v>410</v>
      </c>
      <c r="D296" s="13" t="n">
        <f aca="false">AVERAGE(E296:L296)</f>
        <v>0</v>
      </c>
      <c r="E296" s="13" t="n">
        <v>0</v>
      </c>
      <c r="F296" s="13" t="n">
        <v>0</v>
      </c>
      <c r="G296" s="13" t="n">
        <v>0</v>
      </c>
      <c r="H296" s="13" t="n">
        <v>0</v>
      </c>
      <c r="I296" s="13" t="n">
        <v>0</v>
      </c>
      <c r="J296" s="13" t="n">
        <v>0</v>
      </c>
      <c r="K296" s="13" t="n">
        <v>0</v>
      </c>
      <c r="L296" s="13" t="n">
        <v>0</v>
      </c>
    </row>
    <row r="297" customFormat="false" ht="15" hidden="false" customHeight="false" outlineLevel="0" collapsed="false">
      <c r="A297" s="7" t="s">
        <v>370</v>
      </c>
      <c r="B297" s="7" t="s">
        <v>409</v>
      </c>
      <c r="C297" s="7" t="s">
        <v>411</v>
      </c>
      <c r="D297" s="13" t="n">
        <f aca="false">AVERAGE(E297:L297)</f>
        <v>0.000857943789930556</v>
      </c>
      <c r="E297" s="13" t="n">
        <v>0.000735090555555556</v>
      </c>
      <c r="F297" s="13" t="n">
        <v>0.000812466333333333</v>
      </c>
      <c r="G297" s="13" t="n">
        <v>0.000735544777777778</v>
      </c>
      <c r="H297" s="13" t="n">
        <v>0.000837420555555556</v>
      </c>
      <c r="I297" s="13" t="n">
        <v>0.000871576888888889</v>
      </c>
      <c r="J297" s="13" t="n">
        <v>0.000869145333333333</v>
      </c>
      <c r="K297" s="13" t="n">
        <v>0.000833396</v>
      </c>
      <c r="L297" s="13" t="n">
        <v>0.001168909875</v>
      </c>
    </row>
    <row r="298" customFormat="false" ht="15" hidden="false" customHeight="false" outlineLevel="0" collapsed="false">
      <c r="A298" s="7" t="s">
        <v>370</v>
      </c>
      <c r="B298" s="7" t="s">
        <v>409</v>
      </c>
      <c r="C298" s="7" t="s">
        <v>412</v>
      </c>
      <c r="D298" s="13" t="n">
        <f aca="false">AVERAGE(E298:L298)</f>
        <v>0</v>
      </c>
      <c r="E298" s="13" t="n">
        <v>0</v>
      </c>
      <c r="F298" s="13" t="n">
        <v>0</v>
      </c>
      <c r="G298" s="13" t="n">
        <v>0</v>
      </c>
      <c r="H298" s="13" t="n">
        <v>0</v>
      </c>
      <c r="I298" s="13" t="n">
        <v>0</v>
      </c>
      <c r="J298" s="13" t="n">
        <v>0</v>
      </c>
      <c r="K298" s="13" t="n">
        <v>0</v>
      </c>
      <c r="L298" s="13" t="n">
        <v>0</v>
      </c>
    </row>
    <row r="299" customFormat="false" ht="15" hidden="false" customHeight="false" outlineLevel="0" collapsed="false">
      <c r="A299" s="7" t="s">
        <v>370</v>
      </c>
      <c r="B299" s="7" t="s">
        <v>409</v>
      </c>
      <c r="C299" s="7" t="s">
        <v>413</v>
      </c>
      <c r="D299" s="13" t="n">
        <f aca="false">AVERAGE(E299:L299)</f>
        <v>0</v>
      </c>
      <c r="E299" s="13" t="n">
        <v>0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0</v>
      </c>
      <c r="K299" s="13" t="n">
        <v>0</v>
      </c>
      <c r="L299" s="13" t="n">
        <v>0</v>
      </c>
    </row>
    <row r="300" customFormat="false" ht="15" hidden="false" customHeight="false" outlineLevel="0" collapsed="false">
      <c r="A300" s="7" t="s">
        <v>370</v>
      </c>
      <c r="B300" s="7" t="s">
        <v>409</v>
      </c>
      <c r="C300" s="7" t="s">
        <v>414</v>
      </c>
      <c r="D300" s="13" t="n">
        <f aca="false">AVERAGE(E300:L300)</f>
        <v>0</v>
      </c>
      <c r="E300" s="13" t="n">
        <v>0</v>
      </c>
      <c r="F300" s="13" t="n">
        <v>0</v>
      </c>
      <c r="G300" s="13" t="n">
        <v>0</v>
      </c>
      <c r="H300" s="13" t="n">
        <v>0</v>
      </c>
      <c r="I300" s="13" t="n">
        <v>0</v>
      </c>
      <c r="J300" s="13" t="n">
        <v>0</v>
      </c>
      <c r="K300" s="13" t="n">
        <v>0</v>
      </c>
      <c r="L300" s="13" t="n">
        <v>0</v>
      </c>
    </row>
    <row r="301" customFormat="false" ht="15" hidden="false" customHeight="false" outlineLevel="0" collapsed="false">
      <c r="A301" s="7" t="s">
        <v>370</v>
      </c>
      <c r="B301" s="7" t="s">
        <v>415</v>
      </c>
      <c r="C301" s="7" t="s">
        <v>416</v>
      </c>
      <c r="D301" s="13" t="n">
        <f aca="false">AVERAGE(E301:L301)</f>
        <v>0</v>
      </c>
      <c r="E301" s="13" t="n">
        <v>0</v>
      </c>
      <c r="F301" s="13" t="n">
        <v>0</v>
      </c>
      <c r="G301" s="13" t="n">
        <v>0</v>
      </c>
      <c r="H301" s="13" t="n">
        <v>0</v>
      </c>
      <c r="I301" s="13" t="n">
        <v>0</v>
      </c>
      <c r="J301" s="13" t="n">
        <v>0</v>
      </c>
      <c r="K301" s="13" t="n">
        <v>0</v>
      </c>
      <c r="L301" s="13" t="n">
        <v>0</v>
      </c>
    </row>
    <row r="302" customFormat="false" ht="15" hidden="false" customHeight="false" outlineLevel="0" collapsed="false">
      <c r="A302" s="7" t="s">
        <v>370</v>
      </c>
      <c r="B302" s="7" t="s">
        <v>415</v>
      </c>
      <c r="C302" s="7" t="s">
        <v>417</v>
      </c>
      <c r="D302" s="13" t="n">
        <f aca="false">AVERAGE(E302:L302)</f>
        <v>0</v>
      </c>
      <c r="E302" s="13" t="n">
        <v>0</v>
      </c>
      <c r="F302" s="13" t="n">
        <v>0</v>
      </c>
      <c r="G302" s="13" t="n">
        <v>0</v>
      </c>
      <c r="H302" s="13" t="n">
        <v>0</v>
      </c>
      <c r="I302" s="13" t="n">
        <v>0</v>
      </c>
      <c r="J302" s="13" t="n">
        <v>0</v>
      </c>
      <c r="K302" s="13" t="n">
        <v>0</v>
      </c>
      <c r="L302" s="13" t="n">
        <v>0</v>
      </c>
    </row>
    <row r="303" customFormat="false" ht="15" hidden="false" customHeight="false" outlineLevel="0" collapsed="false">
      <c r="A303" s="7" t="s">
        <v>370</v>
      </c>
      <c r="B303" s="7" t="s">
        <v>415</v>
      </c>
      <c r="C303" s="7" t="s">
        <v>418</v>
      </c>
      <c r="D303" s="13" t="n">
        <f aca="false">AVERAGE(E303:L303)</f>
        <v>1.81901388888889E-007</v>
      </c>
      <c r="E303" s="13" t="n">
        <v>0</v>
      </c>
      <c r="F303" s="13" t="n">
        <v>9.22222222222222E-007</v>
      </c>
      <c r="G303" s="13" t="n">
        <v>0</v>
      </c>
      <c r="H303" s="13" t="n">
        <v>0</v>
      </c>
      <c r="I303" s="13" t="n">
        <v>3.81111111111111E-008</v>
      </c>
      <c r="J303" s="13" t="n">
        <v>5.75555555555556E-009</v>
      </c>
      <c r="K303" s="13" t="n">
        <v>4.82222222222222E-007</v>
      </c>
      <c r="L303" s="13" t="n">
        <v>6.9E-009</v>
      </c>
    </row>
    <row r="304" customFormat="false" ht="15" hidden="false" customHeight="false" outlineLevel="0" collapsed="false">
      <c r="A304" s="7" t="s">
        <v>419</v>
      </c>
      <c r="B304" s="7" t="s">
        <v>420</v>
      </c>
      <c r="C304" s="7" t="s">
        <v>421</v>
      </c>
      <c r="D304" s="13" t="n">
        <f aca="false">AVERAGE(E304:L304)</f>
        <v>0.000760725298611111</v>
      </c>
      <c r="E304" s="13" t="n">
        <v>0.000852203444444444</v>
      </c>
      <c r="F304" s="13" t="n">
        <v>0.000758907222222222</v>
      </c>
      <c r="G304" s="13" t="n">
        <v>0.000793827777777778</v>
      </c>
      <c r="H304" s="13" t="n">
        <v>0.000708181333333333</v>
      </c>
      <c r="I304" s="13" t="n">
        <v>0.000714946666666667</v>
      </c>
      <c r="J304" s="13" t="n">
        <v>0.000663201888888889</v>
      </c>
      <c r="K304" s="13" t="n">
        <v>0.000801144555555556</v>
      </c>
      <c r="L304" s="13" t="n">
        <v>0.0007933895</v>
      </c>
    </row>
    <row r="305" customFormat="false" ht="15" hidden="false" customHeight="false" outlineLevel="0" collapsed="false">
      <c r="A305" s="7" t="s">
        <v>419</v>
      </c>
      <c r="B305" s="7" t="s">
        <v>420</v>
      </c>
      <c r="C305" s="7" t="s">
        <v>422</v>
      </c>
      <c r="D305" s="13" t="n">
        <f aca="false">AVERAGE(E305:L305)</f>
        <v>0.00205657163888889</v>
      </c>
      <c r="E305" s="13" t="n">
        <v>0.00202306011111111</v>
      </c>
      <c r="F305" s="13" t="n">
        <v>0.00224861388888889</v>
      </c>
      <c r="G305" s="13" t="n">
        <v>0.00215748388888889</v>
      </c>
      <c r="H305" s="13" t="n">
        <v>0.00204455644444444</v>
      </c>
      <c r="I305" s="13" t="n">
        <v>0.00204627866666667</v>
      </c>
      <c r="J305" s="13" t="n">
        <v>0.00188662</v>
      </c>
      <c r="K305" s="13" t="n">
        <v>0.00213479711111111</v>
      </c>
      <c r="L305" s="13" t="n">
        <v>0.001911163</v>
      </c>
    </row>
    <row r="306" customFormat="false" ht="15" hidden="false" customHeight="false" outlineLevel="0" collapsed="false">
      <c r="A306" s="7" t="s">
        <v>419</v>
      </c>
      <c r="B306" s="7" t="s">
        <v>420</v>
      </c>
      <c r="C306" s="7" t="s">
        <v>423</v>
      </c>
      <c r="D306" s="13" t="n">
        <f aca="false">AVERAGE(E306:L306)</f>
        <v>0.000275128302083333</v>
      </c>
      <c r="E306" s="13" t="n">
        <v>0.000243797111111111</v>
      </c>
      <c r="F306" s="13" t="n">
        <v>0.000332452777777778</v>
      </c>
      <c r="G306" s="13" t="n">
        <v>0.000252770777777778</v>
      </c>
      <c r="H306" s="13" t="n">
        <v>0.000309168444444445</v>
      </c>
      <c r="I306" s="13" t="n">
        <v>0.000318941777777778</v>
      </c>
      <c r="J306" s="13" t="n">
        <v>0.000288639666666667</v>
      </c>
      <c r="K306" s="13" t="n">
        <v>0.000311782111111111</v>
      </c>
      <c r="L306" s="13" t="n">
        <v>0.00014347375</v>
      </c>
    </row>
    <row r="307" customFormat="false" ht="15" hidden="false" customHeight="false" outlineLevel="0" collapsed="false">
      <c r="A307" s="7" t="s">
        <v>419</v>
      </c>
      <c r="B307" s="7" t="s">
        <v>420</v>
      </c>
      <c r="C307" s="7" t="s">
        <v>424</v>
      </c>
      <c r="D307" s="13" t="n">
        <f aca="false">AVERAGE(E307:L307)</f>
        <v>0.000147921798611111</v>
      </c>
      <c r="E307" s="13" t="n">
        <v>8.11296666666667E-005</v>
      </c>
      <c r="F307" s="13" t="n">
        <v>0.000147660777777778</v>
      </c>
      <c r="G307" s="13" t="n">
        <v>5.92306666666667E-005</v>
      </c>
      <c r="H307" s="13" t="n">
        <v>0.000118031222222222</v>
      </c>
      <c r="I307" s="13" t="n">
        <v>0.000170473111111111</v>
      </c>
      <c r="J307" s="13" t="n">
        <v>0.000242965555555556</v>
      </c>
      <c r="K307" s="13" t="n">
        <v>0.000158596888888889</v>
      </c>
      <c r="L307" s="13" t="n">
        <v>0.0002052865</v>
      </c>
    </row>
    <row r="308" customFormat="false" ht="15" hidden="false" customHeight="false" outlineLevel="0" collapsed="false">
      <c r="A308" s="7" t="s">
        <v>419</v>
      </c>
      <c r="B308" s="7" t="s">
        <v>420</v>
      </c>
      <c r="C308" s="7" t="s">
        <v>425</v>
      </c>
      <c r="D308" s="13" t="n">
        <f aca="false">AVERAGE(E308:L308)</f>
        <v>0.00271870055034722</v>
      </c>
      <c r="E308" s="13" t="n">
        <v>0.00268237844444444</v>
      </c>
      <c r="F308" s="13" t="n">
        <v>0.00325204655555556</v>
      </c>
      <c r="G308" s="13" t="n">
        <v>0.00297591144444444</v>
      </c>
      <c r="H308" s="13" t="n">
        <v>0.00270416188888889</v>
      </c>
      <c r="I308" s="13" t="n">
        <v>0.00279167611111111</v>
      </c>
      <c r="J308" s="13" t="n">
        <v>0.002565707</v>
      </c>
      <c r="K308" s="13" t="n">
        <v>0.00283341733333333</v>
      </c>
      <c r="L308" s="13" t="n">
        <v>0.001944305625</v>
      </c>
    </row>
    <row r="309" customFormat="false" ht="15" hidden="false" customHeight="false" outlineLevel="0" collapsed="false">
      <c r="A309" s="7" t="s">
        <v>419</v>
      </c>
      <c r="B309" s="7" t="s">
        <v>420</v>
      </c>
      <c r="C309" s="7" t="s">
        <v>426</v>
      </c>
      <c r="D309" s="13" t="n">
        <f aca="false">AVERAGE(E309:L309)</f>
        <v>0.00636091235069445</v>
      </c>
      <c r="E309" s="13" t="n">
        <v>0.00648604922222222</v>
      </c>
      <c r="F309" s="13" t="n">
        <v>0.00647919888888889</v>
      </c>
      <c r="G309" s="13" t="n">
        <v>0.00682009766666667</v>
      </c>
      <c r="H309" s="13" t="n">
        <v>0.00622508844444445</v>
      </c>
      <c r="I309" s="13" t="n">
        <v>0.00586175222222222</v>
      </c>
      <c r="J309" s="13" t="n">
        <v>0.00566205211111111</v>
      </c>
      <c r="K309" s="13" t="n">
        <v>0.006712379</v>
      </c>
      <c r="L309" s="13" t="n">
        <v>0.00664068125</v>
      </c>
    </row>
    <row r="310" customFormat="false" ht="15" hidden="false" customHeight="false" outlineLevel="0" collapsed="false">
      <c r="A310" s="7" t="s">
        <v>419</v>
      </c>
      <c r="B310" s="7" t="s">
        <v>420</v>
      </c>
      <c r="C310" s="7" t="s">
        <v>427</v>
      </c>
      <c r="D310" s="13" t="n">
        <f aca="false">AVERAGE(E310:L310)</f>
        <v>0.0117520601840278</v>
      </c>
      <c r="E310" s="13" t="n">
        <v>0.0119104518888889</v>
      </c>
      <c r="F310" s="13" t="n">
        <v>0.0109588325555556</v>
      </c>
      <c r="G310" s="13" t="n">
        <v>0.0124097783333333</v>
      </c>
      <c r="H310" s="13" t="n">
        <v>0.0110834578888889</v>
      </c>
      <c r="I310" s="13" t="n">
        <v>0.0109267408888889</v>
      </c>
      <c r="J310" s="13" t="n">
        <v>0.0120173501111111</v>
      </c>
      <c r="K310" s="13" t="n">
        <v>0.0104531965555556</v>
      </c>
      <c r="L310" s="13" t="n">
        <v>0.01425667325</v>
      </c>
    </row>
    <row r="311" customFormat="false" ht="15" hidden="false" customHeight="false" outlineLevel="0" collapsed="false">
      <c r="A311" s="7" t="s">
        <v>419</v>
      </c>
      <c r="B311" s="7" t="s">
        <v>420</v>
      </c>
      <c r="C311" s="7" t="s">
        <v>428</v>
      </c>
      <c r="D311" s="13" t="n">
        <f aca="false">AVERAGE(E311:L311)</f>
        <v>0.00211596766493056</v>
      </c>
      <c r="E311" s="13" t="n">
        <v>0.00220492933333333</v>
      </c>
      <c r="F311" s="13" t="n">
        <v>0.002058037</v>
      </c>
      <c r="G311" s="13" t="n">
        <v>0.00212322111111111</v>
      </c>
      <c r="H311" s="13" t="n">
        <v>0.00199258444444444</v>
      </c>
      <c r="I311" s="13" t="n">
        <v>0.00199657922222222</v>
      </c>
      <c r="J311" s="13" t="n">
        <v>0.00189351688888889</v>
      </c>
      <c r="K311" s="13" t="n">
        <v>0.00212480744444444</v>
      </c>
      <c r="L311" s="13" t="n">
        <v>0.002534065875</v>
      </c>
    </row>
    <row r="312" customFormat="false" ht="15" hidden="false" customHeight="false" outlineLevel="0" collapsed="false">
      <c r="A312" s="7" t="s">
        <v>419</v>
      </c>
      <c r="B312" s="7" t="s">
        <v>420</v>
      </c>
      <c r="C312" s="7" t="s">
        <v>429</v>
      </c>
      <c r="D312" s="13" t="n">
        <f aca="false">AVERAGE(E312:L312)</f>
        <v>0.00474987276909722</v>
      </c>
      <c r="E312" s="13" t="n">
        <v>0.00528941</v>
      </c>
      <c r="F312" s="13" t="n">
        <v>0.00488626366666667</v>
      </c>
      <c r="G312" s="13" t="n">
        <v>0.005160537</v>
      </c>
      <c r="H312" s="13" t="n">
        <v>0.00455280944444444</v>
      </c>
      <c r="I312" s="13" t="n">
        <v>0.00433753566666667</v>
      </c>
      <c r="J312" s="13" t="n">
        <v>0.00396828966666667</v>
      </c>
      <c r="K312" s="13" t="n">
        <v>0.00495516133333333</v>
      </c>
      <c r="L312" s="13" t="n">
        <v>0.004848975375</v>
      </c>
    </row>
    <row r="313" customFormat="false" ht="15" hidden="false" customHeight="false" outlineLevel="0" collapsed="false">
      <c r="A313" s="7" t="s">
        <v>419</v>
      </c>
      <c r="B313" s="7" t="s">
        <v>420</v>
      </c>
      <c r="C313" s="7" t="s">
        <v>430</v>
      </c>
      <c r="D313" s="13" t="n">
        <f aca="false">AVERAGE(E313:L313)</f>
        <v>0.00421183275520833</v>
      </c>
      <c r="E313" s="13" t="n">
        <v>0.00421069188888889</v>
      </c>
      <c r="F313" s="13" t="n">
        <v>0.00426741644444445</v>
      </c>
      <c r="G313" s="13" t="n">
        <v>0.00426834233333333</v>
      </c>
      <c r="H313" s="13" t="n">
        <v>0.00418376977777778</v>
      </c>
      <c r="I313" s="13" t="n">
        <v>0.00419034355555556</v>
      </c>
      <c r="J313" s="13" t="n">
        <v>0.00428827533333333</v>
      </c>
      <c r="K313" s="13" t="n">
        <v>0.00426923033333333</v>
      </c>
      <c r="L313" s="13" t="n">
        <v>0.004016592375</v>
      </c>
    </row>
    <row r="314" customFormat="false" ht="15" hidden="false" customHeight="false" outlineLevel="0" collapsed="false">
      <c r="A314" s="7" t="s">
        <v>419</v>
      </c>
      <c r="B314" s="7" t="s">
        <v>420</v>
      </c>
      <c r="C314" s="7" t="s">
        <v>431</v>
      </c>
      <c r="D314" s="13" t="n">
        <f aca="false">AVERAGE(E314:L314)</f>
        <v>0.00163224131597222</v>
      </c>
      <c r="E314" s="13" t="n">
        <v>0.00100980466666667</v>
      </c>
      <c r="F314" s="13" t="n">
        <v>0.001169375</v>
      </c>
      <c r="G314" s="13" t="n">
        <v>0.000777251777777778</v>
      </c>
      <c r="H314" s="13" t="n">
        <v>0.00117963077777778</v>
      </c>
      <c r="I314" s="13" t="n">
        <v>0.00133701733333333</v>
      </c>
      <c r="J314" s="13" t="n">
        <v>0.00182985088888889</v>
      </c>
      <c r="K314" s="13" t="n">
        <v>0.00182032333333333</v>
      </c>
      <c r="L314" s="13" t="n">
        <v>0.00393467675</v>
      </c>
    </row>
    <row r="315" customFormat="false" ht="15" hidden="false" customHeight="false" outlineLevel="0" collapsed="false">
      <c r="A315" s="7" t="s">
        <v>419</v>
      </c>
      <c r="B315" s="7" t="s">
        <v>131</v>
      </c>
      <c r="C315" s="7" t="s">
        <v>432</v>
      </c>
      <c r="D315" s="13" t="n">
        <f aca="false">AVERAGE(E315:L315)</f>
        <v>0.00717391607986111</v>
      </c>
      <c r="E315" s="13" t="n">
        <v>0.00734705222222222</v>
      </c>
      <c r="F315" s="13" t="n">
        <v>0.00733171111111111</v>
      </c>
      <c r="G315" s="13" t="n">
        <v>0.00733184588888889</v>
      </c>
      <c r="H315" s="13" t="n">
        <v>0.00712801633333333</v>
      </c>
      <c r="I315" s="13" t="n">
        <v>0.00725521833333334</v>
      </c>
      <c r="J315" s="13" t="n">
        <v>0.00696947844444444</v>
      </c>
      <c r="K315" s="13" t="n">
        <v>0.00720228755555556</v>
      </c>
      <c r="L315" s="13" t="n">
        <v>0.00682571875</v>
      </c>
    </row>
    <row r="316" customFormat="false" ht="15" hidden="false" customHeight="false" outlineLevel="0" collapsed="false">
      <c r="A316" s="7" t="s">
        <v>419</v>
      </c>
      <c r="B316" s="7" t="s">
        <v>131</v>
      </c>
      <c r="C316" s="7" t="s">
        <v>433</v>
      </c>
      <c r="D316" s="13" t="n">
        <f aca="false">AVERAGE(E316:L316)</f>
        <v>0.00750219021354167</v>
      </c>
      <c r="E316" s="13" t="n">
        <v>0.00752031844444444</v>
      </c>
      <c r="F316" s="13" t="n">
        <v>0.00744690166666667</v>
      </c>
      <c r="G316" s="13" t="n">
        <v>0.00764177022222222</v>
      </c>
      <c r="H316" s="13" t="n">
        <v>0.00742767422222222</v>
      </c>
      <c r="I316" s="13" t="n">
        <v>0.00737228966666667</v>
      </c>
      <c r="J316" s="13" t="n">
        <v>0.00716477533333333</v>
      </c>
      <c r="K316" s="13" t="n">
        <v>0.00785161677777778</v>
      </c>
      <c r="L316" s="13" t="n">
        <v>0.007592175375</v>
      </c>
    </row>
    <row r="317" customFormat="false" ht="15" hidden="false" customHeight="false" outlineLevel="0" collapsed="false">
      <c r="A317" s="7" t="s">
        <v>419</v>
      </c>
      <c r="B317" s="7" t="s">
        <v>131</v>
      </c>
      <c r="C317" s="7" t="s">
        <v>434</v>
      </c>
      <c r="D317" s="13" t="n">
        <f aca="false">AVERAGE(E317:L317)</f>
        <v>0.00120190399826389</v>
      </c>
      <c r="E317" s="13" t="n">
        <v>0.001053489</v>
      </c>
      <c r="F317" s="13" t="n">
        <v>0.000825142111111111</v>
      </c>
      <c r="G317" s="13" t="n">
        <v>0.000937524111111111</v>
      </c>
      <c r="H317" s="13" t="n">
        <v>0.00108946455555556</v>
      </c>
      <c r="I317" s="13" t="n">
        <v>0.00091169</v>
      </c>
      <c r="J317" s="13" t="n">
        <v>0.00113303133333333</v>
      </c>
      <c r="K317" s="13" t="n">
        <v>0.001008725</v>
      </c>
      <c r="L317" s="13" t="n">
        <v>0.002656165875</v>
      </c>
    </row>
    <row r="318" customFormat="false" ht="15" hidden="false" customHeight="false" outlineLevel="0" collapsed="false">
      <c r="A318" s="7" t="s">
        <v>419</v>
      </c>
      <c r="B318" s="7" t="s">
        <v>131</v>
      </c>
      <c r="C318" s="7" t="s">
        <v>435</v>
      </c>
      <c r="D318" s="13" t="n">
        <f aca="false">AVERAGE(E318:L318)</f>
        <v>8.53070225694444E-005</v>
      </c>
      <c r="E318" s="13" t="n">
        <v>8.21374444444445E-005</v>
      </c>
      <c r="F318" s="13" t="n">
        <v>6.37658888888889E-005</v>
      </c>
      <c r="G318" s="13" t="n">
        <v>7.3263E-005</v>
      </c>
      <c r="H318" s="13" t="n">
        <v>0.000113445222222222</v>
      </c>
      <c r="I318" s="13" t="n">
        <v>5.27452222222222E-005</v>
      </c>
      <c r="J318" s="13" t="n">
        <v>9.99601111111111E-005</v>
      </c>
      <c r="K318" s="13" t="n">
        <v>7.97596666666667E-005</v>
      </c>
      <c r="L318" s="13" t="n">
        <v>0.000117379625</v>
      </c>
    </row>
    <row r="319" customFormat="false" ht="15" hidden="false" customHeight="false" outlineLevel="0" collapsed="false">
      <c r="A319" s="7" t="s">
        <v>419</v>
      </c>
      <c r="B319" s="7" t="s">
        <v>131</v>
      </c>
      <c r="C319" s="7" t="s">
        <v>436</v>
      </c>
      <c r="D319" s="13" t="n">
        <f aca="false">AVERAGE(E319:L319)</f>
        <v>0.007831718734375</v>
      </c>
      <c r="E319" s="13" t="n">
        <v>0.00869037044444444</v>
      </c>
      <c r="F319" s="13" t="n">
        <v>0.00711510733333333</v>
      </c>
      <c r="G319" s="13" t="n">
        <v>0.00841981844444444</v>
      </c>
      <c r="H319" s="13" t="n">
        <v>0.00751820511111111</v>
      </c>
      <c r="I319" s="13" t="n">
        <v>0.00709424988888889</v>
      </c>
      <c r="J319" s="13" t="n">
        <v>0.00745514255555555</v>
      </c>
      <c r="K319" s="13" t="n">
        <v>0.00791346922222222</v>
      </c>
      <c r="L319" s="13" t="n">
        <v>0.008447386875</v>
      </c>
    </row>
    <row r="320" customFormat="false" ht="15" hidden="false" customHeight="false" outlineLevel="0" collapsed="false">
      <c r="A320" s="7" t="s">
        <v>419</v>
      </c>
      <c r="B320" s="7" t="s">
        <v>211</v>
      </c>
      <c r="C320" s="7" t="s">
        <v>437</v>
      </c>
      <c r="D320" s="13" t="n">
        <f aca="false">AVERAGE(E320:L320)</f>
        <v>0.00218450445486111</v>
      </c>
      <c r="E320" s="13" t="n">
        <v>0.00207421677777778</v>
      </c>
      <c r="F320" s="13" t="n">
        <v>0.00222308722222222</v>
      </c>
      <c r="G320" s="13" t="n">
        <v>0.00207059733333333</v>
      </c>
      <c r="H320" s="13" t="n">
        <v>0.00217567177777778</v>
      </c>
      <c r="I320" s="13" t="n">
        <v>0.00224554922222222</v>
      </c>
      <c r="J320" s="13" t="n">
        <v>0.00226264166666667</v>
      </c>
      <c r="K320" s="13" t="n">
        <v>0.00208515588888889</v>
      </c>
      <c r="L320" s="13" t="n">
        <v>0.00233911575</v>
      </c>
    </row>
    <row r="321" customFormat="false" ht="15" hidden="false" customHeight="false" outlineLevel="0" collapsed="false">
      <c r="A321" s="7" t="s">
        <v>419</v>
      </c>
      <c r="B321" s="7" t="s">
        <v>211</v>
      </c>
      <c r="C321" s="7" t="s">
        <v>438</v>
      </c>
      <c r="D321" s="13" t="n">
        <f aca="false">AVERAGE(E321:L321)</f>
        <v>0.000673333354166667</v>
      </c>
      <c r="E321" s="13" t="n">
        <v>0.000552461333333333</v>
      </c>
      <c r="F321" s="13" t="n">
        <v>0.000816715444444444</v>
      </c>
      <c r="G321" s="13" t="n">
        <v>0.000628143666666667</v>
      </c>
      <c r="H321" s="13" t="n">
        <v>0.0006944</v>
      </c>
      <c r="I321" s="13" t="n">
        <v>0.000723827555555556</v>
      </c>
      <c r="J321" s="13" t="n">
        <v>0.000685633</v>
      </c>
      <c r="K321" s="13" t="n">
        <v>0.000702611333333333</v>
      </c>
      <c r="L321" s="13" t="n">
        <v>0.0005828745</v>
      </c>
    </row>
    <row r="322" customFormat="false" ht="15" hidden="false" customHeight="false" outlineLevel="0" collapsed="false">
      <c r="A322" s="7" t="s">
        <v>419</v>
      </c>
      <c r="B322" s="7" t="s">
        <v>211</v>
      </c>
      <c r="C322" s="7" t="s">
        <v>439</v>
      </c>
      <c r="D322" s="13" t="n">
        <f aca="false">AVERAGE(E322:L322)</f>
        <v>0.00112967227430556</v>
      </c>
      <c r="E322" s="13" t="n">
        <v>0.000897873888888889</v>
      </c>
      <c r="F322" s="13" t="n">
        <v>0.00109967933333333</v>
      </c>
      <c r="G322" s="13" t="n">
        <v>0.000931283222222222</v>
      </c>
      <c r="H322" s="13" t="n">
        <v>0.00104356533333333</v>
      </c>
      <c r="I322" s="13" t="n">
        <v>0.001091574</v>
      </c>
      <c r="J322" s="13" t="n">
        <v>0.00110593211111111</v>
      </c>
      <c r="K322" s="13" t="n">
        <v>0.00103099155555556</v>
      </c>
      <c r="L322" s="13" t="n">
        <v>0.00183647875</v>
      </c>
    </row>
    <row r="323" customFormat="false" ht="15" hidden="false" customHeight="false" outlineLevel="0" collapsed="false">
      <c r="A323" s="7" t="s">
        <v>419</v>
      </c>
      <c r="B323" s="7" t="s">
        <v>211</v>
      </c>
      <c r="C323" s="7" t="s">
        <v>440</v>
      </c>
      <c r="D323" s="13" t="n">
        <f aca="false">AVERAGE(E323:L323)</f>
        <v>0.00817099197569444</v>
      </c>
      <c r="E323" s="13" t="n">
        <v>0.00851087955555555</v>
      </c>
      <c r="F323" s="13" t="n">
        <v>0.00785470688888889</v>
      </c>
      <c r="G323" s="13" t="n">
        <v>0.00803660088888889</v>
      </c>
      <c r="H323" s="13" t="n">
        <v>0.00794648188888889</v>
      </c>
      <c r="I323" s="13" t="n">
        <v>0.00790453877777778</v>
      </c>
      <c r="J323" s="13" t="n">
        <v>0.00771129033333333</v>
      </c>
      <c r="K323" s="13" t="n">
        <v>0.00806221222222222</v>
      </c>
      <c r="L323" s="13" t="n">
        <v>0.00934122525</v>
      </c>
    </row>
    <row r="324" customFormat="false" ht="15" hidden="false" customHeight="false" outlineLevel="0" collapsed="false">
      <c r="A324" s="7" t="s">
        <v>419</v>
      </c>
      <c r="B324" s="7" t="s">
        <v>211</v>
      </c>
      <c r="C324" s="7" t="s">
        <v>441</v>
      </c>
      <c r="D324" s="13" t="n">
        <f aca="false">AVERAGE(E324:L324)</f>
        <v>0.000455778322916667</v>
      </c>
      <c r="E324" s="13" t="n">
        <v>0.000487347444444444</v>
      </c>
      <c r="F324" s="13" t="n">
        <v>0.000534310444444445</v>
      </c>
      <c r="G324" s="13" t="n">
        <v>0.000524016777777778</v>
      </c>
      <c r="H324" s="13" t="n">
        <v>0.000434435666666667</v>
      </c>
      <c r="I324" s="13" t="n">
        <v>0.000407169777777778</v>
      </c>
      <c r="J324" s="13" t="n">
        <v>0.000383038222222222</v>
      </c>
      <c r="K324" s="13" t="n">
        <v>0.000542348</v>
      </c>
      <c r="L324" s="13" t="n">
        <v>0.00033356025</v>
      </c>
    </row>
    <row r="325" customFormat="false" ht="15" hidden="false" customHeight="false" outlineLevel="0" collapsed="false">
      <c r="A325" s="7" t="s">
        <v>419</v>
      </c>
      <c r="B325" s="7" t="s">
        <v>211</v>
      </c>
      <c r="C325" s="7" t="s">
        <v>442</v>
      </c>
      <c r="D325" s="13" t="n">
        <f aca="false">AVERAGE(E325:L325)</f>
        <v>0.001135594484375</v>
      </c>
      <c r="E325" s="13" t="n">
        <v>0.00114677444444444</v>
      </c>
      <c r="F325" s="13" t="n">
        <v>0.00112242077777778</v>
      </c>
      <c r="G325" s="13" t="n">
        <v>0.00114520411111111</v>
      </c>
      <c r="H325" s="13" t="n">
        <v>0.00110990266666667</v>
      </c>
      <c r="I325" s="13" t="n">
        <v>0.00106493311111111</v>
      </c>
      <c r="J325" s="13" t="n">
        <v>0.00110704733333333</v>
      </c>
      <c r="K325" s="13" t="n">
        <v>0.00125224255555556</v>
      </c>
      <c r="L325" s="13" t="n">
        <v>0.001136230875</v>
      </c>
    </row>
    <row r="326" customFormat="false" ht="15" hidden="false" customHeight="false" outlineLevel="0" collapsed="false">
      <c r="A326" s="7" t="s">
        <v>419</v>
      </c>
      <c r="B326" s="7" t="s">
        <v>211</v>
      </c>
      <c r="C326" s="7" t="s">
        <v>443</v>
      </c>
      <c r="D326" s="13" t="n">
        <f aca="false">AVERAGE(E326:L326)</f>
        <v>0.00165879640277778</v>
      </c>
      <c r="E326" s="13" t="n">
        <v>0.00152169688888889</v>
      </c>
      <c r="F326" s="13" t="n">
        <v>0.00185396233333333</v>
      </c>
      <c r="G326" s="13" t="n">
        <v>0.00171521433333333</v>
      </c>
      <c r="H326" s="13" t="n">
        <v>0.00167256188888889</v>
      </c>
      <c r="I326" s="13" t="n">
        <v>0.00177039211111111</v>
      </c>
      <c r="J326" s="13" t="n">
        <v>0.00174047277777778</v>
      </c>
      <c r="K326" s="13" t="n">
        <v>0.00161945188888889</v>
      </c>
      <c r="L326" s="13" t="n">
        <v>0.001376619</v>
      </c>
    </row>
    <row r="327" customFormat="false" ht="15" hidden="false" customHeight="false" outlineLevel="0" collapsed="false">
      <c r="A327" s="7" t="s">
        <v>419</v>
      </c>
      <c r="B327" s="7" t="s">
        <v>211</v>
      </c>
      <c r="C327" s="7" t="s">
        <v>444</v>
      </c>
      <c r="D327" s="13" t="n">
        <f aca="false">AVERAGE(E327:L327)</f>
        <v>0.000457241081597222</v>
      </c>
      <c r="E327" s="13" t="n">
        <v>0.000546396333333333</v>
      </c>
      <c r="F327" s="13" t="n">
        <v>0.000425708666666667</v>
      </c>
      <c r="G327" s="13" t="n">
        <v>0.000518679</v>
      </c>
      <c r="H327" s="13" t="n">
        <v>0.000480591222222222</v>
      </c>
      <c r="I327" s="13" t="n">
        <v>0.000383117888888889</v>
      </c>
      <c r="J327" s="13" t="n">
        <v>0.000481152</v>
      </c>
      <c r="K327" s="13" t="n">
        <v>0.000462143666666667</v>
      </c>
      <c r="L327" s="13" t="n">
        <v>0.000360139875</v>
      </c>
    </row>
    <row r="328" customFormat="false" ht="15" hidden="false" customHeight="false" outlineLevel="0" collapsed="false">
      <c r="A328" s="7" t="s">
        <v>419</v>
      </c>
      <c r="B328" s="7" t="s">
        <v>211</v>
      </c>
      <c r="C328" s="7" t="s">
        <v>445</v>
      </c>
      <c r="D328" s="13" t="n">
        <f aca="false">AVERAGE(E328:L328)</f>
        <v>0.0101055742899306</v>
      </c>
      <c r="E328" s="13" t="n">
        <v>0.00962640011111111</v>
      </c>
      <c r="F328" s="13" t="n">
        <v>0.010109667</v>
      </c>
      <c r="G328" s="13" t="n">
        <v>0.0100611288888889</v>
      </c>
      <c r="H328" s="13" t="n">
        <v>0.010206968</v>
      </c>
      <c r="I328" s="13" t="n">
        <v>0.0103345896666667</v>
      </c>
      <c r="J328" s="13" t="n">
        <v>0.0102704993333333</v>
      </c>
      <c r="K328" s="13" t="n">
        <v>0.00999586344444444</v>
      </c>
      <c r="L328" s="13" t="n">
        <v>0.010239477875</v>
      </c>
    </row>
    <row r="329" customFormat="false" ht="15" hidden="false" customHeight="false" outlineLevel="0" collapsed="false">
      <c r="A329" s="7" t="s">
        <v>419</v>
      </c>
      <c r="B329" s="7" t="s">
        <v>446</v>
      </c>
      <c r="C329" s="7" t="s">
        <v>447</v>
      </c>
      <c r="D329" s="13" t="n">
        <f aca="false">AVERAGE(E329:L329)</f>
        <v>0.014812518203125</v>
      </c>
      <c r="E329" s="13" t="n">
        <v>0.0146539082222222</v>
      </c>
      <c r="F329" s="13" t="n">
        <v>0.0157455014444444</v>
      </c>
      <c r="G329" s="13" t="n">
        <v>0.0159257515555556</v>
      </c>
      <c r="H329" s="13" t="n">
        <v>0.0147601183333333</v>
      </c>
      <c r="I329" s="13" t="n">
        <v>0.0148325301111111</v>
      </c>
      <c r="J329" s="13" t="n">
        <v>0.0147365672222222</v>
      </c>
      <c r="K329" s="13" t="n">
        <v>0.0150229251111111</v>
      </c>
      <c r="L329" s="13" t="n">
        <v>0.012822843625</v>
      </c>
    </row>
    <row r="330" customFormat="false" ht="15" hidden="false" customHeight="false" outlineLevel="0" collapsed="false">
      <c r="A330" s="7" t="s">
        <v>419</v>
      </c>
      <c r="B330" s="7" t="s">
        <v>446</v>
      </c>
      <c r="C330" s="7" t="s">
        <v>448</v>
      </c>
      <c r="D330" s="13" t="n">
        <f aca="false">AVERAGE(E330:L330)</f>
        <v>0.03491414853125</v>
      </c>
      <c r="E330" s="13" t="n">
        <v>0.0358549111111111</v>
      </c>
      <c r="F330" s="13" t="n">
        <v>0.0340707537777778</v>
      </c>
      <c r="G330" s="13" t="n">
        <v>0.0352900564444444</v>
      </c>
      <c r="H330" s="13" t="n">
        <v>0.0343441243333333</v>
      </c>
      <c r="I330" s="13" t="n">
        <v>0.0342589411111111</v>
      </c>
      <c r="J330" s="13" t="n">
        <v>0.034297249</v>
      </c>
      <c r="K330" s="13" t="n">
        <v>0.0343574082222222</v>
      </c>
      <c r="L330" s="13" t="n">
        <v>0.036839744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2T10:21:47Z</dcterms:created>
  <dc:creator>1197289</dc:creator>
  <dc:description/>
  <dc:language>en-US</dc:language>
  <cp:lastModifiedBy>1197289</cp:lastModifiedBy>
  <dcterms:modified xsi:type="dcterms:W3CDTF">2016-08-03T15:40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5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5.XLS</vt:lpwstr>
  </property>
</Properties>
</file>